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W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283" uniqueCount="4099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belfantii / diphteriae / roux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DSM 105776</t>
  </si>
  <si>
    <t>3; type strain</t>
  </si>
  <si>
    <t>EFEx</t>
  </si>
  <si>
    <t>belfantii</t>
  </si>
  <si>
    <t>diphtheriae</t>
  </si>
  <si>
    <t>Total number of spectra</t>
  </si>
  <si>
    <t>KL0171</t>
  </si>
  <si>
    <t>3; KL Diphtheriae, LGL</t>
  </si>
  <si>
    <t>of which with ID result</t>
  </si>
  <si>
    <t>KL0236</t>
  </si>
  <si>
    <t>not identified</t>
  </si>
  <si>
    <t>KL2649</t>
  </si>
  <si>
    <t>4; WGS sequenced (LGL)</t>
  </si>
  <si>
    <t>with respect to identified spectra:</t>
  </si>
  <si>
    <t>KL2656</t>
  </si>
  <si>
    <t xml:space="preserve">positive accordance (PA) </t>
  </si>
  <si>
    <t>KL3178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3290</t>
  </si>
  <si>
    <t>DSM 44123 CVUAS</t>
  </si>
  <si>
    <t>eDT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score limit</t>
  </si>
  <si>
    <t>KL0167</t>
  </si>
  <si>
    <t>settings</t>
  </si>
  <si>
    <t>KL0187</t>
  </si>
  <si>
    <t>The complete database to be checked is used.</t>
  </si>
  <si>
    <t>KL0232</t>
  </si>
  <si>
    <t>KL0237</t>
  </si>
  <si>
    <t>KL0240</t>
  </si>
  <si>
    <t>number of individual isolates</t>
  </si>
  <si>
    <t>KL0932</t>
  </si>
  <si>
    <t>3; MLST</t>
  </si>
  <si>
    <t>mean score first hit</t>
  </si>
  <si>
    <t>KL0933</t>
  </si>
  <si>
    <t>standard deviation score first hit</t>
  </si>
  <si>
    <t>KL0935</t>
  </si>
  <si>
    <t>KL0936</t>
  </si>
  <si>
    <t>KL0950</t>
  </si>
  <si>
    <t>KL0952</t>
  </si>
  <si>
    <t>KL0173</t>
  </si>
  <si>
    <t>KL0179</t>
  </si>
  <si>
    <t>KL0235</t>
  </si>
  <si>
    <t>negative deviation (ND)</t>
  </si>
  <si>
    <t>KL0940</t>
  </si>
  <si>
    <t>KL0954</t>
  </si>
  <si>
    <t>not identified in %</t>
  </si>
  <si>
    <t>KL0956</t>
  </si>
  <si>
    <t>mismatched in %</t>
  </si>
  <si>
    <t>ATCC 13812</t>
  </si>
  <si>
    <t>3; public strain collection</t>
  </si>
  <si>
    <t>DSM 43988</t>
  </si>
  <si>
    <t>thereof</t>
  </si>
  <si>
    <t>KL3381</t>
  </si>
  <si>
    <t>own spectra (CVUAS)</t>
  </si>
  <si>
    <t>KL3391</t>
  </si>
  <si>
    <t>own spectra [%]</t>
  </si>
  <si>
    <t>KL3445</t>
  </si>
  <si>
    <t>KL3446</t>
  </si>
  <si>
    <t>KL3482</t>
  </si>
  <si>
    <t>KL3485</t>
  </si>
  <si>
    <t>KL3488</t>
  </si>
  <si>
    <t>KL3506</t>
  </si>
  <si>
    <t>MB2024000664</t>
  </si>
  <si>
    <t>3; KL-LGL</t>
  </si>
  <si>
    <t>211002017-1</t>
  </si>
  <si>
    <t>3; 0</t>
  </si>
  <si>
    <t>DT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total number of spectra</t>
  </si>
  <si>
    <t>negative accordance (NA) (correct identified not as the parameter)</t>
  </si>
  <si>
    <t>wrong identified as parameter (PD)</t>
  </si>
  <si>
    <t>Parameter is assigned as:</t>
  </si>
  <si>
    <t>PM is among the first 2 hits</t>
  </si>
  <si>
    <t>in %</t>
  </si>
  <si>
    <t>VB997349</t>
  </si>
  <si>
    <t>2; 0</t>
  </si>
  <si>
    <t>pseudotuberculosis</t>
  </si>
  <si>
    <t>own spectra identified</t>
  </si>
  <si>
    <t>3; sequenced</t>
  </si>
  <si>
    <t>own spectra identified [%]</t>
  </si>
  <si>
    <t>CVUAS 3337</t>
  </si>
  <si>
    <t>4; sequenced</t>
  </si>
  <si>
    <t>external spectra (CVUAS)</t>
  </si>
  <si>
    <t>CVUAS 3338</t>
  </si>
  <si>
    <t>external spectra [%]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belfantii / diphteriae / rouxii</t>
  </si>
  <si>
    <t>False-positive: true-negative criteria are not fullfilled</t>
  </si>
  <si>
    <t>Corynebacterium belfantii / diphteriae / rouxii</t>
  </si>
  <si>
    <t>yes</t>
  </si>
  <si>
    <t>Using the complete database, out of 45 identified target parameter spectra 45 (=100%) were identified correctly (inclusivity). 0 (=0%) of identified spectra of the parameter were assigned to a wrong species.</t>
  </si>
  <si>
    <t>Using the complete database, out of  772 identified non-target parameter spectra 100% were counted correctly as negative (exclusivity). Out of these 772 spectra 0 (=0%) were allocated incorrectly to the parameter.</t>
  </si>
  <si>
    <t>fulfilled</t>
  </si>
  <si>
    <t>A</t>
  </si>
  <si>
    <t>Corynebacterium pseudotuberculosis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>
      <alignment horizontal="left"/>
    </xf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87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H14" sqref="H14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  <col min="6" max="6" width="17.5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Z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11" width="11.375" style="17" customWidth="1"/>
    <col min="12" max="12" width="9.625" style="18" customWidth="1"/>
    <col min="13" max="13" width="7" style="18" customWidth="1"/>
    <col min="14" max="14" width="7.625" style="19" customWidth="1"/>
    <col min="15" max="15" width="9.625" style="18" customWidth="1"/>
    <col min="16" max="16" width="7" style="18" customWidth="1"/>
    <col min="17" max="17" width="7.625" style="19" customWidth="1"/>
    <col min="18" max="18" width="11.75" style="20" customWidth="1"/>
    <col min="19" max="19" width="11.75" style="21" customWidth="1"/>
    <col min="20" max="20" width="13.875" style="21" customWidth="1"/>
    <col min="21" max="21" width="14.125" style="21" customWidth="1"/>
    <col min="22" max="22" width="14.25" style="21" customWidth="1"/>
    <col min="23" max="23" width="15.875" style="21" customWidth="1"/>
    <col min="25" max="25" width="21.125" style="15" customWidth="1"/>
    <col min="26" max="26" width="4" style="15" customWidth="1"/>
    <col min="27" max="16384" width="11.25" style="15"/>
  </cols>
  <sheetData>
    <row r="1" spans="1:26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/>
      <c r="K1" s="27"/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8" t="s">
        <v>21</v>
      </c>
      <c r="S1" s="29" t="s">
        <v>22</v>
      </c>
      <c r="T1" s="30" t="s">
        <v>23</v>
      </c>
      <c r="U1" s="30" t="s">
        <v>24</v>
      </c>
      <c r="V1" s="30" t="s">
        <v>25</v>
      </c>
      <c r="W1" s="30" t="s">
        <v>26</v>
      </c>
      <c r="Y1" s="32" t="s">
        <v>27</v>
      </c>
      <c r="Z1" s="31">
        <v>0</v>
      </c>
    </row>
    <row r="2" spans="1:26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4124</v>
      </c>
      <c r="J2" s="18" t="s">
        <v>8</v>
      </c>
      <c r="K2" s="33" t="s">
        <v>31</v>
      </c>
      <c r="L2" s="18" t="s">
        <v>8</v>
      </c>
      <c r="M2" s="18" t="s">
        <v>32</v>
      </c>
      <c r="N2" s="19">
        <v>2.2999999999999998</v>
      </c>
      <c r="O2" s="18" t="s">
        <v>8</v>
      </c>
      <c r="P2" s="18" t="s">
        <v>32</v>
      </c>
      <c r="Q2" s="19">
        <v>2.2599999999999998</v>
      </c>
      <c r="R2" s="34" t="s">
        <v>3288</v>
      </c>
      <c r="S2" s="21">
        <v>1</v>
      </c>
      <c r="T2" s="21">
        <v>0</v>
      </c>
      <c r="U2" s="21">
        <v>1</v>
      </c>
      <c r="V2" s="21">
        <v>0</v>
      </c>
      <c r="W2" s="21">
        <v>0</v>
      </c>
    </row>
    <row r="3" spans="1:26" ht="15" customHeight="1" x14ac:dyDescent="0.25">
      <c r="A3" s="35" t="s">
        <v>33</v>
      </c>
      <c r="B3" s="36">
        <v>46</v>
      </c>
      <c r="D3" s="16">
        <v>1</v>
      </c>
      <c r="E3" s="16">
        <v>1</v>
      </c>
      <c r="F3" s="18" t="s">
        <v>34</v>
      </c>
      <c r="G3" s="18" t="s">
        <v>35</v>
      </c>
      <c r="H3" s="18" t="s">
        <v>30</v>
      </c>
      <c r="I3" s="33">
        <v>44047</v>
      </c>
      <c r="J3" s="18" t="s">
        <v>8</v>
      </c>
      <c r="K3" s="33" t="s">
        <v>31</v>
      </c>
      <c r="L3" s="18" t="s">
        <v>8</v>
      </c>
      <c r="M3" s="18" t="s">
        <v>32</v>
      </c>
      <c r="N3" s="19">
        <v>2.16</v>
      </c>
      <c r="O3" s="18" t="s">
        <v>8</v>
      </c>
      <c r="P3" s="18" t="s">
        <v>32</v>
      </c>
      <c r="Q3" s="19">
        <v>2.13</v>
      </c>
      <c r="R3" s="34" t="s">
        <v>3288</v>
      </c>
      <c r="S3" s="21">
        <v>1</v>
      </c>
      <c r="T3" s="21">
        <v>0</v>
      </c>
      <c r="U3" s="21">
        <v>1</v>
      </c>
      <c r="V3" s="21">
        <v>0</v>
      </c>
      <c r="W3" s="21">
        <v>0</v>
      </c>
    </row>
    <row r="4" spans="1:26" ht="15" customHeight="1" x14ac:dyDescent="0.25">
      <c r="A4" s="37" t="s">
        <v>36</v>
      </c>
      <c r="B4" s="38">
        <v>45</v>
      </c>
      <c r="C4" s="39"/>
      <c r="D4" s="16">
        <v>1</v>
      </c>
      <c r="E4" s="16">
        <v>1</v>
      </c>
      <c r="F4" s="18" t="s">
        <v>37</v>
      </c>
      <c r="G4" s="18" t="s">
        <v>35</v>
      </c>
      <c r="H4" s="18" t="s">
        <v>30</v>
      </c>
      <c r="I4" s="33">
        <v>44047</v>
      </c>
      <c r="J4" s="18" t="s">
        <v>8</v>
      </c>
      <c r="K4" s="33" t="s">
        <v>31</v>
      </c>
      <c r="L4" s="18" t="s">
        <v>8</v>
      </c>
      <c r="M4" s="18" t="s">
        <v>32</v>
      </c>
      <c r="N4" s="19">
        <v>2.2799999999999998</v>
      </c>
      <c r="O4" s="18" t="s">
        <v>8</v>
      </c>
      <c r="P4" s="18" t="s">
        <v>32</v>
      </c>
      <c r="Q4" s="19">
        <v>2.2799999999999998</v>
      </c>
      <c r="R4" s="34" t="s">
        <v>3288</v>
      </c>
      <c r="S4" s="21">
        <v>1</v>
      </c>
      <c r="T4" s="21">
        <v>0</v>
      </c>
      <c r="U4" s="21">
        <v>1</v>
      </c>
      <c r="V4" s="21">
        <v>0</v>
      </c>
      <c r="W4" s="21">
        <v>0</v>
      </c>
    </row>
    <row r="5" spans="1:26" ht="15" customHeight="1" x14ac:dyDescent="0.25">
      <c r="A5" s="15" t="s">
        <v>38</v>
      </c>
      <c r="B5" s="40">
        <v>1</v>
      </c>
      <c r="D5" s="16">
        <v>0</v>
      </c>
      <c r="E5" s="16">
        <v>0</v>
      </c>
      <c r="F5" s="18" t="s">
        <v>39</v>
      </c>
      <c r="G5" s="18" t="s">
        <v>40</v>
      </c>
      <c r="H5" s="18">
        <v>0</v>
      </c>
      <c r="I5" s="33">
        <v>45040</v>
      </c>
      <c r="J5" s="18" t="s">
        <v>8</v>
      </c>
      <c r="K5" s="33" t="s">
        <v>31</v>
      </c>
      <c r="L5" s="18" t="s">
        <v>8</v>
      </c>
      <c r="M5" s="18" t="s">
        <v>32</v>
      </c>
      <c r="N5" s="19">
        <v>2.0499999999999998</v>
      </c>
      <c r="O5" s="18" t="s">
        <v>8</v>
      </c>
      <c r="P5" s="18" t="s">
        <v>32</v>
      </c>
      <c r="Q5" s="19">
        <v>2.0099999999999998</v>
      </c>
      <c r="R5" s="34" t="s">
        <v>3288</v>
      </c>
      <c r="S5" s="21">
        <v>1</v>
      </c>
      <c r="T5" s="21">
        <v>0</v>
      </c>
      <c r="U5" s="21">
        <v>1</v>
      </c>
      <c r="V5" s="21">
        <v>0</v>
      </c>
      <c r="W5" s="21">
        <v>0</v>
      </c>
    </row>
    <row r="6" spans="1:26" ht="15" customHeight="1" x14ac:dyDescent="0.25">
      <c r="A6" s="15" t="s">
        <v>41</v>
      </c>
      <c r="B6" s="41"/>
      <c r="D6" s="16">
        <v>0</v>
      </c>
      <c r="E6" s="16">
        <v>0</v>
      </c>
      <c r="F6" s="18" t="s">
        <v>42</v>
      </c>
      <c r="G6" s="18" t="s">
        <v>40</v>
      </c>
      <c r="H6" s="18">
        <v>0</v>
      </c>
      <c r="I6" s="33">
        <v>45043</v>
      </c>
      <c r="J6" s="18" t="s">
        <v>8</v>
      </c>
      <c r="K6" s="33" t="s">
        <v>31</v>
      </c>
      <c r="L6" s="18" t="s">
        <v>8</v>
      </c>
      <c r="M6" s="18" t="s">
        <v>32</v>
      </c>
      <c r="N6" s="19">
        <v>2.2799999999999998</v>
      </c>
      <c r="O6" s="18" t="s">
        <v>8</v>
      </c>
      <c r="P6" s="18" t="s">
        <v>32</v>
      </c>
      <c r="Q6" s="19">
        <v>2.2400000000000002</v>
      </c>
      <c r="R6" s="34" t="s">
        <v>3288</v>
      </c>
      <c r="S6" s="21">
        <v>1</v>
      </c>
      <c r="T6" s="21">
        <v>0</v>
      </c>
      <c r="U6" s="21">
        <v>1</v>
      </c>
      <c r="V6" s="21">
        <v>0</v>
      </c>
      <c r="W6" s="21">
        <v>0</v>
      </c>
    </row>
    <row r="7" spans="1:26" ht="15" customHeight="1" x14ac:dyDescent="0.25">
      <c r="A7" s="42" t="s">
        <v>43</v>
      </c>
      <c r="B7" s="43">
        <v>45</v>
      </c>
      <c r="D7" s="16">
        <v>0</v>
      </c>
      <c r="E7" s="16">
        <v>0</v>
      </c>
      <c r="F7" s="18" t="s">
        <v>44</v>
      </c>
      <c r="G7" s="18" t="s">
        <v>40</v>
      </c>
      <c r="H7" s="18">
        <v>0</v>
      </c>
      <c r="I7" s="33">
        <v>45329</v>
      </c>
      <c r="J7" s="18" t="s">
        <v>8</v>
      </c>
      <c r="K7" s="33" t="s">
        <v>31</v>
      </c>
      <c r="L7" s="18" t="s">
        <v>8</v>
      </c>
      <c r="M7" s="18" t="s">
        <v>32</v>
      </c>
      <c r="N7" s="19">
        <v>2.12</v>
      </c>
      <c r="O7" s="18" t="s">
        <v>8</v>
      </c>
      <c r="P7" s="18" t="s">
        <v>32</v>
      </c>
      <c r="Q7" s="19">
        <v>2.11</v>
      </c>
      <c r="R7" s="34" t="s">
        <v>3288</v>
      </c>
      <c r="S7" s="21">
        <v>1</v>
      </c>
      <c r="T7" s="21">
        <v>0</v>
      </c>
      <c r="U7" s="21">
        <v>1</v>
      </c>
      <c r="V7" s="21">
        <v>0</v>
      </c>
      <c r="W7" s="21">
        <v>0</v>
      </c>
    </row>
    <row r="8" spans="1:26" ht="15" customHeight="1" x14ac:dyDescent="0.25">
      <c r="A8" s="44" t="s">
        <v>45</v>
      </c>
      <c r="B8" s="45">
        <v>0</v>
      </c>
      <c r="D8" s="16">
        <v>0</v>
      </c>
      <c r="E8" s="16">
        <v>0</v>
      </c>
      <c r="F8" s="18" t="s">
        <v>46</v>
      </c>
      <c r="G8" s="18" t="s">
        <v>40</v>
      </c>
      <c r="H8" s="18">
        <v>0</v>
      </c>
      <c r="I8" s="33">
        <v>45419</v>
      </c>
      <c r="J8" s="18" t="s">
        <v>8</v>
      </c>
      <c r="K8" s="33" t="s">
        <v>31</v>
      </c>
      <c r="L8" s="18" t="s">
        <v>8</v>
      </c>
      <c r="M8" s="18" t="s">
        <v>32</v>
      </c>
      <c r="N8" s="19">
        <v>2.15</v>
      </c>
      <c r="O8" s="18" t="s">
        <v>8</v>
      </c>
      <c r="P8" s="18" t="s">
        <v>32</v>
      </c>
      <c r="Q8" s="19">
        <v>2.13</v>
      </c>
      <c r="R8" s="34" t="s">
        <v>3288</v>
      </c>
      <c r="S8" s="21">
        <v>1</v>
      </c>
      <c r="T8" s="21">
        <v>0</v>
      </c>
      <c r="U8" s="21">
        <v>1</v>
      </c>
      <c r="V8" s="21">
        <v>0</v>
      </c>
      <c r="W8" s="21">
        <v>0</v>
      </c>
    </row>
    <row r="9" spans="1:26" ht="15" customHeight="1" x14ac:dyDescent="0.25">
      <c r="D9" s="16">
        <v>1</v>
      </c>
      <c r="E9" s="16">
        <v>1</v>
      </c>
      <c r="F9" s="18" t="s">
        <v>47</v>
      </c>
      <c r="G9" s="18" t="s">
        <v>29</v>
      </c>
      <c r="H9" s="18" t="s">
        <v>48</v>
      </c>
      <c r="I9" s="33">
        <v>45317</v>
      </c>
      <c r="J9" s="18" t="s">
        <v>8</v>
      </c>
      <c r="K9" s="33" t="s">
        <v>32</v>
      </c>
      <c r="L9" s="18" t="s">
        <v>8</v>
      </c>
      <c r="M9" s="18" t="s">
        <v>32</v>
      </c>
      <c r="N9" s="19">
        <v>2.5299999999999998</v>
      </c>
      <c r="O9" s="18" t="s">
        <v>8</v>
      </c>
      <c r="P9" s="18" t="s">
        <v>32</v>
      </c>
      <c r="Q9" s="19">
        <v>2.4500000000000002</v>
      </c>
      <c r="R9" s="34" t="s">
        <v>3288</v>
      </c>
      <c r="S9" s="21">
        <v>1</v>
      </c>
      <c r="T9" s="21">
        <v>0</v>
      </c>
      <c r="U9" s="21">
        <v>1</v>
      </c>
      <c r="V9" s="21">
        <v>0</v>
      </c>
      <c r="W9" s="21">
        <v>0</v>
      </c>
      <c r="X9" s="16"/>
      <c r="Y9" s="16"/>
      <c r="Z9" s="16"/>
    </row>
    <row r="10" spans="1:26" ht="15" customHeight="1" x14ac:dyDescent="0.25">
      <c r="D10" s="16">
        <v>0</v>
      </c>
      <c r="E10" s="16">
        <v>0</v>
      </c>
      <c r="F10" s="18" t="s">
        <v>49</v>
      </c>
      <c r="G10" s="18" t="s">
        <v>29</v>
      </c>
      <c r="H10" s="18" t="s">
        <v>50</v>
      </c>
      <c r="I10" s="33">
        <v>44708</v>
      </c>
      <c r="J10" s="18" t="s">
        <v>8</v>
      </c>
      <c r="K10" s="33" t="s">
        <v>32</v>
      </c>
      <c r="L10" s="18" t="s">
        <v>8</v>
      </c>
      <c r="M10" s="18" t="s">
        <v>32</v>
      </c>
      <c r="N10" s="19">
        <v>2.39</v>
      </c>
      <c r="O10" s="18" t="s">
        <v>8</v>
      </c>
      <c r="P10" s="18" t="s">
        <v>32</v>
      </c>
      <c r="Q10" s="19">
        <v>2.39</v>
      </c>
      <c r="R10" s="34" t="s">
        <v>3288</v>
      </c>
      <c r="S10" s="21">
        <v>1</v>
      </c>
      <c r="T10" s="21">
        <v>0</v>
      </c>
      <c r="U10" s="21">
        <v>1</v>
      </c>
      <c r="V10" s="21">
        <v>0</v>
      </c>
      <c r="W10" s="21">
        <v>0</v>
      </c>
      <c r="X10" s="16"/>
      <c r="Y10" s="16"/>
      <c r="Z10" s="16"/>
    </row>
    <row r="11" spans="1:26" ht="15" customHeight="1" x14ac:dyDescent="0.25">
      <c r="D11" s="16">
        <v>1</v>
      </c>
      <c r="E11" s="16">
        <v>1</v>
      </c>
      <c r="F11" s="18" t="s">
        <v>51</v>
      </c>
      <c r="G11" s="18" t="s">
        <v>35</v>
      </c>
      <c r="H11" s="18" t="s">
        <v>30</v>
      </c>
      <c r="I11" s="33">
        <v>44047</v>
      </c>
      <c r="J11" s="18" t="s">
        <v>8</v>
      </c>
      <c r="K11" s="33" t="s">
        <v>32</v>
      </c>
      <c r="L11" s="18" t="s">
        <v>8</v>
      </c>
      <c r="M11" s="18" t="s">
        <v>32</v>
      </c>
      <c r="N11" s="19">
        <v>2.37</v>
      </c>
      <c r="O11" s="18" t="s">
        <v>8</v>
      </c>
      <c r="P11" s="18" t="s">
        <v>32</v>
      </c>
      <c r="Q11" s="19">
        <v>2.36</v>
      </c>
      <c r="R11" s="34" t="s">
        <v>3288</v>
      </c>
      <c r="S11" s="21">
        <v>1</v>
      </c>
      <c r="T11" s="21">
        <v>0</v>
      </c>
      <c r="U11" s="21">
        <v>1</v>
      </c>
      <c r="V11" s="21">
        <v>0</v>
      </c>
      <c r="W11" s="21">
        <v>0</v>
      </c>
      <c r="X11" s="16"/>
      <c r="Y11" s="16"/>
      <c r="Z11" s="16"/>
    </row>
    <row r="12" spans="1:26" ht="15" customHeight="1" x14ac:dyDescent="0.25">
      <c r="A12" s="46" t="s">
        <v>52</v>
      </c>
      <c r="B12" s="47">
        <v>2</v>
      </c>
      <c r="C12" s="15" t="s">
        <v>7</v>
      </c>
      <c r="D12" s="16">
        <v>1</v>
      </c>
      <c r="E12" s="16">
        <v>1</v>
      </c>
      <c r="F12" s="18" t="s">
        <v>53</v>
      </c>
      <c r="G12" s="18" t="s">
        <v>35</v>
      </c>
      <c r="H12" s="18" t="s">
        <v>30</v>
      </c>
      <c r="I12" s="33">
        <v>44047</v>
      </c>
      <c r="J12" s="18" t="s">
        <v>8</v>
      </c>
      <c r="K12" s="33" t="s">
        <v>32</v>
      </c>
      <c r="L12" s="18" t="s">
        <v>8</v>
      </c>
      <c r="M12" s="18" t="s">
        <v>32</v>
      </c>
      <c r="N12" s="19">
        <v>2.4500000000000002</v>
      </c>
      <c r="O12" s="18" t="s">
        <v>8</v>
      </c>
      <c r="P12" s="18" t="s">
        <v>32</v>
      </c>
      <c r="Q12" s="19">
        <v>2.37</v>
      </c>
      <c r="R12" s="34" t="s">
        <v>3288</v>
      </c>
      <c r="S12" s="21">
        <v>1</v>
      </c>
      <c r="T12" s="21">
        <v>0</v>
      </c>
      <c r="U12" s="21">
        <v>1</v>
      </c>
      <c r="V12" s="21">
        <v>0</v>
      </c>
      <c r="W12" s="21">
        <v>0</v>
      </c>
      <c r="X12" s="16"/>
      <c r="Y12" s="16"/>
      <c r="Z12" s="16"/>
    </row>
    <row r="13" spans="1:26" ht="15" customHeight="1" x14ac:dyDescent="0.25">
      <c r="A13" s="48" t="s">
        <v>54</v>
      </c>
      <c r="B13" s="49">
        <v>1.7</v>
      </c>
      <c r="C13" s="15" t="s">
        <v>6</v>
      </c>
      <c r="D13" s="16">
        <v>1</v>
      </c>
      <c r="E13" s="16">
        <v>1</v>
      </c>
      <c r="F13" s="18" t="s">
        <v>55</v>
      </c>
      <c r="G13" s="18" t="s">
        <v>35</v>
      </c>
      <c r="H13" s="18" t="s">
        <v>30</v>
      </c>
      <c r="I13" s="33">
        <v>44047</v>
      </c>
      <c r="J13" s="18" t="s">
        <v>8</v>
      </c>
      <c r="K13" s="33" t="s">
        <v>32</v>
      </c>
      <c r="L13" s="18" t="s">
        <v>8</v>
      </c>
      <c r="M13" s="18" t="s">
        <v>32</v>
      </c>
      <c r="N13" s="19">
        <v>2.34</v>
      </c>
      <c r="O13" s="18" t="s">
        <v>8</v>
      </c>
      <c r="P13" s="18" t="s">
        <v>32</v>
      </c>
      <c r="Q13" s="19">
        <v>2.3199999999999998</v>
      </c>
      <c r="R13" s="34" t="s">
        <v>3288</v>
      </c>
      <c r="S13" s="21">
        <v>1</v>
      </c>
      <c r="T13" s="21">
        <v>0</v>
      </c>
      <c r="U13" s="21">
        <v>1</v>
      </c>
      <c r="V13" s="21">
        <v>0</v>
      </c>
      <c r="W13" s="21">
        <v>0</v>
      </c>
      <c r="X13" s="16"/>
      <c r="Y13" s="16"/>
      <c r="Z13" s="16"/>
    </row>
    <row r="14" spans="1:26" ht="15" customHeight="1" x14ac:dyDescent="0.25">
      <c r="A14" s="50" t="s">
        <v>56</v>
      </c>
      <c r="B14" s="51"/>
      <c r="D14" s="16">
        <v>1</v>
      </c>
      <c r="E14" s="16">
        <v>1</v>
      </c>
      <c r="F14" s="18" t="s">
        <v>57</v>
      </c>
      <c r="G14" s="18" t="s">
        <v>35</v>
      </c>
      <c r="H14" s="18" t="s">
        <v>30</v>
      </c>
      <c r="I14" s="33">
        <v>44047</v>
      </c>
      <c r="J14" s="18" t="s">
        <v>8</v>
      </c>
      <c r="K14" s="33" t="s">
        <v>32</v>
      </c>
      <c r="L14" s="18" t="s">
        <v>8</v>
      </c>
      <c r="M14" s="18" t="s">
        <v>32</v>
      </c>
      <c r="N14" s="19">
        <v>2.4500000000000002</v>
      </c>
      <c r="O14" s="18" t="s">
        <v>8</v>
      </c>
      <c r="P14" s="18" t="s">
        <v>32</v>
      </c>
      <c r="Q14" s="19">
        <v>2.3199999999999998</v>
      </c>
      <c r="R14" s="34" t="s">
        <v>3288</v>
      </c>
      <c r="S14" s="21">
        <v>1</v>
      </c>
      <c r="T14" s="21">
        <v>0</v>
      </c>
      <c r="U14" s="21">
        <v>1</v>
      </c>
      <c r="V14" s="21">
        <v>0</v>
      </c>
      <c r="W14" s="21">
        <v>0</v>
      </c>
      <c r="X14" s="16"/>
      <c r="Y14" s="16"/>
      <c r="Z14" s="16"/>
    </row>
    <row r="15" spans="1:26" ht="15" customHeight="1" x14ac:dyDescent="0.25">
      <c r="D15" s="16">
        <v>1</v>
      </c>
      <c r="E15" s="16">
        <v>1</v>
      </c>
      <c r="F15" s="18" t="s">
        <v>58</v>
      </c>
      <c r="G15" s="18" t="s">
        <v>35</v>
      </c>
      <c r="H15" s="18" t="s">
        <v>30</v>
      </c>
      <c r="I15" s="33">
        <v>44047</v>
      </c>
      <c r="J15" s="18" t="s">
        <v>8</v>
      </c>
      <c r="K15" s="33" t="s">
        <v>32</v>
      </c>
      <c r="L15" s="18" t="s">
        <v>8</v>
      </c>
      <c r="M15" s="18" t="s">
        <v>32</v>
      </c>
      <c r="N15" s="19">
        <v>2.48</v>
      </c>
      <c r="O15" s="18" t="s">
        <v>8</v>
      </c>
      <c r="P15" s="18" t="s">
        <v>32</v>
      </c>
      <c r="Q15" s="19">
        <v>2.4700000000000002</v>
      </c>
      <c r="R15" s="34" t="s">
        <v>3288</v>
      </c>
      <c r="S15" s="21">
        <v>1</v>
      </c>
      <c r="T15" s="21">
        <v>0</v>
      </c>
      <c r="U15" s="21">
        <v>1</v>
      </c>
      <c r="V15" s="21">
        <v>0</v>
      </c>
      <c r="W15" s="21">
        <v>0</v>
      </c>
      <c r="X15" s="16"/>
      <c r="Y15" s="16"/>
      <c r="Z15" s="16"/>
    </row>
    <row r="16" spans="1:26" ht="15" customHeight="1" x14ac:dyDescent="0.25">
      <c r="D16" s="16">
        <v>1</v>
      </c>
      <c r="E16" s="16">
        <v>1</v>
      </c>
      <c r="F16" s="18" t="s">
        <v>59</v>
      </c>
      <c r="G16" s="18" t="s">
        <v>35</v>
      </c>
      <c r="H16" s="18" t="s">
        <v>30</v>
      </c>
      <c r="I16" s="33">
        <v>44056</v>
      </c>
      <c r="J16" s="18" t="s">
        <v>8</v>
      </c>
      <c r="K16" s="33" t="s">
        <v>32</v>
      </c>
      <c r="L16" s="18" t="s">
        <v>8</v>
      </c>
      <c r="M16" s="18" t="s">
        <v>32</v>
      </c>
      <c r="N16" s="19">
        <v>2.52</v>
      </c>
      <c r="O16" s="18" t="s">
        <v>8</v>
      </c>
      <c r="P16" s="18" t="s">
        <v>32</v>
      </c>
      <c r="Q16" s="19">
        <v>2.3199999999999998</v>
      </c>
      <c r="R16" s="34" t="s">
        <v>3288</v>
      </c>
      <c r="S16" s="21">
        <v>1</v>
      </c>
      <c r="T16" s="21">
        <v>0</v>
      </c>
      <c r="U16" s="21">
        <v>1</v>
      </c>
      <c r="V16" s="21">
        <v>0</v>
      </c>
      <c r="W16" s="21">
        <v>0</v>
      </c>
      <c r="X16" s="16"/>
      <c r="Y16" s="16"/>
      <c r="Z16" s="16"/>
    </row>
    <row r="17" spans="1:26" ht="15" customHeight="1" x14ac:dyDescent="0.25">
      <c r="A17" s="15" t="s">
        <v>60</v>
      </c>
      <c r="B17" s="52">
        <v>46</v>
      </c>
      <c r="D17" s="16">
        <v>0</v>
      </c>
      <c r="E17" s="16">
        <v>0</v>
      </c>
      <c r="F17" s="18" t="s">
        <v>61</v>
      </c>
      <c r="G17" s="18" t="s">
        <v>62</v>
      </c>
      <c r="H17" s="18">
        <v>0</v>
      </c>
      <c r="I17" s="33">
        <v>0</v>
      </c>
      <c r="J17" s="18" t="s">
        <v>8</v>
      </c>
      <c r="K17" s="33" t="s">
        <v>32</v>
      </c>
      <c r="L17" s="18" t="s">
        <v>8</v>
      </c>
      <c r="M17" s="18" t="s">
        <v>32</v>
      </c>
      <c r="N17" s="19">
        <v>2.5099999999999998</v>
      </c>
      <c r="O17" s="18" t="s">
        <v>8</v>
      </c>
      <c r="P17" s="18" t="s">
        <v>32</v>
      </c>
      <c r="Q17" s="19">
        <v>2.4500000000000002</v>
      </c>
      <c r="R17" s="34" t="s">
        <v>3288</v>
      </c>
      <c r="S17" s="21">
        <v>1</v>
      </c>
      <c r="T17" s="21">
        <v>0</v>
      </c>
      <c r="U17" s="21">
        <v>1</v>
      </c>
      <c r="V17" s="21">
        <v>0</v>
      </c>
      <c r="W17" s="21">
        <v>0</v>
      </c>
      <c r="X17" s="16"/>
      <c r="Y17" s="16"/>
      <c r="Z17" s="16"/>
    </row>
    <row r="18" spans="1:26" ht="15" customHeight="1" x14ac:dyDescent="0.25">
      <c r="A18" s="15" t="s">
        <v>63</v>
      </c>
      <c r="B18" s="53">
        <v>2.3263043478260874</v>
      </c>
      <c r="D18" s="16">
        <v>0</v>
      </c>
      <c r="E18" s="16">
        <v>0</v>
      </c>
      <c r="F18" s="18" t="s">
        <v>64</v>
      </c>
      <c r="G18" s="18" t="s">
        <v>62</v>
      </c>
      <c r="H18" s="18">
        <v>0</v>
      </c>
      <c r="I18" s="33">
        <v>0</v>
      </c>
      <c r="J18" s="18" t="s">
        <v>8</v>
      </c>
      <c r="K18" s="33" t="s">
        <v>32</v>
      </c>
      <c r="L18" s="18" t="s">
        <v>8</v>
      </c>
      <c r="M18" s="18" t="s">
        <v>32</v>
      </c>
      <c r="N18" s="19">
        <v>2.38</v>
      </c>
      <c r="O18" s="18" t="s">
        <v>8</v>
      </c>
      <c r="P18" s="18" t="s">
        <v>32</v>
      </c>
      <c r="Q18" s="19">
        <v>2.38</v>
      </c>
      <c r="R18" s="34" t="s">
        <v>3288</v>
      </c>
      <c r="S18" s="21">
        <v>1</v>
      </c>
      <c r="T18" s="21">
        <v>0</v>
      </c>
      <c r="U18" s="21">
        <v>1</v>
      </c>
      <c r="V18" s="21">
        <v>0</v>
      </c>
      <c r="W18" s="21">
        <v>0</v>
      </c>
      <c r="X18" s="16"/>
      <c r="Y18" s="16"/>
      <c r="Z18" s="16"/>
    </row>
    <row r="19" spans="1:26" ht="15" customHeight="1" x14ac:dyDescent="0.25">
      <c r="A19" s="15" t="s">
        <v>65</v>
      </c>
      <c r="B19" s="53">
        <v>0.16047969796630748</v>
      </c>
      <c r="D19" s="16">
        <v>0</v>
      </c>
      <c r="E19" s="16">
        <v>0</v>
      </c>
      <c r="F19" s="18" t="s">
        <v>66</v>
      </c>
      <c r="G19" s="18" t="s">
        <v>62</v>
      </c>
      <c r="H19" s="18">
        <v>0</v>
      </c>
      <c r="I19" s="33">
        <v>0</v>
      </c>
      <c r="J19" s="18" t="s">
        <v>8</v>
      </c>
      <c r="K19" s="33" t="s">
        <v>32</v>
      </c>
      <c r="L19" s="18" t="s">
        <v>8</v>
      </c>
      <c r="M19" s="18" t="s">
        <v>32</v>
      </c>
      <c r="N19" s="19">
        <v>2.4</v>
      </c>
      <c r="O19" s="18" t="s">
        <v>8</v>
      </c>
      <c r="P19" s="18" t="s">
        <v>32</v>
      </c>
      <c r="Q19" s="19">
        <v>2.36</v>
      </c>
      <c r="R19" s="34" t="s">
        <v>3288</v>
      </c>
      <c r="S19" s="21">
        <v>1</v>
      </c>
      <c r="T19" s="21">
        <v>0</v>
      </c>
      <c r="U19" s="21">
        <v>1</v>
      </c>
      <c r="V19" s="21">
        <v>0</v>
      </c>
      <c r="W19" s="21">
        <v>0</v>
      </c>
      <c r="X19" s="16"/>
      <c r="Y19" s="16"/>
      <c r="Z19" s="16"/>
    </row>
    <row r="20" spans="1:26" ht="15" customHeight="1" x14ac:dyDescent="0.25">
      <c r="D20" s="16">
        <v>0</v>
      </c>
      <c r="E20" s="16">
        <v>0</v>
      </c>
      <c r="F20" s="18" t="s">
        <v>67</v>
      </c>
      <c r="G20" s="18" t="s">
        <v>62</v>
      </c>
      <c r="H20" s="18">
        <v>0</v>
      </c>
      <c r="I20" s="33">
        <v>0</v>
      </c>
      <c r="J20" s="18" t="s">
        <v>8</v>
      </c>
      <c r="K20" s="33" t="s">
        <v>32</v>
      </c>
      <c r="L20" s="18" t="s">
        <v>8</v>
      </c>
      <c r="M20" s="18" t="s">
        <v>32</v>
      </c>
      <c r="N20" s="19">
        <v>2.34</v>
      </c>
      <c r="O20" s="18" t="s">
        <v>8</v>
      </c>
      <c r="P20" s="18" t="s">
        <v>32</v>
      </c>
      <c r="Q20" s="19">
        <v>2.2999999999999998</v>
      </c>
      <c r="R20" s="34" t="s">
        <v>3288</v>
      </c>
      <c r="S20" s="21">
        <v>1</v>
      </c>
      <c r="T20" s="21">
        <v>0</v>
      </c>
      <c r="U20" s="21">
        <v>1</v>
      </c>
      <c r="V20" s="21">
        <v>0</v>
      </c>
      <c r="W20" s="21">
        <v>0</v>
      </c>
      <c r="X20" s="16"/>
      <c r="Y20" s="16"/>
      <c r="Z20" s="16"/>
    </row>
    <row r="21" spans="1:26" ht="15" customHeight="1" x14ac:dyDescent="0.25">
      <c r="D21" s="16">
        <v>0</v>
      </c>
      <c r="E21" s="16">
        <v>0</v>
      </c>
      <c r="F21" s="18" t="s">
        <v>68</v>
      </c>
      <c r="G21" s="18" t="s">
        <v>62</v>
      </c>
      <c r="H21" s="18">
        <v>0</v>
      </c>
      <c r="I21" s="33">
        <v>0</v>
      </c>
      <c r="J21" s="18" t="s">
        <v>8</v>
      </c>
      <c r="K21" s="33" t="s">
        <v>32</v>
      </c>
      <c r="L21" s="18" t="s">
        <v>8</v>
      </c>
      <c r="M21" s="18" t="s">
        <v>32</v>
      </c>
      <c r="N21" s="19">
        <v>2.44</v>
      </c>
      <c r="O21" s="18" t="s">
        <v>8</v>
      </c>
      <c r="P21" s="18" t="s">
        <v>32</v>
      </c>
      <c r="Q21" s="19">
        <v>2.38</v>
      </c>
      <c r="R21" s="34" t="s">
        <v>3288</v>
      </c>
      <c r="S21" s="21">
        <v>1</v>
      </c>
      <c r="T21" s="21">
        <v>0</v>
      </c>
      <c r="U21" s="21">
        <v>1</v>
      </c>
      <c r="V21" s="21">
        <v>0</v>
      </c>
      <c r="W21" s="21">
        <v>0</v>
      </c>
      <c r="X21" s="16"/>
      <c r="Y21" s="16"/>
      <c r="Z21" s="16"/>
    </row>
    <row r="22" spans="1:26" ht="15" customHeight="1" x14ac:dyDescent="0.25">
      <c r="D22" s="16">
        <v>0</v>
      </c>
      <c r="E22" s="16">
        <v>0</v>
      </c>
      <c r="F22" s="18" t="s">
        <v>69</v>
      </c>
      <c r="G22" s="18" t="s">
        <v>62</v>
      </c>
      <c r="H22" s="18">
        <v>0</v>
      </c>
      <c r="I22" s="33">
        <v>0</v>
      </c>
      <c r="J22" s="18" t="s">
        <v>8</v>
      </c>
      <c r="K22" s="33" t="s">
        <v>32</v>
      </c>
      <c r="L22" s="18" t="s">
        <v>8</v>
      </c>
      <c r="M22" s="18" t="s">
        <v>32</v>
      </c>
      <c r="N22" s="19">
        <v>2.37</v>
      </c>
      <c r="O22" s="18" t="s">
        <v>8</v>
      </c>
      <c r="P22" s="18" t="s">
        <v>32</v>
      </c>
      <c r="Q22" s="19">
        <v>2.3199999999999998</v>
      </c>
      <c r="R22" s="34" t="s">
        <v>3288</v>
      </c>
      <c r="S22" s="21">
        <v>1</v>
      </c>
      <c r="T22" s="21">
        <v>0</v>
      </c>
      <c r="U22" s="21">
        <v>1</v>
      </c>
      <c r="V22" s="21">
        <v>0</v>
      </c>
      <c r="W22" s="21">
        <v>0</v>
      </c>
      <c r="X22" s="16"/>
      <c r="Y22" s="16"/>
      <c r="Z22" s="16"/>
    </row>
    <row r="23" spans="1:26" ht="15" customHeight="1" x14ac:dyDescent="0.25">
      <c r="D23" s="16">
        <v>1</v>
      </c>
      <c r="E23" s="16">
        <v>1</v>
      </c>
      <c r="F23" s="18" t="s">
        <v>70</v>
      </c>
      <c r="G23" s="18" t="s">
        <v>35</v>
      </c>
      <c r="H23" s="18" t="s">
        <v>30</v>
      </c>
      <c r="I23" s="33">
        <v>44047</v>
      </c>
      <c r="J23" s="18" t="s">
        <v>8</v>
      </c>
      <c r="K23" s="33" t="s">
        <v>32</v>
      </c>
      <c r="L23" s="18" t="s">
        <v>8</v>
      </c>
      <c r="M23" s="18" t="s">
        <v>32</v>
      </c>
      <c r="N23" s="19">
        <v>2.5</v>
      </c>
      <c r="O23" s="18" t="s">
        <v>8</v>
      </c>
      <c r="P23" s="18" t="s">
        <v>32</v>
      </c>
      <c r="Q23" s="19">
        <v>2.41</v>
      </c>
      <c r="R23" s="34" t="s">
        <v>3288</v>
      </c>
      <c r="S23" s="21">
        <v>1</v>
      </c>
      <c r="T23" s="21">
        <v>0</v>
      </c>
      <c r="U23" s="21">
        <v>1</v>
      </c>
      <c r="V23" s="21">
        <v>0</v>
      </c>
      <c r="W23" s="21">
        <v>0</v>
      </c>
      <c r="X23" s="16"/>
      <c r="Y23" s="16"/>
      <c r="Z23" s="16"/>
    </row>
    <row r="24" spans="1:26" ht="15" customHeight="1" x14ac:dyDescent="0.25">
      <c r="A24" s="54" t="s">
        <v>36</v>
      </c>
      <c r="B24" s="55">
        <v>45</v>
      </c>
      <c r="D24" s="16">
        <v>1</v>
      </c>
      <c r="E24" s="16">
        <v>1</v>
      </c>
      <c r="F24" s="18" t="s">
        <v>71</v>
      </c>
      <c r="G24" s="18" t="s">
        <v>35</v>
      </c>
      <c r="H24" s="18" t="s">
        <v>30</v>
      </c>
      <c r="I24" s="33">
        <v>44047</v>
      </c>
      <c r="J24" s="18" t="s">
        <v>8</v>
      </c>
      <c r="K24" s="33" t="s">
        <v>32</v>
      </c>
      <c r="L24" s="18" t="s">
        <v>8</v>
      </c>
      <c r="M24" s="18" t="s">
        <v>32</v>
      </c>
      <c r="N24" s="19">
        <v>2.41</v>
      </c>
      <c r="O24" s="18" t="s">
        <v>8</v>
      </c>
      <c r="P24" s="18" t="s">
        <v>32</v>
      </c>
      <c r="Q24" s="19">
        <v>2.36</v>
      </c>
      <c r="R24" s="34" t="s">
        <v>3288</v>
      </c>
      <c r="S24" s="21">
        <v>1</v>
      </c>
      <c r="T24" s="21">
        <v>0</v>
      </c>
      <c r="U24" s="21">
        <v>1</v>
      </c>
      <c r="V24" s="21">
        <v>0</v>
      </c>
      <c r="W24" s="21">
        <v>0</v>
      </c>
      <c r="X24" s="16"/>
      <c r="Y24" s="16"/>
      <c r="Z24" s="16"/>
    </row>
    <row r="25" spans="1:26" ht="15" customHeight="1" x14ac:dyDescent="0.25">
      <c r="A25" s="56" t="s">
        <v>43</v>
      </c>
      <c r="B25" s="57">
        <v>45</v>
      </c>
      <c r="D25" s="16">
        <v>1</v>
      </c>
      <c r="E25" s="16">
        <v>1</v>
      </c>
      <c r="F25" s="18" t="s">
        <v>72</v>
      </c>
      <c r="G25" s="18" t="s">
        <v>35</v>
      </c>
      <c r="H25" s="18" t="s">
        <v>30</v>
      </c>
      <c r="I25" s="33">
        <v>44047</v>
      </c>
      <c r="J25" s="18" t="s">
        <v>8</v>
      </c>
      <c r="K25" s="33" t="s">
        <v>32</v>
      </c>
      <c r="L25" s="18" t="s">
        <v>8</v>
      </c>
      <c r="M25" s="18" t="s">
        <v>32</v>
      </c>
      <c r="N25" s="19">
        <v>2.5099999999999998</v>
      </c>
      <c r="O25" s="18" t="s">
        <v>8</v>
      </c>
      <c r="P25" s="18" t="s">
        <v>32</v>
      </c>
      <c r="Q25" s="19">
        <v>2.41</v>
      </c>
      <c r="R25" s="34" t="s">
        <v>3288</v>
      </c>
      <c r="S25" s="21">
        <v>1</v>
      </c>
      <c r="T25" s="21">
        <v>0</v>
      </c>
      <c r="U25" s="21">
        <v>1</v>
      </c>
      <c r="V25" s="21">
        <v>0</v>
      </c>
      <c r="W25" s="21">
        <v>0</v>
      </c>
      <c r="X25" s="16"/>
      <c r="Y25" s="16"/>
      <c r="Z25" s="16"/>
    </row>
    <row r="26" spans="1:26" ht="15" customHeight="1" x14ac:dyDescent="0.25">
      <c r="A26" s="58" t="s">
        <v>73</v>
      </c>
      <c r="B26" s="59">
        <v>0</v>
      </c>
      <c r="D26" s="16">
        <v>0</v>
      </c>
      <c r="E26" s="16">
        <v>0</v>
      </c>
      <c r="F26" s="18" t="s">
        <v>74</v>
      </c>
      <c r="G26" s="18" t="s">
        <v>62</v>
      </c>
      <c r="H26" s="18">
        <v>0</v>
      </c>
      <c r="I26" s="33">
        <v>0</v>
      </c>
      <c r="J26" s="18" t="s">
        <v>8</v>
      </c>
      <c r="K26" s="33" t="s">
        <v>32</v>
      </c>
      <c r="L26" s="18" t="s">
        <v>8</v>
      </c>
      <c r="M26" s="18" t="s">
        <v>32</v>
      </c>
      <c r="N26" s="19">
        <v>2.5299999999999998</v>
      </c>
      <c r="O26" s="18" t="s">
        <v>8</v>
      </c>
      <c r="P26" s="18" t="s">
        <v>32</v>
      </c>
      <c r="Q26" s="19">
        <v>2.4500000000000002</v>
      </c>
      <c r="R26" s="34" t="s">
        <v>3288</v>
      </c>
      <c r="S26" s="21">
        <v>1</v>
      </c>
      <c r="T26" s="21">
        <v>0</v>
      </c>
      <c r="U26" s="21">
        <v>1</v>
      </c>
      <c r="V26" s="21">
        <v>0</v>
      </c>
      <c r="W26" s="21">
        <v>0</v>
      </c>
      <c r="X26" s="16"/>
      <c r="Y26" s="16"/>
      <c r="Z26" s="16"/>
    </row>
    <row r="27" spans="1:26" ht="15" customHeight="1" x14ac:dyDescent="0.25">
      <c r="D27" s="16">
        <v>0</v>
      </c>
      <c r="E27" s="16">
        <v>0</v>
      </c>
      <c r="F27" s="18" t="s">
        <v>75</v>
      </c>
      <c r="G27" s="18" t="s">
        <v>62</v>
      </c>
      <c r="H27" s="18">
        <v>0</v>
      </c>
      <c r="I27" s="33">
        <v>0</v>
      </c>
      <c r="J27" s="18" t="s">
        <v>8</v>
      </c>
      <c r="K27" s="33" t="s">
        <v>32</v>
      </c>
      <c r="L27" s="18" t="s">
        <v>8</v>
      </c>
      <c r="M27" s="18" t="s">
        <v>32</v>
      </c>
      <c r="N27" s="19">
        <v>2.25</v>
      </c>
      <c r="O27" s="18" t="s">
        <v>8</v>
      </c>
      <c r="P27" s="18" t="s">
        <v>32</v>
      </c>
      <c r="Q27" s="19">
        <v>2.19</v>
      </c>
      <c r="R27" s="34" t="s">
        <v>3288</v>
      </c>
      <c r="S27" s="21">
        <v>1</v>
      </c>
      <c r="T27" s="21">
        <v>0</v>
      </c>
      <c r="U27" s="21">
        <v>1</v>
      </c>
      <c r="V27" s="21">
        <v>0</v>
      </c>
      <c r="W27" s="21">
        <v>0</v>
      </c>
      <c r="X27" s="16"/>
      <c r="Y27" s="16"/>
      <c r="Z27" s="16"/>
    </row>
    <row r="28" spans="1:26" ht="15" customHeight="1" x14ac:dyDescent="0.25">
      <c r="A28" s="15" t="s">
        <v>76</v>
      </c>
      <c r="B28" s="39">
        <v>2.1739130434782608E-2</v>
      </c>
      <c r="D28" s="16">
        <v>0</v>
      </c>
      <c r="E28" s="16">
        <v>0</v>
      </c>
      <c r="F28" s="18" t="s">
        <v>77</v>
      </c>
      <c r="G28" s="18" t="s">
        <v>62</v>
      </c>
      <c r="H28" s="18">
        <v>0</v>
      </c>
      <c r="I28" s="33">
        <v>0</v>
      </c>
      <c r="J28" s="18" t="s">
        <v>8</v>
      </c>
      <c r="K28" s="33" t="s">
        <v>32</v>
      </c>
      <c r="L28" s="18" t="s">
        <v>8</v>
      </c>
      <c r="M28" s="18" t="s">
        <v>32</v>
      </c>
      <c r="N28" s="19">
        <v>2.04</v>
      </c>
      <c r="O28" s="18" t="s">
        <v>8</v>
      </c>
      <c r="P28" s="18" t="s">
        <v>32</v>
      </c>
      <c r="Q28" s="19">
        <v>2</v>
      </c>
      <c r="R28" s="34" t="s">
        <v>3288</v>
      </c>
      <c r="S28" s="21">
        <v>1</v>
      </c>
      <c r="T28" s="21">
        <v>0</v>
      </c>
      <c r="U28" s="21">
        <v>1</v>
      </c>
      <c r="V28" s="21">
        <v>0</v>
      </c>
      <c r="W28" s="21">
        <v>0</v>
      </c>
      <c r="X28" s="16"/>
      <c r="Y28" s="16"/>
      <c r="Z28" s="16"/>
    </row>
    <row r="29" spans="1:26" ht="15" customHeight="1" x14ac:dyDescent="0.25">
      <c r="A29" s="60" t="s">
        <v>78</v>
      </c>
      <c r="B29" s="61">
        <v>0</v>
      </c>
      <c r="D29" s="16">
        <v>1</v>
      </c>
      <c r="E29" s="16">
        <v>1</v>
      </c>
      <c r="F29" s="18" t="s">
        <v>79</v>
      </c>
      <c r="G29" s="18" t="s">
        <v>80</v>
      </c>
      <c r="H29" s="18" t="s">
        <v>48</v>
      </c>
      <c r="I29" s="33">
        <v>45561</v>
      </c>
      <c r="J29" s="18" t="s">
        <v>8</v>
      </c>
      <c r="K29" s="33" t="s">
        <v>32</v>
      </c>
      <c r="L29" s="18" t="s">
        <v>8</v>
      </c>
      <c r="M29" s="18" t="s">
        <v>32</v>
      </c>
      <c r="N29" s="19">
        <v>2.2599999999999998</v>
      </c>
      <c r="O29" s="18" t="s">
        <v>8</v>
      </c>
      <c r="P29" s="18" t="s">
        <v>32</v>
      </c>
      <c r="Q29" s="19">
        <v>2.2400000000000002</v>
      </c>
      <c r="R29" s="34" t="s">
        <v>3288</v>
      </c>
      <c r="S29" s="21">
        <v>1</v>
      </c>
      <c r="T29" s="21">
        <v>0</v>
      </c>
      <c r="U29" s="21">
        <v>1</v>
      </c>
      <c r="V29" s="21">
        <v>0</v>
      </c>
      <c r="W29" s="21">
        <v>0</v>
      </c>
      <c r="X29" s="16"/>
      <c r="Y29" s="16"/>
      <c r="Z29" s="16"/>
    </row>
    <row r="30" spans="1:26" ht="15" customHeight="1" x14ac:dyDescent="0.25">
      <c r="D30" s="16">
        <v>0</v>
      </c>
      <c r="E30" s="16">
        <v>0</v>
      </c>
      <c r="F30" s="18" t="s">
        <v>81</v>
      </c>
      <c r="G30" s="18" t="s">
        <v>80</v>
      </c>
      <c r="H30" s="18" t="s">
        <v>50</v>
      </c>
      <c r="I30" s="33">
        <v>44708</v>
      </c>
      <c r="J30" s="18" t="s">
        <v>8</v>
      </c>
      <c r="K30" s="33" t="s">
        <v>32</v>
      </c>
      <c r="L30" s="18" t="s">
        <v>8</v>
      </c>
      <c r="M30" s="18" t="s">
        <v>32</v>
      </c>
      <c r="N30" s="19">
        <v>2.25</v>
      </c>
      <c r="O30" s="18" t="s">
        <v>8</v>
      </c>
      <c r="P30" s="18" t="s">
        <v>32</v>
      </c>
      <c r="Q30" s="19">
        <v>2.21</v>
      </c>
      <c r="R30" s="34" t="s">
        <v>3288</v>
      </c>
      <c r="S30" s="21">
        <v>1</v>
      </c>
      <c r="T30" s="21">
        <v>0</v>
      </c>
      <c r="U30" s="21">
        <v>1</v>
      </c>
      <c r="V30" s="21">
        <v>0</v>
      </c>
      <c r="W30" s="21">
        <v>0</v>
      </c>
      <c r="X30" s="16"/>
      <c r="Y30" s="16"/>
      <c r="Z30" s="16"/>
    </row>
    <row r="31" spans="1:26" ht="15" customHeight="1" x14ac:dyDescent="0.25">
      <c r="A31" s="15" t="s">
        <v>82</v>
      </c>
      <c r="D31" s="16">
        <v>0</v>
      </c>
      <c r="E31" s="16">
        <v>0</v>
      </c>
      <c r="F31" s="18" t="s">
        <v>83</v>
      </c>
      <c r="G31" s="18" t="s">
        <v>40</v>
      </c>
      <c r="H31" s="18">
        <v>0</v>
      </c>
      <c r="I31" s="33">
        <v>45490</v>
      </c>
      <c r="J31" s="18" t="s">
        <v>8</v>
      </c>
      <c r="K31" s="33" t="s">
        <v>32</v>
      </c>
      <c r="L31" s="18" t="s">
        <v>8</v>
      </c>
      <c r="M31" s="18" t="s">
        <v>32</v>
      </c>
      <c r="N31" s="19">
        <v>2.48</v>
      </c>
      <c r="O31" s="18" t="s">
        <v>8</v>
      </c>
      <c r="P31" s="18" t="s">
        <v>32</v>
      </c>
      <c r="Q31" s="19">
        <v>2.44</v>
      </c>
      <c r="R31" s="34" t="s">
        <v>3288</v>
      </c>
      <c r="S31" s="21">
        <v>1</v>
      </c>
      <c r="T31" s="21">
        <v>0</v>
      </c>
      <c r="U31" s="21">
        <v>1</v>
      </c>
      <c r="V31" s="21">
        <v>0</v>
      </c>
      <c r="W31" s="21">
        <v>0</v>
      </c>
      <c r="X31" s="16"/>
      <c r="Y31" s="16"/>
      <c r="Z31" s="16"/>
    </row>
    <row r="32" spans="1:26" ht="15" customHeight="1" x14ac:dyDescent="0.25">
      <c r="A32" s="15" t="s">
        <v>84</v>
      </c>
      <c r="B32" s="52">
        <v>21</v>
      </c>
      <c r="D32" s="16">
        <v>0</v>
      </c>
      <c r="E32" s="16">
        <v>0</v>
      </c>
      <c r="F32" s="18" t="s">
        <v>85</v>
      </c>
      <c r="G32" s="18" t="s">
        <v>40</v>
      </c>
      <c r="H32" s="18">
        <v>0</v>
      </c>
      <c r="I32" s="33">
        <v>45495</v>
      </c>
      <c r="J32" s="18" t="s">
        <v>8</v>
      </c>
      <c r="K32" s="33" t="s">
        <v>32</v>
      </c>
      <c r="L32" s="18" t="s">
        <v>8</v>
      </c>
      <c r="M32" s="18" t="s">
        <v>32</v>
      </c>
      <c r="N32" s="19">
        <v>2.4300000000000002</v>
      </c>
      <c r="O32" s="18" t="s">
        <v>8</v>
      </c>
      <c r="P32" s="18" t="s">
        <v>32</v>
      </c>
      <c r="Q32" s="19">
        <v>2.4</v>
      </c>
      <c r="R32" s="34" t="s">
        <v>3288</v>
      </c>
      <c r="S32" s="21">
        <v>1</v>
      </c>
      <c r="T32" s="21">
        <v>0</v>
      </c>
      <c r="U32" s="21">
        <v>1</v>
      </c>
      <c r="V32" s="21">
        <v>0</v>
      </c>
      <c r="W32" s="21">
        <v>0</v>
      </c>
      <c r="X32" s="16"/>
      <c r="Y32" s="16"/>
      <c r="Z32" s="16"/>
    </row>
    <row r="33" spans="1:26" ht="15" customHeight="1" x14ac:dyDescent="0.25">
      <c r="A33" s="15" t="s">
        <v>86</v>
      </c>
      <c r="B33" s="39">
        <v>0.45652173913043476</v>
      </c>
      <c r="D33" s="16">
        <v>0</v>
      </c>
      <c r="E33" s="16">
        <v>0</v>
      </c>
      <c r="F33" s="18" t="s">
        <v>87</v>
      </c>
      <c r="G33" s="18" t="s">
        <v>40</v>
      </c>
      <c r="H33" s="18">
        <v>0</v>
      </c>
      <c r="I33" s="33">
        <v>45532</v>
      </c>
      <c r="J33" s="18" t="s">
        <v>8</v>
      </c>
      <c r="K33" s="33" t="s">
        <v>32</v>
      </c>
      <c r="L33" s="18" t="s">
        <v>8</v>
      </c>
      <c r="M33" s="18" t="s">
        <v>32</v>
      </c>
      <c r="N33" s="19">
        <v>2.4</v>
      </c>
      <c r="O33" s="18" t="s">
        <v>8</v>
      </c>
      <c r="P33" s="18" t="s">
        <v>32</v>
      </c>
      <c r="Q33" s="19">
        <v>2.3199999999999998</v>
      </c>
      <c r="R33" s="34" t="s">
        <v>3288</v>
      </c>
      <c r="S33" s="21">
        <v>1</v>
      </c>
      <c r="T33" s="21">
        <v>0</v>
      </c>
      <c r="U33" s="21">
        <v>1</v>
      </c>
      <c r="V33" s="21">
        <v>0</v>
      </c>
      <c r="W33" s="21">
        <v>0</v>
      </c>
      <c r="X33" s="16"/>
      <c r="Y33" s="16"/>
      <c r="Z33" s="16"/>
    </row>
    <row r="34" spans="1:26" ht="15" customHeight="1" x14ac:dyDescent="0.25">
      <c r="D34" s="16">
        <v>0</v>
      </c>
      <c r="E34" s="16">
        <v>0</v>
      </c>
      <c r="F34" s="18" t="s">
        <v>88</v>
      </c>
      <c r="G34" s="18" t="s">
        <v>40</v>
      </c>
      <c r="H34" s="18">
        <v>0</v>
      </c>
      <c r="I34" s="33">
        <v>45532</v>
      </c>
      <c r="J34" s="18" t="s">
        <v>8</v>
      </c>
      <c r="K34" s="33" t="s">
        <v>32</v>
      </c>
      <c r="L34" s="18" t="s">
        <v>8</v>
      </c>
      <c r="M34" s="18" t="s">
        <v>32</v>
      </c>
      <c r="N34" s="19">
        <v>2.39</v>
      </c>
      <c r="O34" s="18" t="s">
        <v>8</v>
      </c>
      <c r="P34" s="18" t="s">
        <v>32</v>
      </c>
      <c r="Q34" s="19">
        <v>2.33</v>
      </c>
      <c r="R34" s="34" t="s">
        <v>3288</v>
      </c>
      <c r="S34" s="21">
        <v>1</v>
      </c>
      <c r="T34" s="21">
        <v>0</v>
      </c>
      <c r="U34" s="21">
        <v>1</v>
      </c>
      <c r="V34" s="21">
        <v>0</v>
      </c>
      <c r="W34" s="21">
        <v>0</v>
      </c>
      <c r="X34" s="16"/>
      <c r="Y34" s="16"/>
      <c r="Z34" s="16"/>
    </row>
    <row r="35" spans="1:26" ht="15" customHeight="1" x14ac:dyDescent="0.25">
      <c r="D35" s="16">
        <v>0</v>
      </c>
      <c r="E35" s="16">
        <v>0</v>
      </c>
      <c r="F35" s="18" t="s">
        <v>89</v>
      </c>
      <c r="G35" s="18" t="s">
        <v>40</v>
      </c>
      <c r="H35" s="18">
        <v>0</v>
      </c>
      <c r="I35" s="33">
        <v>45555</v>
      </c>
      <c r="J35" s="18" t="s">
        <v>8</v>
      </c>
      <c r="K35" s="33" t="s">
        <v>32</v>
      </c>
      <c r="L35" s="18" t="s">
        <v>8</v>
      </c>
      <c r="M35" s="18" t="s">
        <v>32</v>
      </c>
      <c r="N35" s="19">
        <v>2.5499999999999998</v>
      </c>
      <c r="O35" s="18" t="s">
        <v>8</v>
      </c>
      <c r="P35" s="18" t="s">
        <v>32</v>
      </c>
      <c r="Q35" s="19">
        <v>2.54</v>
      </c>
      <c r="R35" s="34" t="s">
        <v>3288</v>
      </c>
      <c r="S35" s="21">
        <v>1</v>
      </c>
      <c r="T35" s="21">
        <v>0</v>
      </c>
      <c r="U35" s="21">
        <v>1</v>
      </c>
      <c r="V35" s="21">
        <v>0</v>
      </c>
      <c r="W35" s="21">
        <v>0</v>
      </c>
      <c r="X35" s="16"/>
      <c r="Y35" s="16"/>
      <c r="Z35" s="16"/>
    </row>
    <row r="36" spans="1:26" ht="15" customHeight="1" x14ac:dyDescent="0.25">
      <c r="D36" s="16">
        <v>0</v>
      </c>
      <c r="E36" s="16">
        <v>0</v>
      </c>
      <c r="F36" s="18" t="s">
        <v>90</v>
      </c>
      <c r="G36" s="18" t="s">
        <v>40</v>
      </c>
      <c r="H36" s="18">
        <v>0</v>
      </c>
      <c r="I36" s="33">
        <v>45559</v>
      </c>
      <c r="J36" s="18" t="s">
        <v>8</v>
      </c>
      <c r="K36" s="33" t="s">
        <v>32</v>
      </c>
      <c r="L36" s="18" t="s">
        <v>8</v>
      </c>
      <c r="M36" s="18" t="s">
        <v>32</v>
      </c>
      <c r="N36" s="19">
        <v>2.4900000000000002</v>
      </c>
      <c r="O36" s="18" t="s">
        <v>8</v>
      </c>
      <c r="P36" s="18" t="s">
        <v>32</v>
      </c>
      <c r="Q36" s="19">
        <v>2.4500000000000002</v>
      </c>
      <c r="R36" s="34" t="s">
        <v>3288</v>
      </c>
      <c r="S36" s="21">
        <v>1</v>
      </c>
      <c r="T36" s="21">
        <v>0</v>
      </c>
      <c r="U36" s="21">
        <v>1</v>
      </c>
      <c r="V36" s="21">
        <v>0</v>
      </c>
      <c r="W36" s="21">
        <v>0</v>
      </c>
      <c r="X36" s="16"/>
      <c r="Y36" s="16"/>
      <c r="Z36" s="16"/>
    </row>
    <row r="37" spans="1:26" ht="15" customHeight="1" x14ac:dyDescent="0.25">
      <c r="D37" s="16">
        <v>0</v>
      </c>
      <c r="E37" s="16">
        <v>0</v>
      </c>
      <c r="F37" s="18" t="s">
        <v>91</v>
      </c>
      <c r="G37" s="18" t="s">
        <v>40</v>
      </c>
      <c r="H37" s="18">
        <v>0</v>
      </c>
      <c r="I37" s="33">
        <v>45560</v>
      </c>
      <c r="J37" s="18" t="s">
        <v>8</v>
      </c>
      <c r="K37" s="33" t="s">
        <v>32</v>
      </c>
      <c r="L37" s="18" t="s">
        <v>8</v>
      </c>
      <c r="M37" s="18" t="s">
        <v>32</v>
      </c>
      <c r="N37" s="19">
        <v>2.36</v>
      </c>
      <c r="O37" s="18" t="s">
        <v>8</v>
      </c>
      <c r="P37" s="18" t="s">
        <v>32</v>
      </c>
      <c r="Q37" s="19">
        <v>2.33</v>
      </c>
      <c r="R37" s="34" t="s">
        <v>3288</v>
      </c>
      <c r="S37" s="21">
        <v>1</v>
      </c>
      <c r="T37" s="21">
        <v>0</v>
      </c>
      <c r="U37" s="21">
        <v>1</v>
      </c>
      <c r="V37" s="21">
        <v>0</v>
      </c>
      <c r="W37" s="21">
        <v>0</v>
      </c>
      <c r="X37" s="16"/>
      <c r="Y37" s="16"/>
      <c r="Z37" s="16"/>
    </row>
    <row r="38" spans="1:26" ht="15" customHeight="1" x14ac:dyDescent="0.25">
      <c r="D38" s="16">
        <v>0</v>
      </c>
      <c r="E38" s="16">
        <v>0</v>
      </c>
      <c r="F38" s="18" t="s">
        <v>92</v>
      </c>
      <c r="G38" s="18" t="s">
        <v>40</v>
      </c>
      <c r="H38" s="18">
        <v>0</v>
      </c>
      <c r="I38" s="33">
        <v>45575</v>
      </c>
      <c r="J38" s="18" t="s">
        <v>8</v>
      </c>
      <c r="K38" s="33" t="s">
        <v>32</v>
      </c>
      <c r="L38" s="18" t="s">
        <v>8</v>
      </c>
      <c r="M38" s="18" t="s">
        <v>32</v>
      </c>
      <c r="N38" s="19">
        <v>2.4700000000000002</v>
      </c>
      <c r="O38" s="18" t="s">
        <v>8</v>
      </c>
      <c r="P38" s="18" t="s">
        <v>32</v>
      </c>
      <c r="Q38" s="19">
        <v>2.39</v>
      </c>
      <c r="R38" s="34" t="s">
        <v>3288</v>
      </c>
      <c r="S38" s="21">
        <v>1</v>
      </c>
      <c r="T38" s="21">
        <v>0</v>
      </c>
      <c r="U38" s="21">
        <v>1</v>
      </c>
      <c r="V38" s="21">
        <v>0</v>
      </c>
      <c r="W38" s="21">
        <v>0</v>
      </c>
      <c r="X38" s="16"/>
      <c r="Y38" s="16"/>
      <c r="Z38" s="16"/>
    </row>
    <row r="39" spans="1:26" ht="15" customHeight="1" x14ac:dyDescent="0.25">
      <c r="D39" s="16">
        <v>1</v>
      </c>
      <c r="E39" s="16">
        <v>1</v>
      </c>
      <c r="F39" s="18" t="s">
        <v>93</v>
      </c>
      <c r="G39" s="18" t="s">
        <v>94</v>
      </c>
      <c r="H39" s="18" t="s">
        <v>30</v>
      </c>
      <c r="I39" s="33">
        <v>45559</v>
      </c>
      <c r="J39" s="18" t="s">
        <v>8</v>
      </c>
      <c r="K39" s="33" t="s">
        <v>32</v>
      </c>
      <c r="L39" s="18" t="s">
        <v>8</v>
      </c>
      <c r="M39" s="18" t="s">
        <v>32</v>
      </c>
      <c r="N39" s="19">
        <v>2.4300000000000002</v>
      </c>
      <c r="O39" s="18" t="s">
        <v>8</v>
      </c>
      <c r="P39" s="18" t="s">
        <v>32</v>
      </c>
      <c r="Q39" s="19">
        <v>2.34</v>
      </c>
      <c r="R39" s="34" t="s">
        <v>3288</v>
      </c>
      <c r="S39" s="21">
        <v>1</v>
      </c>
      <c r="T39" s="21">
        <v>0</v>
      </c>
      <c r="U39" s="21">
        <v>1</v>
      </c>
      <c r="V39" s="21">
        <v>0</v>
      </c>
      <c r="W39" s="21">
        <v>0</v>
      </c>
      <c r="X39" s="15"/>
    </row>
    <row r="40" spans="1:26" ht="15" customHeight="1" x14ac:dyDescent="0.25">
      <c r="D40" s="16">
        <v>0</v>
      </c>
      <c r="E40" s="16">
        <v>0</v>
      </c>
      <c r="F40" s="18" t="s">
        <v>95</v>
      </c>
      <c r="G40" s="18" t="s">
        <v>96</v>
      </c>
      <c r="H40" s="18" t="s">
        <v>97</v>
      </c>
      <c r="I40" s="33">
        <v>44238</v>
      </c>
      <c r="J40" s="18" t="s">
        <v>8</v>
      </c>
      <c r="K40" s="33" t="s">
        <v>98</v>
      </c>
      <c r="L40" s="18" t="s">
        <v>8</v>
      </c>
      <c r="M40" s="18" t="s">
        <v>32</v>
      </c>
      <c r="N40" s="19">
        <v>2.12</v>
      </c>
      <c r="O40" s="18" t="s">
        <v>8</v>
      </c>
      <c r="P40" s="18" t="s">
        <v>32</v>
      </c>
      <c r="Q40" s="19">
        <v>2.0099999999999998</v>
      </c>
      <c r="R40" s="34" t="s">
        <v>3288</v>
      </c>
      <c r="S40" s="21">
        <v>1</v>
      </c>
      <c r="T40" s="21">
        <v>0</v>
      </c>
      <c r="U40" s="21">
        <v>1</v>
      </c>
      <c r="V40" s="21">
        <v>0</v>
      </c>
      <c r="W40" s="21">
        <v>0</v>
      </c>
      <c r="X40" s="15"/>
    </row>
    <row r="41" spans="1:26" ht="15" customHeight="1" x14ac:dyDescent="0.25">
      <c r="D41" s="16">
        <v>0</v>
      </c>
      <c r="E41" s="16">
        <v>0</v>
      </c>
      <c r="F41" s="18" t="s">
        <v>99</v>
      </c>
      <c r="G41" s="18" t="s">
        <v>96</v>
      </c>
      <c r="H41" s="18" t="s">
        <v>97</v>
      </c>
      <c r="I41" s="33">
        <v>44238</v>
      </c>
      <c r="J41" s="18" t="s">
        <v>8</v>
      </c>
      <c r="K41" s="33" t="s">
        <v>98</v>
      </c>
      <c r="L41" s="18" t="s">
        <v>8</v>
      </c>
      <c r="M41" s="18" t="s">
        <v>32</v>
      </c>
      <c r="N41" s="19">
        <v>2</v>
      </c>
      <c r="O41" s="18" t="s">
        <v>8</v>
      </c>
      <c r="P41" s="18" t="s">
        <v>32</v>
      </c>
      <c r="Q41" s="19">
        <v>1.99</v>
      </c>
      <c r="R41" s="34" t="s">
        <v>3288</v>
      </c>
      <c r="S41" s="21">
        <v>1</v>
      </c>
      <c r="T41" s="21">
        <v>0</v>
      </c>
      <c r="U41" s="21">
        <v>1</v>
      </c>
      <c r="V41" s="21">
        <v>0</v>
      </c>
      <c r="W41" s="21">
        <v>0</v>
      </c>
      <c r="X41" s="15"/>
    </row>
    <row r="42" spans="1:26" ht="15" customHeight="1" x14ac:dyDescent="0.25">
      <c r="D42" s="16">
        <v>1</v>
      </c>
      <c r="E42" s="16">
        <v>1</v>
      </c>
      <c r="F42" s="18">
        <v>191012535</v>
      </c>
      <c r="G42" s="18" t="s">
        <v>100</v>
      </c>
      <c r="H42" s="18" t="s">
        <v>30</v>
      </c>
      <c r="I42" s="33">
        <v>44042</v>
      </c>
      <c r="J42" s="18" t="s">
        <v>8</v>
      </c>
      <c r="K42" s="33" t="s">
        <v>98</v>
      </c>
      <c r="L42" s="18" t="s">
        <v>8</v>
      </c>
      <c r="M42" s="18" t="s">
        <v>32</v>
      </c>
      <c r="N42" s="19">
        <v>2.09</v>
      </c>
      <c r="O42" s="18" t="s">
        <v>8</v>
      </c>
      <c r="P42" s="18" t="s">
        <v>32</v>
      </c>
      <c r="Q42" s="19">
        <v>2.0099999999999998</v>
      </c>
      <c r="R42" s="34" t="s">
        <v>3288</v>
      </c>
      <c r="S42" s="21">
        <v>1</v>
      </c>
      <c r="T42" s="21">
        <v>0</v>
      </c>
      <c r="U42" s="21">
        <v>1</v>
      </c>
      <c r="V42" s="21">
        <v>0</v>
      </c>
      <c r="W42" s="21">
        <v>0</v>
      </c>
      <c r="X42" s="15"/>
    </row>
    <row r="43" spans="1:26" ht="15" customHeight="1" x14ac:dyDescent="0.25">
      <c r="D43" s="16">
        <v>1</v>
      </c>
      <c r="E43" s="16">
        <v>1</v>
      </c>
      <c r="F43" s="18" t="s">
        <v>101</v>
      </c>
      <c r="G43" s="18" t="s">
        <v>102</v>
      </c>
      <c r="H43" s="18" t="s">
        <v>30</v>
      </c>
      <c r="I43" s="33">
        <v>44042</v>
      </c>
      <c r="J43" s="18" t="s">
        <v>8</v>
      </c>
      <c r="K43" s="33" t="s">
        <v>98</v>
      </c>
      <c r="L43" s="18" t="s">
        <v>8</v>
      </c>
      <c r="M43" s="18" t="s">
        <v>32</v>
      </c>
      <c r="N43" s="19">
        <v>2.3199999999999998</v>
      </c>
      <c r="O43" s="18" t="s">
        <v>8</v>
      </c>
      <c r="P43" s="18" t="s">
        <v>32</v>
      </c>
      <c r="Q43" s="19">
        <v>2.29</v>
      </c>
      <c r="R43" s="34" t="s">
        <v>3288</v>
      </c>
      <c r="S43" s="21">
        <v>1</v>
      </c>
      <c r="T43" s="21">
        <v>0</v>
      </c>
      <c r="U43" s="21">
        <v>1</v>
      </c>
      <c r="V43" s="21">
        <v>0</v>
      </c>
      <c r="W43" s="21">
        <v>0</v>
      </c>
      <c r="X43" s="15"/>
    </row>
    <row r="44" spans="1:26" ht="15" customHeight="1" x14ac:dyDescent="0.25">
      <c r="D44" s="16">
        <v>1</v>
      </c>
      <c r="E44" s="16">
        <v>1</v>
      </c>
      <c r="F44" s="18" t="s">
        <v>103</v>
      </c>
      <c r="G44" s="18" t="s">
        <v>35</v>
      </c>
      <c r="H44" s="18" t="s">
        <v>30</v>
      </c>
      <c r="I44" s="33">
        <v>44055</v>
      </c>
      <c r="J44" s="18" t="s">
        <v>8</v>
      </c>
      <c r="K44" s="33" t="s">
        <v>98</v>
      </c>
      <c r="L44" s="18" t="s">
        <v>8</v>
      </c>
      <c r="M44" s="18" t="s">
        <v>32</v>
      </c>
      <c r="N44" s="19">
        <v>2.16</v>
      </c>
      <c r="O44" s="18" t="s">
        <v>8</v>
      </c>
      <c r="P44" s="18" t="s">
        <v>32</v>
      </c>
      <c r="Q44" s="19">
        <v>2.15</v>
      </c>
      <c r="R44" s="34" t="s">
        <v>3288</v>
      </c>
      <c r="S44" s="21">
        <v>1</v>
      </c>
      <c r="T44" s="21">
        <v>0</v>
      </c>
      <c r="U44" s="21">
        <v>1</v>
      </c>
      <c r="V44" s="21">
        <v>0</v>
      </c>
      <c r="W44" s="21">
        <v>0</v>
      </c>
      <c r="X44" s="15"/>
    </row>
    <row r="45" spans="1:26" ht="15" customHeight="1" x14ac:dyDescent="0.25">
      <c r="D45" s="16">
        <v>1</v>
      </c>
      <c r="E45" s="16">
        <v>1</v>
      </c>
      <c r="F45" s="18" t="s">
        <v>104</v>
      </c>
      <c r="G45" s="18" t="s">
        <v>29</v>
      </c>
      <c r="H45" s="18" t="s">
        <v>30</v>
      </c>
      <c r="I45" s="33">
        <v>44124</v>
      </c>
      <c r="J45" s="18" t="s">
        <v>8</v>
      </c>
      <c r="K45" s="33" t="s">
        <v>98</v>
      </c>
      <c r="L45" s="18" t="s">
        <v>8</v>
      </c>
      <c r="M45" s="18" t="s">
        <v>32</v>
      </c>
      <c r="N45" s="19">
        <v>2.2400000000000002</v>
      </c>
      <c r="O45" s="18" t="s">
        <v>8</v>
      </c>
      <c r="P45" s="18" t="s">
        <v>32</v>
      </c>
      <c r="Q45" s="19">
        <v>2.0699999999999998</v>
      </c>
      <c r="R45" s="34" t="s">
        <v>3288</v>
      </c>
      <c r="S45" s="21">
        <v>1</v>
      </c>
      <c r="T45" s="21">
        <v>0</v>
      </c>
      <c r="U45" s="21">
        <v>1</v>
      </c>
      <c r="V45" s="21">
        <v>0</v>
      </c>
      <c r="W45" s="21">
        <v>0</v>
      </c>
      <c r="X45" s="15"/>
    </row>
    <row r="46" spans="1:26" ht="15" customHeight="1" x14ac:dyDescent="0.25">
      <c r="D46" s="16">
        <v>1</v>
      </c>
      <c r="E46" s="16">
        <v>1</v>
      </c>
      <c r="F46" s="18" t="s">
        <v>105</v>
      </c>
      <c r="G46" s="18" t="s">
        <v>106</v>
      </c>
      <c r="H46" s="18" t="s">
        <v>30</v>
      </c>
      <c r="I46" s="33">
        <v>44124</v>
      </c>
      <c r="J46" s="18" t="s">
        <v>8</v>
      </c>
      <c r="K46" s="33" t="s">
        <v>98</v>
      </c>
      <c r="L46" s="18" t="s">
        <v>8</v>
      </c>
      <c r="M46" s="18" t="s">
        <v>32</v>
      </c>
      <c r="N46" s="19">
        <v>2.04</v>
      </c>
      <c r="O46" s="18" t="s">
        <v>8</v>
      </c>
      <c r="P46" s="18" t="s">
        <v>32</v>
      </c>
      <c r="Q46" s="19">
        <v>1.98</v>
      </c>
      <c r="R46" s="34" t="s">
        <v>3288</v>
      </c>
      <c r="S46" s="21">
        <v>1</v>
      </c>
      <c r="T46" s="21">
        <v>0</v>
      </c>
      <c r="U46" s="21">
        <v>1</v>
      </c>
      <c r="V46" s="21">
        <v>0</v>
      </c>
      <c r="W46" s="21">
        <v>0</v>
      </c>
      <c r="X46" s="15"/>
    </row>
    <row r="47" spans="1:26" ht="15" customHeight="1" x14ac:dyDescent="0.25">
      <c r="D47" s="16">
        <v>1</v>
      </c>
      <c r="E47" s="16">
        <v>0</v>
      </c>
      <c r="F47" s="18" t="s">
        <v>107</v>
      </c>
      <c r="G47" s="18" t="s">
        <v>106</v>
      </c>
      <c r="H47" s="18" t="s">
        <v>30</v>
      </c>
      <c r="I47" s="33">
        <v>44180</v>
      </c>
      <c r="J47" s="18" t="s">
        <v>8</v>
      </c>
      <c r="K47" s="33" t="s">
        <v>98</v>
      </c>
      <c r="L47" s="18" t="s">
        <v>8</v>
      </c>
      <c r="M47" s="18" t="s">
        <v>32</v>
      </c>
      <c r="N47" s="19">
        <v>1.98</v>
      </c>
      <c r="O47" s="18" t="s">
        <v>8</v>
      </c>
      <c r="P47" s="18" t="s">
        <v>32</v>
      </c>
      <c r="Q47" s="19">
        <v>1.97</v>
      </c>
      <c r="R47" s="34" t="s">
        <v>3288</v>
      </c>
      <c r="S47" s="21">
        <v>0</v>
      </c>
      <c r="T47" s="21">
        <v>1</v>
      </c>
      <c r="U47" s="21">
        <v>0</v>
      </c>
      <c r="V47" s="21">
        <v>0</v>
      </c>
      <c r="W47" s="21">
        <v>1</v>
      </c>
      <c r="X47" s="15"/>
    </row>
    <row r="48" spans="1:26" ht="15" customHeight="1" x14ac:dyDescent="0.25"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</row>
    <row r="49" spans="4:4" s="15" customFormat="1" ht="15" customHeight="1" x14ac:dyDescent="0.25">
      <c r="D49" s="16"/>
    </row>
    <row r="50" spans="4:4" s="15" customFormat="1" ht="15" customHeight="1" x14ac:dyDescent="0.25">
      <c r="D50" s="16"/>
    </row>
    <row r="51" spans="4:4" s="15" customFormat="1" ht="15" customHeight="1" x14ac:dyDescent="0.25">
      <c r="D51" s="16"/>
    </row>
    <row r="52" spans="4:4" s="15" customFormat="1" ht="15" customHeight="1" x14ac:dyDescent="0.25">
      <c r="D52" s="16"/>
    </row>
    <row r="53" spans="4:4" s="15" customFormat="1" ht="15" customHeight="1" x14ac:dyDescent="0.25">
      <c r="D53" s="16"/>
    </row>
    <row r="54" spans="4:4" s="15" customFormat="1" ht="15" customHeight="1" x14ac:dyDescent="0.25">
      <c r="D54" s="16"/>
    </row>
    <row r="55" spans="4:4" s="15" customFormat="1" ht="15" customHeight="1" x14ac:dyDescent="0.25">
      <c r="D55" s="16"/>
    </row>
    <row r="56" spans="4:4" s="15" customFormat="1" ht="15" customHeight="1" x14ac:dyDescent="0.25">
      <c r="D56" s="16"/>
    </row>
    <row r="57" spans="4:4" s="15" customFormat="1" ht="15" customHeight="1" x14ac:dyDescent="0.25">
      <c r="D57" s="16"/>
    </row>
    <row r="58" spans="4:4" s="15" customFormat="1" ht="15" customHeight="1" x14ac:dyDescent="0.25">
      <c r="D58" s="16"/>
    </row>
    <row r="59" spans="4:4" s="15" customFormat="1" ht="15" customHeight="1" x14ac:dyDescent="0.25">
      <c r="D59" s="16"/>
    </row>
    <row r="60" spans="4:4" s="15" customFormat="1" ht="15" customHeight="1" x14ac:dyDescent="0.25">
      <c r="D60" s="16"/>
    </row>
    <row r="61" spans="4:4" s="15" customFormat="1" ht="15" customHeight="1" x14ac:dyDescent="0.25">
      <c r="D61" s="16"/>
    </row>
    <row r="62" spans="4:4" s="15" customFormat="1" ht="15" customHeight="1" x14ac:dyDescent="0.25">
      <c r="D62" s="16"/>
    </row>
    <row r="63" spans="4:4" s="15" customFormat="1" ht="15" customHeight="1" x14ac:dyDescent="0.25">
      <c r="D63" s="16"/>
    </row>
    <row r="64" spans="4:4" s="15" customFormat="1" ht="15" customHeight="1" x14ac:dyDescent="0.25">
      <c r="D64" s="16"/>
    </row>
    <row r="65" spans="4:4" s="15" customFormat="1" ht="15" customHeight="1" x14ac:dyDescent="0.25">
      <c r="D65" s="16"/>
    </row>
    <row r="66" spans="4:4" s="15" customFormat="1" ht="15" customHeight="1" x14ac:dyDescent="0.25">
      <c r="D66" s="16"/>
    </row>
    <row r="67" spans="4:4" s="15" customFormat="1" ht="15" customHeight="1" x14ac:dyDescent="0.25">
      <c r="D67" s="16"/>
    </row>
    <row r="68" spans="4:4" s="15" customFormat="1" ht="15" customHeight="1" x14ac:dyDescent="0.25">
      <c r="D68" s="16"/>
    </row>
    <row r="69" spans="4:4" s="15" customFormat="1" ht="15" customHeight="1" x14ac:dyDescent="0.25">
      <c r="D69" s="16"/>
    </row>
    <row r="70" spans="4:4" s="15" customFormat="1" ht="15" customHeight="1" x14ac:dyDescent="0.25">
      <c r="D70" s="16"/>
    </row>
    <row r="71" spans="4:4" s="15" customFormat="1" ht="15" customHeight="1" x14ac:dyDescent="0.25">
      <c r="D71" s="16"/>
    </row>
    <row r="72" spans="4:4" s="15" customFormat="1" ht="15" customHeight="1" x14ac:dyDescent="0.25">
      <c r="D72" s="16"/>
    </row>
    <row r="73" spans="4:4" s="15" customFormat="1" ht="15" customHeight="1" x14ac:dyDescent="0.25">
      <c r="D73" s="16"/>
    </row>
    <row r="74" spans="4:4" s="15" customFormat="1" ht="15" customHeight="1" x14ac:dyDescent="0.25">
      <c r="D74" s="16"/>
    </row>
    <row r="75" spans="4:4" s="15" customFormat="1" ht="15" customHeight="1" x14ac:dyDescent="0.25">
      <c r="D75" s="16"/>
    </row>
    <row r="76" spans="4:4" s="15" customFormat="1" ht="15" customHeight="1" x14ac:dyDescent="0.25">
      <c r="D76" s="16"/>
    </row>
    <row r="77" spans="4:4" s="15" customFormat="1" ht="15" customHeight="1" x14ac:dyDescent="0.25">
      <c r="D77" s="16"/>
    </row>
    <row r="78" spans="4:4" s="15" customFormat="1" ht="15" customHeight="1" x14ac:dyDescent="0.25">
      <c r="D78" s="16"/>
    </row>
    <row r="79" spans="4:4" s="15" customFormat="1" ht="15" customHeight="1" x14ac:dyDescent="0.25">
      <c r="D79" s="16"/>
    </row>
    <row r="80" spans="4:4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  <c r="F88" s="15">
        <v>1</v>
      </c>
    </row>
    <row r="89" spans="4:6" s="15" customFormat="1" ht="15" customHeight="1" x14ac:dyDescent="0.25">
      <c r="D89" s="16"/>
    </row>
    <row r="90" spans="4:6" s="15" customFormat="1" ht="15" customHeight="1" x14ac:dyDescent="0.25">
      <c r="D90" s="16"/>
    </row>
    <row r="91" spans="4:6" s="15" customFormat="1" ht="15" customHeight="1" x14ac:dyDescent="0.25">
      <c r="D91" s="16"/>
      <c r="F91" s="15">
        <v>1</v>
      </c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  <c r="F97" s="15">
        <v>1</v>
      </c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  <c r="F101" s="15">
        <v>1</v>
      </c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  <c r="F113" s="15">
        <v>1</v>
      </c>
    </row>
    <row r="114" spans="4:6" s="15" customFormat="1" ht="15" customHeight="1" x14ac:dyDescent="0.25">
      <c r="D114" s="16"/>
      <c r="F114" s="15">
        <v>1</v>
      </c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W32"/>
  <conditionalFormatting sqref="J2:J47">
    <cfRule type="cellIs" dxfId="86" priority="2" operator="equal">
      <formula>$B$1&amp;" "&amp;#REF!</formula>
    </cfRule>
  </conditionalFormatting>
  <conditionalFormatting sqref="Q3:Q47">
    <cfRule type="cellIs" dxfId="85" priority="3" operator="greaterThanOrEqual">
      <formula>$B$12</formula>
    </cfRule>
    <cfRule type="cellIs" dxfId="84" priority="4" operator="between">
      <formula>$B$13</formula>
      <formula>"&lt;$B$12"</formula>
    </cfRule>
    <cfRule type="cellIs" dxfId="83" priority="5" operator="between">
      <formula>0.0001</formula>
      <formula>"&lt;$B$13"</formula>
    </cfRule>
    <cfRule type="cellIs" dxfId="82" priority="6" operator="greaterThanOrEqual">
      <formula>$B$20</formula>
    </cfRule>
    <cfRule type="cellIs" dxfId="81" priority="7" operator="between">
      <formula>$B$21</formula>
      <formula>"&lt;$B$20"</formula>
    </cfRule>
    <cfRule type="cellIs" dxfId="80" priority="8" operator="between">
      <formula>0.0001</formula>
      <formula>"&lt;$B$21"</formula>
    </cfRule>
  </conditionalFormatting>
  <conditionalFormatting sqref="N3:N47">
    <cfRule type="cellIs" dxfId="79" priority="9" operator="greaterThanOrEqual">
      <formula>$B$12</formula>
    </cfRule>
    <cfRule type="cellIs" dxfId="78" priority="10" operator="between">
      <formula>$B$13</formula>
      <formula>"&lt;$B$12"</formula>
    </cfRule>
    <cfRule type="cellIs" dxfId="77" priority="11" operator="between">
      <formula>0.0001</formula>
      <formula>"&lt;$B$13"</formula>
    </cfRule>
    <cfRule type="cellIs" dxfId="76" priority="12" operator="greaterThanOrEqual">
      <formula>$B$20</formula>
    </cfRule>
    <cfRule type="cellIs" dxfId="75" priority="13" operator="between">
      <formula>$B$21</formula>
      <formula>"&lt;$B$20"</formula>
    </cfRule>
    <cfRule type="cellIs" dxfId="74" priority="14" operator="between">
      <formula>0.0001</formula>
      <formula>"&lt;$B$21"</formula>
    </cfRule>
  </conditionalFormatting>
  <conditionalFormatting sqref="M3:M47">
    <cfRule type="cellIs" dxfId="73" priority="16" operator="notEqual">
      <formula>OR($M3,0)</formula>
    </cfRule>
  </conditionalFormatting>
  <conditionalFormatting sqref="L3:L47">
    <cfRule type="cellIs" dxfId="72" priority="18" operator="notEqual">
      <formula>OR($L3,0)</formula>
    </cfRule>
  </conditionalFormatting>
  <conditionalFormatting sqref="R3:R47">
    <cfRule type="containsText" dxfId="71" priority="19" operator="containsText" text="C">
      <formula>NOT(ISERROR(SEARCH("C",R3)))</formula>
    </cfRule>
    <cfRule type="containsText" dxfId="70" priority="20" operator="containsText" text="B">
      <formula>NOT(ISERROR(SEARCH("B",R3)))</formula>
    </cfRule>
    <cfRule type="containsText" dxfId="69" priority="21" operator="containsText" text="A">
      <formula>NOT(ISERROR(SEARCH("A",R3)))</formula>
    </cfRule>
  </conditionalFormatting>
  <conditionalFormatting sqref="V40:V47">
    <cfRule type="cellIs" dxfId="68" priority="22" operator="equal">
      <formula>1</formula>
    </cfRule>
  </conditionalFormatting>
  <conditionalFormatting sqref="W40:W47">
    <cfRule type="cellIs" dxfId="67" priority="23" operator="equal">
      <formula>1</formula>
    </cfRule>
  </conditionalFormatting>
  <conditionalFormatting sqref="V9:V39">
    <cfRule type="cellIs" dxfId="66" priority="24" operator="equal">
      <formula>1</formula>
    </cfRule>
  </conditionalFormatting>
  <conditionalFormatting sqref="W9:W39">
    <cfRule type="cellIs" dxfId="65" priority="25" operator="equal">
      <formula>1</formula>
    </cfRule>
  </conditionalFormatting>
  <conditionalFormatting sqref="T9:T39">
    <cfRule type="cellIs" dxfId="64" priority="26" operator="equal">
      <formula>1</formula>
    </cfRule>
  </conditionalFormatting>
  <conditionalFormatting sqref="V1">
    <cfRule type="cellIs" dxfId="63" priority="27" operator="equal">
      <formula>1</formula>
    </cfRule>
  </conditionalFormatting>
  <conditionalFormatting sqref="W1">
    <cfRule type="cellIs" dxfId="62" priority="28" operator="equal">
      <formula>1</formula>
    </cfRule>
  </conditionalFormatting>
  <conditionalFormatting sqref="T1">
    <cfRule type="cellIs" dxfId="61" priority="29" operator="equal">
      <formula>1</formula>
    </cfRule>
  </conditionalFormatting>
  <conditionalFormatting sqref="Q2">
    <cfRule type="cellIs" dxfId="60" priority="30" operator="greaterThanOrEqual">
      <formula>$B$12</formula>
    </cfRule>
    <cfRule type="cellIs" dxfId="59" priority="31" operator="between">
      <formula>$B$13</formula>
      <formula>"&lt;$B$12"</formula>
    </cfRule>
    <cfRule type="cellIs" dxfId="58" priority="32" operator="between">
      <formula>0.0001</formula>
      <formula>"&lt;$B$13"</formula>
    </cfRule>
  </conditionalFormatting>
  <conditionalFormatting sqref="Q2">
    <cfRule type="cellIs" dxfId="57" priority="33" operator="greaterThanOrEqual">
      <formula>$B$20</formula>
    </cfRule>
    <cfRule type="cellIs" dxfId="56" priority="34" operator="between">
      <formula>$B$21</formula>
      <formula>"&lt;$B$20"</formula>
    </cfRule>
    <cfRule type="cellIs" dxfId="55" priority="35" operator="between">
      <formula>0.0001</formula>
      <formula>"&lt;$B$21"</formula>
    </cfRule>
  </conditionalFormatting>
  <conditionalFormatting sqref="N2">
    <cfRule type="cellIs" dxfId="54" priority="36" operator="greaterThanOrEqual">
      <formula>$B$12</formula>
    </cfRule>
    <cfRule type="cellIs" dxfId="53" priority="37" operator="between">
      <formula>$B$13</formula>
      <formula>"&lt;$B$12"</formula>
    </cfRule>
    <cfRule type="cellIs" dxfId="52" priority="38" operator="between">
      <formula>0.0001</formula>
      <formula>"&lt;$B$13"</formula>
    </cfRule>
  </conditionalFormatting>
  <conditionalFormatting sqref="M2 P2:P47">
    <cfRule type="cellIs" dxfId="51" priority="40" operator="notEqual">
      <formula>OR($M2,0)</formula>
    </cfRule>
  </conditionalFormatting>
  <conditionalFormatting sqref="L2 O2:O47">
    <cfRule type="cellIs" dxfId="50" priority="42" operator="notEqual">
      <formula>OR($L2,0)</formula>
    </cfRule>
  </conditionalFormatting>
  <conditionalFormatting sqref="N2">
    <cfRule type="cellIs" dxfId="49" priority="43" operator="greaterThanOrEqual">
      <formula>$B$20</formula>
    </cfRule>
    <cfRule type="cellIs" dxfId="48" priority="44" operator="between">
      <formula>$B$21</formula>
      <formula>"&lt;$B$20"</formula>
    </cfRule>
    <cfRule type="cellIs" dxfId="47" priority="45" operator="between">
      <formula>0.0001</formula>
      <formula>"&lt;$B$21"</formula>
    </cfRule>
  </conditionalFormatting>
  <conditionalFormatting sqref="Q48:Q1048576">
    <cfRule type="cellIs" dxfId="46" priority="46" operator="greaterThanOrEqual">
      <formula>$B$12</formula>
    </cfRule>
    <cfRule type="cellIs" dxfId="45" priority="47" operator="between">
      <formula>$B$13</formula>
      <formula>"&lt;$B$12"</formula>
    </cfRule>
    <cfRule type="cellIs" dxfId="44" priority="48" operator="between">
      <formula>0.0001</formula>
      <formula>"&lt;$B$13"</formula>
    </cfRule>
  </conditionalFormatting>
  <conditionalFormatting sqref="N48:N1048576">
    <cfRule type="cellIs" dxfId="43" priority="49" operator="greaterThanOrEqual">
      <formula>$B$12</formula>
    </cfRule>
    <cfRule type="cellIs" dxfId="42" priority="50" operator="between">
      <formula>$B$13</formula>
      <formula>"&lt;$B$12"</formula>
    </cfRule>
    <cfRule type="cellIs" dxfId="41" priority="51" operator="between">
      <formula>0.0001</formula>
      <formula>1.699</formula>
    </cfRule>
  </conditionalFormatting>
  <conditionalFormatting sqref="R2 R48:R1048576">
    <cfRule type="containsText" dxfId="40" priority="52" operator="containsText" text="C">
      <formula>NOT(ISERROR(SEARCH("C",R2)))</formula>
    </cfRule>
    <cfRule type="containsText" dxfId="39" priority="53" operator="containsText" text="B">
      <formula>NOT(ISERROR(SEARCH("B",R2)))</formula>
    </cfRule>
    <cfRule type="containsText" dxfId="38" priority="54" operator="containsText" text="A">
      <formula>NOT(ISERROR(SEARCH("A",R2)))</formula>
    </cfRule>
  </conditionalFormatting>
  <conditionalFormatting sqref="V2:V8 V48:V1048576">
    <cfRule type="cellIs" dxfId="37" priority="55" operator="equal">
      <formula>1</formula>
    </cfRule>
  </conditionalFormatting>
  <conditionalFormatting sqref="W2:W8 W48:W1048576">
    <cfRule type="cellIs" dxfId="36" priority="56" operator="equal">
      <formula>1</formula>
    </cfRule>
  </conditionalFormatting>
  <conditionalFormatting sqref="T2:T8 T48:T1048576">
    <cfRule type="cellIs" dxfId="35" priority="57" operator="equal">
      <formula>1</formula>
    </cfRule>
  </conditionalFormatting>
  <conditionalFormatting sqref="P48:P1048576 M48:M1048576">
    <cfRule type="cellIs" dxfId="34" priority="58" operator="equal">
      <formula>$C$1</formula>
    </cfRule>
    <cfRule type="cellIs" dxfId="33" priority="59" operator="notEqual">
      <formula>OR($C$1,0)</formula>
    </cfRule>
  </conditionalFormatting>
  <conditionalFormatting sqref="L48:L1048576 O48:O1048576">
    <cfRule type="cellIs" dxfId="32" priority="61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" operator="containsText" id="{4C90404C-F125-45AD-B159-EEAF75DDD156}">
            <xm:f>NOT(ISERROR(SEARCH($M3,M3)))</xm:f>
            <xm:f>$M3</xm:f>
            <x14:dxf>
              <fill>
                <patternFill>
                  <bgColor rgb="FF92D050"/>
                </patternFill>
              </fill>
            </x14:dxf>
          </x14:cfRule>
          <xm:sqref>M3:M47</xm:sqref>
        </x14:conditionalFormatting>
        <x14:conditionalFormatting xmlns:xm="http://schemas.microsoft.com/office/excel/2006/main">
          <x14:cfRule type="containsText" priority="17" operator="containsText" id="{76678E49-7700-4958-8360-1EE68F005053}">
            <xm:f>NOT(ISERROR(SEARCH($L3,L3)))</xm:f>
            <xm:f>$L3</xm:f>
            <x14:dxf>
              <fill>
                <patternFill>
                  <bgColor rgb="FF92D050"/>
                </patternFill>
              </fill>
            </x14:dxf>
          </x14:cfRule>
          <xm:sqref>L3:L47</xm:sqref>
        </x14:conditionalFormatting>
        <x14:conditionalFormatting xmlns:xm="http://schemas.microsoft.com/office/excel/2006/main">
          <x14:cfRule type="containsText" priority="39" operator="containsText" id="{7D5BB569-FAB2-4410-A318-125D6A10FF60}">
            <xm:f>NOT(ISERROR(SEARCH($M2,M2)))</xm:f>
            <xm:f>$M2</xm:f>
            <x14:dxf>
              <fill>
                <patternFill>
                  <bgColor rgb="FF92D050"/>
                </patternFill>
              </fill>
            </x14:dxf>
          </x14:cfRule>
          <xm:sqref>M2 P2:P47</xm:sqref>
        </x14:conditionalFormatting>
        <x14:conditionalFormatting xmlns:xm="http://schemas.microsoft.com/office/excel/2006/main">
          <x14:cfRule type="containsText" priority="41" operator="containsText" id="{BC35BA16-457C-4AA7-BD20-4C3C46F445DC}">
            <xm:f>NOT(ISERROR(SEARCH($L2,L2)))</xm:f>
            <xm:f>$L2</xm:f>
            <x14:dxf>
              <fill>
                <patternFill>
                  <bgColor rgb="FF92D050"/>
                </patternFill>
              </fill>
            </x14:dxf>
          </x14:cfRule>
          <xm:sqref>L2 O2:O47</xm:sqref>
        </x14:conditionalFormatting>
        <x14:conditionalFormatting xmlns:xm="http://schemas.microsoft.com/office/excel/2006/main">
          <x14:cfRule type="containsText" priority="60" operator="containsText" id="{9095FCB0-3E98-4E4D-8769-9A59412D1F9A}">
            <xm:f>NOT(ISERROR(SEARCH($B$1,L48)))</xm:f>
            <xm:f>$B$1</xm:f>
            <x14:dxf>
              <fill>
                <patternFill>
                  <bgColor rgb="FF92D050"/>
                </patternFill>
              </fill>
            </x14:dxf>
          </x14:cfRule>
          <xm:sqref>L48:L1048576 O48:O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3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3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108</v>
      </c>
      <c r="U1" s="30" t="s">
        <v>109</v>
      </c>
      <c r="V1" s="30" t="s">
        <v>110</v>
      </c>
      <c r="W1" s="30" t="s">
        <v>111</v>
      </c>
      <c r="X1" s="30" t="s">
        <v>112</v>
      </c>
      <c r="Y1" s="30" t="s">
        <v>113</v>
      </c>
      <c r="Z1" s="30" t="s">
        <v>114</v>
      </c>
      <c r="AA1" s="30" t="s">
        <v>115</v>
      </c>
    </row>
    <row r="2" spans="1:27" ht="15" customHeight="1" x14ac:dyDescent="0.25">
      <c r="D2" s="16"/>
      <c r="E2" s="16"/>
      <c r="S2" s="21"/>
      <c r="V2" s="63"/>
      <c r="W2" s="63"/>
      <c r="AA2" s="21"/>
    </row>
    <row r="3" spans="1:27" ht="15" customHeight="1" x14ac:dyDescent="0.25">
      <c r="A3" s="69" t="s">
        <v>116</v>
      </c>
      <c r="B3" s="70">
        <v>1563</v>
      </c>
      <c r="D3" s="16"/>
      <c r="E3" s="16"/>
      <c r="S3" s="21"/>
      <c r="V3" s="63"/>
      <c r="W3" s="63"/>
      <c r="AA3" s="21"/>
    </row>
    <row r="4" spans="1:27" ht="15" customHeight="1" x14ac:dyDescent="0.25">
      <c r="A4" s="37" t="s">
        <v>36</v>
      </c>
      <c r="B4" s="38">
        <v>772</v>
      </c>
      <c r="C4" s="71"/>
      <c r="D4" s="16"/>
      <c r="E4" s="16"/>
      <c r="S4" s="21"/>
      <c r="V4" s="63"/>
      <c r="W4" s="63"/>
      <c r="AA4" s="21"/>
    </row>
    <row r="5" spans="1:27" ht="15" customHeight="1" x14ac:dyDescent="0.25">
      <c r="A5" s="15" t="s">
        <v>41</v>
      </c>
      <c r="D5" s="16"/>
      <c r="E5" s="16"/>
      <c r="S5" s="21"/>
      <c r="V5" s="63"/>
      <c r="W5" s="63"/>
      <c r="AA5" s="21"/>
    </row>
    <row r="6" spans="1:27" ht="15" customHeight="1" x14ac:dyDescent="0.25">
      <c r="A6" s="42" t="s">
        <v>117</v>
      </c>
      <c r="B6" s="43">
        <v>772</v>
      </c>
      <c r="D6" s="16"/>
      <c r="E6" s="16"/>
      <c r="S6" s="21"/>
      <c r="V6" s="63"/>
      <c r="W6" s="63"/>
      <c r="AA6" s="21"/>
    </row>
    <row r="7" spans="1:27" ht="15" customHeight="1" x14ac:dyDescent="0.25">
      <c r="A7" s="194" t="s">
        <v>118</v>
      </c>
      <c r="B7" s="72">
        <v>0</v>
      </c>
      <c r="D7" s="16"/>
      <c r="E7" s="16"/>
      <c r="S7" s="21"/>
      <c r="V7" s="63"/>
      <c r="W7" s="63"/>
      <c r="AA7" s="21"/>
    </row>
    <row r="8" spans="1:27" ht="15" customHeight="1" x14ac:dyDescent="0.25">
      <c r="A8" s="194"/>
      <c r="B8" s="73"/>
      <c r="D8" s="16"/>
      <c r="E8" s="16"/>
      <c r="S8" s="21"/>
      <c r="V8" s="63"/>
      <c r="W8" s="63"/>
      <c r="AA8" s="21"/>
    </row>
    <row r="9" spans="1:27" ht="15" customHeight="1" x14ac:dyDescent="0.25">
      <c r="D9" s="16"/>
      <c r="E9" s="16"/>
      <c r="S9" s="21"/>
      <c r="V9" s="63"/>
      <c r="W9" s="63"/>
      <c r="AA9" s="21"/>
    </row>
    <row r="10" spans="1:27" ht="15" customHeight="1" x14ac:dyDescent="0.25">
      <c r="D10" s="16"/>
      <c r="E10" s="16"/>
      <c r="S10" s="21"/>
      <c r="V10" s="63"/>
      <c r="W10" s="63"/>
      <c r="AA10" s="21"/>
    </row>
    <row r="11" spans="1:27" ht="15" customHeight="1" x14ac:dyDescent="0.25">
      <c r="D11" s="16"/>
      <c r="E11" s="16"/>
      <c r="S11" s="21"/>
      <c r="V11" s="63"/>
      <c r="W11" s="63"/>
      <c r="AA11" s="21"/>
    </row>
    <row r="12" spans="1:27" ht="15" customHeight="1" x14ac:dyDescent="0.25">
      <c r="A12" s="74" t="s">
        <v>119</v>
      </c>
      <c r="B12" s="75"/>
      <c r="D12" s="16"/>
      <c r="E12" s="16"/>
      <c r="S12" s="21"/>
      <c r="V12" s="63"/>
      <c r="W12" s="63"/>
      <c r="AA12" s="21"/>
    </row>
    <row r="13" spans="1:27" ht="15" customHeight="1" x14ac:dyDescent="0.25">
      <c r="A13" s="76"/>
      <c r="B13" s="77"/>
      <c r="D13" s="16"/>
      <c r="E13" s="16"/>
      <c r="S13" s="21"/>
      <c r="V13" s="63"/>
      <c r="W13" s="63"/>
      <c r="AA13" s="21"/>
    </row>
    <row r="14" spans="1:27" ht="15" customHeight="1" x14ac:dyDescent="0.25">
      <c r="A14" s="78" t="s">
        <v>112</v>
      </c>
      <c r="B14" s="79">
        <v>0</v>
      </c>
      <c r="D14" s="16"/>
      <c r="E14" s="16"/>
      <c r="S14" s="21"/>
      <c r="V14" s="63"/>
      <c r="W14" s="63"/>
      <c r="AA14" s="21"/>
    </row>
    <row r="15" spans="1:27" ht="15" customHeight="1" x14ac:dyDescent="0.25">
      <c r="A15" s="80" t="s">
        <v>113</v>
      </c>
      <c r="B15" s="81">
        <v>0</v>
      </c>
      <c r="D15" s="16"/>
      <c r="E15" s="16"/>
      <c r="S15" s="21"/>
      <c r="V15" s="63"/>
      <c r="W15" s="63"/>
      <c r="AA15" s="21"/>
    </row>
    <row r="16" spans="1:27" ht="15" customHeight="1" x14ac:dyDescent="0.25">
      <c r="A16" s="82" t="s">
        <v>120</v>
      </c>
      <c r="B16" s="83">
        <v>0</v>
      </c>
      <c r="D16" s="16"/>
      <c r="E16" s="16"/>
      <c r="S16" s="21"/>
      <c r="V16" s="63"/>
      <c r="W16" s="63"/>
      <c r="AA16" s="21"/>
    </row>
    <row r="17" spans="1:27" ht="15" customHeight="1" x14ac:dyDescent="0.25">
      <c r="A17" s="84" t="s">
        <v>121</v>
      </c>
      <c r="B17" s="85">
        <v>0</v>
      </c>
      <c r="D17" s="16"/>
      <c r="E17" s="16"/>
      <c r="S17" s="21"/>
      <c r="V17" s="63"/>
      <c r="W17" s="63"/>
      <c r="AA17" s="21"/>
    </row>
    <row r="18" spans="1:27" ht="15" customHeight="1" x14ac:dyDescent="0.25">
      <c r="D18" s="16"/>
      <c r="E18" s="16"/>
      <c r="S18" s="21"/>
      <c r="V18" s="63"/>
      <c r="W18" s="63"/>
      <c r="AA18" s="21"/>
    </row>
    <row r="19" spans="1:27" ht="15" customHeight="1" x14ac:dyDescent="0.25">
      <c r="D19" s="16"/>
      <c r="E19" s="16"/>
      <c r="S19" s="21"/>
      <c r="V19" s="63"/>
      <c r="W19" s="63"/>
      <c r="AA19" s="21"/>
    </row>
    <row r="20" spans="1:27" ht="15" customHeight="1" x14ac:dyDescent="0.25">
      <c r="A20" s="46" t="s">
        <v>52</v>
      </c>
      <c r="B20" s="47">
        <v>2</v>
      </c>
      <c r="C20" s="15" t="s">
        <v>7</v>
      </c>
      <c r="D20" s="16"/>
      <c r="E20" s="16"/>
      <c r="S20" s="21"/>
      <c r="V20" s="63"/>
      <c r="W20" s="63"/>
      <c r="AA20" s="21"/>
    </row>
    <row r="21" spans="1:27" ht="15" customHeight="1" x14ac:dyDescent="0.25">
      <c r="A21" s="48" t="s">
        <v>54</v>
      </c>
      <c r="B21" s="49">
        <v>1.7</v>
      </c>
      <c r="C21" s="15" t="s">
        <v>6</v>
      </c>
      <c r="D21" s="16"/>
      <c r="E21" s="16"/>
      <c r="S21" s="21"/>
      <c r="V21" s="63"/>
      <c r="W21" s="63"/>
      <c r="AA21" s="21"/>
    </row>
    <row r="22" spans="1:27" ht="15" customHeight="1" x14ac:dyDescent="0.25">
      <c r="A22" s="50" t="s">
        <v>56</v>
      </c>
      <c r="D22" s="16"/>
      <c r="E22" s="16"/>
      <c r="S22" s="21"/>
      <c r="V22" s="63"/>
      <c r="W22" s="63"/>
      <c r="AA22" s="21"/>
    </row>
    <row r="23" spans="1:27" ht="15" customHeight="1" x14ac:dyDescent="0.25">
      <c r="D23" s="16"/>
      <c r="E23" s="16"/>
      <c r="S23" s="21"/>
      <c r="V23" s="63"/>
      <c r="W23" s="63"/>
      <c r="AA23" s="21"/>
    </row>
    <row r="24" spans="1:27" ht="15" customHeight="1" x14ac:dyDescent="0.25">
      <c r="A24" s="86" t="s">
        <v>36</v>
      </c>
      <c r="B24" s="87">
        <v>772</v>
      </c>
      <c r="D24" s="16"/>
      <c r="E24" s="16"/>
      <c r="S24" s="21"/>
      <c r="V24" s="63"/>
      <c r="W24" s="63"/>
      <c r="AA24" s="21"/>
    </row>
    <row r="25" spans="1:27" ht="15" customHeight="1" x14ac:dyDescent="0.25">
      <c r="A25" s="88" t="s">
        <v>43</v>
      </c>
      <c r="B25" s="89">
        <v>772</v>
      </c>
      <c r="D25" s="16"/>
      <c r="E25" s="16"/>
      <c r="S25" s="21"/>
      <c r="V25" s="63"/>
      <c r="W25" s="63"/>
      <c r="AA25" s="21"/>
    </row>
    <row r="26" spans="1:27" ht="15" customHeight="1" x14ac:dyDescent="0.25">
      <c r="A26" s="90" t="s">
        <v>73</v>
      </c>
      <c r="B26" s="91">
        <v>0</v>
      </c>
      <c r="D26" s="16"/>
      <c r="E26" s="16"/>
      <c r="S26" s="21"/>
      <c r="V26" s="63"/>
      <c r="W26" s="63"/>
      <c r="AA26" s="21"/>
    </row>
    <row r="27" spans="1:27" ht="15" customHeight="1" x14ac:dyDescent="0.25">
      <c r="D27" s="16"/>
      <c r="E27" s="16"/>
      <c r="S27" s="21"/>
      <c r="V27" s="63"/>
      <c r="W27" s="63"/>
      <c r="AA27" s="21"/>
    </row>
    <row r="28" spans="1:27" ht="15" customHeight="1" x14ac:dyDescent="0.25">
      <c r="A28" s="15" t="s">
        <v>76</v>
      </c>
      <c r="B28" s="39">
        <v>0.50607805502239289</v>
      </c>
      <c r="D28" s="16"/>
      <c r="E28" s="16"/>
      <c r="S28" s="21"/>
      <c r="V28" s="63"/>
      <c r="W28" s="63"/>
      <c r="AA28" s="21"/>
    </row>
    <row r="29" spans="1:27" ht="15" customHeight="1" x14ac:dyDescent="0.25">
      <c r="A29" s="60" t="s">
        <v>78</v>
      </c>
      <c r="B29" s="61">
        <v>0</v>
      </c>
      <c r="D29" s="16"/>
      <c r="E29" s="16"/>
      <c r="S29" s="21"/>
      <c r="V29" s="63"/>
      <c r="W29" s="63"/>
      <c r="AA29" s="21"/>
    </row>
    <row r="30" spans="1:27" ht="15" customHeight="1" x14ac:dyDescent="0.25">
      <c r="D30" s="16"/>
      <c r="E30" s="16"/>
      <c r="S30" s="21"/>
      <c r="V30" s="63"/>
      <c r="W30" s="63"/>
      <c r="AA30" s="21"/>
    </row>
    <row r="31" spans="1:27" ht="15" customHeight="1" x14ac:dyDescent="0.25">
      <c r="A31" s="15" t="s">
        <v>84</v>
      </c>
      <c r="B31" s="52">
        <v>944</v>
      </c>
      <c r="D31" s="16"/>
      <c r="E31" s="16"/>
      <c r="S31" s="21"/>
      <c r="V31" s="63"/>
      <c r="W31" s="63"/>
      <c r="AA31" s="21"/>
    </row>
    <row r="32" spans="1:27" ht="15" customHeight="1" x14ac:dyDescent="0.25">
      <c r="A32" s="15" t="s">
        <v>86</v>
      </c>
      <c r="B32" s="92">
        <v>0.53125</v>
      </c>
      <c r="D32" s="16"/>
      <c r="E32" s="16"/>
      <c r="S32" s="21"/>
      <c r="V32" s="63"/>
      <c r="W32" s="63"/>
      <c r="AA32" s="21"/>
    </row>
    <row r="33" spans="1:27" ht="15" customHeight="1" x14ac:dyDescent="0.25">
      <c r="B33" s="52"/>
      <c r="D33" s="16">
        <v>1</v>
      </c>
      <c r="E33" s="16">
        <v>1</v>
      </c>
      <c r="F33" s="18" t="s">
        <v>122</v>
      </c>
      <c r="G33" s="18" t="s">
        <v>123</v>
      </c>
      <c r="H33" s="18" t="s">
        <v>30</v>
      </c>
      <c r="I33" s="33">
        <v>45532</v>
      </c>
      <c r="J33" s="18" t="s">
        <v>8</v>
      </c>
      <c r="K33" s="18" t="s">
        <v>124</v>
      </c>
      <c r="L33" s="18" t="s">
        <v>8</v>
      </c>
      <c r="M33" s="18" t="s">
        <v>124</v>
      </c>
      <c r="N33" s="19">
        <v>2.14</v>
      </c>
      <c r="O33" s="18" t="s">
        <v>8</v>
      </c>
      <c r="P33" s="18" t="s">
        <v>124</v>
      </c>
      <c r="Q33" s="19">
        <v>1.94</v>
      </c>
      <c r="R33" s="20" t="s">
        <v>3288</v>
      </c>
      <c r="S33" s="21">
        <v>1</v>
      </c>
      <c r="T33" s="21">
        <v>1</v>
      </c>
      <c r="U33" s="21">
        <v>0</v>
      </c>
      <c r="V33" s="63" t="s">
        <v>3289</v>
      </c>
      <c r="W33" s="63" t="s">
        <v>3289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25</v>
      </c>
      <c r="B34" s="52">
        <v>352</v>
      </c>
      <c r="D34" s="16">
        <v>1</v>
      </c>
      <c r="E34" s="16">
        <v>1</v>
      </c>
      <c r="F34" s="18">
        <v>992</v>
      </c>
      <c r="G34" s="18" t="s">
        <v>126</v>
      </c>
      <c r="H34" s="18" t="s">
        <v>97</v>
      </c>
      <c r="I34" s="33">
        <v>41261</v>
      </c>
      <c r="J34" s="18" t="s">
        <v>8</v>
      </c>
      <c r="K34" s="18" t="s">
        <v>124</v>
      </c>
      <c r="L34" s="18" t="s">
        <v>8</v>
      </c>
      <c r="M34" s="18" t="s">
        <v>124</v>
      </c>
      <c r="N34" s="19">
        <v>2.16</v>
      </c>
      <c r="O34" s="18" t="s">
        <v>8</v>
      </c>
      <c r="P34" s="18" t="s">
        <v>124</v>
      </c>
      <c r="Q34" s="19">
        <v>2.1</v>
      </c>
      <c r="R34" s="20" t="s">
        <v>3288</v>
      </c>
      <c r="S34" s="21">
        <v>1</v>
      </c>
      <c r="T34" s="21">
        <v>1</v>
      </c>
      <c r="U34" s="21">
        <v>0</v>
      </c>
      <c r="V34" s="63" t="s">
        <v>3289</v>
      </c>
      <c r="W34" s="63" t="s">
        <v>3289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27</v>
      </c>
      <c r="B35" s="92">
        <v>0.55873015873015897</v>
      </c>
      <c r="D35" s="16">
        <v>1</v>
      </c>
      <c r="E35" s="16">
        <v>1</v>
      </c>
      <c r="F35" s="18">
        <v>993</v>
      </c>
      <c r="G35" s="18" t="s">
        <v>126</v>
      </c>
      <c r="H35" s="18" t="s">
        <v>97</v>
      </c>
      <c r="I35" s="33">
        <v>41261</v>
      </c>
      <c r="J35" s="18" t="s">
        <v>8</v>
      </c>
      <c r="K35" s="18" t="s">
        <v>124</v>
      </c>
      <c r="L35" s="18" t="s">
        <v>8</v>
      </c>
      <c r="M35" s="18" t="s">
        <v>124</v>
      </c>
      <c r="N35" s="19">
        <v>2.39</v>
      </c>
      <c r="O35" s="18" t="s">
        <v>8</v>
      </c>
      <c r="P35" s="18" t="s">
        <v>124</v>
      </c>
      <c r="Q35" s="19">
        <v>2.23</v>
      </c>
      <c r="R35" s="20" t="s">
        <v>3288</v>
      </c>
      <c r="S35" s="21">
        <v>1</v>
      </c>
      <c r="T35" s="21">
        <v>1</v>
      </c>
      <c r="U35" s="21">
        <v>0</v>
      </c>
      <c r="V35" s="63" t="s">
        <v>3289</v>
      </c>
      <c r="W35" s="63" t="s">
        <v>3289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1</v>
      </c>
      <c r="E36" s="16">
        <v>1</v>
      </c>
      <c r="F36" s="18" t="s">
        <v>128</v>
      </c>
      <c r="G36" s="18" t="s">
        <v>129</v>
      </c>
      <c r="H36" s="18" t="s">
        <v>97</v>
      </c>
      <c r="I36" s="33">
        <v>41200</v>
      </c>
      <c r="J36" s="18" t="s">
        <v>8</v>
      </c>
      <c r="K36" s="18" t="s">
        <v>124</v>
      </c>
      <c r="L36" s="18" t="s">
        <v>8</v>
      </c>
      <c r="M36" s="18" t="s">
        <v>124</v>
      </c>
      <c r="N36" s="19">
        <v>2.31</v>
      </c>
      <c r="O36" s="18" t="s">
        <v>8</v>
      </c>
      <c r="P36" s="18" t="s">
        <v>124</v>
      </c>
      <c r="Q36" s="19">
        <v>2.29</v>
      </c>
      <c r="R36" s="20" t="s">
        <v>3288</v>
      </c>
      <c r="S36" s="21">
        <v>1</v>
      </c>
      <c r="T36" s="21">
        <v>1</v>
      </c>
      <c r="U36" s="21">
        <v>0</v>
      </c>
      <c r="V36" s="63" t="s">
        <v>3289</v>
      </c>
      <c r="W36" s="63" t="s">
        <v>3289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30</v>
      </c>
      <c r="B37" s="52">
        <v>660</v>
      </c>
      <c r="D37" s="16">
        <v>1</v>
      </c>
      <c r="E37" s="16">
        <v>1</v>
      </c>
      <c r="F37" s="18" t="s">
        <v>131</v>
      </c>
      <c r="G37" s="18" t="s">
        <v>129</v>
      </c>
      <c r="H37" s="18" t="s">
        <v>97</v>
      </c>
      <c r="I37" s="33">
        <v>41200</v>
      </c>
      <c r="J37" s="18" t="s">
        <v>8</v>
      </c>
      <c r="K37" s="18" t="s">
        <v>124</v>
      </c>
      <c r="L37" s="18" t="s">
        <v>8</v>
      </c>
      <c r="M37" s="18" t="s">
        <v>124</v>
      </c>
      <c r="N37" s="19">
        <v>2.36</v>
      </c>
      <c r="O37" s="18" t="s">
        <v>8</v>
      </c>
      <c r="P37" s="18" t="s">
        <v>124</v>
      </c>
      <c r="Q37" s="19">
        <v>2.31</v>
      </c>
      <c r="R37" s="20" t="s">
        <v>3288</v>
      </c>
      <c r="S37" s="21">
        <v>1</v>
      </c>
      <c r="T37" s="21">
        <v>1</v>
      </c>
      <c r="U37" s="21">
        <v>0</v>
      </c>
      <c r="V37" s="63" t="s">
        <v>3289</v>
      </c>
      <c r="W37" s="63" t="s">
        <v>3289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32</v>
      </c>
      <c r="B38" s="92">
        <v>0.46875</v>
      </c>
      <c r="D38" s="16">
        <v>1</v>
      </c>
      <c r="E38" s="16">
        <v>1</v>
      </c>
      <c r="F38" s="18" t="s">
        <v>133</v>
      </c>
      <c r="G38" s="18" t="s">
        <v>126</v>
      </c>
      <c r="H38" s="18" t="s">
        <v>97</v>
      </c>
      <c r="I38" s="33">
        <v>41200</v>
      </c>
      <c r="J38" s="18" t="s">
        <v>8</v>
      </c>
      <c r="K38" s="18" t="s">
        <v>124</v>
      </c>
      <c r="L38" s="18" t="s">
        <v>8</v>
      </c>
      <c r="M38" s="18" t="s">
        <v>124</v>
      </c>
      <c r="N38" s="19">
        <v>2.34</v>
      </c>
      <c r="O38" s="18" t="s">
        <v>8</v>
      </c>
      <c r="P38" s="18" t="s">
        <v>124</v>
      </c>
      <c r="Q38" s="19">
        <v>2.29</v>
      </c>
      <c r="R38" s="20" t="s">
        <v>3288</v>
      </c>
      <c r="S38" s="21">
        <v>1</v>
      </c>
      <c r="T38" s="21">
        <v>1</v>
      </c>
      <c r="U38" s="21">
        <v>0</v>
      </c>
      <c r="V38" s="63" t="s">
        <v>3289</v>
      </c>
      <c r="W38" s="63" t="s">
        <v>3289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34</v>
      </c>
      <c r="G39" s="18" t="s">
        <v>126</v>
      </c>
      <c r="H39" s="18" t="s">
        <v>97</v>
      </c>
      <c r="I39" s="33">
        <v>41255</v>
      </c>
      <c r="J39" s="18" t="s">
        <v>8</v>
      </c>
      <c r="K39" s="18" t="s">
        <v>124</v>
      </c>
      <c r="L39" s="18" t="s">
        <v>8</v>
      </c>
      <c r="M39" s="18" t="s">
        <v>124</v>
      </c>
      <c r="N39" s="19">
        <v>2.44</v>
      </c>
      <c r="O39" s="18" t="s">
        <v>8</v>
      </c>
      <c r="P39" s="18" t="s">
        <v>124</v>
      </c>
      <c r="Q39" s="19">
        <v>2.33</v>
      </c>
      <c r="R39" s="20" t="s">
        <v>3288</v>
      </c>
      <c r="S39" s="21">
        <v>1</v>
      </c>
      <c r="T39" s="21">
        <v>1</v>
      </c>
      <c r="U39" s="21">
        <v>0</v>
      </c>
      <c r="V39" s="63" t="s">
        <v>3289</v>
      </c>
      <c r="W39" s="63" t="s">
        <v>3289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35</v>
      </c>
      <c r="G40" s="18" t="s">
        <v>129</v>
      </c>
      <c r="H40" s="18" t="s">
        <v>30</v>
      </c>
      <c r="I40" s="33">
        <v>43291</v>
      </c>
      <c r="J40" s="18" t="s">
        <v>8</v>
      </c>
      <c r="K40" s="18" t="s">
        <v>124</v>
      </c>
      <c r="L40" s="18" t="s">
        <v>8</v>
      </c>
      <c r="M40" s="18" t="s">
        <v>124</v>
      </c>
      <c r="N40" s="19">
        <v>2.41</v>
      </c>
      <c r="O40" s="18" t="s">
        <v>8</v>
      </c>
      <c r="P40" s="18" t="s">
        <v>124</v>
      </c>
      <c r="Q40" s="19">
        <v>2.4</v>
      </c>
      <c r="R40" s="20" t="s">
        <v>3288</v>
      </c>
      <c r="S40" s="21">
        <v>1</v>
      </c>
      <c r="T40" s="21">
        <v>1</v>
      </c>
      <c r="U40" s="21">
        <v>0</v>
      </c>
      <c r="V40" s="63" t="s">
        <v>3289</v>
      </c>
      <c r="W40" s="63" t="s">
        <v>3289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136</v>
      </c>
      <c r="G41" s="18" t="s">
        <v>129</v>
      </c>
      <c r="H41" s="18" t="s">
        <v>97</v>
      </c>
      <c r="I41" s="33">
        <v>41255</v>
      </c>
      <c r="J41" s="18" t="s">
        <v>8</v>
      </c>
      <c r="K41" s="18" t="s">
        <v>124</v>
      </c>
      <c r="L41" s="18" t="s">
        <v>8</v>
      </c>
      <c r="M41" s="18" t="s">
        <v>124</v>
      </c>
      <c r="N41" s="19">
        <v>2.52</v>
      </c>
      <c r="O41" s="18" t="s">
        <v>8</v>
      </c>
      <c r="P41" s="18" t="s">
        <v>124</v>
      </c>
      <c r="Q41" s="19">
        <v>2.44</v>
      </c>
      <c r="R41" s="20" t="s">
        <v>3288</v>
      </c>
      <c r="S41" s="21">
        <v>1</v>
      </c>
      <c r="T41" s="21">
        <v>1</v>
      </c>
      <c r="U41" s="21">
        <v>0</v>
      </c>
      <c r="V41" s="63" t="s">
        <v>3289</v>
      </c>
      <c r="W41" s="63" t="s">
        <v>3289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 t="s">
        <v>137</v>
      </c>
      <c r="G42" s="18" t="s">
        <v>126</v>
      </c>
      <c r="H42" s="18" t="s">
        <v>97</v>
      </c>
      <c r="I42" s="33">
        <v>41283</v>
      </c>
      <c r="J42" s="18" t="s">
        <v>8</v>
      </c>
      <c r="K42" s="18" t="s">
        <v>124</v>
      </c>
      <c r="L42" s="18" t="s">
        <v>8</v>
      </c>
      <c r="M42" s="18" t="s">
        <v>124</v>
      </c>
      <c r="N42" s="19">
        <v>2.3199999999999998</v>
      </c>
      <c r="O42" s="18" t="s">
        <v>8</v>
      </c>
      <c r="P42" s="18" t="s">
        <v>124</v>
      </c>
      <c r="Q42" s="19">
        <v>2.25</v>
      </c>
      <c r="R42" s="20" t="s">
        <v>3288</v>
      </c>
      <c r="S42" s="21">
        <v>1</v>
      </c>
      <c r="T42" s="21">
        <v>1</v>
      </c>
      <c r="U42" s="21">
        <v>0</v>
      </c>
      <c r="V42" s="63" t="s">
        <v>3289</v>
      </c>
      <c r="W42" s="63" t="s">
        <v>3289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38</v>
      </c>
      <c r="G43" s="18" t="s">
        <v>126</v>
      </c>
      <c r="H43" s="18" t="s">
        <v>97</v>
      </c>
      <c r="I43" s="33">
        <v>41200</v>
      </c>
      <c r="J43" s="18" t="s">
        <v>8</v>
      </c>
      <c r="K43" s="18" t="s">
        <v>124</v>
      </c>
      <c r="L43" s="18" t="s">
        <v>8</v>
      </c>
      <c r="M43" s="18" t="s">
        <v>124</v>
      </c>
      <c r="N43" s="19">
        <v>2.27</v>
      </c>
      <c r="O43" s="18" t="s">
        <v>8</v>
      </c>
      <c r="P43" s="18" t="s">
        <v>124</v>
      </c>
      <c r="Q43" s="19">
        <v>2.2599999999999998</v>
      </c>
      <c r="R43" s="20" t="s">
        <v>3288</v>
      </c>
      <c r="S43" s="21">
        <v>1</v>
      </c>
      <c r="T43" s="21">
        <v>1</v>
      </c>
      <c r="U43" s="21">
        <v>0</v>
      </c>
      <c r="V43" s="63" t="s">
        <v>3289</v>
      </c>
      <c r="W43" s="63" t="s">
        <v>3289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39</v>
      </c>
      <c r="G44" s="18" t="s">
        <v>126</v>
      </c>
      <c r="H44" s="18" t="s">
        <v>97</v>
      </c>
      <c r="I44" s="33">
        <v>41200</v>
      </c>
      <c r="J44" s="18" t="s">
        <v>8</v>
      </c>
      <c r="K44" s="18" t="s">
        <v>124</v>
      </c>
      <c r="L44" s="18" t="s">
        <v>8</v>
      </c>
      <c r="M44" s="18" t="s">
        <v>124</v>
      </c>
      <c r="N44" s="19">
        <v>2.41</v>
      </c>
      <c r="O44" s="18" t="s">
        <v>8</v>
      </c>
      <c r="P44" s="18" t="s">
        <v>124</v>
      </c>
      <c r="Q44" s="19">
        <v>2.38</v>
      </c>
      <c r="R44" s="20" t="s">
        <v>3288</v>
      </c>
      <c r="S44" s="21">
        <v>1</v>
      </c>
      <c r="T44" s="21">
        <v>1</v>
      </c>
      <c r="U44" s="21">
        <v>0</v>
      </c>
      <c r="V44" s="63" t="s">
        <v>3289</v>
      </c>
      <c r="W44" s="63" t="s">
        <v>3289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40</v>
      </c>
      <c r="G45" s="18" t="s">
        <v>80</v>
      </c>
      <c r="H45" s="18" t="s">
        <v>97</v>
      </c>
      <c r="I45" s="33">
        <v>41190</v>
      </c>
      <c r="J45" s="18" t="s">
        <v>8</v>
      </c>
      <c r="K45" s="18" t="s">
        <v>124</v>
      </c>
      <c r="L45" s="18" t="s">
        <v>8</v>
      </c>
      <c r="M45" s="18" t="s">
        <v>124</v>
      </c>
      <c r="N45" s="19">
        <v>2.48</v>
      </c>
      <c r="O45" s="18" t="s">
        <v>8</v>
      </c>
      <c r="P45" s="18" t="s">
        <v>124</v>
      </c>
      <c r="Q45" s="19">
        <v>2.34</v>
      </c>
      <c r="R45" s="20" t="s">
        <v>3288</v>
      </c>
      <c r="S45" s="21">
        <v>1</v>
      </c>
      <c r="T45" s="21">
        <v>1</v>
      </c>
      <c r="U45" s="21">
        <v>0</v>
      </c>
      <c r="V45" s="63" t="s">
        <v>3289</v>
      </c>
      <c r="W45" s="63" t="s">
        <v>3289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41</v>
      </c>
      <c r="G46" s="18" t="s">
        <v>35</v>
      </c>
      <c r="H46" s="18" t="s">
        <v>48</v>
      </c>
      <c r="I46" s="33">
        <v>42472</v>
      </c>
      <c r="J46" s="18" t="s">
        <v>8</v>
      </c>
      <c r="K46" s="18" t="s">
        <v>124</v>
      </c>
      <c r="L46" s="18" t="s">
        <v>8</v>
      </c>
      <c r="M46" s="18" t="s">
        <v>124</v>
      </c>
      <c r="N46" s="19">
        <v>2.08</v>
      </c>
      <c r="O46" s="18" t="s">
        <v>8</v>
      </c>
      <c r="P46" s="18" t="s">
        <v>124</v>
      </c>
      <c r="Q46" s="19">
        <v>2.06</v>
      </c>
      <c r="R46" s="20" t="s">
        <v>3288</v>
      </c>
      <c r="S46" s="21">
        <v>1</v>
      </c>
      <c r="T46" s="21">
        <v>1</v>
      </c>
      <c r="U46" s="21">
        <v>0</v>
      </c>
      <c r="V46" s="63" t="s">
        <v>3289</v>
      </c>
      <c r="W46" s="63" t="s">
        <v>3289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42</v>
      </c>
      <c r="G47" s="18" t="s">
        <v>29</v>
      </c>
      <c r="H47" s="18" t="s">
        <v>97</v>
      </c>
      <c r="I47" s="33">
        <v>41261</v>
      </c>
      <c r="J47" s="18" t="s">
        <v>8</v>
      </c>
      <c r="K47" s="18" t="s">
        <v>124</v>
      </c>
      <c r="L47" s="18" t="s">
        <v>8</v>
      </c>
      <c r="M47" s="18" t="s">
        <v>124</v>
      </c>
      <c r="N47" s="19">
        <v>2.39</v>
      </c>
      <c r="O47" s="18" t="s">
        <v>8</v>
      </c>
      <c r="P47" s="18" t="s">
        <v>124</v>
      </c>
      <c r="Q47" s="19">
        <v>2.38</v>
      </c>
      <c r="R47" s="20" t="s">
        <v>3288</v>
      </c>
      <c r="S47" s="21">
        <v>1</v>
      </c>
      <c r="T47" s="21">
        <v>1</v>
      </c>
      <c r="U47" s="21">
        <v>0</v>
      </c>
      <c r="V47" s="63" t="s">
        <v>3289</v>
      </c>
      <c r="W47" s="63" t="s">
        <v>3289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0</v>
      </c>
      <c r="E48" s="16">
        <v>0</v>
      </c>
      <c r="F48" s="18" t="s">
        <v>143</v>
      </c>
      <c r="G48" s="18" t="s">
        <v>29</v>
      </c>
      <c r="H48" s="18" t="s">
        <v>50</v>
      </c>
      <c r="I48" s="33">
        <v>44708</v>
      </c>
      <c r="J48" s="18" t="s">
        <v>8</v>
      </c>
      <c r="K48" s="18" t="s">
        <v>124</v>
      </c>
      <c r="L48" s="18" t="s">
        <v>8</v>
      </c>
      <c r="M48" s="18" t="s">
        <v>124</v>
      </c>
      <c r="N48" s="19">
        <v>2.5499999999999998</v>
      </c>
      <c r="O48" s="18" t="s">
        <v>8</v>
      </c>
      <c r="P48" s="18" t="s">
        <v>124</v>
      </c>
      <c r="Q48" s="19">
        <v>2.4900000000000002</v>
      </c>
      <c r="R48" s="20" t="s">
        <v>3288</v>
      </c>
      <c r="S48" s="21">
        <v>1</v>
      </c>
      <c r="T48" s="21">
        <v>1</v>
      </c>
      <c r="U48" s="21">
        <v>0</v>
      </c>
      <c r="V48" s="63" t="s">
        <v>3289</v>
      </c>
      <c r="W48" s="63" t="s">
        <v>3289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44</v>
      </c>
      <c r="G49" s="18" t="s">
        <v>145</v>
      </c>
      <c r="H49" s="18" t="s">
        <v>48</v>
      </c>
      <c r="I49" s="33">
        <v>44363</v>
      </c>
      <c r="J49" s="18" t="s">
        <v>8</v>
      </c>
      <c r="K49" s="18" t="s">
        <v>124</v>
      </c>
      <c r="L49" s="18" t="s">
        <v>8</v>
      </c>
      <c r="M49" s="18" t="s">
        <v>124</v>
      </c>
      <c r="N49" s="19">
        <v>2.41</v>
      </c>
      <c r="O49" s="18" t="s">
        <v>8</v>
      </c>
      <c r="P49" s="18" t="s">
        <v>124</v>
      </c>
      <c r="Q49" s="19">
        <v>2.39</v>
      </c>
      <c r="R49" s="20" t="s">
        <v>3288</v>
      </c>
      <c r="S49" s="21">
        <v>1</v>
      </c>
      <c r="T49" s="21">
        <v>1</v>
      </c>
      <c r="U49" s="21">
        <v>0</v>
      </c>
      <c r="V49" s="63" t="s">
        <v>3289</v>
      </c>
      <c r="W49" s="63" t="s">
        <v>3289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46</v>
      </c>
      <c r="G50" s="18" t="s">
        <v>145</v>
      </c>
      <c r="H50" s="18" t="s">
        <v>48</v>
      </c>
      <c r="I50" s="33">
        <v>44119</v>
      </c>
      <c r="J50" s="18" t="s">
        <v>8</v>
      </c>
      <c r="K50" s="18" t="s">
        <v>124</v>
      </c>
      <c r="L50" s="18" t="s">
        <v>8</v>
      </c>
      <c r="M50" s="18" t="s">
        <v>124</v>
      </c>
      <c r="N50" s="19">
        <v>2.38</v>
      </c>
      <c r="O50" s="18" t="s">
        <v>8</v>
      </c>
      <c r="P50" s="18" t="s">
        <v>124</v>
      </c>
      <c r="Q50" s="19">
        <v>2.2799999999999998</v>
      </c>
      <c r="R50" s="20" t="s">
        <v>3288</v>
      </c>
      <c r="S50" s="21">
        <v>1</v>
      </c>
      <c r="T50" s="21">
        <v>1</v>
      </c>
      <c r="U50" s="21">
        <v>0</v>
      </c>
      <c r="V50" s="63" t="s">
        <v>3289</v>
      </c>
      <c r="W50" s="63" t="s">
        <v>3289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47</v>
      </c>
      <c r="G51" s="18" t="s">
        <v>145</v>
      </c>
      <c r="H51" s="18" t="s">
        <v>48</v>
      </c>
      <c r="I51" s="33">
        <v>44363</v>
      </c>
      <c r="J51" s="18" t="s">
        <v>8</v>
      </c>
      <c r="K51" s="18" t="s">
        <v>124</v>
      </c>
      <c r="L51" s="18" t="s">
        <v>8</v>
      </c>
      <c r="M51" s="18" t="s">
        <v>124</v>
      </c>
      <c r="N51" s="19">
        <v>2.4500000000000002</v>
      </c>
      <c r="O51" s="18" t="s">
        <v>8</v>
      </c>
      <c r="P51" s="18" t="s">
        <v>124</v>
      </c>
      <c r="Q51" s="19">
        <v>2.37</v>
      </c>
      <c r="R51" s="20" t="s">
        <v>3288</v>
      </c>
      <c r="S51" s="21">
        <v>1</v>
      </c>
      <c r="T51" s="21">
        <v>1</v>
      </c>
      <c r="U51" s="21">
        <v>0</v>
      </c>
      <c r="V51" s="63" t="s">
        <v>3289</v>
      </c>
      <c r="W51" s="63" t="s">
        <v>3289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48</v>
      </c>
      <c r="G52" s="18" t="s">
        <v>145</v>
      </c>
      <c r="H52" s="18" t="s">
        <v>48</v>
      </c>
      <c r="I52" s="33">
        <v>44363</v>
      </c>
      <c r="J52" s="18" t="s">
        <v>8</v>
      </c>
      <c r="K52" s="18" t="s">
        <v>124</v>
      </c>
      <c r="L52" s="18" t="s">
        <v>8</v>
      </c>
      <c r="M52" s="18" t="s">
        <v>124</v>
      </c>
      <c r="N52" s="19">
        <v>2.4</v>
      </c>
      <c r="O52" s="18" t="s">
        <v>8</v>
      </c>
      <c r="P52" s="18" t="s">
        <v>124</v>
      </c>
      <c r="Q52" s="19">
        <v>2.2999999999999998</v>
      </c>
      <c r="R52" s="20" t="s">
        <v>3288</v>
      </c>
      <c r="S52" s="21">
        <v>1</v>
      </c>
      <c r="T52" s="21">
        <v>1</v>
      </c>
      <c r="U52" s="21">
        <v>0</v>
      </c>
      <c r="V52" s="63" t="s">
        <v>3289</v>
      </c>
      <c r="W52" s="63" t="s">
        <v>3289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49</v>
      </c>
      <c r="G53" s="18" t="s">
        <v>145</v>
      </c>
      <c r="H53" s="18" t="s">
        <v>48</v>
      </c>
      <c r="I53" s="33">
        <v>44363</v>
      </c>
      <c r="J53" s="18" t="s">
        <v>8</v>
      </c>
      <c r="K53" s="18" t="s">
        <v>124</v>
      </c>
      <c r="L53" s="18" t="s">
        <v>8</v>
      </c>
      <c r="M53" s="18" t="s">
        <v>124</v>
      </c>
      <c r="N53" s="19">
        <v>2.4700000000000002</v>
      </c>
      <c r="O53" s="18" t="s">
        <v>8</v>
      </c>
      <c r="P53" s="18" t="s">
        <v>124</v>
      </c>
      <c r="Q53" s="19">
        <v>2.4</v>
      </c>
      <c r="R53" s="20" t="s">
        <v>3288</v>
      </c>
      <c r="S53" s="21">
        <v>1</v>
      </c>
      <c r="T53" s="21">
        <v>1</v>
      </c>
      <c r="U53" s="21">
        <v>0</v>
      </c>
      <c r="V53" s="63" t="s">
        <v>3289</v>
      </c>
      <c r="W53" s="63" t="s">
        <v>3289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50</v>
      </c>
      <c r="G54" s="18" t="s">
        <v>151</v>
      </c>
      <c r="H54" s="18" t="s">
        <v>48</v>
      </c>
      <c r="I54" s="33">
        <v>44703</v>
      </c>
      <c r="J54" s="18" t="s">
        <v>8</v>
      </c>
      <c r="K54" s="18" t="s">
        <v>124</v>
      </c>
      <c r="L54" s="18" t="s">
        <v>8</v>
      </c>
      <c r="M54" s="18" t="s">
        <v>124</v>
      </c>
      <c r="N54" s="19">
        <v>2.4300000000000002</v>
      </c>
      <c r="O54" s="18" t="s">
        <v>8</v>
      </c>
      <c r="P54" s="18" t="s">
        <v>124</v>
      </c>
      <c r="Q54" s="19">
        <v>2.37</v>
      </c>
      <c r="R54" s="20" t="s">
        <v>3288</v>
      </c>
      <c r="S54" s="21">
        <v>1</v>
      </c>
      <c r="T54" s="21">
        <v>1</v>
      </c>
      <c r="U54" s="21">
        <v>0</v>
      </c>
      <c r="V54" s="63" t="s">
        <v>3289</v>
      </c>
      <c r="W54" s="63" t="s">
        <v>3289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152</v>
      </c>
      <c r="G55" s="18" t="s">
        <v>151</v>
      </c>
      <c r="H55" s="18" t="s">
        <v>48</v>
      </c>
      <c r="I55" s="33">
        <v>44703</v>
      </c>
      <c r="J55" s="18" t="s">
        <v>8</v>
      </c>
      <c r="K55" s="18" t="s">
        <v>124</v>
      </c>
      <c r="L55" s="18" t="s">
        <v>8</v>
      </c>
      <c r="M55" s="18" t="s">
        <v>124</v>
      </c>
      <c r="N55" s="19">
        <v>2.35</v>
      </c>
      <c r="O55" s="18" t="s">
        <v>8</v>
      </c>
      <c r="P55" s="18" t="s">
        <v>124</v>
      </c>
      <c r="Q55" s="19">
        <v>2.27</v>
      </c>
      <c r="R55" s="20" t="s">
        <v>3288</v>
      </c>
      <c r="S55" s="21">
        <v>1</v>
      </c>
      <c r="T55" s="21">
        <v>1</v>
      </c>
      <c r="U55" s="21">
        <v>0</v>
      </c>
      <c r="V55" s="63" t="s">
        <v>3289</v>
      </c>
      <c r="W55" s="63" t="s">
        <v>3289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53</v>
      </c>
      <c r="G56" s="18" t="s">
        <v>145</v>
      </c>
      <c r="H56" s="18" t="s">
        <v>48</v>
      </c>
      <c r="I56" s="33">
        <v>44974</v>
      </c>
      <c r="J56" s="18" t="s">
        <v>8</v>
      </c>
      <c r="K56" s="18" t="s">
        <v>124</v>
      </c>
      <c r="L56" s="18" t="s">
        <v>8</v>
      </c>
      <c r="M56" s="18" t="s">
        <v>124</v>
      </c>
      <c r="N56" s="19">
        <v>2.2999999999999998</v>
      </c>
      <c r="O56" s="18" t="s">
        <v>8</v>
      </c>
      <c r="P56" s="18" t="s">
        <v>124</v>
      </c>
      <c r="Q56" s="19">
        <v>2.2799999999999998</v>
      </c>
      <c r="R56" s="20" t="s">
        <v>3288</v>
      </c>
      <c r="S56" s="21">
        <v>1</v>
      </c>
      <c r="T56" s="21">
        <v>1</v>
      </c>
      <c r="U56" s="21">
        <v>0</v>
      </c>
      <c r="V56" s="63" t="s">
        <v>3289</v>
      </c>
      <c r="W56" s="63" t="s">
        <v>3289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54</v>
      </c>
      <c r="G57" s="18" t="s">
        <v>145</v>
      </c>
      <c r="H57" s="18" t="s">
        <v>48</v>
      </c>
      <c r="I57" s="33">
        <v>44974</v>
      </c>
      <c r="J57" s="18" t="s">
        <v>8</v>
      </c>
      <c r="K57" s="18" t="s">
        <v>124</v>
      </c>
      <c r="L57" s="18" t="s">
        <v>8</v>
      </c>
      <c r="M57" s="18" t="s">
        <v>124</v>
      </c>
      <c r="N57" s="19">
        <v>2.34</v>
      </c>
      <c r="O57" s="18" t="s">
        <v>8</v>
      </c>
      <c r="P57" s="18" t="s">
        <v>124</v>
      </c>
      <c r="Q57" s="19">
        <v>2.31</v>
      </c>
      <c r="R57" s="20" t="s">
        <v>3288</v>
      </c>
      <c r="S57" s="21">
        <v>1</v>
      </c>
      <c r="T57" s="21">
        <v>1</v>
      </c>
      <c r="U57" s="21">
        <v>0</v>
      </c>
      <c r="V57" s="63" t="s">
        <v>3289</v>
      </c>
      <c r="W57" s="63" t="s">
        <v>3289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55</v>
      </c>
      <c r="G58" s="18" t="s">
        <v>145</v>
      </c>
      <c r="H58" s="18" t="s">
        <v>30</v>
      </c>
      <c r="I58" s="33">
        <v>45532</v>
      </c>
      <c r="J58" s="18" t="s">
        <v>8</v>
      </c>
      <c r="K58" s="18" t="s">
        <v>124</v>
      </c>
      <c r="L58" s="18" t="s">
        <v>8</v>
      </c>
      <c r="M58" s="18" t="s">
        <v>124</v>
      </c>
      <c r="N58" s="19">
        <v>2.3199999999999998</v>
      </c>
      <c r="O58" s="18" t="s">
        <v>8</v>
      </c>
      <c r="P58" s="18" t="s">
        <v>124</v>
      </c>
      <c r="Q58" s="19">
        <v>2.2599999999999998</v>
      </c>
      <c r="R58" s="20" t="s">
        <v>3288</v>
      </c>
      <c r="S58" s="21">
        <v>1</v>
      </c>
      <c r="T58" s="21">
        <v>1</v>
      </c>
      <c r="U58" s="21">
        <v>0</v>
      </c>
      <c r="V58" s="63" t="s">
        <v>3289</v>
      </c>
      <c r="W58" s="63" t="s">
        <v>3289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56</v>
      </c>
      <c r="G59" s="18" t="s">
        <v>145</v>
      </c>
      <c r="H59" s="18" t="s">
        <v>48</v>
      </c>
      <c r="I59" s="33">
        <v>44363</v>
      </c>
      <c r="J59" s="18" t="s">
        <v>8</v>
      </c>
      <c r="K59" s="18" t="s">
        <v>124</v>
      </c>
      <c r="L59" s="18" t="s">
        <v>8</v>
      </c>
      <c r="M59" s="18" t="s">
        <v>124</v>
      </c>
      <c r="N59" s="19">
        <v>2.4</v>
      </c>
      <c r="O59" s="18" t="s">
        <v>8</v>
      </c>
      <c r="P59" s="18" t="s">
        <v>124</v>
      </c>
      <c r="Q59" s="19">
        <v>2.2999999999999998</v>
      </c>
      <c r="R59" s="20" t="s">
        <v>3288</v>
      </c>
      <c r="S59" s="21">
        <v>1</v>
      </c>
      <c r="T59" s="21">
        <v>1</v>
      </c>
      <c r="U59" s="21">
        <v>0</v>
      </c>
      <c r="V59" s="63" t="s">
        <v>3289</v>
      </c>
      <c r="W59" s="63" t="s">
        <v>3289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57</v>
      </c>
      <c r="G60" s="18" t="s">
        <v>145</v>
      </c>
      <c r="H60" s="18" t="s">
        <v>48</v>
      </c>
      <c r="I60" s="33">
        <v>42227</v>
      </c>
      <c r="J60" s="18" t="s">
        <v>8</v>
      </c>
      <c r="K60" s="18" t="s">
        <v>124</v>
      </c>
      <c r="L60" s="18" t="s">
        <v>8</v>
      </c>
      <c r="M60" s="18" t="s">
        <v>124</v>
      </c>
      <c r="N60" s="19">
        <v>2.37</v>
      </c>
      <c r="O60" s="18" t="s">
        <v>8</v>
      </c>
      <c r="P60" s="18" t="s">
        <v>124</v>
      </c>
      <c r="Q60" s="19">
        <v>2.36</v>
      </c>
      <c r="R60" s="20" t="s">
        <v>3288</v>
      </c>
      <c r="S60" s="21">
        <v>1</v>
      </c>
      <c r="T60" s="21">
        <v>1</v>
      </c>
      <c r="U60" s="21">
        <v>0</v>
      </c>
      <c r="V60" s="63" t="s">
        <v>3289</v>
      </c>
      <c r="W60" s="63" t="s">
        <v>3289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58</v>
      </c>
      <c r="G61" s="18" t="s">
        <v>123</v>
      </c>
      <c r="H61" s="18" t="s">
        <v>30</v>
      </c>
      <c r="I61" s="33">
        <v>45574</v>
      </c>
      <c r="J61" s="18" t="s">
        <v>8</v>
      </c>
      <c r="K61" s="18" t="s">
        <v>124</v>
      </c>
      <c r="L61" s="18" t="s">
        <v>8</v>
      </c>
      <c r="M61" s="18" t="s">
        <v>124</v>
      </c>
      <c r="N61" s="19">
        <v>2.41</v>
      </c>
      <c r="O61" s="18" t="s">
        <v>8</v>
      </c>
      <c r="P61" s="18" t="s">
        <v>124</v>
      </c>
      <c r="Q61" s="19">
        <v>2.41</v>
      </c>
      <c r="R61" s="20" t="s">
        <v>3288</v>
      </c>
      <c r="S61" s="21">
        <v>1</v>
      </c>
      <c r="T61" s="21">
        <v>1</v>
      </c>
      <c r="U61" s="21">
        <v>0</v>
      </c>
      <c r="V61" s="63" t="s">
        <v>3289</v>
      </c>
      <c r="W61" s="63" t="s">
        <v>3289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59</v>
      </c>
      <c r="G62" s="18" t="s">
        <v>123</v>
      </c>
      <c r="H62" s="18" t="s">
        <v>30</v>
      </c>
      <c r="I62" s="33">
        <v>45574</v>
      </c>
      <c r="J62" s="18" t="s">
        <v>8</v>
      </c>
      <c r="K62" s="18" t="s">
        <v>124</v>
      </c>
      <c r="L62" s="18" t="s">
        <v>8</v>
      </c>
      <c r="M62" s="18" t="s">
        <v>124</v>
      </c>
      <c r="N62" s="19">
        <v>2.46</v>
      </c>
      <c r="O62" s="18" t="s">
        <v>8</v>
      </c>
      <c r="P62" s="18" t="s">
        <v>124</v>
      </c>
      <c r="Q62" s="19">
        <v>2.31</v>
      </c>
      <c r="R62" s="20" t="s">
        <v>3288</v>
      </c>
      <c r="S62" s="21">
        <v>1</v>
      </c>
      <c r="T62" s="21">
        <v>1</v>
      </c>
      <c r="U62" s="21">
        <v>0</v>
      </c>
      <c r="V62" s="63" t="s">
        <v>3289</v>
      </c>
      <c r="W62" s="63" t="s">
        <v>3289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60</v>
      </c>
      <c r="G63" s="18" t="s">
        <v>161</v>
      </c>
      <c r="H63" s="18" t="s">
        <v>48</v>
      </c>
      <c r="I63" s="33">
        <v>42472</v>
      </c>
      <c r="J63" s="18" t="s">
        <v>8</v>
      </c>
      <c r="K63" s="18" t="s">
        <v>124</v>
      </c>
      <c r="L63" s="18" t="s">
        <v>8</v>
      </c>
      <c r="M63" s="18" t="s">
        <v>124</v>
      </c>
      <c r="N63" s="19">
        <v>2.2200000000000002</v>
      </c>
      <c r="O63" s="18" t="s">
        <v>8</v>
      </c>
      <c r="P63" s="18" t="s">
        <v>124</v>
      </c>
      <c r="Q63" s="19">
        <v>2.12</v>
      </c>
      <c r="R63" s="20" t="s">
        <v>3288</v>
      </c>
      <c r="S63" s="21">
        <v>1</v>
      </c>
      <c r="T63" s="21">
        <v>1</v>
      </c>
      <c r="U63" s="21">
        <v>0</v>
      </c>
      <c r="V63" s="63" t="s">
        <v>3289</v>
      </c>
      <c r="W63" s="63" t="s">
        <v>3289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62</v>
      </c>
      <c r="G64" s="18" t="s">
        <v>161</v>
      </c>
      <c r="H64" s="18" t="s">
        <v>48</v>
      </c>
      <c r="I64" s="33">
        <v>42472</v>
      </c>
      <c r="J64" s="18" t="s">
        <v>8</v>
      </c>
      <c r="K64" s="18" t="s">
        <v>124</v>
      </c>
      <c r="L64" s="18" t="s">
        <v>8</v>
      </c>
      <c r="M64" s="18" t="s">
        <v>124</v>
      </c>
      <c r="N64" s="19">
        <v>2.1800000000000002</v>
      </c>
      <c r="O64" s="18" t="s">
        <v>8</v>
      </c>
      <c r="P64" s="18" t="s">
        <v>124</v>
      </c>
      <c r="Q64" s="19">
        <v>2.14</v>
      </c>
      <c r="R64" s="20" t="s">
        <v>3288</v>
      </c>
      <c r="S64" s="21">
        <v>1</v>
      </c>
      <c r="T64" s="21">
        <v>1</v>
      </c>
      <c r="U64" s="21">
        <v>0</v>
      </c>
      <c r="V64" s="63" t="s">
        <v>3289</v>
      </c>
      <c r="W64" s="63" t="s">
        <v>3289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63</v>
      </c>
      <c r="G65" s="18" t="s">
        <v>161</v>
      </c>
      <c r="H65" s="18" t="s">
        <v>48</v>
      </c>
      <c r="I65" s="33">
        <v>42472</v>
      </c>
      <c r="J65" s="18" t="s">
        <v>8</v>
      </c>
      <c r="K65" s="18" t="s">
        <v>124</v>
      </c>
      <c r="L65" s="18" t="s">
        <v>8</v>
      </c>
      <c r="M65" s="18" t="s">
        <v>124</v>
      </c>
      <c r="N65" s="19">
        <v>2.34</v>
      </c>
      <c r="O65" s="18" t="s">
        <v>8</v>
      </c>
      <c r="P65" s="18" t="s">
        <v>124</v>
      </c>
      <c r="Q65" s="19">
        <v>2.2799999999999998</v>
      </c>
      <c r="R65" s="20" t="s">
        <v>3288</v>
      </c>
      <c r="S65" s="21">
        <v>1</v>
      </c>
      <c r="T65" s="21">
        <v>1</v>
      </c>
      <c r="U65" s="21">
        <v>0</v>
      </c>
      <c r="V65" s="63" t="s">
        <v>3289</v>
      </c>
      <c r="W65" s="63" t="s">
        <v>3289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64</v>
      </c>
      <c r="G66" s="18" t="s">
        <v>129</v>
      </c>
      <c r="H66" s="18" t="s">
        <v>97</v>
      </c>
      <c r="I66" s="33">
        <v>41200</v>
      </c>
      <c r="J66" s="18" t="s">
        <v>8</v>
      </c>
      <c r="K66" s="18" t="s">
        <v>124</v>
      </c>
      <c r="L66" s="18" t="s">
        <v>8</v>
      </c>
      <c r="M66" s="18" t="s">
        <v>124</v>
      </c>
      <c r="N66" s="19">
        <v>2.46</v>
      </c>
      <c r="O66" s="18" t="s">
        <v>8</v>
      </c>
      <c r="P66" s="18" t="s">
        <v>124</v>
      </c>
      <c r="Q66" s="19">
        <v>2.4300000000000002</v>
      </c>
      <c r="R66" s="20" t="s">
        <v>3288</v>
      </c>
      <c r="S66" s="21">
        <v>1</v>
      </c>
      <c r="T66" s="21">
        <v>1</v>
      </c>
      <c r="U66" s="21">
        <v>0</v>
      </c>
      <c r="V66" s="63" t="s">
        <v>3289</v>
      </c>
      <c r="W66" s="63" t="s">
        <v>3289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65</v>
      </c>
      <c r="G67" s="18" t="s">
        <v>151</v>
      </c>
      <c r="H67" s="18" t="s">
        <v>48</v>
      </c>
      <c r="I67" s="33">
        <v>44703</v>
      </c>
      <c r="J67" s="18" t="s">
        <v>8</v>
      </c>
      <c r="K67" s="18" t="s">
        <v>124</v>
      </c>
      <c r="L67" s="18" t="s">
        <v>8</v>
      </c>
      <c r="M67" s="18" t="s">
        <v>124</v>
      </c>
      <c r="N67" s="19">
        <v>2.4300000000000002</v>
      </c>
      <c r="O67" s="18" t="s">
        <v>8</v>
      </c>
      <c r="P67" s="18" t="s">
        <v>124</v>
      </c>
      <c r="Q67" s="19">
        <v>2.41</v>
      </c>
      <c r="R67" s="20" t="s">
        <v>3288</v>
      </c>
      <c r="S67" s="21">
        <v>1</v>
      </c>
      <c r="T67" s="21">
        <v>1</v>
      </c>
      <c r="U67" s="21">
        <v>0</v>
      </c>
      <c r="V67" s="63" t="s">
        <v>3289</v>
      </c>
      <c r="W67" s="63" t="s">
        <v>3289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66</v>
      </c>
      <c r="G68" s="18" t="s">
        <v>145</v>
      </c>
      <c r="H68" s="18" t="s">
        <v>97</v>
      </c>
      <c r="I68" s="33">
        <v>41190</v>
      </c>
      <c r="J68" s="18" t="s">
        <v>8</v>
      </c>
      <c r="K68" s="18" t="s">
        <v>124</v>
      </c>
      <c r="L68" s="18" t="s">
        <v>8</v>
      </c>
      <c r="M68" s="18" t="s">
        <v>124</v>
      </c>
      <c r="N68" s="19">
        <v>2.41</v>
      </c>
      <c r="O68" s="18" t="s">
        <v>8</v>
      </c>
      <c r="P68" s="18" t="s">
        <v>124</v>
      </c>
      <c r="Q68" s="19">
        <v>2.34</v>
      </c>
      <c r="R68" s="20" t="s">
        <v>3288</v>
      </c>
      <c r="S68" s="21">
        <v>1</v>
      </c>
      <c r="T68" s="21">
        <v>1</v>
      </c>
      <c r="U68" s="21">
        <v>0</v>
      </c>
      <c r="V68" s="63" t="s">
        <v>3289</v>
      </c>
      <c r="W68" s="63" t="s">
        <v>3289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67</v>
      </c>
      <c r="G69" s="18" t="s">
        <v>123</v>
      </c>
      <c r="H69" s="18" t="s">
        <v>30</v>
      </c>
      <c r="I69" s="33">
        <v>45574</v>
      </c>
      <c r="J69" s="18" t="s">
        <v>8</v>
      </c>
      <c r="K69" s="18" t="s">
        <v>124</v>
      </c>
      <c r="L69" s="18" t="s">
        <v>8</v>
      </c>
      <c r="M69" s="18" t="s">
        <v>124</v>
      </c>
      <c r="N69" s="19">
        <v>2.2799999999999998</v>
      </c>
      <c r="O69" s="18" t="s">
        <v>8</v>
      </c>
      <c r="P69" s="18" t="s">
        <v>124</v>
      </c>
      <c r="Q69" s="19">
        <v>2</v>
      </c>
      <c r="R69" s="20" t="s">
        <v>3288</v>
      </c>
      <c r="S69" s="21">
        <v>1</v>
      </c>
      <c r="T69" s="21">
        <v>1</v>
      </c>
      <c r="U69" s="21">
        <v>0</v>
      </c>
      <c r="V69" s="63" t="s">
        <v>3289</v>
      </c>
      <c r="W69" s="63" t="s">
        <v>3289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68</v>
      </c>
      <c r="G70" s="18" t="s">
        <v>123</v>
      </c>
      <c r="H70" s="18" t="s">
        <v>30</v>
      </c>
      <c r="I70" s="33">
        <v>45574</v>
      </c>
      <c r="J70" s="18" t="s">
        <v>8</v>
      </c>
      <c r="K70" s="18" t="s">
        <v>124</v>
      </c>
      <c r="L70" s="18" t="s">
        <v>8</v>
      </c>
      <c r="M70" s="18" t="s">
        <v>124</v>
      </c>
      <c r="N70" s="19">
        <v>2.37</v>
      </c>
      <c r="O70" s="18" t="s">
        <v>8</v>
      </c>
      <c r="P70" s="18" t="s">
        <v>124</v>
      </c>
      <c r="Q70" s="19">
        <v>2.35</v>
      </c>
      <c r="R70" s="20" t="s">
        <v>3288</v>
      </c>
      <c r="S70" s="21">
        <v>1</v>
      </c>
      <c r="T70" s="21">
        <v>1</v>
      </c>
      <c r="U70" s="21">
        <v>0</v>
      </c>
      <c r="V70" s="63" t="s">
        <v>3289</v>
      </c>
      <c r="W70" s="63" t="s">
        <v>3289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69</v>
      </c>
      <c r="G71" s="18" t="s">
        <v>123</v>
      </c>
      <c r="H71" s="18" t="s">
        <v>30</v>
      </c>
      <c r="I71" s="33">
        <v>45574</v>
      </c>
      <c r="J71" s="18" t="s">
        <v>8</v>
      </c>
      <c r="K71" s="18" t="s">
        <v>124</v>
      </c>
      <c r="L71" s="18" t="s">
        <v>8</v>
      </c>
      <c r="M71" s="18" t="s">
        <v>124</v>
      </c>
      <c r="N71" s="19">
        <v>2.4300000000000002</v>
      </c>
      <c r="O71" s="18" t="s">
        <v>8</v>
      </c>
      <c r="P71" s="18" t="s">
        <v>124</v>
      </c>
      <c r="Q71" s="19">
        <v>2.2599999999999998</v>
      </c>
      <c r="R71" s="20" t="s">
        <v>3288</v>
      </c>
      <c r="S71" s="21">
        <v>1</v>
      </c>
      <c r="T71" s="21">
        <v>1</v>
      </c>
      <c r="U71" s="21">
        <v>0</v>
      </c>
      <c r="V71" s="63" t="s">
        <v>3289</v>
      </c>
      <c r="W71" s="63" t="s">
        <v>3289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70</v>
      </c>
      <c r="G72" s="18" t="s">
        <v>123</v>
      </c>
      <c r="H72" s="18" t="s">
        <v>30</v>
      </c>
      <c r="I72" s="33">
        <v>45580</v>
      </c>
      <c r="J72" s="18" t="s">
        <v>8</v>
      </c>
      <c r="K72" s="18" t="s">
        <v>124</v>
      </c>
      <c r="L72" s="18" t="s">
        <v>8</v>
      </c>
      <c r="M72" s="18" t="s">
        <v>124</v>
      </c>
      <c r="N72" s="19">
        <v>2.25</v>
      </c>
      <c r="O72" s="18" t="s">
        <v>8</v>
      </c>
      <c r="P72" s="18" t="s">
        <v>124</v>
      </c>
      <c r="Q72" s="19">
        <v>1.92</v>
      </c>
      <c r="R72" s="20" t="s">
        <v>3288</v>
      </c>
      <c r="S72" s="21">
        <v>1</v>
      </c>
      <c r="T72" s="21">
        <v>1</v>
      </c>
      <c r="U72" s="21">
        <v>0</v>
      </c>
      <c r="V72" s="63" t="s">
        <v>3289</v>
      </c>
      <c r="W72" s="63" t="s">
        <v>3289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71</v>
      </c>
      <c r="G73" s="18" t="s">
        <v>123</v>
      </c>
      <c r="H73" s="18" t="s">
        <v>30</v>
      </c>
      <c r="I73" s="33">
        <v>45574</v>
      </c>
      <c r="J73" s="18" t="s">
        <v>8</v>
      </c>
      <c r="K73" s="18" t="s">
        <v>124</v>
      </c>
      <c r="L73" s="18" t="s">
        <v>8</v>
      </c>
      <c r="M73" s="18" t="s">
        <v>124</v>
      </c>
      <c r="N73" s="19">
        <v>2.37</v>
      </c>
      <c r="O73" s="18" t="s">
        <v>8</v>
      </c>
      <c r="P73" s="18" t="s">
        <v>124</v>
      </c>
      <c r="Q73" s="19">
        <v>2.0499999999999998</v>
      </c>
      <c r="R73" s="20" t="s">
        <v>3288</v>
      </c>
      <c r="S73" s="21">
        <v>1</v>
      </c>
      <c r="T73" s="21">
        <v>1</v>
      </c>
      <c r="U73" s="21">
        <v>0</v>
      </c>
      <c r="V73" s="63" t="s">
        <v>3289</v>
      </c>
      <c r="W73" s="63" t="s">
        <v>3289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72</v>
      </c>
      <c r="G74" s="18" t="s">
        <v>126</v>
      </c>
      <c r="H74" s="18" t="s">
        <v>48</v>
      </c>
      <c r="I74" s="33">
        <v>44960</v>
      </c>
      <c r="J74" s="18" t="s">
        <v>8</v>
      </c>
      <c r="K74" s="18" t="s">
        <v>124</v>
      </c>
      <c r="L74" s="18" t="s">
        <v>8</v>
      </c>
      <c r="M74" s="18" t="s">
        <v>124</v>
      </c>
      <c r="N74" s="19">
        <v>2.27</v>
      </c>
      <c r="O74" s="18" t="s">
        <v>8</v>
      </c>
      <c r="P74" s="18" t="s">
        <v>124</v>
      </c>
      <c r="Q74" s="19">
        <v>1.9</v>
      </c>
      <c r="R74" s="20" t="s">
        <v>3288</v>
      </c>
      <c r="S74" s="21">
        <v>1</v>
      </c>
      <c r="T74" s="21">
        <v>1</v>
      </c>
      <c r="U74" s="21">
        <v>0</v>
      </c>
      <c r="V74" s="63" t="s">
        <v>3289</v>
      </c>
      <c r="W74" s="63" t="s">
        <v>3289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73</v>
      </c>
      <c r="G75" s="18" t="s">
        <v>126</v>
      </c>
      <c r="H75" s="18" t="s">
        <v>48</v>
      </c>
      <c r="I75" s="33">
        <v>43413</v>
      </c>
      <c r="J75" s="18" t="s">
        <v>8</v>
      </c>
      <c r="K75" s="18" t="s">
        <v>124</v>
      </c>
      <c r="L75" s="18" t="s">
        <v>8</v>
      </c>
      <c r="M75" s="18" t="s">
        <v>124</v>
      </c>
      <c r="N75" s="19">
        <v>2.4900000000000002</v>
      </c>
      <c r="O75" s="18" t="s">
        <v>8</v>
      </c>
      <c r="P75" s="18" t="s">
        <v>124</v>
      </c>
      <c r="Q75" s="19">
        <v>2.48</v>
      </c>
      <c r="R75" s="20" t="s">
        <v>3288</v>
      </c>
      <c r="S75" s="21">
        <v>1</v>
      </c>
      <c r="T75" s="21">
        <v>1</v>
      </c>
      <c r="U75" s="21">
        <v>0</v>
      </c>
      <c r="V75" s="63" t="s">
        <v>3289</v>
      </c>
      <c r="W75" s="63" t="s">
        <v>3289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74</v>
      </c>
      <c r="G76" s="18" t="s">
        <v>123</v>
      </c>
      <c r="H76" s="18" t="s">
        <v>48</v>
      </c>
      <c r="I76" s="33">
        <v>44363</v>
      </c>
      <c r="J76" s="18" t="s">
        <v>8</v>
      </c>
      <c r="K76" s="18" t="s">
        <v>124</v>
      </c>
      <c r="L76" s="18" t="s">
        <v>8</v>
      </c>
      <c r="M76" s="18" t="s">
        <v>124</v>
      </c>
      <c r="N76" s="19">
        <v>2.39</v>
      </c>
      <c r="O76" s="18" t="s">
        <v>8</v>
      </c>
      <c r="P76" s="18" t="s">
        <v>124</v>
      </c>
      <c r="Q76" s="19">
        <v>2.37</v>
      </c>
      <c r="R76" s="20" t="s">
        <v>3288</v>
      </c>
      <c r="S76" s="21">
        <v>1</v>
      </c>
      <c r="T76" s="21">
        <v>1</v>
      </c>
      <c r="U76" s="21">
        <v>0</v>
      </c>
      <c r="V76" s="63" t="s">
        <v>3289</v>
      </c>
      <c r="W76" s="63" t="s">
        <v>3289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75</v>
      </c>
      <c r="G77" s="18" t="s">
        <v>126</v>
      </c>
      <c r="H77" s="18" t="s">
        <v>97</v>
      </c>
      <c r="I77" s="33">
        <v>41261</v>
      </c>
      <c r="J77" s="18" t="s">
        <v>8</v>
      </c>
      <c r="K77" s="18" t="s">
        <v>124</v>
      </c>
      <c r="L77" s="18" t="s">
        <v>8</v>
      </c>
      <c r="M77" s="18" t="s">
        <v>124</v>
      </c>
      <c r="N77" s="19">
        <v>2.29</v>
      </c>
      <c r="O77" s="18" t="s">
        <v>8</v>
      </c>
      <c r="P77" s="18" t="s">
        <v>124</v>
      </c>
      <c r="Q77" s="19">
        <v>2.25</v>
      </c>
      <c r="R77" s="20" t="s">
        <v>3288</v>
      </c>
      <c r="S77" s="21">
        <v>1</v>
      </c>
      <c r="T77" s="21">
        <v>1</v>
      </c>
      <c r="U77" s="21">
        <v>0</v>
      </c>
      <c r="V77" s="63" t="s">
        <v>3289</v>
      </c>
      <c r="W77" s="63" t="s">
        <v>3289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76</v>
      </c>
      <c r="G78" s="18" t="s">
        <v>123</v>
      </c>
      <c r="H78" s="18" t="s">
        <v>48</v>
      </c>
      <c r="I78" s="33">
        <v>44363</v>
      </c>
      <c r="J78" s="18" t="s">
        <v>8</v>
      </c>
      <c r="K78" s="18" t="s">
        <v>124</v>
      </c>
      <c r="L78" s="18" t="s">
        <v>8</v>
      </c>
      <c r="M78" s="18" t="s">
        <v>124</v>
      </c>
      <c r="N78" s="19">
        <v>2.42</v>
      </c>
      <c r="O78" s="18" t="s">
        <v>8</v>
      </c>
      <c r="P78" s="18" t="s">
        <v>124</v>
      </c>
      <c r="Q78" s="19">
        <v>2.33</v>
      </c>
      <c r="R78" s="20" t="s">
        <v>3288</v>
      </c>
      <c r="S78" s="21">
        <v>1</v>
      </c>
      <c r="T78" s="21">
        <v>1</v>
      </c>
      <c r="U78" s="21">
        <v>0</v>
      </c>
      <c r="V78" s="63" t="s">
        <v>3289</v>
      </c>
      <c r="W78" s="63" t="s">
        <v>3289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77</v>
      </c>
      <c r="G79" s="18" t="s">
        <v>123</v>
      </c>
      <c r="H79" s="18" t="s">
        <v>48</v>
      </c>
      <c r="I79" s="33">
        <v>44363</v>
      </c>
      <c r="J79" s="18" t="s">
        <v>8</v>
      </c>
      <c r="K79" s="18" t="s">
        <v>124</v>
      </c>
      <c r="L79" s="18" t="s">
        <v>8</v>
      </c>
      <c r="M79" s="18" t="s">
        <v>124</v>
      </c>
      <c r="N79" s="19">
        <v>2.38</v>
      </c>
      <c r="O79" s="18" t="s">
        <v>8</v>
      </c>
      <c r="P79" s="18" t="s">
        <v>124</v>
      </c>
      <c r="Q79" s="19">
        <v>2.36</v>
      </c>
      <c r="R79" s="20" t="s">
        <v>3288</v>
      </c>
      <c r="S79" s="21">
        <v>1</v>
      </c>
      <c r="T79" s="21">
        <v>1</v>
      </c>
      <c r="U79" s="21">
        <v>0</v>
      </c>
      <c r="V79" s="63" t="s">
        <v>3289</v>
      </c>
      <c r="W79" s="63" t="s">
        <v>3289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78</v>
      </c>
      <c r="G80" s="18" t="s">
        <v>123</v>
      </c>
      <c r="H80" s="18" t="s">
        <v>48</v>
      </c>
      <c r="I80" s="33">
        <v>44363</v>
      </c>
      <c r="J80" s="18" t="s">
        <v>8</v>
      </c>
      <c r="K80" s="18" t="s">
        <v>124</v>
      </c>
      <c r="L80" s="18" t="s">
        <v>8</v>
      </c>
      <c r="M80" s="18" t="s">
        <v>124</v>
      </c>
      <c r="N80" s="19">
        <v>2.36</v>
      </c>
      <c r="O80" s="18" t="s">
        <v>8</v>
      </c>
      <c r="P80" s="18" t="s">
        <v>124</v>
      </c>
      <c r="Q80" s="19">
        <v>2.31</v>
      </c>
      <c r="R80" s="20" t="s">
        <v>3288</v>
      </c>
      <c r="S80" s="21">
        <v>1</v>
      </c>
      <c r="T80" s="21">
        <v>1</v>
      </c>
      <c r="U80" s="21">
        <v>0</v>
      </c>
      <c r="V80" s="63" t="s">
        <v>3289</v>
      </c>
      <c r="W80" s="63" t="s">
        <v>3289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79</v>
      </c>
      <c r="G81" s="18" t="s">
        <v>180</v>
      </c>
      <c r="H81" s="18" t="s">
        <v>48</v>
      </c>
      <c r="I81" s="33">
        <v>44152</v>
      </c>
      <c r="J81" s="18" t="s">
        <v>8</v>
      </c>
      <c r="K81" s="18" t="s">
        <v>124</v>
      </c>
      <c r="L81" s="18" t="s">
        <v>8</v>
      </c>
      <c r="M81" s="18" t="s">
        <v>124</v>
      </c>
      <c r="N81" s="19">
        <v>2.31</v>
      </c>
      <c r="O81" s="18" t="s">
        <v>8</v>
      </c>
      <c r="P81" s="18" t="s">
        <v>124</v>
      </c>
      <c r="Q81" s="19">
        <v>2.06</v>
      </c>
      <c r="R81" s="20" t="s">
        <v>3288</v>
      </c>
      <c r="S81" s="21">
        <v>1</v>
      </c>
      <c r="T81" s="21">
        <v>1</v>
      </c>
      <c r="U81" s="21">
        <v>0</v>
      </c>
      <c r="V81" s="63" t="s">
        <v>3289</v>
      </c>
      <c r="W81" s="63" t="s">
        <v>3289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81</v>
      </c>
      <c r="G82" s="18" t="s">
        <v>180</v>
      </c>
      <c r="H82" s="18" t="s">
        <v>48</v>
      </c>
      <c r="I82" s="33">
        <v>44153</v>
      </c>
      <c r="J82" s="18" t="s">
        <v>8</v>
      </c>
      <c r="K82" s="18" t="s">
        <v>124</v>
      </c>
      <c r="L82" s="18" t="s">
        <v>8</v>
      </c>
      <c r="M82" s="18" t="s">
        <v>124</v>
      </c>
      <c r="N82" s="19">
        <v>2.38</v>
      </c>
      <c r="O82" s="18" t="s">
        <v>8</v>
      </c>
      <c r="P82" s="18" t="s">
        <v>124</v>
      </c>
      <c r="Q82" s="19">
        <v>2.36</v>
      </c>
      <c r="R82" s="20" t="s">
        <v>3288</v>
      </c>
      <c r="S82" s="21">
        <v>1</v>
      </c>
      <c r="T82" s="21">
        <v>1</v>
      </c>
      <c r="U82" s="21">
        <v>0</v>
      </c>
      <c r="V82" s="63" t="s">
        <v>3289</v>
      </c>
      <c r="W82" s="63" t="s">
        <v>3289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82</v>
      </c>
      <c r="G83" s="18" t="s">
        <v>123</v>
      </c>
      <c r="H83" s="18" t="s">
        <v>48</v>
      </c>
      <c r="I83" s="33">
        <v>44363</v>
      </c>
      <c r="J83" s="18" t="s">
        <v>8</v>
      </c>
      <c r="K83" s="18" t="s">
        <v>124</v>
      </c>
      <c r="L83" s="18" t="s">
        <v>8</v>
      </c>
      <c r="M83" s="18" t="s">
        <v>124</v>
      </c>
      <c r="N83" s="19">
        <v>2.5</v>
      </c>
      <c r="O83" s="18" t="s">
        <v>8</v>
      </c>
      <c r="P83" s="18" t="s">
        <v>124</v>
      </c>
      <c r="Q83" s="19">
        <v>2.4</v>
      </c>
      <c r="R83" s="20" t="s">
        <v>3288</v>
      </c>
      <c r="S83" s="21">
        <v>1</v>
      </c>
      <c r="T83" s="21">
        <v>1</v>
      </c>
      <c r="U83" s="21">
        <v>0</v>
      </c>
      <c r="V83" s="63" t="s">
        <v>3289</v>
      </c>
      <c r="W83" s="63" t="s">
        <v>3289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83</v>
      </c>
      <c r="G84" s="18" t="s">
        <v>123</v>
      </c>
      <c r="H84" s="18" t="s">
        <v>48</v>
      </c>
      <c r="I84" s="33">
        <v>44363</v>
      </c>
      <c r="J84" s="18" t="s">
        <v>8</v>
      </c>
      <c r="K84" s="18" t="s">
        <v>124</v>
      </c>
      <c r="L84" s="18" t="s">
        <v>8</v>
      </c>
      <c r="M84" s="18" t="s">
        <v>124</v>
      </c>
      <c r="N84" s="19">
        <v>2.41</v>
      </c>
      <c r="O84" s="18" t="s">
        <v>8</v>
      </c>
      <c r="P84" s="18" t="s">
        <v>124</v>
      </c>
      <c r="Q84" s="19">
        <v>2.33</v>
      </c>
      <c r="R84" s="20" t="s">
        <v>3288</v>
      </c>
      <c r="S84" s="21">
        <v>1</v>
      </c>
      <c r="T84" s="21">
        <v>1</v>
      </c>
      <c r="U84" s="21">
        <v>0</v>
      </c>
      <c r="V84" s="63" t="s">
        <v>3289</v>
      </c>
      <c r="W84" s="63" t="s">
        <v>3289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84</v>
      </c>
      <c r="G85" s="18" t="s">
        <v>126</v>
      </c>
      <c r="H85" s="18" t="s">
        <v>30</v>
      </c>
      <c r="I85" s="33">
        <v>43291</v>
      </c>
      <c r="J85" s="18" t="s">
        <v>8</v>
      </c>
      <c r="K85" s="18" t="s">
        <v>124</v>
      </c>
      <c r="L85" s="18" t="s">
        <v>8</v>
      </c>
      <c r="M85" s="18" t="s">
        <v>124</v>
      </c>
      <c r="N85" s="19">
        <v>2.4500000000000002</v>
      </c>
      <c r="O85" s="18" t="s">
        <v>8</v>
      </c>
      <c r="P85" s="18" t="s">
        <v>124</v>
      </c>
      <c r="Q85" s="19">
        <v>2.44</v>
      </c>
      <c r="R85" s="20" t="s">
        <v>3288</v>
      </c>
      <c r="S85" s="21">
        <v>1</v>
      </c>
      <c r="T85" s="21">
        <v>1</v>
      </c>
      <c r="U85" s="21">
        <v>0</v>
      </c>
      <c r="V85" s="63" t="s">
        <v>3289</v>
      </c>
      <c r="W85" s="63" t="s">
        <v>3289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85</v>
      </c>
      <c r="G86" s="18" t="s">
        <v>126</v>
      </c>
      <c r="H86" s="18" t="s">
        <v>97</v>
      </c>
      <c r="I86" s="33">
        <v>41261</v>
      </c>
      <c r="J86" s="18" t="s">
        <v>8</v>
      </c>
      <c r="K86" s="18" t="s">
        <v>124</v>
      </c>
      <c r="L86" s="18" t="s">
        <v>8</v>
      </c>
      <c r="M86" s="18" t="s">
        <v>124</v>
      </c>
      <c r="N86" s="19">
        <v>2.4</v>
      </c>
      <c r="O86" s="18" t="s">
        <v>8</v>
      </c>
      <c r="P86" s="18" t="s">
        <v>124</v>
      </c>
      <c r="Q86" s="19">
        <v>2.38</v>
      </c>
      <c r="R86" s="20" t="s">
        <v>3288</v>
      </c>
      <c r="S86" s="21">
        <v>1</v>
      </c>
      <c r="T86" s="21">
        <v>1</v>
      </c>
      <c r="U86" s="21">
        <v>0</v>
      </c>
      <c r="V86" s="63" t="s">
        <v>3289</v>
      </c>
      <c r="W86" s="63" t="s">
        <v>3289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86</v>
      </c>
      <c r="G87" s="18" t="s">
        <v>126</v>
      </c>
      <c r="H87" s="18" t="s">
        <v>97</v>
      </c>
      <c r="I87" s="33">
        <v>41200</v>
      </c>
      <c r="J87" s="18" t="s">
        <v>8</v>
      </c>
      <c r="K87" s="18" t="s">
        <v>124</v>
      </c>
      <c r="L87" s="18" t="s">
        <v>8</v>
      </c>
      <c r="M87" s="18" t="s">
        <v>124</v>
      </c>
      <c r="N87" s="19">
        <v>2.35</v>
      </c>
      <c r="O87" s="18" t="s">
        <v>8</v>
      </c>
      <c r="P87" s="18" t="s">
        <v>124</v>
      </c>
      <c r="Q87" s="19">
        <v>2.3199999999999998</v>
      </c>
      <c r="R87" s="20" t="s">
        <v>3288</v>
      </c>
      <c r="S87" s="21">
        <v>1</v>
      </c>
      <c r="T87" s="21">
        <v>1</v>
      </c>
      <c r="U87" s="21">
        <v>0</v>
      </c>
      <c r="V87" s="63" t="s">
        <v>3289</v>
      </c>
      <c r="W87" s="63" t="s">
        <v>3289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87</v>
      </c>
      <c r="G88" s="18" t="s">
        <v>126</v>
      </c>
      <c r="H88" s="18" t="s">
        <v>97</v>
      </c>
      <c r="I88" s="33">
        <v>41200</v>
      </c>
      <c r="J88" s="18" t="s">
        <v>8</v>
      </c>
      <c r="K88" s="18" t="s">
        <v>124</v>
      </c>
      <c r="L88" s="18" t="s">
        <v>8</v>
      </c>
      <c r="M88" s="18" t="s">
        <v>124</v>
      </c>
      <c r="N88" s="19">
        <v>2.09</v>
      </c>
      <c r="O88" s="18" t="s">
        <v>8</v>
      </c>
      <c r="P88" s="18" t="s">
        <v>124</v>
      </c>
      <c r="Q88" s="19">
        <v>2.09</v>
      </c>
      <c r="R88" s="20" t="s">
        <v>3288</v>
      </c>
      <c r="S88" s="21">
        <v>1</v>
      </c>
      <c r="T88" s="21">
        <v>1</v>
      </c>
      <c r="U88" s="21">
        <v>0</v>
      </c>
      <c r="V88" s="63" t="s">
        <v>3289</v>
      </c>
      <c r="W88" s="63" t="s">
        <v>3289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88</v>
      </c>
      <c r="G89" s="18" t="s">
        <v>126</v>
      </c>
      <c r="H89" s="18" t="s">
        <v>48</v>
      </c>
      <c r="I89" s="33">
        <v>44974</v>
      </c>
      <c r="J89" s="18" t="s">
        <v>8</v>
      </c>
      <c r="K89" s="18" t="s">
        <v>124</v>
      </c>
      <c r="L89" s="18" t="s">
        <v>8</v>
      </c>
      <c r="M89" s="18" t="s">
        <v>124</v>
      </c>
      <c r="N89" s="19">
        <v>2.4300000000000002</v>
      </c>
      <c r="O89" s="18" t="s">
        <v>8</v>
      </c>
      <c r="P89" s="18" t="s">
        <v>124</v>
      </c>
      <c r="Q89" s="19">
        <v>2.3199999999999998</v>
      </c>
      <c r="R89" s="20" t="s">
        <v>3288</v>
      </c>
      <c r="S89" s="21">
        <v>1</v>
      </c>
      <c r="T89" s="21">
        <v>1</v>
      </c>
      <c r="U89" s="21">
        <v>0</v>
      </c>
      <c r="V89" s="63" t="s">
        <v>3289</v>
      </c>
      <c r="W89" s="63" t="s">
        <v>3289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89</v>
      </c>
      <c r="G90" s="18" t="s">
        <v>126</v>
      </c>
      <c r="H90" s="18" t="s">
        <v>48</v>
      </c>
      <c r="I90" s="33">
        <v>44974</v>
      </c>
      <c r="J90" s="18" t="s">
        <v>8</v>
      </c>
      <c r="K90" s="18" t="s">
        <v>124</v>
      </c>
      <c r="L90" s="18" t="s">
        <v>8</v>
      </c>
      <c r="M90" s="18" t="s">
        <v>124</v>
      </c>
      <c r="N90" s="19">
        <v>2.4700000000000002</v>
      </c>
      <c r="O90" s="18" t="s">
        <v>8</v>
      </c>
      <c r="P90" s="18" t="s">
        <v>124</v>
      </c>
      <c r="Q90" s="19">
        <v>2.33</v>
      </c>
      <c r="R90" s="20" t="s">
        <v>3288</v>
      </c>
      <c r="S90" s="21">
        <v>1</v>
      </c>
      <c r="T90" s="21">
        <v>1</v>
      </c>
      <c r="U90" s="21">
        <v>0</v>
      </c>
      <c r="V90" s="63" t="s">
        <v>3289</v>
      </c>
      <c r="W90" s="63" t="s">
        <v>3289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90</v>
      </c>
      <c r="G91" s="18" t="s">
        <v>126</v>
      </c>
      <c r="H91" s="18" t="s">
        <v>48</v>
      </c>
      <c r="I91" s="33">
        <v>44974</v>
      </c>
      <c r="J91" s="18" t="s">
        <v>8</v>
      </c>
      <c r="K91" s="18" t="s">
        <v>124</v>
      </c>
      <c r="L91" s="18" t="s">
        <v>8</v>
      </c>
      <c r="M91" s="18" t="s">
        <v>124</v>
      </c>
      <c r="N91" s="19">
        <v>2.37</v>
      </c>
      <c r="O91" s="18" t="s">
        <v>8</v>
      </c>
      <c r="P91" s="18" t="s">
        <v>124</v>
      </c>
      <c r="Q91" s="19">
        <v>2.2799999999999998</v>
      </c>
      <c r="R91" s="20" t="s">
        <v>3288</v>
      </c>
      <c r="S91" s="21">
        <v>1</v>
      </c>
      <c r="T91" s="21">
        <v>1</v>
      </c>
      <c r="U91" s="21">
        <v>0</v>
      </c>
      <c r="V91" s="63" t="s">
        <v>3289</v>
      </c>
      <c r="W91" s="63" t="s">
        <v>3289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91</v>
      </c>
      <c r="G92" s="18" t="s">
        <v>126</v>
      </c>
      <c r="H92" s="18" t="s">
        <v>48</v>
      </c>
      <c r="I92" s="33">
        <v>44974</v>
      </c>
      <c r="J92" s="18" t="s">
        <v>8</v>
      </c>
      <c r="K92" s="18" t="s">
        <v>124</v>
      </c>
      <c r="L92" s="18" t="s">
        <v>8</v>
      </c>
      <c r="M92" s="18" t="s">
        <v>124</v>
      </c>
      <c r="N92" s="19">
        <v>2.37</v>
      </c>
      <c r="O92" s="18" t="s">
        <v>8</v>
      </c>
      <c r="P92" s="18" t="s">
        <v>124</v>
      </c>
      <c r="Q92" s="19">
        <v>2.2999999999999998</v>
      </c>
      <c r="R92" s="20" t="s">
        <v>3288</v>
      </c>
      <c r="S92" s="21">
        <v>1</v>
      </c>
      <c r="T92" s="21">
        <v>1</v>
      </c>
      <c r="U92" s="21">
        <v>0</v>
      </c>
      <c r="V92" s="63" t="s">
        <v>3289</v>
      </c>
      <c r="W92" s="63" t="s">
        <v>3289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92</v>
      </c>
      <c r="G93" s="18" t="s">
        <v>126</v>
      </c>
      <c r="H93" s="18" t="s">
        <v>48</v>
      </c>
      <c r="I93" s="33">
        <v>44974</v>
      </c>
      <c r="J93" s="18" t="s">
        <v>8</v>
      </c>
      <c r="K93" s="18" t="s">
        <v>124</v>
      </c>
      <c r="L93" s="18" t="s">
        <v>8</v>
      </c>
      <c r="M93" s="18" t="s">
        <v>124</v>
      </c>
      <c r="N93" s="19">
        <v>2.35</v>
      </c>
      <c r="O93" s="18" t="s">
        <v>8</v>
      </c>
      <c r="P93" s="18" t="s">
        <v>124</v>
      </c>
      <c r="Q93" s="19">
        <v>2.29</v>
      </c>
      <c r="R93" s="20" t="s">
        <v>3288</v>
      </c>
      <c r="S93" s="21">
        <v>1</v>
      </c>
      <c r="T93" s="21">
        <v>1</v>
      </c>
      <c r="U93" s="21">
        <v>0</v>
      </c>
      <c r="V93" s="63" t="s">
        <v>3289</v>
      </c>
      <c r="W93" s="63" t="s">
        <v>3289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93</v>
      </c>
      <c r="G94" s="18" t="s">
        <v>126</v>
      </c>
      <c r="H94" s="18" t="s">
        <v>48</v>
      </c>
      <c r="I94" s="33">
        <v>44974</v>
      </c>
      <c r="J94" s="18" t="s">
        <v>8</v>
      </c>
      <c r="K94" s="18" t="s">
        <v>124</v>
      </c>
      <c r="L94" s="18" t="s">
        <v>8</v>
      </c>
      <c r="M94" s="18" t="s">
        <v>124</v>
      </c>
      <c r="N94" s="19">
        <v>2.39</v>
      </c>
      <c r="O94" s="18" t="s">
        <v>8</v>
      </c>
      <c r="P94" s="18" t="s">
        <v>124</v>
      </c>
      <c r="Q94" s="19">
        <v>2.2999999999999998</v>
      </c>
      <c r="R94" s="20" t="s">
        <v>3288</v>
      </c>
      <c r="S94" s="21">
        <v>1</v>
      </c>
      <c r="T94" s="21">
        <v>1</v>
      </c>
      <c r="U94" s="21">
        <v>0</v>
      </c>
      <c r="V94" s="63" t="s">
        <v>3289</v>
      </c>
      <c r="W94" s="63" t="s">
        <v>3289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94</v>
      </c>
      <c r="G95" s="18" t="s">
        <v>126</v>
      </c>
      <c r="H95" s="18" t="s">
        <v>48</v>
      </c>
      <c r="I95" s="33">
        <v>44974</v>
      </c>
      <c r="J95" s="18" t="s">
        <v>8</v>
      </c>
      <c r="K95" s="18" t="s">
        <v>124</v>
      </c>
      <c r="L95" s="18" t="s">
        <v>8</v>
      </c>
      <c r="M95" s="18" t="s">
        <v>124</v>
      </c>
      <c r="N95" s="19">
        <v>2.13</v>
      </c>
      <c r="O95" s="18" t="s">
        <v>8</v>
      </c>
      <c r="P95" s="18" t="s">
        <v>124</v>
      </c>
      <c r="Q95" s="19">
        <v>2.1</v>
      </c>
      <c r="R95" s="20" t="s">
        <v>3288</v>
      </c>
      <c r="S95" s="21">
        <v>1</v>
      </c>
      <c r="T95" s="21">
        <v>1</v>
      </c>
      <c r="U95" s="21">
        <v>0</v>
      </c>
      <c r="V95" s="63" t="s">
        <v>3289</v>
      </c>
      <c r="W95" s="63" t="s">
        <v>3289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95</v>
      </c>
      <c r="G96" s="18" t="s">
        <v>126</v>
      </c>
      <c r="H96" s="18" t="s">
        <v>48</v>
      </c>
      <c r="I96" s="33">
        <v>44974</v>
      </c>
      <c r="J96" s="18" t="s">
        <v>8</v>
      </c>
      <c r="K96" s="18" t="s">
        <v>124</v>
      </c>
      <c r="L96" s="18" t="s">
        <v>8</v>
      </c>
      <c r="M96" s="18" t="s">
        <v>124</v>
      </c>
      <c r="N96" s="19">
        <v>2.11</v>
      </c>
      <c r="O96" s="18" t="s">
        <v>8</v>
      </c>
      <c r="P96" s="18" t="s">
        <v>124</v>
      </c>
      <c r="Q96" s="19">
        <v>2.06</v>
      </c>
      <c r="R96" s="20" t="s">
        <v>3288</v>
      </c>
      <c r="S96" s="21">
        <v>1</v>
      </c>
      <c r="T96" s="21">
        <v>1</v>
      </c>
      <c r="U96" s="21">
        <v>0</v>
      </c>
      <c r="V96" s="63" t="s">
        <v>3289</v>
      </c>
      <c r="W96" s="63" t="s">
        <v>3289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96</v>
      </c>
      <c r="G97" s="18" t="s">
        <v>126</v>
      </c>
      <c r="H97" s="18" t="s">
        <v>97</v>
      </c>
      <c r="I97" s="33">
        <v>41200</v>
      </c>
      <c r="J97" s="18" t="s">
        <v>8</v>
      </c>
      <c r="K97" s="18" t="s">
        <v>124</v>
      </c>
      <c r="L97" s="18" t="s">
        <v>8</v>
      </c>
      <c r="M97" s="18" t="s">
        <v>124</v>
      </c>
      <c r="N97" s="19">
        <v>2.38</v>
      </c>
      <c r="O97" s="18" t="s">
        <v>8</v>
      </c>
      <c r="P97" s="18" t="s">
        <v>124</v>
      </c>
      <c r="Q97" s="19">
        <v>2.3199999999999998</v>
      </c>
      <c r="R97" s="20" t="s">
        <v>3288</v>
      </c>
      <c r="S97" s="21">
        <v>1</v>
      </c>
      <c r="T97" s="21">
        <v>1</v>
      </c>
      <c r="U97" s="21">
        <v>0</v>
      </c>
      <c r="V97" s="63" t="s">
        <v>3289</v>
      </c>
      <c r="W97" s="63" t="s">
        <v>3289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97</v>
      </c>
      <c r="G98" s="18" t="s">
        <v>96</v>
      </c>
      <c r="H98" s="18" t="s">
        <v>48</v>
      </c>
      <c r="I98" s="33">
        <v>44703</v>
      </c>
      <c r="J98" s="18" t="s">
        <v>8</v>
      </c>
      <c r="K98" s="18" t="s">
        <v>124</v>
      </c>
      <c r="L98" s="18" t="s">
        <v>8</v>
      </c>
      <c r="M98" s="18" t="s">
        <v>124</v>
      </c>
      <c r="N98" s="19">
        <v>2.39</v>
      </c>
      <c r="O98" s="18" t="s">
        <v>8</v>
      </c>
      <c r="P98" s="18" t="s">
        <v>124</v>
      </c>
      <c r="Q98" s="19">
        <v>2.2200000000000002</v>
      </c>
      <c r="R98" s="20" t="s">
        <v>3288</v>
      </c>
      <c r="S98" s="21">
        <v>1</v>
      </c>
      <c r="T98" s="21">
        <v>1</v>
      </c>
      <c r="U98" s="21">
        <v>0</v>
      </c>
      <c r="V98" s="63" t="s">
        <v>3289</v>
      </c>
      <c r="W98" s="63" t="s">
        <v>3289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98</v>
      </c>
      <c r="G99" s="18" t="s">
        <v>126</v>
      </c>
      <c r="H99" s="18" t="s">
        <v>97</v>
      </c>
      <c r="I99" s="33">
        <v>41200</v>
      </c>
      <c r="J99" s="18" t="s">
        <v>8</v>
      </c>
      <c r="K99" s="18" t="s">
        <v>124</v>
      </c>
      <c r="L99" s="18" t="s">
        <v>8</v>
      </c>
      <c r="M99" s="18" t="s">
        <v>124</v>
      </c>
      <c r="N99" s="19">
        <v>2.23</v>
      </c>
      <c r="O99" s="18" t="s">
        <v>8</v>
      </c>
      <c r="P99" s="18" t="s">
        <v>124</v>
      </c>
      <c r="Q99" s="19">
        <v>2.21</v>
      </c>
      <c r="R99" s="20" t="s">
        <v>3288</v>
      </c>
      <c r="S99" s="21">
        <v>1</v>
      </c>
      <c r="T99" s="21">
        <v>1</v>
      </c>
      <c r="U99" s="21">
        <v>0</v>
      </c>
      <c r="V99" s="63" t="s">
        <v>3289</v>
      </c>
      <c r="W99" s="63" t="s">
        <v>3289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99</v>
      </c>
      <c r="G100" s="18" t="s">
        <v>126</v>
      </c>
      <c r="H100" s="18" t="s">
        <v>97</v>
      </c>
      <c r="I100" s="33">
        <v>41261</v>
      </c>
      <c r="J100" s="18" t="s">
        <v>8</v>
      </c>
      <c r="K100" s="18" t="s">
        <v>124</v>
      </c>
      <c r="L100" s="18" t="s">
        <v>8</v>
      </c>
      <c r="M100" s="18" t="s">
        <v>124</v>
      </c>
      <c r="N100" s="19">
        <v>2.4300000000000002</v>
      </c>
      <c r="O100" s="18" t="s">
        <v>8</v>
      </c>
      <c r="P100" s="18" t="s">
        <v>124</v>
      </c>
      <c r="Q100" s="19">
        <v>2.38</v>
      </c>
      <c r="R100" s="20" t="s">
        <v>3288</v>
      </c>
      <c r="S100" s="21">
        <v>1</v>
      </c>
      <c r="T100" s="21">
        <v>1</v>
      </c>
      <c r="U100" s="21">
        <v>0</v>
      </c>
      <c r="V100" s="63" t="s">
        <v>3289</v>
      </c>
      <c r="W100" s="63" t="s">
        <v>3289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200</v>
      </c>
      <c r="G101" s="18" t="s">
        <v>123</v>
      </c>
      <c r="H101" s="18" t="s">
        <v>48</v>
      </c>
      <c r="I101" s="33">
        <v>44363</v>
      </c>
      <c r="J101" s="18" t="s">
        <v>8</v>
      </c>
      <c r="K101" s="18" t="s">
        <v>124</v>
      </c>
      <c r="L101" s="18" t="s">
        <v>8</v>
      </c>
      <c r="M101" s="18" t="s">
        <v>124</v>
      </c>
      <c r="N101" s="19">
        <v>2.2799999999999998</v>
      </c>
      <c r="O101" s="18" t="s">
        <v>8</v>
      </c>
      <c r="P101" s="18" t="s">
        <v>124</v>
      </c>
      <c r="Q101" s="19">
        <v>2.25</v>
      </c>
      <c r="R101" s="20" t="s">
        <v>3288</v>
      </c>
      <c r="S101" s="21">
        <v>1</v>
      </c>
      <c r="T101" s="21">
        <v>1</v>
      </c>
      <c r="U101" s="21">
        <v>0</v>
      </c>
      <c r="V101" s="63" t="s">
        <v>3289</v>
      </c>
      <c r="W101" s="63" t="s">
        <v>3289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201</v>
      </c>
      <c r="G102" s="18" t="s">
        <v>35</v>
      </c>
      <c r="H102" s="18" t="s">
        <v>48</v>
      </c>
      <c r="I102" s="33">
        <v>42472</v>
      </c>
      <c r="J102" s="18" t="s">
        <v>8</v>
      </c>
      <c r="K102" s="18" t="s">
        <v>124</v>
      </c>
      <c r="L102" s="18" t="s">
        <v>8</v>
      </c>
      <c r="M102" s="18" t="s">
        <v>124</v>
      </c>
      <c r="N102" s="19">
        <v>2.13</v>
      </c>
      <c r="O102" s="18" t="s">
        <v>8</v>
      </c>
      <c r="P102" s="18" t="s">
        <v>124</v>
      </c>
      <c r="Q102" s="19">
        <v>2.04</v>
      </c>
      <c r="R102" s="20" t="s">
        <v>3288</v>
      </c>
      <c r="S102" s="21">
        <v>1</v>
      </c>
      <c r="T102" s="21">
        <v>1</v>
      </c>
      <c r="U102" s="21">
        <v>0</v>
      </c>
      <c r="V102" s="63" t="s">
        <v>3289</v>
      </c>
      <c r="W102" s="63" t="s">
        <v>3289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202</v>
      </c>
      <c r="G103" s="18" t="s">
        <v>35</v>
      </c>
      <c r="H103" s="18" t="s">
        <v>48</v>
      </c>
      <c r="I103" s="33">
        <v>42472</v>
      </c>
      <c r="J103" s="18" t="s">
        <v>8</v>
      </c>
      <c r="K103" s="18" t="s">
        <v>124</v>
      </c>
      <c r="L103" s="18" t="s">
        <v>8</v>
      </c>
      <c r="M103" s="18" t="s">
        <v>124</v>
      </c>
      <c r="N103" s="19">
        <v>2.08</v>
      </c>
      <c r="O103" s="18" t="s">
        <v>8</v>
      </c>
      <c r="P103" s="18" t="s">
        <v>124</v>
      </c>
      <c r="Q103" s="19">
        <v>2.0299999999999998</v>
      </c>
      <c r="R103" s="20" t="s">
        <v>3288</v>
      </c>
      <c r="S103" s="21">
        <v>1</v>
      </c>
      <c r="T103" s="21">
        <v>1</v>
      </c>
      <c r="U103" s="21">
        <v>0</v>
      </c>
      <c r="V103" s="63" t="s">
        <v>3289</v>
      </c>
      <c r="W103" s="63" t="s">
        <v>3289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203</v>
      </c>
      <c r="G104" s="18" t="s">
        <v>35</v>
      </c>
      <c r="H104" s="18" t="s">
        <v>48</v>
      </c>
      <c r="I104" s="33">
        <v>42472</v>
      </c>
      <c r="J104" s="18" t="s">
        <v>8</v>
      </c>
      <c r="K104" s="18" t="s">
        <v>124</v>
      </c>
      <c r="L104" s="18" t="s">
        <v>8</v>
      </c>
      <c r="M104" s="18" t="s">
        <v>124</v>
      </c>
      <c r="N104" s="19">
        <v>2.2400000000000002</v>
      </c>
      <c r="O104" s="18" t="s">
        <v>8</v>
      </c>
      <c r="P104" s="18" t="s">
        <v>124</v>
      </c>
      <c r="Q104" s="19">
        <v>2.23</v>
      </c>
      <c r="R104" s="20" t="s">
        <v>3288</v>
      </c>
      <c r="S104" s="21">
        <v>1</v>
      </c>
      <c r="T104" s="21">
        <v>1</v>
      </c>
      <c r="U104" s="21">
        <v>0</v>
      </c>
      <c r="V104" s="63" t="s">
        <v>3289</v>
      </c>
      <c r="W104" s="63" t="s">
        <v>3289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04</v>
      </c>
      <c r="G105" s="18" t="s">
        <v>96</v>
      </c>
      <c r="H105" s="18" t="s">
        <v>48</v>
      </c>
      <c r="I105" s="33">
        <v>44703</v>
      </c>
      <c r="J105" s="18" t="s">
        <v>8</v>
      </c>
      <c r="K105" s="18" t="s">
        <v>124</v>
      </c>
      <c r="L105" s="18" t="s">
        <v>8</v>
      </c>
      <c r="M105" s="18" t="s">
        <v>124</v>
      </c>
      <c r="N105" s="19">
        <v>2.39</v>
      </c>
      <c r="O105" s="18" t="s">
        <v>8</v>
      </c>
      <c r="P105" s="18" t="s">
        <v>124</v>
      </c>
      <c r="Q105" s="19">
        <v>2.39</v>
      </c>
      <c r="R105" s="20" t="s">
        <v>3288</v>
      </c>
      <c r="S105" s="21">
        <v>1</v>
      </c>
      <c r="T105" s="21">
        <v>1</v>
      </c>
      <c r="U105" s="21">
        <v>0</v>
      </c>
      <c r="V105" s="63" t="s">
        <v>3289</v>
      </c>
      <c r="W105" s="63" t="s">
        <v>3289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05</v>
      </c>
      <c r="G106" s="18" t="s">
        <v>96</v>
      </c>
      <c r="H106" s="18" t="s">
        <v>48</v>
      </c>
      <c r="I106" s="33">
        <v>44703</v>
      </c>
      <c r="J106" s="18" t="s">
        <v>8</v>
      </c>
      <c r="K106" s="18" t="s">
        <v>124</v>
      </c>
      <c r="L106" s="18" t="s">
        <v>8</v>
      </c>
      <c r="M106" s="18" t="s">
        <v>124</v>
      </c>
      <c r="N106" s="19">
        <v>2.4</v>
      </c>
      <c r="O106" s="18" t="s">
        <v>8</v>
      </c>
      <c r="P106" s="18" t="s">
        <v>124</v>
      </c>
      <c r="Q106" s="19">
        <v>2.23</v>
      </c>
      <c r="R106" s="20" t="s">
        <v>3288</v>
      </c>
      <c r="S106" s="21">
        <v>1</v>
      </c>
      <c r="T106" s="21">
        <v>1</v>
      </c>
      <c r="U106" s="21">
        <v>0</v>
      </c>
      <c r="V106" s="63" t="s">
        <v>3289</v>
      </c>
      <c r="W106" s="63" t="s">
        <v>3289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0</v>
      </c>
      <c r="E107" s="16">
        <v>0</v>
      </c>
      <c r="F107" s="18" t="s">
        <v>206</v>
      </c>
      <c r="G107" s="18" t="s">
        <v>40</v>
      </c>
      <c r="H107" s="18">
        <v>0</v>
      </c>
      <c r="I107" s="33">
        <v>40669</v>
      </c>
      <c r="J107" s="18" t="s">
        <v>8</v>
      </c>
      <c r="K107" s="18" t="s">
        <v>124</v>
      </c>
      <c r="L107" s="18" t="s">
        <v>8</v>
      </c>
      <c r="M107" s="18" t="s">
        <v>124</v>
      </c>
      <c r="N107" s="19">
        <v>2.6</v>
      </c>
      <c r="O107" s="18" t="s">
        <v>8</v>
      </c>
      <c r="P107" s="18" t="s">
        <v>124</v>
      </c>
      <c r="Q107" s="19">
        <v>2.5099999999999998</v>
      </c>
      <c r="R107" s="20" t="s">
        <v>3288</v>
      </c>
      <c r="S107" s="21">
        <v>1</v>
      </c>
      <c r="T107" s="21">
        <v>1</v>
      </c>
      <c r="U107" s="21">
        <v>0</v>
      </c>
      <c r="V107" s="63" t="s">
        <v>3289</v>
      </c>
      <c r="W107" s="63" t="s">
        <v>3289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0</v>
      </c>
      <c r="E108" s="16">
        <v>0</v>
      </c>
      <c r="F108" s="18" t="s">
        <v>207</v>
      </c>
      <c r="G108" s="18" t="s">
        <v>40</v>
      </c>
      <c r="H108" s="18">
        <v>0</v>
      </c>
      <c r="I108" s="33">
        <v>40669</v>
      </c>
      <c r="J108" s="18" t="s">
        <v>8</v>
      </c>
      <c r="K108" s="18" t="s">
        <v>124</v>
      </c>
      <c r="L108" s="18" t="s">
        <v>8</v>
      </c>
      <c r="M108" s="18" t="s">
        <v>124</v>
      </c>
      <c r="N108" s="19">
        <v>2.59</v>
      </c>
      <c r="O108" s="18" t="s">
        <v>8</v>
      </c>
      <c r="P108" s="18" t="s">
        <v>124</v>
      </c>
      <c r="Q108" s="19">
        <v>2.52</v>
      </c>
      <c r="R108" s="20" t="s">
        <v>3288</v>
      </c>
      <c r="S108" s="21">
        <v>1</v>
      </c>
      <c r="T108" s="21">
        <v>1</v>
      </c>
      <c r="U108" s="21">
        <v>0</v>
      </c>
      <c r="V108" s="63" t="s">
        <v>3289</v>
      </c>
      <c r="W108" s="63" t="s">
        <v>3289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0</v>
      </c>
      <c r="E109" s="16">
        <v>0</v>
      </c>
      <c r="F109" s="18" t="s">
        <v>208</v>
      </c>
      <c r="G109" s="18" t="s">
        <v>40</v>
      </c>
      <c r="H109" s="18">
        <v>0</v>
      </c>
      <c r="I109" s="33">
        <v>40672</v>
      </c>
      <c r="J109" s="18" t="s">
        <v>8</v>
      </c>
      <c r="K109" s="18" t="s">
        <v>124</v>
      </c>
      <c r="L109" s="18" t="s">
        <v>8</v>
      </c>
      <c r="M109" s="18" t="s">
        <v>124</v>
      </c>
      <c r="N109" s="19">
        <v>2.5099999999999998</v>
      </c>
      <c r="O109" s="18" t="s">
        <v>8</v>
      </c>
      <c r="P109" s="18" t="s">
        <v>124</v>
      </c>
      <c r="Q109" s="19">
        <v>2.46</v>
      </c>
      <c r="R109" s="20" t="s">
        <v>3288</v>
      </c>
      <c r="S109" s="21">
        <v>1</v>
      </c>
      <c r="T109" s="21">
        <v>1</v>
      </c>
      <c r="U109" s="21">
        <v>0</v>
      </c>
      <c r="V109" s="63" t="s">
        <v>3289</v>
      </c>
      <c r="W109" s="63" t="s">
        <v>3289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0</v>
      </c>
      <c r="E110" s="16">
        <v>0</v>
      </c>
      <c r="F110" s="18" t="s">
        <v>209</v>
      </c>
      <c r="G110" s="18" t="s">
        <v>40</v>
      </c>
      <c r="H110" s="18">
        <v>0</v>
      </c>
      <c r="I110" s="33">
        <v>40672</v>
      </c>
      <c r="J110" s="18" t="s">
        <v>8</v>
      </c>
      <c r="K110" s="18" t="s">
        <v>124</v>
      </c>
      <c r="L110" s="18" t="s">
        <v>8</v>
      </c>
      <c r="M110" s="18" t="s">
        <v>124</v>
      </c>
      <c r="N110" s="19">
        <v>2.57</v>
      </c>
      <c r="O110" s="18" t="s">
        <v>8</v>
      </c>
      <c r="P110" s="18" t="s">
        <v>124</v>
      </c>
      <c r="Q110" s="19">
        <v>2.56</v>
      </c>
      <c r="R110" s="20" t="s">
        <v>3288</v>
      </c>
      <c r="S110" s="21">
        <v>1</v>
      </c>
      <c r="T110" s="21">
        <v>1</v>
      </c>
      <c r="U110" s="21">
        <v>0</v>
      </c>
      <c r="V110" s="63" t="s">
        <v>3289</v>
      </c>
      <c r="W110" s="63" t="s">
        <v>3289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0</v>
      </c>
      <c r="E111" s="16">
        <v>0</v>
      </c>
      <c r="F111" s="18" t="s">
        <v>210</v>
      </c>
      <c r="G111" s="18" t="s">
        <v>40</v>
      </c>
      <c r="H111" s="18">
        <v>0</v>
      </c>
      <c r="I111" s="33">
        <v>40673</v>
      </c>
      <c r="J111" s="18" t="s">
        <v>8</v>
      </c>
      <c r="K111" s="18" t="s">
        <v>124</v>
      </c>
      <c r="L111" s="18" t="s">
        <v>8</v>
      </c>
      <c r="M111" s="18" t="s">
        <v>124</v>
      </c>
      <c r="N111" s="19">
        <v>2.42</v>
      </c>
      <c r="O111" s="18" t="s">
        <v>8</v>
      </c>
      <c r="P111" s="18" t="s">
        <v>124</v>
      </c>
      <c r="Q111" s="19">
        <v>2.41</v>
      </c>
      <c r="R111" s="20" t="s">
        <v>3288</v>
      </c>
      <c r="S111" s="21">
        <v>1</v>
      </c>
      <c r="T111" s="21">
        <v>1</v>
      </c>
      <c r="U111" s="21">
        <v>0</v>
      </c>
      <c r="V111" s="63" t="s">
        <v>3289</v>
      </c>
      <c r="W111" s="63" t="s">
        <v>3289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11</v>
      </c>
      <c r="G112" s="18" t="s">
        <v>126</v>
      </c>
      <c r="H112" s="18" t="s">
        <v>30</v>
      </c>
      <c r="I112" s="33">
        <v>44690</v>
      </c>
      <c r="J112" s="18" t="s">
        <v>8</v>
      </c>
      <c r="K112" s="18" t="s">
        <v>124</v>
      </c>
      <c r="L112" s="18" t="s">
        <v>8</v>
      </c>
      <c r="M112" s="18" t="s">
        <v>124</v>
      </c>
      <c r="N112" s="19">
        <v>2.17</v>
      </c>
      <c r="O112" s="18" t="s">
        <v>8</v>
      </c>
      <c r="P112" s="18" t="s">
        <v>124</v>
      </c>
      <c r="Q112" s="19">
        <v>2.17</v>
      </c>
      <c r="R112" s="20" t="s">
        <v>3288</v>
      </c>
      <c r="S112" s="21">
        <v>1</v>
      </c>
      <c r="T112" s="21">
        <v>1</v>
      </c>
      <c r="U112" s="21">
        <v>0</v>
      </c>
      <c r="V112" s="63" t="s">
        <v>3289</v>
      </c>
      <c r="W112" s="63" t="s">
        <v>3289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0</v>
      </c>
      <c r="F113" s="18" t="s">
        <v>212</v>
      </c>
      <c r="G113" s="18" t="s">
        <v>213</v>
      </c>
      <c r="H113" s="18" t="s">
        <v>48</v>
      </c>
      <c r="I113" s="33">
        <v>44000</v>
      </c>
      <c r="J113" s="18" t="s">
        <v>8</v>
      </c>
      <c r="K113" s="18" t="s">
        <v>214</v>
      </c>
      <c r="L113" s="18" t="s">
        <v>8</v>
      </c>
      <c r="M113" s="18" t="s">
        <v>215</v>
      </c>
      <c r="N113" s="19">
        <v>2.34</v>
      </c>
      <c r="O113" s="18" t="s">
        <v>8</v>
      </c>
      <c r="P113" s="18" t="s">
        <v>215</v>
      </c>
      <c r="Q113" s="19">
        <v>2.2000000000000002</v>
      </c>
      <c r="R113" s="20" t="s">
        <v>3288</v>
      </c>
      <c r="S113" s="21">
        <v>0</v>
      </c>
      <c r="T113" s="21">
        <v>0</v>
      </c>
      <c r="U113" s="21">
        <v>1</v>
      </c>
      <c r="V113" s="63" t="s">
        <v>3290</v>
      </c>
      <c r="W113" s="63" t="s">
        <v>3290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0</v>
      </c>
      <c r="F114" s="18" t="s">
        <v>216</v>
      </c>
      <c r="G114" s="18" t="s">
        <v>217</v>
      </c>
      <c r="H114" s="18" t="s">
        <v>97</v>
      </c>
      <c r="I114" s="33">
        <v>41200</v>
      </c>
      <c r="J114" s="18" t="s">
        <v>8</v>
      </c>
      <c r="K114" s="18" t="s">
        <v>214</v>
      </c>
      <c r="L114" s="18" t="s">
        <v>8</v>
      </c>
      <c r="M114" s="18" t="s">
        <v>215</v>
      </c>
      <c r="N114" s="19">
        <v>2.35</v>
      </c>
      <c r="O114" s="18" t="s">
        <v>8</v>
      </c>
      <c r="P114" s="18" t="s">
        <v>215</v>
      </c>
      <c r="Q114" s="19">
        <v>2.31</v>
      </c>
      <c r="R114" s="20" t="s">
        <v>3288</v>
      </c>
      <c r="S114" s="21">
        <v>0</v>
      </c>
      <c r="T114" s="21">
        <v>0</v>
      </c>
      <c r="U114" s="21">
        <v>1</v>
      </c>
      <c r="V114" s="63" t="s">
        <v>3290</v>
      </c>
      <c r="W114" s="63" t="s">
        <v>3290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0</v>
      </c>
      <c r="F115" s="18" t="s">
        <v>218</v>
      </c>
      <c r="G115" s="18" t="s">
        <v>219</v>
      </c>
      <c r="H115" s="18" t="s">
        <v>48</v>
      </c>
      <c r="I115" s="33">
        <v>44806</v>
      </c>
      <c r="J115" s="18" t="s">
        <v>8</v>
      </c>
      <c r="K115" s="18" t="s">
        <v>214</v>
      </c>
      <c r="L115" s="18" t="s">
        <v>8</v>
      </c>
      <c r="M115" s="18" t="s">
        <v>215</v>
      </c>
      <c r="N115" s="19">
        <v>2.23</v>
      </c>
      <c r="O115" s="18" t="s">
        <v>8</v>
      </c>
      <c r="P115" s="18" t="s">
        <v>215</v>
      </c>
      <c r="Q115" s="19">
        <v>2.13</v>
      </c>
      <c r="R115" s="20" t="s">
        <v>3288</v>
      </c>
      <c r="S115" s="21">
        <v>0</v>
      </c>
      <c r="T115" s="21">
        <v>0</v>
      </c>
      <c r="U115" s="21">
        <v>1</v>
      </c>
      <c r="V115" s="63" t="s">
        <v>3290</v>
      </c>
      <c r="W115" s="63" t="s">
        <v>3290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0</v>
      </c>
      <c r="F116" s="18" t="s">
        <v>220</v>
      </c>
      <c r="G116" s="18" t="s">
        <v>213</v>
      </c>
      <c r="H116" s="18" t="s">
        <v>97</v>
      </c>
      <c r="I116" s="33">
        <v>44000</v>
      </c>
      <c r="J116" s="18" t="s">
        <v>8</v>
      </c>
      <c r="K116" s="18" t="s">
        <v>214</v>
      </c>
      <c r="L116" s="18" t="s">
        <v>8</v>
      </c>
      <c r="M116" s="18" t="s">
        <v>215</v>
      </c>
      <c r="N116" s="19">
        <v>2.33</v>
      </c>
      <c r="O116" s="18" t="s">
        <v>8</v>
      </c>
      <c r="P116" s="18" t="s">
        <v>215</v>
      </c>
      <c r="Q116" s="19">
        <v>2.2200000000000002</v>
      </c>
      <c r="R116" s="20" t="s">
        <v>3288</v>
      </c>
      <c r="S116" s="21">
        <v>0</v>
      </c>
      <c r="T116" s="21">
        <v>0</v>
      </c>
      <c r="U116" s="21">
        <v>1</v>
      </c>
      <c r="V116" s="63" t="s">
        <v>3290</v>
      </c>
      <c r="W116" s="63" t="s">
        <v>3290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1</v>
      </c>
      <c r="E117" s="16">
        <v>0</v>
      </c>
      <c r="F117" s="18" t="s">
        <v>221</v>
      </c>
      <c r="G117" s="18" t="s">
        <v>213</v>
      </c>
      <c r="H117" s="18" t="s">
        <v>48</v>
      </c>
      <c r="I117" s="33">
        <v>44000</v>
      </c>
      <c r="J117" s="18" t="s">
        <v>8</v>
      </c>
      <c r="K117" s="18" t="s">
        <v>214</v>
      </c>
      <c r="L117" s="18" t="s">
        <v>8</v>
      </c>
      <c r="M117" s="18" t="s">
        <v>215</v>
      </c>
      <c r="N117" s="19">
        <v>2.31</v>
      </c>
      <c r="O117" s="18" t="s">
        <v>8</v>
      </c>
      <c r="P117" s="18" t="s">
        <v>215</v>
      </c>
      <c r="Q117" s="19">
        <v>2.25</v>
      </c>
      <c r="R117" s="20" t="s">
        <v>3288</v>
      </c>
      <c r="S117" s="21">
        <v>0</v>
      </c>
      <c r="T117" s="21">
        <v>0</v>
      </c>
      <c r="U117" s="21">
        <v>1</v>
      </c>
      <c r="V117" s="63" t="s">
        <v>3290</v>
      </c>
      <c r="W117" s="63" t="s">
        <v>3290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1</v>
      </c>
      <c r="E118" s="16">
        <v>0</v>
      </c>
      <c r="F118" s="18" t="s">
        <v>222</v>
      </c>
      <c r="G118" s="18" t="s">
        <v>213</v>
      </c>
      <c r="H118" s="18" t="s">
        <v>48</v>
      </c>
      <c r="I118" s="33">
        <v>44000</v>
      </c>
      <c r="J118" s="18" t="s">
        <v>8</v>
      </c>
      <c r="K118" s="18" t="s">
        <v>214</v>
      </c>
      <c r="L118" s="18" t="s">
        <v>8</v>
      </c>
      <c r="M118" s="18" t="s">
        <v>215</v>
      </c>
      <c r="N118" s="19">
        <v>2.31</v>
      </c>
      <c r="O118" s="18" t="s">
        <v>8</v>
      </c>
      <c r="P118" s="18" t="s">
        <v>215</v>
      </c>
      <c r="Q118" s="19">
        <v>2.25</v>
      </c>
      <c r="R118" s="20" t="s">
        <v>3288</v>
      </c>
      <c r="S118" s="21">
        <v>0</v>
      </c>
      <c r="T118" s="21">
        <v>0</v>
      </c>
      <c r="U118" s="21">
        <v>1</v>
      </c>
      <c r="V118" s="63" t="s">
        <v>3290</v>
      </c>
      <c r="W118" s="63" t="s">
        <v>3290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0</v>
      </c>
      <c r="F119" s="18" t="s">
        <v>223</v>
      </c>
      <c r="G119" s="18" t="s">
        <v>29</v>
      </c>
      <c r="H119" s="18" t="s">
        <v>48</v>
      </c>
      <c r="I119" s="33">
        <v>45517</v>
      </c>
      <c r="J119" s="18" t="s">
        <v>8</v>
      </c>
      <c r="K119" s="18" t="s">
        <v>214</v>
      </c>
      <c r="L119" s="18" t="s">
        <v>8</v>
      </c>
      <c r="M119" s="18" t="s">
        <v>215</v>
      </c>
      <c r="N119" s="19">
        <v>2.4300000000000002</v>
      </c>
      <c r="O119" s="18" t="s">
        <v>8</v>
      </c>
      <c r="P119" s="18" t="s">
        <v>215</v>
      </c>
      <c r="Q119" s="19">
        <v>2.35</v>
      </c>
      <c r="R119" s="20" t="s">
        <v>3288</v>
      </c>
      <c r="S119" s="21">
        <v>0</v>
      </c>
      <c r="T119" s="21">
        <v>0</v>
      </c>
      <c r="U119" s="21">
        <v>1</v>
      </c>
      <c r="V119" s="63" t="s">
        <v>3290</v>
      </c>
      <c r="W119" s="63" t="s">
        <v>3290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24</v>
      </c>
      <c r="G120" s="18" t="s">
        <v>29</v>
      </c>
      <c r="H120" s="18" t="s">
        <v>30</v>
      </c>
      <c r="I120" s="33">
        <v>45517</v>
      </c>
      <c r="J120" s="18" t="s">
        <v>8</v>
      </c>
      <c r="K120" s="18" t="s">
        <v>214</v>
      </c>
      <c r="L120" s="18" t="s">
        <v>8</v>
      </c>
      <c r="M120" s="18" t="s">
        <v>215</v>
      </c>
      <c r="N120" s="19">
        <v>2.5299999999999998</v>
      </c>
      <c r="O120" s="18" t="s">
        <v>8</v>
      </c>
      <c r="P120" s="18" t="s">
        <v>215</v>
      </c>
      <c r="Q120" s="19">
        <v>2.37</v>
      </c>
      <c r="R120" s="20" t="s">
        <v>3288</v>
      </c>
      <c r="S120" s="21">
        <v>0</v>
      </c>
      <c r="T120" s="21">
        <v>0</v>
      </c>
      <c r="U120" s="21">
        <v>1</v>
      </c>
      <c r="V120" s="63" t="s">
        <v>3290</v>
      </c>
      <c r="W120" s="63" t="s">
        <v>3290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0</v>
      </c>
      <c r="E121" s="16">
        <v>0</v>
      </c>
      <c r="F121" s="18" t="s">
        <v>225</v>
      </c>
      <c r="G121" s="18" t="s">
        <v>40</v>
      </c>
      <c r="H121" s="18">
        <v>0</v>
      </c>
      <c r="I121" s="33">
        <v>45427</v>
      </c>
      <c r="J121" s="18" t="s">
        <v>8</v>
      </c>
      <c r="K121" s="18" t="s">
        <v>214</v>
      </c>
      <c r="L121" s="18" t="s">
        <v>8</v>
      </c>
      <c r="M121" s="18" t="s">
        <v>215</v>
      </c>
      <c r="N121" s="19">
        <v>2.4700000000000002</v>
      </c>
      <c r="O121" s="18" t="s">
        <v>8</v>
      </c>
      <c r="P121" s="18" t="s">
        <v>215</v>
      </c>
      <c r="Q121" s="19">
        <v>2.2799999999999998</v>
      </c>
      <c r="R121" s="20" t="s">
        <v>3288</v>
      </c>
      <c r="S121" s="21">
        <v>0</v>
      </c>
      <c r="T121" s="21">
        <v>0</v>
      </c>
      <c r="U121" s="21">
        <v>1</v>
      </c>
      <c r="V121" s="63" t="s">
        <v>3290</v>
      </c>
      <c r="W121" s="63" t="s">
        <v>3290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/>
      <c r="E122" s="16"/>
      <c r="S122" s="21"/>
      <c r="V122" s="63"/>
      <c r="W122" s="63"/>
      <c r="AA122" s="21"/>
    </row>
    <row r="123" spans="4:27" ht="15" customHeight="1" x14ac:dyDescent="0.25">
      <c r="D123" s="16"/>
      <c r="E123" s="16"/>
      <c r="S123" s="21"/>
      <c r="V123" s="63"/>
      <c r="W123" s="63"/>
      <c r="AA123" s="21"/>
    </row>
    <row r="124" spans="4:27" ht="15" customHeight="1" x14ac:dyDescent="0.25">
      <c r="D124" s="16"/>
      <c r="E124" s="16"/>
      <c r="S124" s="21"/>
      <c r="V124" s="63"/>
      <c r="W124" s="63"/>
      <c r="AA124" s="21"/>
    </row>
    <row r="125" spans="4:27" ht="15" customHeight="1" x14ac:dyDescent="0.25">
      <c r="D125" s="16"/>
      <c r="E125" s="16"/>
      <c r="S125" s="21"/>
      <c r="V125" s="63"/>
      <c r="W125" s="63"/>
      <c r="AA125" s="21"/>
    </row>
    <row r="126" spans="4:27" ht="15" customHeight="1" x14ac:dyDescent="0.25">
      <c r="E126" s="16"/>
      <c r="S126" s="21"/>
      <c r="V126" s="63"/>
      <c r="W126" s="63"/>
      <c r="AA126" s="21"/>
    </row>
    <row r="127" spans="4:27" ht="15" customHeight="1" x14ac:dyDescent="0.25">
      <c r="E127" s="16"/>
      <c r="S127" s="21"/>
      <c r="V127" s="63"/>
      <c r="W127" s="63"/>
      <c r="AA127" s="21"/>
    </row>
    <row r="128" spans="4:27" ht="15" customHeight="1" x14ac:dyDescent="0.25">
      <c r="E128" s="16"/>
      <c r="S128" s="21"/>
      <c r="V128" s="63"/>
      <c r="W128" s="63"/>
      <c r="AA128" s="21"/>
    </row>
    <row r="129" spans="4:27" ht="15" customHeight="1" x14ac:dyDescent="0.25">
      <c r="E129" s="16"/>
      <c r="S129" s="21"/>
      <c r="V129" s="63"/>
      <c r="W129" s="63"/>
      <c r="AA129" s="21"/>
    </row>
    <row r="130" spans="4:27" ht="15" customHeight="1" x14ac:dyDescent="0.25">
      <c r="D130" s="62">
        <v>0</v>
      </c>
      <c r="E130" s="16">
        <v>0</v>
      </c>
      <c r="F130" s="18" t="s">
        <v>226</v>
      </c>
      <c r="G130" s="18" t="s">
        <v>227</v>
      </c>
      <c r="H130" s="18">
        <v>0</v>
      </c>
      <c r="I130" s="33">
        <v>41659</v>
      </c>
      <c r="J130" s="18" t="s">
        <v>8</v>
      </c>
      <c r="K130" s="18" t="s">
        <v>228</v>
      </c>
      <c r="L130" s="18" t="s">
        <v>8</v>
      </c>
      <c r="M130" s="18" t="s">
        <v>215</v>
      </c>
      <c r="N130" s="19">
        <v>2.06</v>
      </c>
      <c r="O130" s="18" t="s">
        <v>8</v>
      </c>
      <c r="P130" s="18" t="s">
        <v>215</v>
      </c>
      <c r="Q130" s="19">
        <v>1.89</v>
      </c>
      <c r="R130" s="20" t="s">
        <v>3288</v>
      </c>
      <c r="S130" s="21">
        <v>0</v>
      </c>
      <c r="T130" s="21">
        <v>0</v>
      </c>
      <c r="U130" s="21">
        <v>1</v>
      </c>
      <c r="V130" s="63" t="s">
        <v>3290</v>
      </c>
      <c r="W130" s="63" t="s">
        <v>3290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>
        <v>141016278</v>
      </c>
      <c r="G131" s="18" t="s">
        <v>229</v>
      </c>
      <c r="H131" s="18">
        <v>0</v>
      </c>
      <c r="I131" s="33">
        <v>41995</v>
      </c>
      <c r="J131" s="18" t="s">
        <v>8</v>
      </c>
      <c r="K131" s="18" t="s">
        <v>228</v>
      </c>
      <c r="L131" s="18" t="s">
        <v>8</v>
      </c>
      <c r="M131" s="18" t="s">
        <v>215</v>
      </c>
      <c r="N131" s="19">
        <v>2</v>
      </c>
      <c r="O131" s="18" t="s">
        <v>8</v>
      </c>
      <c r="P131" s="18" t="s">
        <v>124</v>
      </c>
      <c r="Q131" s="19">
        <v>1.84</v>
      </c>
      <c r="R131" s="20" t="s">
        <v>3288</v>
      </c>
      <c r="S131" s="21">
        <v>0</v>
      </c>
      <c r="T131" s="21">
        <v>0</v>
      </c>
      <c r="U131" s="21">
        <v>1</v>
      </c>
      <c r="V131" s="63" t="s">
        <v>3290</v>
      </c>
      <c r="W131" s="63" t="s">
        <v>3289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30</v>
      </c>
      <c r="G132" s="18" t="s">
        <v>227</v>
      </c>
      <c r="H132" s="18">
        <v>0</v>
      </c>
      <c r="I132" s="33">
        <v>42444</v>
      </c>
      <c r="J132" s="18" t="s">
        <v>8</v>
      </c>
      <c r="K132" s="18" t="s">
        <v>228</v>
      </c>
      <c r="L132" s="18" t="s">
        <v>8</v>
      </c>
      <c r="M132" s="18" t="s">
        <v>215</v>
      </c>
      <c r="N132" s="19">
        <v>2.0499999999999998</v>
      </c>
      <c r="O132" s="18" t="s">
        <v>8</v>
      </c>
      <c r="P132" s="18" t="s">
        <v>215</v>
      </c>
      <c r="Q132" s="19">
        <v>1.79</v>
      </c>
      <c r="R132" s="20" t="s">
        <v>3288</v>
      </c>
      <c r="S132" s="21">
        <v>0</v>
      </c>
      <c r="T132" s="21">
        <v>0</v>
      </c>
      <c r="U132" s="21">
        <v>1</v>
      </c>
      <c r="V132" s="63" t="s">
        <v>3290</v>
      </c>
      <c r="W132" s="63" t="s">
        <v>3290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31</v>
      </c>
      <c r="G133" s="18" t="s">
        <v>227</v>
      </c>
      <c r="H133" s="18">
        <v>0</v>
      </c>
      <c r="I133" s="33">
        <v>42444</v>
      </c>
      <c r="J133" s="18" t="s">
        <v>8</v>
      </c>
      <c r="K133" s="18" t="s">
        <v>228</v>
      </c>
      <c r="L133" s="18" t="s">
        <v>8</v>
      </c>
      <c r="M133" s="18" t="s">
        <v>215</v>
      </c>
      <c r="N133" s="19">
        <v>1.88</v>
      </c>
      <c r="O133" s="18" t="s">
        <v>8</v>
      </c>
      <c r="P133" s="18" t="s">
        <v>215</v>
      </c>
      <c r="Q133" s="19">
        <v>1.79</v>
      </c>
      <c r="R133" s="20" t="s">
        <v>1781</v>
      </c>
      <c r="S133" s="21">
        <v>0</v>
      </c>
      <c r="T133" s="21">
        <v>0</v>
      </c>
      <c r="U133" s="21">
        <v>1</v>
      </c>
      <c r="V133" s="63" t="s">
        <v>3290</v>
      </c>
      <c r="W133" s="63" t="s">
        <v>3290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32</v>
      </c>
      <c r="G134" s="18" t="s">
        <v>233</v>
      </c>
      <c r="H134" s="18">
        <v>0</v>
      </c>
      <c r="I134" s="33">
        <v>42445</v>
      </c>
      <c r="J134" s="18" t="s">
        <v>8</v>
      </c>
      <c r="K134" s="18" t="s">
        <v>228</v>
      </c>
      <c r="L134" s="18" t="s">
        <v>8</v>
      </c>
      <c r="M134" s="18" t="s">
        <v>215</v>
      </c>
      <c r="N134" s="19">
        <v>2.06</v>
      </c>
      <c r="O134" s="18" t="s">
        <v>8</v>
      </c>
      <c r="P134" s="18" t="s">
        <v>124</v>
      </c>
      <c r="Q134" s="19">
        <v>1.91</v>
      </c>
      <c r="R134" s="20" t="s">
        <v>3288</v>
      </c>
      <c r="S134" s="21">
        <v>0</v>
      </c>
      <c r="T134" s="21">
        <v>0</v>
      </c>
      <c r="U134" s="21">
        <v>1</v>
      </c>
      <c r="V134" s="63" t="s">
        <v>3290</v>
      </c>
      <c r="W134" s="63" t="s">
        <v>3289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34</v>
      </c>
      <c r="G135" s="18" t="s">
        <v>227</v>
      </c>
      <c r="H135" s="18">
        <v>0</v>
      </c>
      <c r="I135" s="33">
        <v>42443</v>
      </c>
      <c r="J135" s="18" t="s">
        <v>8</v>
      </c>
      <c r="K135" s="18" t="s">
        <v>228</v>
      </c>
      <c r="L135" s="18" t="s">
        <v>8</v>
      </c>
      <c r="M135" s="18" t="s">
        <v>215</v>
      </c>
      <c r="N135" s="19">
        <v>2.13</v>
      </c>
      <c r="O135" s="18" t="s">
        <v>8</v>
      </c>
      <c r="P135" s="18" t="s">
        <v>215</v>
      </c>
      <c r="Q135" s="19">
        <v>1.93</v>
      </c>
      <c r="R135" s="20" t="s">
        <v>3288</v>
      </c>
      <c r="S135" s="21">
        <v>0</v>
      </c>
      <c r="T135" s="21">
        <v>0</v>
      </c>
      <c r="U135" s="21">
        <v>1</v>
      </c>
      <c r="V135" s="63" t="s">
        <v>3290</v>
      </c>
      <c r="W135" s="63" t="s">
        <v>3290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35</v>
      </c>
      <c r="G136" s="18" t="s">
        <v>227</v>
      </c>
      <c r="H136" s="18">
        <v>0</v>
      </c>
      <c r="I136" s="33">
        <v>42443</v>
      </c>
      <c r="J136" s="18" t="s">
        <v>8</v>
      </c>
      <c r="K136" s="18" t="s">
        <v>228</v>
      </c>
      <c r="L136" s="18" t="s">
        <v>8</v>
      </c>
      <c r="M136" s="18" t="s">
        <v>215</v>
      </c>
      <c r="N136" s="19">
        <v>2.17</v>
      </c>
      <c r="O136" s="18" t="s">
        <v>8</v>
      </c>
      <c r="P136" s="18" t="s">
        <v>215</v>
      </c>
      <c r="Q136" s="19">
        <v>2.0099999999999998</v>
      </c>
      <c r="R136" s="20" t="s">
        <v>3288</v>
      </c>
      <c r="S136" s="21">
        <v>0</v>
      </c>
      <c r="T136" s="21">
        <v>0</v>
      </c>
      <c r="U136" s="21">
        <v>1</v>
      </c>
      <c r="V136" s="63" t="s">
        <v>3290</v>
      </c>
      <c r="W136" s="63" t="s">
        <v>3290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236</v>
      </c>
      <c r="G137" s="18" t="s">
        <v>227</v>
      </c>
      <c r="H137" s="18">
        <v>0</v>
      </c>
      <c r="I137" s="33">
        <v>42443</v>
      </c>
      <c r="J137" s="18" t="s">
        <v>8</v>
      </c>
      <c r="K137" s="18" t="s">
        <v>228</v>
      </c>
      <c r="L137" s="18" t="s">
        <v>8</v>
      </c>
      <c r="M137" s="18" t="s">
        <v>215</v>
      </c>
      <c r="N137" s="19">
        <v>2.04</v>
      </c>
      <c r="O137" s="18" t="s">
        <v>8</v>
      </c>
      <c r="P137" s="18" t="s">
        <v>215</v>
      </c>
      <c r="Q137" s="19">
        <v>1.95</v>
      </c>
      <c r="R137" s="20" t="s">
        <v>3288</v>
      </c>
      <c r="S137" s="21">
        <v>0</v>
      </c>
      <c r="T137" s="21">
        <v>0</v>
      </c>
      <c r="U137" s="21">
        <v>1</v>
      </c>
      <c r="V137" s="63" t="s">
        <v>3290</v>
      </c>
      <c r="W137" s="63" t="s">
        <v>3290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0</v>
      </c>
      <c r="F138" s="18" t="s">
        <v>237</v>
      </c>
      <c r="G138" s="18" t="s">
        <v>126</v>
      </c>
      <c r="H138" s="18" t="s">
        <v>97</v>
      </c>
      <c r="I138" s="33">
        <v>41282</v>
      </c>
      <c r="J138" s="18" t="s">
        <v>8</v>
      </c>
      <c r="K138" s="18" t="s">
        <v>228</v>
      </c>
      <c r="L138" s="18" t="s">
        <v>8</v>
      </c>
      <c r="M138" s="18" t="s">
        <v>215</v>
      </c>
      <c r="N138" s="19">
        <v>2.12</v>
      </c>
      <c r="O138" s="18" t="s">
        <v>8</v>
      </c>
      <c r="P138" s="18" t="s">
        <v>215</v>
      </c>
      <c r="Q138" s="19">
        <v>1.97</v>
      </c>
      <c r="R138" s="20" t="s">
        <v>3288</v>
      </c>
      <c r="S138" s="21">
        <v>0</v>
      </c>
      <c r="T138" s="21">
        <v>0</v>
      </c>
      <c r="U138" s="21">
        <v>1</v>
      </c>
      <c r="V138" s="63" t="s">
        <v>3290</v>
      </c>
      <c r="W138" s="63" t="s">
        <v>3290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0</v>
      </c>
      <c r="F139" s="18" t="s">
        <v>238</v>
      </c>
      <c r="G139" s="18" t="s">
        <v>126</v>
      </c>
      <c r="H139" s="18" t="s">
        <v>97</v>
      </c>
      <c r="I139" s="33">
        <v>41254</v>
      </c>
      <c r="J139" s="18" t="s">
        <v>8</v>
      </c>
      <c r="K139" s="18" t="s">
        <v>228</v>
      </c>
      <c r="L139" s="18" t="s">
        <v>8</v>
      </c>
      <c r="M139" s="18" t="s">
        <v>215</v>
      </c>
      <c r="N139" s="19">
        <v>2.1</v>
      </c>
      <c r="O139" s="18" t="s">
        <v>8</v>
      </c>
      <c r="P139" s="18" t="s">
        <v>215</v>
      </c>
      <c r="Q139" s="19">
        <v>1.96</v>
      </c>
      <c r="R139" s="20" t="s">
        <v>3288</v>
      </c>
      <c r="S139" s="21">
        <v>0</v>
      </c>
      <c r="T139" s="21">
        <v>0</v>
      </c>
      <c r="U139" s="21">
        <v>1</v>
      </c>
      <c r="V139" s="63" t="s">
        <v>3290</v>
      </c>
      <c r="W139" s="63" t="s">
        <v>3290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0</v>
      </c>
      <c r="F140" s="18" t="s">
        <v>239</v>
      </c>
      <c r="G140" s="18" t="s">
        <v>126</v>
      </c>
      <c r="H140" s="18" t="s">
        <v>97</v>
      </c>
      <c r="I140" s="33">
        <v>41290</v>
      </c>
      <c r="J140" s="18" t="s">
        <v>8</v>
      </c>
      <c r="K140" s="18" t="s">
        <v>228</v>
      </c>
      <c r="L140" s="18" t="s">
        <v>8</v>
      </c>
      <c r="M140" s="18" t="s">
        <v>215</v>
      </c>
      <c r="N140" s="19">
        <v>2.09</v>
      </c>
      <c r="O140" s="18" t="s">
        <v>8</v>
      </c>
      <c r="P140" s="18" t="s">
        <v>215</v>
      </c>
      <c r="Q140" s="19">
        <v>1.94</v>
      </c>
      <c r="R140" s="20" t="s">
        <v>3288</v>
      </c>
      <c r="S140" s="21">
        <v>0</v>
      </c>
      <c r="T140" s="21">
        <v>0</v>
      </c>
      <c r="U140" s="21">
        <v>1</v>
      </c>
      <c r="V140" s="63" t="s">
        <v>3290</v>
      </c>
      <c r="W140" s="63" t="s">
        <v>3290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0</v>
      </c>
      <c r="F141" s="18" t="s">
        <v>240</v>
      </c>
      <c r="G141" s="18" t="s">
        <v>126</v>
      </c>
      <c r="H141" s="18" t="s">
        <v>97</v>
      </c>
      <c r="I141" s="33">
        <v>41254</v>
      </c>
      <c r="J141" s="18" t="s">
        <v>8</v>
      </c>
      <c r="K141" s="18" t="s">
        <v>228</v>
      </c>
      <c r="L141" s="18" t="s">
        <v>8</v>
      </c>
      <c r="M141" s="18" t="s">
        <v>215</v>
      </c>
      <c r="N141" s="19">
        <v>2.11</v>
      </c>
      <c r="O141" s="18" t="s">
        <v>8</v>
      </c>
      <c r="P141" s="18" t="s">
        <v>215</v>
      </c>
      <c r="Q141" s="19">
        <v>2.0299999999999998</v>
      </c>
      <c r="R141" s="20" t="s">
        <v>3288</v>
      </c>
      <c r="S141" s="21">
        <v>0</v>
      </c>
      <c r="T141" s="21">
        <v>0</v>
      </c>
      <c r="U141" s="21">
        <v>1</v>
      </c>
      <c r="V141" s="63" t="s">
        <v>3290</v>
      </c>
      <c r="W141" s="63" t="s">
        <v>3290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0</v>
      </c>
      <c r="F142" s="18" t="s">
        <v>241</v>
      </c>
      <c r="G142" s="18" t="s">
        <v>126</v>
      </c>
      <c r="H142" s="18" t="s">
        <v>97</v>
      </c>
      <c r="I142" s="33">
        <v>41254</v>
      </c>
      <c r="J142" s="18" t="s">
        <v>8</v>
      </c>
      <c r="K142" s="18" t="s">
        <v>228</v>
      </c>
      <c r="L142" s="18" t="s">
        <v>8</v>
      </c>
      <c r="M142" s="18" t="s">
        <v>215</v>
      </c>
      <c r="N142" s="19">
        <v>2.1</v>
      </c>
      <c r="O142" s="18" t="s">
        <v>8</v>
      </c>
      <c r="P142" s="18" t="s">
        <v>215</v>
      </c>
      <c r="Q142" s="19">
        <v>1.96</v>
      </c>
      <c r="R142" s="20" t="s">
        <v>3288</v>
      </c>
      <c r="S142" s="21">
        <v>0</v>
      </c>
      <c r="T142" s="21">
        <v>0</v>
      </c>
      <c r="U142" s="21">
        <v>1</v>
      </c>
      <c r="V142" s="63" t="s">
        <v>3290</v>
      </c>
      <c r="W142" s="63" t="s">
        <v>3290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0</v>
      </c>
      <c r="F143" s="18">
        <v>121017479</v>
      </c>
      <c r="G143" s="18" t="s">
        <v>126</v>
      </c>
      <c r="H143" s="18" t="s">
        <v>97</v>
      </c>
      <c r="I143" s="33">
        <v>41255</v>
      </c>
      <c r="J143" s="18" t="s">
        <v>8</v>
      </c>
      <c r="K143" s="18" t="s">
        <v>228</v>
      </c>
      <c r="L143" s="18" t="s">
        <v>8</v>
      </c>
      <c r="M143" s="18" t="s">
        <v>215</v>
      </c>
      <c r="N143" s="19">
        <v>2.0299999999999998</v>
      </c>
      <c r="O143" s="18" t="s">
        <v>8</v>
      </c>
      <c r="P143" s="18" t="s">
        <v>215</v>
      </c>
      <c r="Q143" s="19">
        <v>1.84</v>
      </c>
      <c r="R143" s="20" t="s">
        <v>3288</v>
      </c>
      <c r="S143" s="21">
        <v>0</v>
      </c>
      <c r="T143" s="21">
        <v>0</v>
      </c>
      <c r="U143" s="21">
        <v>1</v>
      </c>
      <c r="V143" s="63" t="s">
        <v>3290</v>
      </c>
      <c r="W143" s="63" t="s">
        <v>3290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0</v>
      </c>
      <c r="F144" s="18">
        <v>131000349</v>
      </c>
      <c r="G144" s="18" t="s">
        <v>126</v>
      </c>
      <c r="H144" s="18" t="s">
        <v>97</v>
      </c>
      <c r="I144" s="33">
        <v>41292</v>
      </c>
      <c r="J144" s="18" t="s">
        <v>8</v>
      </c>
      <c r="K144" s="18" t="s">
        <v>228</v>
      </c>
      <c r="L144" s="18" t="s">
        <v>8</v>
      </c>
      <c r="M144" s="18" t="s">
        <v>215</v>
      </c>
      <c r="N144" s="19">
        <v>2.2200000000000002</v>
      </c>
      <c r="O144" s="18" t="s">
        <v>8</v>
      </c>
      <c r="P144" s="18" t="s">
        <v>215</v>
      </c>
      <c r="Q144" s="19">
        <v>2.02</v>
      </c>
      <c r="R144" s="20" t="s">
        <v>3288</v>
      </c>
      <c r="S144" s="21">
        <v>0</v>
      </c>
      <c r="T144" s="21">
        <v>0</v>
      </c>
      <c r="U144" s="21">
        <v>1</v>
      </c>
      <c r="V144" s="63" t="s">
        <v>3290</v>
      </c>
      <c r="W144" s="63" t="s">
        <v>3290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0</v>
      </c>
      <c r="F145" s="18">
        <v>171007405</v>
      </c>
      <c r="G145" s="18" t="s">
        <v>242</v>
      </c>
      <c r="H145" s="18" t="s">
        <v>243</v>
      </c>
      <c r="I145" s="33">
        <v>43592</v>
      </c>
      <c r="J145" s="18" t="s">
        <v>8</v>
      </c>
      <c r="K145" s="18" t="s">
        <v>228</v>
      </c>
      <c r="L145" s="18" t="s">
        <v>8</v>
      </c>
      <c r="M145" s="18" t="s">
        <v>215</v>
      </c>
      <c r="N145" s="19">
        <v>2.2799999999999998</v>
      </c>
      <c r="O145" s="18" t="s">
        <v>8</v>
      </c>
      <c r="P145" s="18" t="s">
        <v>215</v>
      </c>
      <c r="Q145" s="19">
        <v>1.94</v>
      </c>
      <c r="R145" s="20" t="s">
        <v>3288</v>
      </c>
      <c r="S145" s="21">
        <v>0</v>
      </c>
      <c r="T145" s="21">
        <v>0</v>
      </c>
      <c r="U145" s="21">
        <v>1</v>
      </c>
      <c r="V145" s="63" t="s">
        <v>3290</v>
      </c>
      <c r="W145" s="63" t="s">
        <v>3290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1</v>
      </c>
      <c r="E146" s="16">
        <v>0</v>
      </c>
      <c r="F146" s="18" t="s">
        <v>244</v>
      </c>
      <c r="G146" s="18" t="s">
        <v>245</v>
      </c>
      <c r="H146" s="18" t="s">
        <v>30</v>
      </c>
      <c r="I146" s="33">
        <v>43495</v>
      </c>
      <c r="J146" s="18" t="s">
        <v>8</v>
      </c>
      <c r="K146" s="18" t="s">
        <v>228</v>
      </c>
      <c r="L146" s="18" t="s">
        <v>8</v>
      </c>
      <c r="M146" s="18" t="s">
        <v>215</v>
      </c>
      <c r="N146" s="19">
        <v>2.2599999999999998</v>
      </c>
      <c r="O146" s="18" t="s">
        <v>8</v>
      </c>
      <c r="P146" s="18" t="s">
        <v>215</v>
      </c>
      <c r="Q146" s="19">
        <v>2.04</v>
      </c>
      <c r="R146" s="20" t="s">
        <v>3288</v>
      </c>
      <c r="S146" s="21">
        <v>0</v>
      </c>
      <c r="T146" s="21">
        <v>0</v>
      </c>
      <c r="U146" s="21">
        <v>1</v>
      </c>
      <c r="V146" s="63" t="s">
        <v>3290</v>
      </c>
      <c r="W146" s="63" t="s">
        <v>3290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46</v>
      </c>
      <c r="G147" s="18" t="s">
        <v>123</v>
      </c>
      <c r="H147" s="18">
        <v>0</v>
      </c>
      <c r="I147" s="33">
        <v>43523</v>
      </c>
      <c r="J147" s="18" t="s">
        <v>8</v>
      </c>
      <c r="K147" s="18" t="s">
        <v>228</v>
      </c>
      <c r="L147" s="18" t="s">
        <v>8</v>
      </c>
      <c r="M147" s="18" t="s">
        <v>215</v>
      </c>
      <c r="N147" s="19">
        <v>2.1800000000000002</v>
      </c>
      <c r="O147" s="18" t="s">
        <v>8</v>
      </c>
      <c r="P147" s="18" t="s">
        <v>215</v>
      </c>
      <c r="Q147" s="19">
        <v>2.08</v>
      </c>
      <c r="R147" s="20" t="s">
        <v>3288</v>
      </c>
      <c r="S147" s="21">
        <v>0</v>
      </c>
      <c r="T147" s="21">
        <v>0</v>
      </c>
      <c r="U147" s="21">
        <v>1</v>
      </c>
      <c r="V147" s="63" t="s">
        <v>3290</v>
      </c>
      <c r="W147" s="63" t="s">
        <v>3290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47</v>
      </c>
      <c r="G148" s="18" t="s">
        <v>123</v>
      </c>
      <c r="H148" s="18">
        <v>0</v>
      </c>
      <c r="I148" s="33">
        <v>43523</v>
      </c>
      <c r="J148" s="18" t="s">
        <v>8</v>
      </c>
      <c r="K148" s="18" t="s">
        <v>228</v>
      </c>
      <c r="L148" s="18" t="s">
        <v>8</v>
      </c>
      <c r="M148" s="18" t="s">
        <v>215</v>
      </c>
      <c r="N148" s="19">
        <v>1.97</v>
      </c>
      <c r="O148" s="18" t="s">
        <v>8</v>
      </c>
      <c r="P148" s="18" t="s">
        <v>215</v>
      </c>
      <c r="Q148" s="19">
        <v>1.83</v>
      </c>
      <c r="R148" s="20" t="s">
        <v>1781</v>
      </c>
      <c r="S148" s="21">
        <v>0</v>
      </c>
      <c r="T148" s="21">
        <v>0</v>
      </c>
      <c r="U148" s="21">
        <v>1</v>
      </c>
      <c r="V148" s="63" t="s">
        <v>3290</v>
      </c>
      <c r="W148" s="63" t="s">
        <v>3290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48</v>
      </c>
      <c r="G149" s="18" t="s">
        <v>123</v>
      </c>
      <c r="H149" s="18">
        <v>0</v>
      </c>
      <c r="I149" s="33">
        <v>43523</v>
      </c>
      <c r="J149" s="18" t="s">
        <v>8</v>
      </c>
      <c r="K149" s="18" t="s">
        <v>228</v>
      </c>
      <c r="L149" s="18" t="s">
        <v>8</v>
      </c>
      <c r="M149" s="18" t="s">
        <v>215</v>
      </c>
      <c r="N149" s="19">
        <v>2.1800000000000002</v>
      </c>
      <c r="O149" s="18" t="s">
        <v>8</v>
      </c>
      <c r="P149" s="18" t="s">
        <v>215</v>
      </c>
      <c r="Q149" s="19">
        <v>1.94</v>
      </c>
      <c r="R149" s="20" t="s">
        <v>3288</v>
      </c>
      <c r="S149" s="21">
        <v>0</v>
      </c>
      <c r="T149" s="21">
        <v>0</v>
      </c>
      <c r="U149" s="21">
        <v>1</v>
      </c>
      <c r="V149" s="63" t="s">
        <v>3290</v>
      </c>
      <c r="W149" s="63" t="s">
        <v>3290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49</v>
      </c>
      <c r="G150" s="18" t="s">
        <v>123</v>
      </c>
      <c r="H150" s="18">
        <v>0</v>
      </c>
      <c r="I150" s="33">
        <v>43523</v>
      </c>
      <c r="J150" s="18" t="s">
        <v>8</v>
      </c>
      <c r="K150" s="18" t="s">
        <v>228</v>
      </c>
      <c r="L150" s="18" t="s">
        <v>8</v>
      </c>
      <c r="M150" s="18" t="s">
        <v>215</v>
      </c>
      <c r="N150" s="19">
        <v>2.16</v>
      </c>
      <c r="O150" s="18" t="s">
        <v>8</v>
      </c>
      <c r="P150" s="18" t="s">
        <v>215</v>
      </c>
      <c r="Q150" s="19">
        <v>2.14</v>
      </c>
      <c r="R150" s="20" t="s">
        <v>3288</v>
      </c>
      <c r="S150" s="21">
        <v>0</v>
      </c>
      <c r="T150" s="21">
        <v>0</v>
      </c>
      <c r="U150" s="21">
        <v>1</v>
      </c>
      <c r="V150" s="63" t="s">
        <v>3290</v>
      </c>
      <c r="W150" s="63" t="s">
        <v>3290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50</v>
      </c>
      <c r="G151" s="18" t="s">
        <v>123</v>
      </c>
      <c r="H151" s="18">
        <v>0</v>
      </c>
      <c r="I151" s="33">
        <v>43523</v>
      </c>
      <c r="J151" s="18" t="s">
        <v>8</v>
      </c>
      <c r="K151" s="18" t="s">
        <v>228</v>
      </c>
      <c r="L151" s="18" t="s">
        <v>8</v>
      </c>
      <c r="M151" s="18" t="s">
        <v>215</v>
      </c>
      <c r="N151" s="19">
        <v>2.08</v>
      </c>
      <c r="O151" s="18" t="s">
        <v>8</v>
      </c>
      <c r="P151" s="18" t="s">
        <v>215</v>
      </c>
      <c r="Q151" s="19">
        <v>2.02</v>
      </c>
      <c r="R151" s="20" t="s">
        <v>3288</v>
      </c>
      <c r="S151" s="21">
        <v>0</v>
      </c>
      <c r="T151" s="21">
        <v>0</v>
      </c>
      <c r="U151" s="21">
        <v>1</v>
      </c>
      <c r="V151" s="63" t="s">
        <v>3290</v>
      </c>
      <c r="W151" s="63" t="s">
        <v>3290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51</v>
      </c>
      <c r="G152" s="18" t="s">
        <v>123</v>
      </c>
      <c r="H152" s="18">
        <v>0</v>
      </c>
      <c r="I152" s="33">
        <v>43523</v>
      </c>
      <c r="J152" s="18" t="s">
        <v>8</v>
      </c>
      <c r="K152" s="18" t="s">
        <v>228</v>
      </c>
      <c r="L152" s="18" t="s">
        <v>8</v>
      </c>
      <c r="M152" s="18" t="s">
        <v>215</v>
      </c>
      <c r="N152" s="19">
        <v>2.11</v>
      </c>
      <c r="O152" s="18" t="s">
        <v>8</v>
      </c>
      <c r="P152" s="18" t="s">
        <v>215</v>
      </c>
      <c r="Q152" s="19">
        <v>2.02</v>
      </c>
      <c r="R152" s="20" t="s">
        <v>3288</v>
      </c>
      <c r="S152" s="21">
        <v>0</v>
      </c>
      <c r="T152" s="21">
        <v>0</v>
      </c>
      <c r="U152" s="21">
        <v>1</v>
      </c>
      <c r="V152" s="63" t="s">
        <v>3290</v>
      </c>
      <c r="W152" s="63" t="s">
        <v>3290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52</v>
      </c>
      <c r="G153" s="18" t="s">
        <v>123</v>
      </c>
      <c r="H153" s="18">
        <v>0</v>
      </c>
      <c r="I153" s="33">
        <v>43523</v>
      </c>
      <c r="J153" s="18" t="s">
        <v>8</v>
      </c>
      <c r="K153" s="18" t="s">
        <v>228</v>
      </c>
      <c r="L153" s="18" t="s">
        <v>8</v>
      </c>
      <c r="M153" s="18" t="s">
        <v>215</v>
      </c>
      <c r="N153" s="19">
        <v>2.16</v>
      </c>
      <c r="O153" s="18" t="s">
        <v>8</v>
      </c>
      <c r="P153" s="18" t="s">
        <v>215</v>
      </c>
      <c r="Q153" s="19">
        <v>2.08</v>
      </c>
      <c r="R153" s="20" t="s">
        <v>3288</v>
      </c>
      <c r="S153" s="21">
        <v>0</v>
      </c>
      <c r="T153" s="21">
        <v>0</v>
      </c>
      <c r="U153" s="21">
        <v>1</v>
      </c>
      <c r="V153" s="63" t="s">
        <v>3290</v>
      </c>
      <c r="W153" s="63" t="s">
        <v>3290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53</v>
      </c>
      <c r="G154" s="18" t="s">
        <v>123</v>
      </c>
      <c r="H154" s="18">
        <v>0</v>
      </c>
      <c r="I154" s="33">
        <v>43523</v>
      </c>
      <c r="J154" s="18" t="s">
        <v>8</v>
      </c>
      <c r="K154" s="18" t="s">
        <v>228</v>
      </c>
      <c r="L154" s="18" t="s">
        <v>8</v>
      </c>
      <c r="M154" s="18" t="s">
        <v>215</v>
      </c>
      <c r="N154" s="19">
        <v>2.21</v>
      </c>
      <c r="O154" s="18" t="s">
        <v>8</v>
      </c>
      <c r="P154" s="18" t="s">
        <v>215</v>
      </c>
      <c r="Q154" s="19">
        <v>2.06</v>
      </c>
      <c r="R154" s="20" t="s">
        <v>3288</v>
      </c>
      <c r="S154" s="21">
        <v>0</v>
      </c>
      <c r="T154" s="21">
        <v>0</v>
      </c>
      <c r="U154" s="21">
        <v>1</v>
      </c>
      <c r="V154" s="63" t="s">
        <v>3290</v>
      </c>
      <c r="W154" s="63" t="s">
        <v>3290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54</v>
      </c>
      <c r="G155" s="18" t="s">
        <v>123</v>
      </c>
      <c r="H155" s="18">
        <v>0</v>
      </c>
      <c r="I155" s="33">
        <v>43523</v>
      </c>
      <c r="J155" s="18" t="s">
        <v>8</v>
      </c>
      <c r="K155" s="18" t="s">
        <v>228</v>
      </c>
      <c r="L155" s="18" t="s">
        <v>8</v>
      </c>
      <c r="M155" s="18" t="s">
        <v>215</v>
      </c>
      <c r="N155" s="19">
        <v>2.13</v>
      </c>
      <c r="O155" s="18" t="s">
        <v>8</v>
      </c>
      <c r="P155" s="18" t="s">
        <v>215</v>
      </c>
      <c r="Q155" s="19">
        <v>2</v>
      </c>
      <c r="R155" s="20" t="s">
        <v>3288</v>
      </c>
      <c r="S155" s="21">
        <v>0</v>
      </c>
      <c r="T155" s="21">
        <v>0</v>
      </c>
      <c r="U155" s="21">
        <v>1</v>
      </c>
      <c r="V155" s="63" t="s">
        <v>3290</v>
      </c>
      <c r="W155" s="63" t="s">
        <v>3290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55</v>
      </c>
      <c r="G156" s="18" t="s">
        <v>123</v>
      </c>
      <c r="H156" s="18">
        <v>0</v>
      </c>
      <c r="I156" s="33">
        <v>43523</v>
      </c>
      <c r="J156" s="18" t="s">
        <v>8</v>
      </c>
      <c r="K156" s="18" t="s">
        <v>228</v>
      </c>
      <c r="L156" s="18" t="s">
        <v>8</v>
      </c>
      <c r="M156" s="18" t="s">
        <v>215</v>
      </c>
      <c r="N156" s="19">
        <v>2.23</v>
      </c>
      <c r="O156" s="18" t="s">
        <v>8</v>
      </c>
      <c r="P156" s="18" t="s">
        <v>215</v>
      </c>
      <c r="Q156" s="19">
        <v>2.06</v>
      </c>
      <c r="R156" s="20" t="s">
        <v>3288</v>
      </c>
      <c r="S156" s="21">
        <v>0</v>
      </c>
      <c r="T156" s="21">
        <v>0</v>
      </c>
      <c r="U156" s="21">
        <v>1</v>
      </c>
      <c r="V156" s="63" t="s">
        <v>3290</v>
      </c>
      <c r="W156" s="63" t="s">
        <v>3290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56</v>
      </c>
      <c r="G157" s="18" t="s">
        <v>123</v>
      </c>
      <c r="H157" s="18">
        <v>0</v>
      </c>
      <c r="I157" s="33">
        <v>43523</v>
      </c>
      <c r="J157" s="18" t="s">
        <v>8</v>
      </c>
      <c r="K157" s="18" t="s">
        <v>228</v>
      </c>
      <c r="L157" s="18" t="s">
        <v>8</v>
      </c>
      <c r="M157" s="18" t="s">
        <v>215</v>
      </c>
      <c r="N157" s="19">
        <v>2.12</v>
      </c>
      <c r="O157" s="18" t="s">
        <v>8</v>
      </c>
      <c r="P157" s="18" t="s">
        <v>215</v>
      </c>
      <c r="Q157" s="19">
        <v>1.88</v>
      </c>
      <c r="R157" s="20" t="s">
        <v>3288</v>
      </c>
      <c r="S157" s="21">
        <v>0</v>
      </c>
      <c r="T157" s="21">
        <v>0</v>
      </c>
      <c r="U157" s="21">
        <v>1</v>
      </c>
      <c r="V157" s="63" t="s">
        <v>3290</v>
      </c>
      <c r="W157" s="63" t="s">
        <v>3290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57</v>
      </c>
      <c r="G158" s="18" t="s">
        <v>123</v>
      </c>
      <c r="H158" s="18">
        <v>0</v>
      </c>
      <c r="I158" s="33">
        <v>43523</v>
      </c>
      <c r="J158" s="18" t="s">
        <v>8</v>
      </c>
      <c r="K158" s="18" t="s">
        <v>228</v>
      </c>
      <c r="L158" s="18" t="s">
        <v>8</v>
      </c>
      <c r="M158" s="18" t="s">
        <v>215</v>
      </c>
      <c r="N158" s="19">
        <v>2.13</v>
      </c>
      <c r="O158" s="18" t="s">
        <v>8</v>
      </c>
      <c r="P158" s="18" t="s">
        <v>215</v>
      </c>
      <c r="Q158" s="19">
        <v>1.96</v>
      </c>
      <c r="R158" s="20" t="s">
        <v>3288</v>
      </c>
      <c r="S158" s="21">
        <v>0</v>
      </c>
      <c r="T158" s="21">
        <v>0</v>
      </c>
      <c r="U158" s="21">
        <v>1</v>
      </c>
      <c r="V158" s="63" t="s">
        <v>3290</v>
      </c>
      <c r="W158" s="63" t="s">
        <v>3290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58</v>
      </c>
      <c r="G159" s="18" t="s">
        <v>123</v>
      </c>
      <c r="H159" s="18">
        <v>0</v>
      </c>
      <c r="I159" s="33">
        <v>43523</v>
      </c>
      <c r="J159" s="18" t="s">
        <v>8</v>
      </c>
      <c r="K159" s="18" t="s">
        <v>228</v>
      </c>
      <c r="L159" s="18" t="s">
        <v>8</v>
      </c>
      <c r="M159" s="18" t="s">
        <v>215</v>
      </c>
      <c r="N159" s="19">
        <v>2.0299999999999998</v>
      </c>
      <c r="O159" s="18" t="s">
        <v>8</v>
      </c>
      <c r="P159" s="18" t="s">
        <v>215</v>
      </c>
      <c r="Q159" s="19">
        <v>1.97</v>
      </c>
      <c r="R159" s="20" t="s">
        <v>3288</v>
      </c>
      <c r="S159" s="21">
        <v>0</v>
      </c>
      <c r="T159" s="21">
        <v>0</v>
      </c>
      <c r="U159" s="21">
        <v>1</v>
      </c>
      <c r="V159" s="63" t="s">
        <v>3290</v>
      </c>
      <c r="W159" s="63" t="s">
        <v>3290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59</v>
      </c>
      <c r="G160" s="18" t="s">
        <v>123</v>
      </c>
      <c r="H160" s="18">
        <v>0</v>
      </c>
      <c r="I160" s="33">
        <v>43523</v>
      </c>
      <c r="J160" s="18" t="s">
        <v>8</v>
      </c>
      <c r="K160" s="18" t="s">
        <v>228</v>
      </c>
      <c r="L160" s="18" t="s">
        <v>8</v>
      </c>
      <c r="M160" s="18" t="s">
        <v>215</v>
      </c>
      <c r="N160" s="19">
        <v>2.06</v>
      </c>
      <c r="O160" s="18" t="s">
        <v>8</v>
      </c>
      <c r="P160" s="18" t="s">
        <v>215</v>
      </c>
      <c r="Q160" s="19">
        <v>1.77</v>
      </c>
      <c r="R160" s="20" t="s">
        <v>3288</v>
      </c>
      <c r="S160" s="21">
        <v>0</v>
      </c>
      <c r="T160" s="21">
        <v>0</v>
      </c>
      <c r="U160" s="21">
        <v>1</v>
      </c>
      <c r="V160" s="63" t="s">
        <v>3290</v>
      </c>
      <c r="W160" s="63" t="s">
        <v>3290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60</v>
      </c>
      <c r="G161" s="18" t="s">
        <v>123</v>
      </c>
      <c r="H161" s="18">
        <v>0</v>
      </c>
      <c r="I161" s="33">
        <v>43523</v>
      </c>
      <c r="J161" s="18" t="s">
        <v>8</v>
      </c>
      <c r="K161" s="18" t="s">
        <v>228</v>
      </c>
      <c r="L161" s="18" t="s">
        <v>8</v>
      </c>
      <c r="M161" s="18" t="s">
        <v>215</v>
      </c>
      <c r="N161" s="19">
        <v>2.1</v>
      </c>
      <c r="O161" s="18" t="s">
        <v>8</v>
      </c>
      <c r="P161" s="18" t="s">
        <v>215</v>
      </c>
      <c r="Q161" s="19">
        <v>1.88</v>
      </c>
      <c r="R161" s="20" t="s">
        <v>3288</v>
      </c>
      <c r="S161" s="21">
        <v>0</v>
      </c>
      <c r="T161" s="21">
        <v>0</v>
      </c>
      <c r="U161" s="21">
        <v>1</v>
      </c>
      <c r="V161" s="63" t="s">
        <v>3290</v>
      </c>
      <c r="W161" s="63" t="s">
        <v>3290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61</v>
      </c>
      <c r="G162" s="18" t="s">
        <v>123</v>
      </c>
      <c r="H162" s="18">
        <v>0</v>
      </c>
      <c r="I162" s="33">
        <v>43523</v>
      </c>
      <c r="J162" s="18" t="s">
        <v>8</v>
      </c>
      <c r="K162" s="18" t="s">
        <v>228</v>
      </c>
      <c r="L162" s="18" t="s">
        <v>8</v>
      </c>
      <c r="M162" s="18" t="s">
        <v>215</v>
      </c>
      <c r="N162" s="19">
        <v>2.12</v>
      </c>
      <c r="O162" s="18" t="s">
        <v>8</v>
      </c>
      <c r="P162" s="18" t="s">
        <v>215</v>
      </c>
      <c r="Q162" s="19">
        <v>1.96</v>
      </c>
      <c r="R162" s="20" t="s">
        <v>3288</v>
      </c>
      <c r="S162" s="21">
        <v>0</v>
      </c>
      <c r="T162" s="21">
        <v>0</v>
      </c>
      <c r="U162" s="21">
        <v>1</v>
      </c>
      <c r="V162" s="63" t="s">
        <v>3290</v>
      </c>
      <c r="W162" s="63" t="s">
        <v>3290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62</v>
      </c>
      <c r="G163" s="18" t="s">
        <v>123</v>
      </c>
      <c r="H163" s="18">
        <v>0</v>
      </c>
      <c r="I163" s="33">
        <v>43523</v>
      </c>
      <c r="J163" s="18" t="s">
        <v>8</v>
      </c>
      <c r="K163" s="18" t="s">
        <v>228</v>
      </c>
      <c r="L163" s="18" t="s">
        <v>8</v>
      </c>
      <c r="M163" s="18" t="s">
        <v>215</v>
      </c>
      <c r="N163" s="19">
        <v>2.13</v>
      </c>
      <c r="O163" s="18" t="s">
        <v>8</v>
      </c>
      <c r="P163" s="18" t="s">
        <v>215</v>
      </c>
      <c r="Q163" s="19">
        <v>1.92</v>
      </c>
      <c r="R163" s="20" t="s">
        <v>3288</v>
      </c>
      <c r="S163" s="21">
        <v>0</v>
      </c>
      <c r="T163" s="21">
        <v>0</v>
      </c>
      <c r="U163" s="21">
        <v>1</v>
      </c>
      <c r="V163" s="63" t="s">
        <v>3290</v>
      </c>
      <c r="W163" s="63" t="s">
        <v>3290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63</v>
      </c>
      <c r="G164" s="18" t="s">
        <v>123</v>
      </c>
      <c r="H164" s="18">
        <v>0</v>
      </c>
      <c r="I164" s="33">
        <v>43523</v>
      </c>
      <c r="J164" s="18" t="s">
        <v>8</v>
      </c>
      <c r="K164" s="18" t="s">
        <v>228</v>
      </c>
      <c r="L164" s="18" t="s">
        <v>8</v>
      </c>
      <c r="M164" s="18" t="s">
        <v>215</v>
      </c>
      <c r="N164" s="19">
        <v>2.08</v>
      </c>
      <c r="O164" s="18" t="s">
        <v>8</v>
      </c>
      <c r="P164" s="18" t="s">
        <v>215</v>
      </c>
      <c r="Q164" s="19">
        <v>1.96</v>
      </c>
      <c r="R164" s="20" t="s">
        <v>3288</v>
      </c>
      <c r="S164" s="21">
        <v>0</v>
      </c>
      <c r="T164" s="21">
        <v>0</v>
      </c>
      <c r="U164" s="21">
        <v>1</v>
      </c>
      <c r="V164" s="63" t="s">
        <v>3290</v>
      </c>
      <c r="W164" s="63" t="s">
        <v>3290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64</v>
      </c>
      <c r="G165" s="18" t="s">
        <v>123</v>
      </c>
      <c r="H165" s="18">
        <v>0</v>
      </c>
      <c r="I165" s="33">
        <v>43523</v>
      </c>
      <c r="J165" s="18" t="s">
        <v>8</v>
      </c>
      <c r="K165" s="18" t="s">
        <v>228</v>
      </c>
      <c r="L165" s="18" t="s">
        <v>8</v>
      </c>
      <c r="M165" s="18" t="s">
        <v>215</v>
      </c>
      <c r="N165" s="19">
        <v>2.2000000000000002</v>
      </c>
      <c r="O165" s="18" t="s">
        <v>8</v>
      </c>
      <c r="P165" s="18" t="s">
        <v>215</v>
      </c>
      <c r="Q165" s="19">
        <v>1.99</v>
      </c>
      <c r="R165" s="20" t="s">
        <v>3288</v>
      </c>
      <c r="S165" s="21">
        <v>0</v>
      </c>
      <c r="T165" s="21">
        <v>0</v>
      </c>
      <c r="U165" s="21">
        <v>1</v>
      </c>
      <c r="V165" s="63" t="s">
        <v>3290</v>
      </c>
      <c r="W165" s="63" t="s">
        <v>3290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5</v>
      </c>
      <c r="G166" s="18" t="s">
        <v>123</v>
      </c>
      <c r="H166" s="18">
        <v>0</v>
      </c>
      <c r="I166" s="33">
        <v>43523</v>
      </c>
      <c r="J166" s="18" t="s">
        <v>8</v>
      </c>
      <c r="K166" s="18" t="s">
        <v>228</v>
      </c>
      <c r="L166" s="18" t="s">
        <v>8</v>
      </c>
      <c r="M166" s="18" t="s">
        <v>215</v>
      </c>
      <c r="N166" s="19">
        <v>2.17</v>
      </c>
      <c r="O166" s="18" t="s">
        <v>8</v>
      </c>
      <c r="P166" s="18" t="s">
        <v>215</v>
      </c>
      <c r="Q166" s="19">
        <v>2.0299999999999998</v>
      </c>
      <c r="R166" s="20" t="s">
        <v>3288</v>
      </c>
      <c r="S166" s="21">
        <v>0</v>
      </c>
      <c r="T166" s="21">
        <v>0</v>
      </c>
      <c r="U166" s="21">
        <v>1</v>
      </c>
      <c r="V166" s="63" t="s">
        <v>3290</v>
      </c>
      <c r="W166" s="63" t="s">
        <v>3290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66</v>
      </c>
      <c r="G167" s="18" t="s">
        <v>123</v>
      </c>
      <c r="H167" s="18">
        <v>0</v>
      </c>
      <c r="I167" s="33">
        <v>43523</v>
      </c>
      <c r="J167" s="18" t="s">
        <v>8</v>
      </c>
      <c r="K167" s="18" t="s">
        <v>228</v>
      </c>
      <c r="L167" s="18" t="s">
        <v>8</v>
      </c>
      <c r="M167" s="18" t="s">
        <v>215</v>
      </c>
      <c r="N167" s="19">
        <v>2.04</v>
      </c>
      <c r="O167" s="18" t="s">
        <v>8</v>
      </c>
      <c r="P167" s="18" t="s">
        <v>215</v>
      </c>
      <c r="Q167" s="19">
        <v>2.0099999999999998</v>
      </c>
      <c r="R167" s="20" t="s">
        <v>3288</v>
      </c>
      <c r="S167" s="21">
        <v>0</v>
      </c>
      <c r="T167" s="21">
        <v>0</v>
      </c>
      <c r="U167" s="21">
        <v>1</v>
      </c>
      <c r="V167" s="63" t="s">
        <v>3290</v>
      </c>
      <c r="W167" s="63" t="s">
        <v>3290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0</v>
      </c>
      <c r="E168" s="16">
        <v>0</v>
      </c>
      <c r="F168" s="18" t="s">
        <v>267</v>
      </c>
      <c r="G168" s="18" t="s">
        <v>123</v>
      </c>
      <c r="H168" s="18">
        <v>0</v>
      </c>
      <c r="I168" s="33">
        <v>43523</v>
      </c>
      <c r="J168" s="18" t="s">
        <v>8</v>
      </c>
      <c r="K168" s="18" t="s">
        <v>228</v>
      </c>
      <c r="L168" s="18" t="s">
        <v>8</v>
      </c>
      <c r="M168" s="18" t="s">
        <v>215</v>
      </c>
      <c r="N168" s="19">
        <v>2.12</v>
      </c>
      <c r="O168" s="18" t="s">
        <v>8</v>
      </c>
      <c r="P168" s="18" t="s">
        <v>215</v>
      </c>
      <c r="Q168" s="19">
        <v>2.02</v>
      </c>
      <c r="R168" s="20" t="s">
        <v>3288</v>
      </c>
      <c r="S168" s="21">
        <v>0</v>
      </c>
      <c r="T168" s="21">
        <v>0</v>
      </c>
      <c r="U168" s="21">
        <v>1</v>
      </c>
      <c r="V168" s="63" t="s">
        <v>3290</v>
      </c>
      <c r="W168" s="63" t="s">
        <v>3290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0</v>
      </c>
      <c r="F169" s="18" t="s">
        <v>268</v>
      </c>
      <c r="G169" s="18" t="s">
        <v>245</v>
      </c>
      <c r="H169" s="18" t="s">
        <v>30</v>
      </c>
      <c r="I169" s="33">
        <v>43495</v>
      </c>
      <c r="J169" s="18" t="s">
        <v>8</v>
      </c>
      <c r="K169" s="18" t="s">
        <v>228</v>
      </c>
      <c r="L169" s="18" t="s">
        <v>8</v>
      </c>
      <c r="M169" s="18" t="s">
        <v>215</v>
      </c>
      <c r="N169" s="19">
        <v>2.2200000000000002</v>
      </c>
      <c r="O169" s="18" t="s">
        <v>8</v>
      </c>
      <c r="P169" s="18" t="s">
        <v>215</v>
      </c>
      <c r="Q169" s="19">
        <v>2</v>
      </c>
      <c r="R169" s="20" t="s">
        <v>3288</v>
      </c>
      <c r="S169" s="21">
        <v>0</v>
      </c>
      <c r="T169" s="21">
        <v>0</v>
      </c>
      <c r="U169" s="21">
        <v>1</v>
      </c>
      <c r="V169" s="63" t="s">
        <v>3290</v>
      </c>
      <c r="W169" s="63" t="s">
        <v>3290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69</v>
      </c>
      <c r="G170" s="18" t="s">
        <v>123</v>
      </c>
      <c r="H170" s="18">
        <v>0</v>
      </c>
      <c r="I170" s="33">
        <v>43523</v>
      </c>
      <c r="J170" s="18" t="s">
        <v>8</v>
      </c>
      <c r="K170" s="18" t="s">
        <v>228</v>
      </c>
      <c r="L170" s="18" t="s">
        <v>8</v>
      </c>
      <c r="M170" s="18" t="s">
        <v>215</v>
      </c>
      <c r="N170" s="19">
        <v>2.0699999999999998</v>
      </c>
      <c r="O170" s="18" t="s">
        <v>8</v>
      </c>
      <c r="P170" s="18" t="s">
        <v>215</v>
      </c>
      <c r="Q170" s="19">
        <v>1.95</v>
      </c>
      <c r="R170" s="20" t="s">
        <v>3288</v>
      </c>
      <c r="S170" s="21">
        <v>0</v>
      </c>
      <c r="T170" s="21">
        <v>0</v>
      </c>
      <c r="U170" s="21">
        <v>1</v>
      </c>
      <c r="V170" s="63" t="s">
        <v>3290</v>
      </c>
      <c r="W170" s="63" t="s">
        <v>3290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270</v>
      </c>
      <c r="G171" s="18" t="s">
        <v>123</v>
      </c>
      <c r="H171" s="18">
        <v>0</v>
      </c>
      <c r="I171" s="33">
        <v>43523</v>
      </c>
      <c r="J171" s="18" t="s">
        <v>8</v>
      </c>
      <c r="K171" s="18" t="s">
        <v>228</v>
      </c>
      <c r="L171" s="18" t="s">
        <v>8</v>
      </c>
      <c r="M171" s="18" t="s">
        <v>215</v>
      </c>
      <c r="N171" s="19">
        <v>2.04</v>
      </c>
      <c r="O171" s="18" t="s">
        <v>8</v>
      </c>
      <c r="P171" s="18" t="s">
        <v>215</v>
      </c>
      <c r="Q171" s="19">
        <v>1.88</v>
      </c>
      <c r="R171" s="20" t="s">
        <v>3288</v>
      </c>
      <c r="S171" s="21">
        <v>0</v>
      </c>
      <c r="T171" s="21">
        <v>0</v>
      </c>
      <c r="U171" s="21">
        <v>1</v>
      </c>
      <c r="V171" s="63" t="s">
        <v>3290</v>
      </c>
      <c r="W171" s="63" t="s">
        <v>3290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0</v>
      </c>
      <c r="E172" s="16">
        <v>0</v>
      </c>
      <c r="F172" s="18" t="s">
        <v>271</v>
      </c>
      <c r="G172" s="18" t="s">
        <v>123</v>
      </c>
      <c r="H172" s="18">
        <v>0</v>
      </c>
      <c r="I172" s="33">
        <v>43523</v>
      </c>
      <c r="J172" s="18" t="s">
        <v>8</v>
      </c>
      <c r="K172" s="18" t="s">
        <v>228</v>
      </c>
      <c r="L172" s="18" t="s">
        <v>8</v>
      </c>
      <c r="M172" s="18" t="s">
        <v>215</v>
      </c>
      <c r="N172" s="19">
        <v>2.15</v>
      </c>
      <c r="O172" s="18" t="s">
        <v>8</v>
      </c>
      <c r="P172" s="18" t="s">
        <v>215</v>
      </c>
      <c r="Q172" s="19">
        <v>2.0099999999999998</v>
      </c>
      <c r="R172" s="20" t="s">
        <v>3288</v>
      </c>
      <c r="S172" s="21">
        <v>0</v>
      </c>
      <c r="T172" s="21">
        <v>0</v>
      </c>
      <c r="U172" s="21">
        <v>1</v>
      </c>
      <c r="V172" s="63" t="s">
        <v>3290</v>
      </c>
      <c r="W172" s="63" t="s">
        <v>3290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0</v>
      </c>
      <c r="F173" s="18" t="s">
        <v>272</v>
      </c>
      <c r="G173" s="18" t="s">
        <v>126</v>
      </c>
      <c r="H173" s="18" t="s">
        <v>97</v>
      </c>
      <c r="I173" s="33">
        <v>41201</v>
      </c>
      <c r="J173" s="18" t="s">
        <v>8</v>
      </c>
      <c r="K173" s="18" t="s">
        <v>228</v>
      </c>
      <c r="L173" s="18" t="s">
        <v>8</v>
      </c>
      <c r="M173" s="18" t="s">
        <v>215</v>
      </c>
      <c r="N173" s="19">
        <v>2.12</v>
      </c>
      <c r="O173" s="18" t="s">
        <v>8</v>
      </c>
      <c r="P173" s="18" t="s">
        <v>215</v>
      </c>
      <c r="Q173" s="19">
        <v>2.0099999999999998</v>
      </c>
      <c r="R173" s="20" t="s">
        <v>3288</v>
      </c>
      <c r="S173" s="21">
        <v>0</v>
      </c>
      <c r="T173" s="21">
        <v>0</v>
      </c>
      <c r="U173" s="21">
        <v>1</v>
      </c>
      <c r="V173" s="63" t="s">
        <v>3290</v>
      </c>
      <c r="W173" s="63" t="s">
        <v>3290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0</v>
      </c>
      <c r="F174" s="18" t="s">
        <v>273</v>
      </c>
      <c r="G174" s="18" t="s">
        <v>274</v>
      </c>
      <c r="H174" s="18" t="s">
        <v>48</v>
      </c>
      <c r="I174" s="33">
        <v>42697</v>
      </c>
      <c r="J174" s="18" t="s">
        <v>8</v>
      </c>
      <c r="K174" s="18" t="s">
        <v>228</v>
      </c>
      <c r="L174" s="18" t="s">
        <v>8</v>
      </c>
      <c r="M174" s="18" t="s">
        <v>215</v>
      </c>
      <c r="N174" s="19">
        <v>2.14</v>
      </c>
      <c r="O174" s="18" t="s">
        <v>8</v>
      </c>
      <c r="P174" s="18" t="s">
        <v>215</v>
      </c>
      <c r="Q174" s="19">
        <v>1.96</v>
      </c>
      <c r="R174" s="20" t="s">
        <v>3288</v>
      </c>
      <c r="S174" s="21">
        <v>0</v>
      </c>
      <c r="T174" s="21">
        <v>0</v>
      </c>
      <c r="U174" s="21">
        <v>1</v>
      </c>
      <c r="V174" s="63" t="s">
        <v>3290</v>
      </c>
      <c r="W174" s="63" t="s">
        <v>3290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275</v>
      </c>
      <c r="G175" s="18" t="s">
        <v>274</v>
      </c>
      <c r="H175" s="18" t="s">
        <v>48</v>
      </c>
      <c r="I175" s="33">
        <v>42340</v>
      </c>
      <c r="J175" s="18" t="s">
        <v>8</v>
      </c>
      <c r="K175" s="18" t="s">
        <v>228</v>
      </c>
      <c r="L175" s="18" t="s">
        <v>8</v>
      </c>
      <c r="M175" s="18" t="s">
        <v>215</v>
      </c>
      <c r="N175" s="19">
        <v>2.0699999999999998</v>
      </c>
      <c r="O175" s="18" t="s">
        <v>8</v>
      </c>
      <c r="P175" s="18" t="s">
        <v>215</v>
      </c>
      <c r="Q175" s="19">
        <v>1.96</v>
      </c>
      <c r="R175" s="20" t="s">
        <v>3288</v>
      </c>
      <c r="S175" s="21">
        <v>0</v>
      </c>
      <c r="T175" s="21">
        <v>0</v>
      </c>
      <c r="U175" s="21">
        <v>1</v>
      </c>
      <c r="V175" s="63" t="s">
        <v>3290</v>
      </c>
      <c r="W175" s="63" t="s">
        <v>3290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0</v>
      </c>
      <c r="F176" s="18" t="s">
        <v>276</v>
      </c>
      <c r="G176" s="18" t="s">
        <v>274</v>
      </c>
      <c r="H176" s="18" t="s">
        <v>48</v>
      </c>
      <c r="I176" s="33">
        <v>42697</v>
      </c>
      <c r="J176" s="18" t="s">
        <v>8</v>
      </c>
      <c r="K176" s="18" t="s">
        <v>228</v>
      </c>
      <c r="L176" s="18" t="s">
        <v>8</v>
      </c>
      <c r="M176" s="18" t="s">
        <v>215</v>
      </c>
      <c r="N176" s="19">
        <v>1.86</v>
      </c>
      <c r="O176" s="18" t="s">
        <v>8</v>
      </c>
      <c r="P176" s="18" t="s">
        <v>215</v>
      </c>
      <c r="Q176" s="19">
        <v>1.83</v>
      </c>
      <c r="R176" s="20" t="s">
        <v>1781</v>
      </c>
      <c r="S176" s="21">
        <v>0</v>
      </c>
      <c r="T176" s="21">
        <v>0</v>
      </c>
      <c r="U176" s="21">
        <v>1</v>
      </c>
      <c r="V176" s="63" t="s">
        <v>3290</v>
      </c>
      <c r="W176" s="63" t="s">
        <v>3290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0</v>
      </c>
      <c r="F177" s="18" t="s">
        <v>277</v>
      </c>
      <c r="G177" s="18" t="s">
        <v>274</v>
      </c>
      <c r="H177" s="18" t="s">
        <v>48</v>
      </c>
      <c r="I177" s="33">
        <v>42746</v>
      </c>
      <c r="J177" s="18" t="s">
        <v>8</v>
      </c>
      <c r="K177" s="18" t="s">
        <v>228</v>
      </c>
      <c r="L177" s="18" t="s">
        <v>8</v>
      </c>
      <c r="M177" s="18" t="s">
        <v>215</v>
      </c>
      <c r="N177" s="19">
        <v>1.94</v>
      </c>
      <c r="O177" s="18" t="s">
        <v>8</v>
      </c>
      <c r="P177" s="18" t="s">
        <v>215</v>
      </c>
      <c r="Q177" s="19">
        <v>1.88</v>
      </c>
      <c r="R177" s="20" t="s">
        <v>1781</v>
      </c>
      <c r="S177" s="21">
        <v>0</v>
      </c>
      <c r="T177" s="21">
        <v>0</v>
      </c>
      <c r="U177" s="21">
        <v>1</v>
      </c>
      <c r="V177" s="63" t="s">
        <v>3290</v>
      </c>
      <c r="W177" s="63" t="s">
        <v>3290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278</v>
      </c>
      <c r="G178" s="18" t="s">
        <v>274</v>
      </c>
      <c r="H178" s="18" t="s">
        <v>48</v>
      </c>
      <c r="I178" s="33">
        <v>43161</v>
      </c>
      <c r="J178" s="18" t="s">
        <v>8</v>
      </c>
      <c r="K178" s="18" t="s">
        <v>228</v>
      </c>
      <c r="L178" s="18" t="s">
        <v>8</v>
      </c>
      <c r="M178" s="18" t="s">
        <v>215</v>
      </c>
      <c r="N178" s="19">
        <v>2.0099999999999998</v>
      </c>
      <c r="O178" s="18" t="s">
        <v>8</v>
      </c>
      <c r="P178" s="18" t="s">
        <v>215</v>
      </c>
      <c r="Q178" s="19">
        <v>1.92</v>
      </c>
      <c r="R178" s="20" t="s">
        <v>3288</v>
      </c>
      <c r="S178" s="21">
        <v>0</v>
      </c>
      <c r="T178" s="21">
        <v>0</v>
      </c>
      <c r="U178" s="21">
        <v>1</v>
      </c>
      <c r="V178" s="63" t="s">
        <v>3290</v>
      </c>
      <c r="W178" s="63" t="s">
        <v>3290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0</v>
      </c>
      <c r="F179" s="18" t="s">
        <v>279</v>
      </c>
      <c r="G179" s="18" t="s">
        <v>274</v>
      </c>
      <c r="H179" s="18" t="s">
        <v>48</v>
      </c>
      <c r="I179" s="33">
        <v>42697</v>
      </c>
      <c r="J179" s="18" t="s">
        <v>8</v>
      </c>
      <c r="K179" s="18" t="s">
        <v>228</v>
      </c>
      <c r="L179" s="18" t="s">
        <v>8</v>
      </c>
      <c r="M179" s="18" t="s">
        <v>215</v>
      </c>
      <c r="N179" s="19">
        <v>1.66</v>
      </c>
      <c r="O179" s="18" t="s">
        <v>8</v>
      </c>
      <c r="P179" s="18" t="s">
        <v>215</v>
      </c>
      <c r="Q179" s="19">
        <v>1.66</v>
      </c>
      <c r="R179" s="20" t="s">
        <v>1781</v>
      </c>
      <c r="S179" s="21">
        <v>0</v>
      </c>
      <c r="T179" s="21">
        <v>0</v>
      </c>
      <c r="U179" s="21">
        <v>1</v>
      </c>
      <c r="V179" s="63" t="s">
        <v>3290</v>
      </c>
      <c r="W179" s="63" t="s">
        <v>3290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280</v>
      </c>
      <c r="G180" s="18" t="s">
        <v>274</v>
      </c>
      <c r="H180" s="18" t="s">
        <v>48</v>
      </c>
      <c r="I180" s="33">
        <v>43285</v>
      </c>
      <c r="J180" s="18" t="s">
        <v>8</v>
      </c>
      <c r="K180" s="18" t="s">
        <v>228</v>
      </c>
      <c r="L180" s="18" t="s">
        <v>8</v>
      </c>
      <c r="M180" s="18" t="s">
        <v>215</v>
      </c>
      <c r="N180" s="19">
        <v>2.1</v>
      </c>
      <c r="O180" s="18" t="s">
        <v>8</v>
      </c>
      <c r="P180" s="18" t="s">
        <v>215</v>
      </c>
      <c r="Q180" s="19">
        <v>1.97</v>
      </c>
      <c r="R180" s="20" t="s">
        <v>3288</v>
      </c>
      <c r="S180" s="21">
        <v>0</v>
      </c>
      <c r="T180" s="21">
        <v>0</v>
      </c>
      <c r="U180" s="21">
        <v>1</v>
      </c>
      <c r="V180" s="63" t="s">
        <v>3290</v>
      </c>
      <c r="W180" s="63" t="s">
        <v>3290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0</v>
      </c>
      <c r="F181" s="18" t="s">
        <v>281</v>
      </c>
      <c r="G181" s="18" t="s">
        <v>274</v>
      </c>
      <c r="H181" s="18" t="s">
        <v>48</v>
      </c>
      <c r="I181" s="33">
        <v>42340</v>
      </c>
      <c r="J181" s="18" t="s">
        <v>8</v>
      </c>
      <c r="K181" s="18" t="s">
        <v>228</v>
      </c>
      <c r="L181" s="18" t="s">
        <v>8</v>
      </c>
      <c r="M181" s="18" t="s">
        <v>215</v>
      </c>
      <c r="N181" s="19">
        <v>2.09</v>
      </c>
      <c r="O181" s="18" t="s">
        <v>8</v>
      </c>
      <c r="P181" s="18" t="s">
        <v>215</v>
      </c>
      <c r="Q181" s="19">
        <v>1.97</v>
      </c>
      <c r="R181" s="20" t="s">
        <v>3288</v>
      </c>
      <c r="S181" s="21">
        <v>0</v>
      </c>
      <c r="T181" s="21">
        <v>0</v>
      </c>
      <c r="U181" s="21">
        <v>1</v>
      </c>
      <c r="V181" s="63" t="s">
        <v>3290</v>
      </c>
      <c r="W181" s="63" t="s">
        <v>3290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0</v>
      </c>
      <c r="F182" s="18" t="s">
        <v>282</v>
      </c>
      <c r="G182" s="18" t="s">
        <v>283</v>
      </c>
      <c r="H182" s="18" t="s">
        <v>97</v>
      </c>
      <c r="I182" s="33">
        <v>41251</v>
      </c>
      <c r="J182" s="18" t="s">
        <v>8</v>
      </c>
      <c r="K182" s="18" t="s">
        <v>228</v>
      </c>
      <c r="L182" s="18" t="s">
        <v>8</v>
      </c>
      <c r="M182" s="18" t="s">
        <v>215</v>
      </c>
      <c r="N182" s="19">
        <v>2.13</v>
      </c>
      <c r="O182" s="18" t="s">
        <v>8</v>
      </c>
      <c r="P182" s="18" t="s">
        <v>215</v>
      </c>
      <c r="Q182" s="19">
        <v>2.02</v>
      </c>
      <c r="R182" s="20" t="s">
        <v>3288</v>
      </c>
      <c r="S182" s="21">
        <v>0</v>
      </c>
      <c r="T182" s="21">
        <v>0</v>
      </c>
      <c r="U182" s="21">
        <v>1</v>
      </c>
      <c r="V182" s="63" t="s">
        <v>3290</v>
      </c>
      <c r="W182" s="63" t="s">
        <v>3290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284</v>
      </c>
      <c r="G183" s="18" t="s">
        <v>126</v>
      </c>
      <c r="H183" s="18" t="s">
        <v>97</v>
      </c>
      <c r="I183" s="33">
        <v>41190</v>
      </c>
      <c r="J183" s="18" t="s">
        <v>8</v>
      </c>
      <c r="K183" s="18" t="s">
        <v>228</v>
      </c>
      <c r="L183" s="18" t="s">
        <v>8</v>
      </c>
      <c r="M183" s="18" t="s">
        <v>215</v>
      </c>
      <c r="N183" s="19">
        <v>2.08</v>
      </c>
      <c r="O183" s="18" t="s">
        <v>8</v>
      </c>
      <c r="P183" s="18" t="s">
        <v>215</v>
      </c>
      <c r="Q183" s="19">
        <v>1.94</v>
      </c>
      <c r="R183" s="20" t="s">
        <v>3288</v>
      </c>
      <c r="S183" s="21">
        <v>0</v>
      </c>
      <c r="T183" s="21">
        <v>0</v>
      </c>
      <c r="U183" s="21">
        <v>1</v>
      </c>
      <c r="V183" s="63" t="s">
        <v>3290</v>
      </c>
      <c r="W183" s="63" t="s">
        <v>3290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0</v>
      </c>
      <c r="F184" s="18" t="s">
        <v>285</v>
      </c>
      <c r="G184" s="18" t="s">
        <v>274</v>
      </c>
      <c r="H184" s="18" t="s">
        <v>97</v>
      </c>
      <c r="I184" s="33">
        <v>41596</v>
      </c>
      <c r="J184" s="18" t="s">
        <v>8</v>
      </c>
      <c r="K184" s="18" t="s">
        <v>228</v>
      </c>
      <c r="L184" s="18" t="s">
        <v>8</v>
      </c>
      <c r="M184" s="18" t="s">
        <v>215</v>
      </c>
      <c r="N184" s="19">
        <v>1.96</v>
      </c>
      <c r="O184" s="18" t="s">
        <v>8</v>
      </c>
      <c r="P184" s="18" t="s">
        <v>215</v>
      </c>
      <c r="Q184" s="19">
        <v>1.88</v>
      </c>
      <c r="R184" s="20" t="s">
        <v>1781</v>
      </c>
      <c r="S184" s="21">
        <v>0</v>
      </c>
      <c r="T184" s="21">
        <v>0</v>
      </c>
      <c r="U184" s="21">
        <v>1</v>
      </c>
      <c r="V184" s="63" t="s">
        <v>3290</v>
      </c>
      <c r="W184" s="63" t="s">
        <v>3290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0</v>
      </c>
      <c r="F185" s="18" t="s">
        <v>286</v>
      </c>
      <c r="G185" s="18" t="s">
        <v>287</v>
      </c>
      <c r="H185" s="18" t="s">
        <v>97</v>
      </c>
      <c r="I185" s="33">
        <v>41282</v>
      </c>
      <c r="J185" s="18" t="s">
        <v>8</v>
      </c>
      <c r="K185" s="18" t="s">
        <v>228</v>
      </c>
      <c r="L185" s="18" t="s">
        <v>8</v>
      </c>
      <c r="M185" s="18" t="s">
        <v>215</v>
      </c>
      <c r="N185" s="19">
        <v>1.99</v>
      </c>
      <c r="O185" s="18" t="s">
        <v>8</v>
      </c>
      <c r="P185" s="18" t="s">
        <v>215</v>
      </c>
      <c r="Q185" s="19">
        <v>1.89</v>
      </c>
      <c r="R185" s="20" t="s">
        <v>1781</v>
      </c>
      <c r="S185" s="21">
        <v>0</v>
      </c>
      <c r="T185" s="21">
        <v>0</v>
      </c>
      <c r="U185" s="21">
        <v>1</v>
      </c>
      <c r="V185" s="63" t="s">
        <v>3290</v>
      </c>
      <c r="W185" s="63" t="s">
        <v>3290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288</v>
      </c>
      <c r="G186" s="18" t="s">
        <v>274</v>
      </c>
      <c r="H186" s="18" t="s">
        <v>48</v>
      </c>
      <c r="I186" s="33">
        <v>42697</v>
      </c>
      <c r="J186" s="18" t="s">
        <v>8</v>
      </c>
      <c r="K186" s="18" t="s">
        <v>228</v>
      </c>
      <c r="L186" s="18" t="s">
        <v>8</v>
      </c>
      <c r="M186" s="18" t="s">
        <v>215</v>
      </c>
      <c r="N186" s="19">
        <v>2.0299999999999998</v>
      </c>
      <c r="O186" s="18" t="s">
        <v>8</v>
      </c>
      <c r="P186" s="18" t="s">
        <v>215</v>
      </c>
      <c r="Q186" s="19">
        <v>1.98</v>
      </c>
      <c r="R186" s="20" t="s">
        <v>3288</v>
      </c>
      <c r="S186" s="21">
        <v>0</v>
      </c>
      <c r="T186" s="21">
        <v>0</v>
      </c>
      <c r="U186" s="21">
        <v>1</v>
      </c>
      <c r="V186" s="63" t="s">
        <v>3290</v>
      </c>
      <c r="W186" s="63" t="s">
        <v>3290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0</v>
      </c>
      <c r="F187" s="18" t="s">
        <v>289</v>
      </c>
      <c r="G187" s="18" t="s">
        <v>290</v>
      </c>
      <c r="H187" s="18" t="s">
        <v>48</v>
      </c>
      <c r="I187" s="33">
        <v>41617</v>
      </c>
      <c r="J187" s="18" t="s">
        <v>8</v>
      </c>
      <c r="K187" s="18" t="s">
        <v>228</v>
      </c>
      <c r="L187" s="18" t="s">
        <v>8</v>
      </c>
      <c r="M187" s="18" t="s">
        <v>215</v>
      </c>
      <c r="N187" s="19">
        <v>2</v>
      </c>
      <c r="O187" s="18" t="s">
        <v>8</v>
      </c>
      <c r="P187" s="18" t="s">
        <v>215</v>
      </c>
      <c r="Q187" s="19">
        <v>1.99</v>
      </c>
      <c r="R187" s="20" t="s">
        <v>3288</v>
      </c>
      <c r="S187" s="21">
        <v>0</v>
      </c>
      <c r="T187" s="21">
        <v>0</v>
      </c>
      <c r="U187" s="21">
        <v>1</v>
      </c>
      <c r="V187" s="63" t="s">
        <v>3290</v>
      </c>
      <c r="W187" s="63" t="s">
        <v>3290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0</v>
      </c>
      <c r="F188" s="18" t="s">
        <v>291</v>
      </c>
      <c r="G188" s="18" t="s">
        <v>274</v>
      </c>
      <c r="H188" s="18" t="s">
        <v>48</v>
      </c>
      <c r="I188" s="33">
        <v>42340</v>
      </c>
      <c r="J188" s="18" t="s">
        <v>8</v>
      </c>
      <c r="K188" s="18" t="s">
        <v>228</v>
      </c>
      <c r="L188" s="18" t="s">
        <v>8</v>
      </c>
      <c r="M188" s="18" t="s">
        <v>215</v>
      </c>
      <c r="N188" s="19">
        <v>2.17</v>
      </c>
      <c r="O188" s="18" t="s">
        <v>8</v>
      </c>
      <c r="P188" s="18" t="s">
        <v>215</v>
      </c>
      <c r="Q188" s="19">
        <v>2.0299999999999998</v>
      </c>
      <c r="R188" s="20" t="s">
        <v>3288</v>
      </c>
      <c r="S188" s="21">
        <v>0</v>
      </c>
      <c r="T188" s="21">
        <v>0</v>
      </c>
      <c r="U188" s="21">
        <v>1</v>
      </c>
      <c r="V188" s="63" t="s">
        <v>3290</v>
      </c>
      <c r="W188" s="63" t="s">
        <v>3290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0</v>
      </c>
      <c r="F189" s="18" t="s">
        <v>292</v>
      </c>
      <c r="G189" s="18" t="s">
        <v>290</v>
      </c>
      <c r="H189" s="18" t="s">
        <v>48</v>
      </c>
      <c r="I189" s="33">
        <v>41605</v>
      </c>
      <c r="J189" s="18" t="s">
        <v>8</v>
      </c>
      <c r="K189" s="18" t="s">
        <v>228</v>
      </c>
      <c r="L189" s="18" t="s">
        <v>8</v>
      </c>
      <c r="M189" s="18" t="s">
        <v>215</v>
      </c>
      <c r="N189" s="19">
        <v>2</v>
      </c>
      <c r="O189" s="18" t="s">
        <v>8</v>
      </c>
      <c r="P189" s="18" t="s">
        <v>215</v>
      </c>
      <c r="Q189" s="19">
        <v>1.9</v>
      </c>
      <c r="R189" s="20" t="s">
        <v>3288</v>
      </c>
      <c r="S189" s="21">
        <v>0</v>
      </c>
      <c r="T189" s="21">
        <v>0</v>
      </c>
      <c r="U189" s="21">
        <v>1</v>
      </c>
      <c r="V189" s="63" t="s">
        <v>3290</v>
      </c>
      <c r="W189" s="63" t="s">
        <v>3290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293</v>
      </c>
      <c r="G190" s="18" t="s">
        <v>40</v>
      </c>
      <c r="H190" s="18">
        <v>0</v>
      </c>
      <c r="I190" s="33">
        <v>43461</v>
      </c>
      <c r="J190" s="18" t="s">
        <v>8</v>
      </c>
      <c r="K190" s="18" t="s">
        <v>228</v>
      </c>
      <c r="L190" s="18" t="s">
        <v>8</v>
      </c>
      <c r="M190" s="18" t="s">
        <v>215</v>
      </c>
      <c r="N190" s="19">
        <v>2.29</v>
      </c>
      <c r="O190" s="18" t="s">
        <v>8</v>
      </c>
      <c r="P190" s="18" t="s">
        <v>215</v>
      </c>
      <c r="Q190" s="19">
        <v>2.2000000000000002</v>
      </c>
      <c r="R190" s="20" t="s">
        <v>3288</v>
      </c>
      <c r="S190" s="21">
        <v>0</v>
      </c>
      <c r="T190" s="21">
        <v>0</v>
      </c>
      <c r="U190" s="21">
        <v>1</v>
      </c>
      <c r="V190" s="63" t="s">
        <v>3290</v>
      </c>
      <c r="W190" s="63" t="s">
        <v>3290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0</v>
      </c>
      <c r="E191" s="16">
        <v>0</v>
      </c>
      <c r="F191" s="18" t="s">
        <v>294</v>
      </c>
      <c r="G191" s="18" t="s">
        <v>40</v>
      </c>
      <c r="H191" s="18">
        <v>0</v>
      </c>
      <c r="I191" s="33">
        <v>40672</v>
      </c>
      <c r="J191" s="18" t="s">
        <v>8</v>
      </c>
      <c r="K191" s="18" t="s">
        <v>228</v>
      </c>
      <c r="L191" s="18" t="s">
        <v>8</v>
      </c>
      <c r="M191" s="18" t="s">
        <v>215</v>
      </c>
      <c r="N191" s="19">
        <v>2.2999999999999998</v>
      </c>
      <c r="O191" s="18" t="s">
        <v>8</v>
      </c>
      <c r="P191" s="18" t="s">
        <v>215</v>
      </c>
      <c r="Q191" s="19">
        <v>2.15</v>
      </c>
      <c r="R191" s="20" t="s">
        <v>3288</v>
      </c>
      <c r="S191" s="21">
        <v>0</v>
      </c>
      <c r="T191" s="21">
        <v>0</v>
      </c>
      <c r="U191" s="21">
        <v>1</v>
      </c>
      <c r="V191" s="63" t="s">
        <v>3290</v>
      </c>
      <c r="W191" s="63" t="s">
        <v>3290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295</v>
      </c>
      <c r="G192" s="18" t="s">
        <v>274</v>
      </c>
      <c r="H192" s="18" t="s">
        <v>48</v>
      </c>
      <c r="I192" s="33">
        <v>42746</v>
      </c>
      <c r="J192" s="18" t="s">
        <v>8</v>
      </c>
      <c r="K192" s="18" t="s">
        <v>228</v>
      </c>
      <c r="L192" s="18" t="s">
        <v>8</v>
      </c>
      <c r="M192" s="18" t="s">
        <v>215</v>
      </c>
      <c r="N192" s="19">
        <v>2.0699999999999998</v>
      </c>
      <c r="O192" s="18" t="s">
        <v>8</v>
      </c>
      <c r="P192" s="18" t="s">
        <v>215</v>
      </c>
      <c r="Q192" s="19">
        <v>2.06</v>
      </c>
      <c r="R192" s="20" t="s">
        <v>3288</v>
      </c>
      <c r="S192" s="21">
        <v>0</v>
      </c>
      <c r="T192" s="21">
        <v>0</v>
      </c>
      <c r="U192" s="21">
        <v>1</v>
      </c>
      <c r="V192" s="63" t="s">
        <v>3290</v>
      </c>
      <c r="W192" s="63" t="s">
        <v>3290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0</v>
      </c>
      <c r="F193" s="18" t="s">
        <v>296</v>
      </c>
      <c r="G193" s="18" t="s">
        <v>274</v>
      </c>
      <c r="H193" s="18" t="s">
        <v>48</v>
      </c>
      <c r="I193" s="33">
        <v>43005</v>
      </c>
      <c r="J193" s="18" t="s">
        <v>8</v>
      </c>
      <c r="K193" s="18" t="s">
        <v>228</v>
      </c>
      <c r="L193" s="18" t="s">
        <v>8</v>
      </c>
      <c r="M193" s="18" t="s">
        <v>215</v>
      </c>
      <c r="N193" s="19">
        <v>2.12</v>
      </c>
      <c r="O193" s="18" t="s">
        <v>8</v>
      </c>
      <c r="P193" s="18" t="s">
        <v>215</v>
      </c>
      <c r="Q193" s="19">
        <v>1.96</v>
      </c>
      <c r="R193" s="20" t="s">
        <v>3288</v>
      </c>
      <c r="S193" s="21">
        <v>0</v>
      </c>
      <c r="T193" s="21">
        <v>0</v>
      </c>
      <c r="U193" s="21">
        <v>1</v>
      </c>
      <c r="V193" s="63" t="s">
        <v>3290</v>
      </c>
      <c r="W193" s="63" t="s">
        <v>3290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0</v>
      </c>
      <c r="F194" s="18" t="s">
        <v>297</v>
      </c>
      <c r="G194" s="18" t="s">
        <v>274</v>
      </c>
      <c r="H194" s="18" t="s">
        <v>48</v>
      </c>
      <c r="I194" s="33">
        <v>43174</v>
      </c>
      <c r="J194" s="18" t="s">
        <v>8</v>
      </c>
      <c r="K194" s="18" t="s">
        <v>228</v>
      </c>
      <c r="L194" s="18" t="s">
        <v>8</v>
      </c>
      <c r="M194" s="18" t="s">
        <v>215</v>
      </c>
      <c r="N194" s="19">
        <v>2.0699999999999998</v>
      </c>
      <c r="O194" s="18" t="s">
        <v>8</v>
      </c>
      <c r="P194" s="18" t="s">
        <v>215</v>
      </c>
      <c r="Q194" s="19">
        <v>1.99</v>
      </c>
      <c r="R194" s="20" t="s">
        <v>3288</v>
      </c>
      <c r="S194" s="21">
        <v>0</v>
      </c>
      <c r="T194" s="21">
        <v>0</v>
      </c>
      <c r="U194" s="21">
        <v>1</v>
      </c>
      <c r="V194" s="63" t="s">
        <v>3290</v>
      </c>
      <c r="W194" s="63" t="s">
        <v>3290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0</v>
      </c>
      <c r="F195" s="18" t="s">
        <v>298</v>
      </c>
      <c r="G195" s="18" t="s">
        <v>274</v>
      </c>
      <c r="H195" s="18" t="s">
        <v>48</v>
      </c>
      <c r="I195" s="33">
        <v>43174</v>
      </c>
      <c r="J195" s="18" t="s">
        <v>8</v>
      </c>
      <c r="K195" s="18" t="s">
        <v>228</v>
      </c>
      <c r="L195" s="18" t="s">
        <v>8</v>
      </c>
      <c r="M195" s="18" t="s">
        <v>215</v>
      </c>
      <c r="N195" s="19">
        <v>2.17</v>
      </c>
      <c r="O195" s="18" t="s">
        <v>8</v>
      </c>
      <c r="P195" s="18" t="s">
        <v>215</v>
      </c>
      <c r="Q195" s="19">
        <v>1.92</v>
      </c>
      <c r="R195" s="20" t="s">
        <v>3288</v>
      </c>
      <c r="S195" s="21">
        <v>0</v>
      </c>
      <c r="T195" s="21">
        <v>0</v>
      </c>
      <c r="U195" s="21">
        <v>1</v>
      </c>
      <c r="V195" s="63" t="s">
        <v>3290</v>
      </c>
      <c r="W195" s="63" t="s">
        <v>3290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0</v>
      </c>
      <c r="F196" s="18" t="s">
        <v>299</v>
      </c>
      <c r="G196" s="18" t="s">
        <v>274</v>
      </c>
      <c r="H196" s="18" t="s">
        <v>48</v>
      </c>
      <c r="I196" s="33">
        <v>43005</v>
      </c>
      <c r="J196" s="18" t="s">
        <v>8</v>
      </c>
      <c r="K196" s="18" t="s">
        <v>228</v>
      </c>
      <c r="L196" s="18" t="s">
        <v>8</v>
      </c>
      <c r="M196" s="18" t="s">
        <v>215</v>
      </c>
      <c r="N196" s="19">
        <v>2.1</v>
      </c>
      <c r="O196" s="18" t="s">
        <v>8</v>
      </c>
      <c r="P196" s="18" t="s">
        <v>215</v>
      </c>
      <c r="Q196" s="19">
        <v>1.96</v>
      </c>
      <c r="R196" s="20" t="s">
        <v>3288</v>
      </c>
      <c r="S196" s="21">
        <v>0</v>
      </c>
      <c r="T196" s="21">
        <v>0</v>
      </c>
      <c r="U196" s="21">
        <v>1</v>
      </c>
      <c r="V196" s="63" t="s">
        <v>3290</v>
      </c>
      <c r="W196" s="63" t="s">
        <v>3290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0</v>
      </c>
      <c r="F197" s="18" t="s">
        <v>300</v>
      </c>
      <c r="G197" s="18" t="s">
        <v>274</v>
      </c>
      <c r="H197" s="18" t="s">
        <v>48</v>
      </c>
      <c r="I197" s="33">
        <v>43174</v>
      </c>
      <c r="J197" s="18" t="s">
        <v>8</v>
      </c>
      <c r="K197" s="18" t="s">
        <v>228</v>
      </c>
      <c r="L197" s="18" t="s">
        <v>8</v>
      </c>
      <c r="M197" s="18" t="s">
        <v>215</v>
      </c>
      <c r="N197" s="19">
        <v>2.15</v>
      </c>
      <c r="O197" s="18" t="s">
        <v>8</v>
      </c>
      <c r="P197" s="18" t="s">
        <v>215</v>
      </c>
      <c r="Q197" s="19">
        <v>2</v>
      </c>
      <c r="R197" s="20" t="s">
        <v>3288</v>
      </c>
      <c r="S197" s="21">
        <v>0</v>
      </c>
      <c r="T197" s="21">
        <v>0</v>
      </c>
      <c r="U197" s="21">
        <v>1</v>
      </c>
      <c r="V197" s="63" t="s">
        <v>3290</v>
      </c>
      <c r="W197" s="63" t="s">
        <v>3290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0</v>
      </c>
      <c r="F198" s="18" t="s">
        <v>301</v>
      </c>
      <c r="G198" s="18" t="s">
        <v>126</v>
      </c>
      <c r="H198" s="18" t="s">
        <v>97</v>
      </c>
      <c r="I198" s="33">
        <v>41190</v>
      </c>
      <c r="J198" s="18" t="s">
        <v>8</v>
      </c>
      <c r="K198" s="18" t="s">
        <v>228</v>
      </c>
      <c r="L198" s="18" t="s">
        <v>8</v>
      </c>
      <c r="M198" s="18" t="s">
        <v>215</v>
      </c>
      <c r="N198" s="19">
        <v>2.0499999999999998</v>
      </c>
      <c r="O198" s="18" t="s">
        <v>8</v>
      </c>
      <c r="P198" s="18" t="s">
        <v>215</v>
      </c>
      <c r="Q198" s="19">
        <v>2</v>
      </c>
      <c r="R198" s="20" t="s">
        <v>3288</v>
      </c>
      <c r="S198" s="21">
        <v>0</v>
      </c>
      <c r="T198" s="21">
        <v>0</v>
      </c>
      <c r="U198" s="21">
        <v>1</v>
      </c>
      <c r="V198" s="63" t="s">
        <v>3290</v>
      </c>
      <c r="W198" s="63" t="s">
        <v>3290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0</v>
      </c>
      <c r="F199" s="18" t="s">
        <v>302</v>
      </c>
      <c r="G199" s="18" t="s">
        <v>274</v>
      </c>
      <c r="H199" s="18" t="s">
        <v>48</v>
      </c>
      <c r="I199" s="33">
        <v>43174</v>
      </c>
      <c r="J199" s="18" t="s">
        <v>8</v>
      </c>
      <c r="K199" s="18" t="s">
        <v>228</v>
      </c>
      <c r="L199" s="18" t="s">
        <v>8</v>
      </c>
      <c r="M199" s="18" t="s">
        <v>215</v>
      </c>
      <c r="N199" s="19">
        <v>2.17</v>
      </c>
      <c r="O199" s="18" t="s">
        <v>8</v>
      </c>
      <c r="P199" s="18" t="s">
        <v>215</v>
      </c>
      <c r="Q199" s="19">
        <v>1.9</v>
      </c>
      <c r="R199" s="20" t="s">
        <v>3288</v>
      </c>
      <c r="S199" s="21">
        <v>0</v>
      </c>
      <c r="T199" s="21">
        <v>0</v>
      </c>
      <c r="U199" s="21">
        <v>1</v>
      </c>
      <c r="V199" s="63" t="s">
        <v>3290</v>
      </c>
      <c r="W199" s="63" t="s">
        <v>3290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03</v>
      </c>
      <c r="G200" s="18" t="s">
        <v>274</v>
      </c>
      <c r="H200" s="18" t="s">
        <v>48</v>
      </c>
      <c r="I200" s="33">
        <v>43174</v>
      </c>
      <c r="J200" s="18" t="s">
        <v>8</v>
      </c>
      <c r="K200" s="18" t="s">
        <v>228</v>
      </c>
      <c r="L200" s="18" t="s">
        <v>8</v>
      </c>
      <c r="M200" s="18" t="s">
        <v>215</v>
      </c>
      <c r="N200" s="19">
        <v>2.12</v>
      </c>
      <c r="O200" s="18" t="s">
        <v>8</v>
      </c>
      <c r="P200" s="18" t="s">
        <v>215</v>
      </c>
      <c r="Q200" s="19">
        <v>2.02</v>
      </c>
      <c r="R200" s="20" t="s">
        <v>3288</v>
      </c>
      <c r="S200" s="21">
        <v>0</v>
      </c>
      <c r="T200" s="21">
        <v>0</v>
      </c>
      <c r="U200" s="21">
        <v>1</v>
      </c>
      <c r="V200" s="63" t="s">
        <v>3290</v>
      </c>
      <c r="W200" s="63" t="s">
        <v>3290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0</v>
      </c>
      <c r="F201" s="18" t="s">
        <v>304</v>
      </c>
      <c r="G201" s="18" t="s">
        <v>126</v>
      </c>
      <c r="H201" s="18" t="s">
        <v>97</v>
      </c>
      <c r="I201" s="33">
        <v>41292</v>
      </c>
      <c r="J201" s="18" t="s">
        <v>8</v>
      </c>
      <c r="K201" s="18" t="s">
        <v>228</v>
      </c>
      <c r="L201" s="18" t="s">
        <v>8</v>
      </c>
      <c r="M201" s="18" t="s">
        <v>215</v>
      </c>
      <c r="N201" s="19">
        <v>2.2599999999999998</v>
      </c>
      <c r="O201" s="18" t="s">
        <v>8</v>
      </c>
      <c r="P201" s="18" t="s">
        <v>215</v>
      </c>
      <c r="Q201" s="19">
        <v>2.0099999999999998</v>
      </c>
      <c r="R201" s="20" t="s">
        <v>3288</v>
      </c>
      <c r="S201" s="21">
        <v>0</v>
      </c>
      <c r="T201" s="21">
        <v>0</v>
      </c>
      <c r="U201" s="21">
        <v>1</v>
      </c>
      <c r="V201" s="63" t="s">
        <v>3290</v>
      </c>
      <c r="W201" s="63" t="s">
        <v>3290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0</v>
      </c>
      <c r="F202" s="18" t="s">
        <v>305</v>
      </c>
      <c r="G202" s="18" t="s">
        <v>274</v>
      </c>
      <c r="H202" s="18" t="s">
        <v>30</v>
      </c>
      <c r="I202" s="33">
        <v>43186</v>
      </c>
      <c r="J202" s="18" t="s">
        <v>8</v>
      </c>
      <c r="K202" s="18" t="s">
        <v>228</v>
      </c>
      <c r="L202" s="18" t="s">
        <v>8</v>
      </c>
      <c r="M202" s="18" t="s">
        <v>215</v>
      </c>
      <c r="N202" s="19">
        <v>2.21</v>
      </c>
      <c r="O202" s="18" t="s">
        <v>8</v>
      </c>
      <c r="P202" s="18" t="s">
        <v>215</v>
      </c>
      <c r="Q202" s="19">
        <v>2.0499999999999998</v>
      </c>
      <c r="R202" s="20" t="s">
        <v>3288</v>
      </c>
      <c r="S202" s="21">
        <v>0</v>
      </c>
      <c r="T202" s="21">
        <v>0</v>
      </c>
      <c r="U202" s="21">
        <v>1</v>
      </c>
      <c r="V202" s="63" t="s">
        <v>3290</v>
      </c>
      <c r="W202" s="63" t="s">
        <v>3290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0</v>
      </c>
      <c r="F203" s="18" t="s">
        <v>306</v>
      </c>
      <c r="G203" s="18" t="s">
        <v>274</v>
      </c>
      <c r="H203" s="18" t="s">
        <v>30</v>
      </c>
      <c r="I203" s="33">
        <v>43186</v>
      </c>
      <c r="J203" s="18" t="s">
        <v>8</v>
      </c>
      <c r="K203" s="18" t="s">
        <v>228</v>
      </c>
      <c r="L203" s="18" t="s">
        <v>8</v>
      </c>
      <c r="M203" s="18" t="s">
        <v>215</v>
      </c>
      <c r="N203" s="19">
        <v>2.1800000000000002</v>
      </c>
      <c r="O203" s="18" t="s">
        <v>8</v>
      </c>
      <c r="P203" s="18" t="s">
        <v>124</v>
      </c>
      <c r="Q203" s="19">
        <v>1.91</v>
      </c>
      <c r="R203" s="20" t="s">
        <v>3288</v>
      </c>
      <c r="S203" s="21">
        <v>0</v>
      </c>
      <c r="T203" s="21">
        <v>0</v>
      </c>
      <c r="U203" s="21">
        <v>1</v>
      </c>
      <c r="V203" s="63" t="s">
        <v>3290</v>
      </c>
      <c r="W203" s="63" t="s">
        <v>3289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0</v>
      </c>
      <c r="F204" s="18" t="s">
        <v>307</v>
      </c>
      <c r="G204" s="18" t="s">
        <v>274</v>
      </c>
      <c r="H204" s="18" t="s">
        <v>30</v>
      </c>
      <c r="I204" s="33">
        <v>43186</v>
      </c>
      <c r="J204" s="18" t="s">
        <v>8</v>
      </c>
      <c r="K204" s="18" t="s">
        <v>228</v>
      </c>
      <c r="L204" s="18" t="s">
        <v>8</v>
      </c>
      <c r="M204" s="18" t="s">
        <v>215</v>
      </c>
      <c r="N204" s="19">
        <v>2.17</v>
      </c>
      <c r="O204" s="18" t="s">
        <v>8</v>
      </c>
      <c r="P204" s="18" t="s">
        <v>215</v>
      </c>
      <c r="Q204" s="19">
        <v>1.92</v>
      </c>
      <c r="R204" s="20" t="s">
        <v>3288</v>
      </c>
      <c r="S204" s="21">
        <v>0</v>
      </c>
      <c r="T204" s="21">
        <v>0</v>
      </c>
      <c r="U204" s="21">
        <v>1</v>
      </c>
      <c r="V204" s="63" t="s">
        <v>3290</v>
      </c>
      <c r="W204" s="63" t="s">
        <v>3290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0</v>
      </c>
      <c r="F205" s="18" t="s">
        <v>308</v>
      </c>
      <c r="G205" s="18" t="s">
        <v>274</v>
      </c>
      <c r="H205" s="18" t="s">
        <v>48</v>
      </c>
      <c r="I205" s="33">
        <v>43195</v>
      </c>
      <c r="J205" s="18" t="s">
        <v>8</v>
      </c>
      <c r="K205" s="18" t="s">
        <v>228</v>
      </c>
      <c r="L205" s="18" t="s">
        <v>8</v>
      </c>
      <c r="M205" s="18" t="s">
        <v>215</v>
      </c>
      <c r="N205" s="19">
        <v>1.91</v>
      </c>
      <c r="O205" s="18" t="s">
        <v>8</v>
      </c>
      <c r="P205" s="18" t="s">
        <v>215</v>
      </c>
      <c r="Q205" s="19">
        <v>1.82</v>
      </c>
      <c r="R205" s="20" t="s">
        <v>1781</v>
      </c>
      <c r="S205" s="21">
        <v>0</v>
      </c>
      <c r="T205" s="21">
        <v>0</v>
      </c>
      <c r="U205" s="21">
        <v>1</v>
      </c>
      <c r="V205" s="63" t="s">
        <v>3290</v>
      </c>
      <c r="W205" s="63" t="s">
        <v>3290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0</v>
      </c>
      <c r="F206" s="18" t="s">
        <v>309</v>
      </c>
      <c r="G206" s="18" t="s">
        <v>274</v>
      </c>
      <c r="H206" s="18" t="s">
        <v>48</v>
      </c>
      <c r="I206" s="33">
        <v>43005</v>
      </c>
      <c r="J206" s="18" t="s">
        <v>8</v>
      </c>
      <c r="K206" s="18" t="s">
        <v>228</v>
      </c>
      <c r="L206" s="18" t="s">
        <v>8</v>
      </c>
      <c r="M206" s="18" t="s">
        <v>215</v>
      </c>
      <c r="N206" s="19">
        <v>2.04</v>
      </c>
      <c r="O206" s="18" t="s">
        <v>8</v>
      </c>
      <c r="P206" s="18" t="s">
        <v>215</v>
      </c>
      <c r="Q206" s="19">
        <v>1.93</v>
      </c>
      <c r="R206" s="20" t="s">
        <v>3288</v>
      </c>
      <c r="S206" s="21">
        <v>0</v>
      </c>
      <c r="T206" s="21">
        <v>0</v>
      </c>
      <c r="U206" s="21">
        <v>1</v>
      </c>
      <c r="V206" s="63" t="s">
        <v>3290</v>
      </c>
      <c r="W206" s="63" t="s">
        <v>3290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0</v>
      </c>
      <c r="F207" s="18" t="s">
        <v>310</v>
      </c>
      <c r="G207" s="18" t="s">
        <v>274</v>
      </c>
      <c r="H207" s="18" t="s">
        <v>48</v>
      </c>
      <c r="I207" s="33">
        <v>42090</v>
      </c>
      <c r="J207" s="18" t="s">
        <v>8</v>
      </c>
      <c r="K207" s="18" t="s">
        <v>228</v>
      </c>
      <c r="L207" s="18" t="s">
        <v>8</v>
      </c>
      <c r="M207" s="18" t="s">
        <v>215</v>
      </c>
      <c r="N207" s="19">
        <v>2</v>
      </c>
      <c r="O207" s="18" t="s">
        <v>8</v>
      </c>
      <c r="P207" s="18" t="s">
        <v>215</v>
      </c>
      <c r="Q207" s="19">
        <v>1.94</v>
      </c>
      <c r="R207" s="20" t="s">
        <v>3288</v>
      </c>
      <c r="S207" s="21">
        <v>0</v>
      </c>
      <c r="T207" s="21">
        <v>0</v>
      </c>
      <c r="U207" s="21">
        <v>1</v>
      </c>
      <c r="V207" s="63" t="s">
        <v>3290</v>
      </c>
      <c r="W207" s="63" t="s">
        <v>3290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11</v>
      </c>
      <c r="G208" s="18" t="s">
        <v>274</v>
      </c>
      <c r="H208" s="18" t="s">
        <v>48</v>
      </c>
      <c r="I208" s="33">
        <v>43285</v>
      </c>
      <c r="J208" s="18" t="s">
        <v>8</v>
      </c>
      <c r="K208" s="18" t="s">
        <v>228</v>
      </c>
      <c r="L208" s="18" t="s">
        <v>8</v>
      </c>
      <c r="M208" s="18" t="s">
        <v>215</v>
      </c>
      <c r="N208" s="19">
        <v>1.98</v>
      </c>
      <c r="O208" s="18" t="s">
        <v>8</v>
      </c>
      <c r="P208" s="18" t="s">
        <v>215</v>
      </c>
      <c r="Q208" s="19">
        <v>1.87</v>
      </c>
      <c r="R208" s="20" t="s">
        <v>1781</v>
      </c>
      <c r="S208" s="21">
        <v>0</v>
      </c>
      <c r="T208" s="21">
        <v>0</v>
      </c>
      <c r="U208" s="21">
        <v>1</v>
      </c>
      <c r="V208" s="63" t="s">
        <v>3290</v>
      </c>
      <c r="W208" s="63" t="s">
        <v>3290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12</v>
      </c>
      <c r="G209" s="18" t="s">
        <v>274</v>
      </c>
      <c r="H209" s="18" t="s">
        <v>48</v>
      </c>
      <c r="I209" s="33">
        <v>43005</v>
      </c>
      <c r="J209" s="18" t="s">
        <v>8</v>
      </c>
      <c r="K209" s="18" t="s">
        <v>228</v>
      </c>
      <c r="L209" s="18" t="s">
        <v>8</v>
      </c>
      <c r="M209" s="18" t="s">
        <v>215</v>
      </c>
      <c r="N209" s="19">
        <v>2.09</v>
      </c>
      <c r="O209" s="18" t="s">
        <v>8</v>
      </c>
      <c r="P209" s="18" t="s">
        <v>215</v>
      </c>
      <c r="Q209" s="19">
        <v>2.0099999999999998</v>
      </c>
      <c r="R209" s="20" t="s">
        <v>3288</v>
      </c>
      <c r="S209" s="21">
        <v>0</v>
      </c>
      <c r="T209" s="21">
        <v>0</v>
      </c>
      <c r="U209" s="21">
        <v>1</v>
      </c>
      <c r="V209" s="63" t="s">
        <v>3290</v>
      </c>
      <c r="W209" s="63" t="s">
        <v>3290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13</v>
      </c>
      <c r="G210" s="18" t="s">
        <v>274</v>
      </c>
      <c r="H210" s="18" t="s">
        <v>48</v>
      </c>
      <c r="I210" s="33">
        <v>43285</v>
      </c>
      <c r="J210" s="18" t="s">
        <v>8</v>
      </c>
      <c r="K210" s="18" t="s">
        <v>228</v>
      </c>
      <c r="L210" s="18" t="s">
        <v>8</v>
      </c>
      <c r="M210" s="18" t="s">
        <v>215</v>
      </c>
      <c r="N210" s="19">
        <v>2.12</v>
      </c>
      <c r="O210" s="18" t="s">
        <v>8</v>
      </c>
      <c r="P210" s="18" t="s">
        <v>215</v>
      </c>
      <c r="Q210" s="19">
        <v>2.02</v>
      </c>
      <c r="R210" s="20" t="s">
        <v>3288</v>
      </c>
      <c r="S210" s="21">
        <v>0</v>
      </c>
      <c r="T210" s="21">
        <v>0</v>
      </c>
      <c r="U210" s="21">
        <v>1</v>
      </c>
      <c r="V210" s="63" t="s">
        <v>3290</v>
      </c>
      <c r="W210" s="63" t="s">
        <v>3290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0</v>
      </c>
      <c r="F211" s="18" t="s">
        <v>314</v>
      </c>
      <c r="G211" s="18" t="s">
        <v>274</v>
      </c>
      <c r="H211" s="18" t="s">
        <v>48</v>
      </c>
      <c r="I211" s="33">
        <v>43285</v>
      </c>
      <c r="J211" s="18" t="s">
        <v>8</v>
      </c>
      <c r="K211" s="18" t="s">
        <v>228</v>
      </c>
      <c r="L211" s="18" t="s">
        <v>8</v>
      </c>
      <c r="M211" s="18" t="s">
        <v>215</v>
      </c>
      <c r="N211" s="19">
        <v>2.06</v>
      </c>
      <c r="O211" s="18" t="s">
        <v>8</v>
      </c>
      <c r="P211" s="18" t="s">
        <v>215</v>
      </c>
      <c r="Q211" s="19">
        <v>2</v>
      </c>
      <c r="R211" s="20" t="s">
        <v>3288</v>
      </c>
      <c r="S211" s="21">
        <v>0</v>
      </c>
      <c r="T211" s="21">
        <v>0</v>
      </c>
      <c r="U211" s="21">
        <v>1</v>
      </c>
      <c r="V211" s="63" t="s">
        <v>3290</v>
      </c>
      <c r="W211" s="63" t="s">
        <v>3290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15</v>
      </c>
      <c r="G212" s="18" t="s">
        <v>274</v>
      </c>
      <c r="H212" s="18" t="s">
        <v>48</v>
      </c>
      <c r="I212" s="33">
        <v>43290</v>
      </c>
      <c r="J212" s="18" t="s">
        <v>8</v>
      </c>
      <c r="K212" s="18" t="s">
        <v>228</v>
      </c>
      <c r="L212" s="18" t="s">
        <v>8</v>
      </c>
      <c r="M212" s="18" t="s">
        <v>215</v>
      </c>
      <c r="N212" s="19">
        <v>1.98</v>
      </c>
      <c r="O212" s="18" t="s">
        <v>8</v>
      </c>
      <c r="P212" s="18" t="s">
        <v>215</v>
      </c>
      <c r="Q212" s="19">
        <v>1.94</v>
      </c>
      <c r="R212" s="20" t="s">
        <v>1781</v>
      </c>
      <c r="S212" s="21">
        <v>0</v>
      </c>
      <c r="T212" s="21">
        <v>0</v>
      </c>
      <c r="U212" s="21">
        <v>1</v>
      </c>
      <c r="V212" s="63" t="s">
        <v>3290</v>
      </c>
      <c r="W212" s="63" t="s">
        <v>3290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0</v>
      </c>
      <c r="F213" s="18" t="s">
        <v>316</v>
      </c>
      <c r="G213" s="18" t="s">
        <v>274</v>
      </c>
      <c r="H213" s="18" t="s">
        <v>48</v>
      </c>
      <c r="I213" s="33">
        <v>43290</v>
      </c>
      <c r="J213" s="18" t="s">
        <v>8</v>
      </c>
      <c r="K213" s="18" t="s">
        <v>228</v>
      </c>
      <c r="L213" s="18" t="s">
        <v>8</v>
      </c>
      <c r="M213" s="18" t="s">
        <v>215</v>
      </c>
      <c r="N213" s="19">
        <v>2.11</v>
      </c>
      <c r="O213" s="18" t="s">
        <v>8</v>
      </c>
      <c r="P213" s="18" t="s">
        <v>215</v>
      </c>
      <c r="Q213" s="19">
        <v>1.96</v>
      </c>
      <c r="R213" s="20" t="s">
        <v>3288</v>
      </c>
      <c r="S213" s="21">
        <v>0</v>
      </c>
      <c r="T213" s="21">
        <v>0</v>
      </c>
      <c r="U213" s="21">
        <v>1</v>
      </c>
      <c r="V213" s="63" t="s">
        <v>3290</v>
      </c>
      <c r="W213" s="63" t="s">
        <v>3290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0</v>
      </c>
      <c r="F214" s="18" t="s">
        <v>317</v>
      </c>
      <c r="G214" s="18" t="s">
        <v>274</v>
      </c>
      <c r="H214" s="18" t="s">
        <v>48</v>
      </c>
      <c r="I214" s="33">
        <v>43290</v>
      </c>
      <c r="J214" s="18" t="s">
        <v>8</v>
      </c>
      <c r="K214" s="18" t="s">
        <v>228</v>
      </c>
      <c r="L214" s="18" t="s">
        <v>8</v>
      </c>
      <c r="M214" s="18" t="s">
        <v>215</v>
      </c>
      <c r="N214" s="19">
        <v>2.11</v>
      </c>
      <c r="O214" s="18" t="s">
        <v>8</v>
      </c>
      <c r="P214" s="18" t="s">
        <v>215</v>
      </c>
      <c r="Q214" s="19">
        <v>1.85</v>
      </c>
      <c r="R214" s="20" t="s">
        <v>3288</v>
      </c>
      <c r="S214" s="21">
        <v>0</v>
      </c>
      <c r="T214" s="21">
        <v>0</v>
      </c>
      <c r="U214" s="21">
        <v>1</v>
      </c>
      <c r="V214" s="63" t="s">
        <v>3290</v>
      </c>
      <c r="W214" s="63" t="s">
        <v>3290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0</v>
      </c>
      <c r="F215" s="18" t="s">
        <v>318</v>
      </c>
      <c r="G215" s="18" t="s">
        <v>274</v>
      </c>
      <c r="H215" s="18" t="s">
        <v>48</v>
      </c>
      <c r="I215" s="33">
        <v>43333</v>
      </c>
      <c r="J215" s="18" t="s">
        <v>8</v>
      </c>
      <c r="K215" s="18" t="s">
        <v>228</v>
      </c>
      <c r="L215" s="18" t="s">
        <v>8</v>
      </c>
      <c r="M215" s="18" t="s">
        <v>215</v>
      </c>
      <c r="N215" s="19">
        <v>2.21</v>
      </c>
      <c r="O215" s="18" t="s">
        <v>8</v>
      </c>
      <c r="P215" s="18" t="s">
        <v>215</v>
      </c>
      <c r="Q215" s="19">
        <v>2.0499999999999998</v>
      </c>
      <c r="R215" s="20" t="s">
        <v>3288</v>
      </c>
      <c r="S215" s="21">
        <v>0</v>
      </c>
      <c r="T215" s="21">
        <v>0</v>
      </c>
      <c r="U215" s="21">
        <v>1</v>
      </c>
      <c r="V215" s="63" t="s">
        <v>3290</v>
      </c>
      <c r="W215" s="63" t="s">
        <v>3290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0</v>
      </c>
      <c r="F216" s="18" t="s">
        <v>319</v>
      </c>
      <c r="G216" s="18" t="s">
        <v>274</v>
      </c>
      <c r="H216" s="18" t="s">
        <v>48</v>
      </c>
      <c r="I216" s="33">
        <v>43290</v>
      </c>
      <c r="J216" s="18" t="s">
        <v>8</v>
      </c>
      <c r="K216" s="18" t="s">
        <v>228</v>
      </c>
      <c r="L216" s="18" t="s">
        <v>8</v>
      </c>
      <c r="M216" s="18" t="s">
        <v>215</v>
      </c>
      <c r="N216" s="19">
        <v>2.04</v>
      </c>
      <c r="O216" s="18" t="s">
        <v>8</v>
      </c>
      <c r="P216" s="18" t="s">
        <v>215</v>
      </c>
      <c r="Q216" s="19">
        <v>1.85</v>
      </c>
      <c r="R216" s="20" t="s">
        <v>3288</v>
      </c>
      <c r="S216" s="21">
        <v>0</v>
      </c>
      <c r="T216" s="21">
        <v>0</v>
      </c>
      <c r="U216" s="21">
        <v>1</v>
      </c>
      <c r="V216" s="63" t="s">
        <v>3290</v>
      </c>
      <c r="W216" s="63" t="s">
        <v>3290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0</v>
      </c>
      <c r="F217" s="18" t="s">
        <v>320</v>
      </c>
      <c r="G217" s="18" t="s">
        <v>274</v>
      </c>
      <c r="H217" s="18" t="s">
        <v>48</v>
      </c>
      <c r="I217" s="33">
        <v>43290</v>
      </c>
      <c r="J217" s="18" t="s">
        <v>8</v>
      </c>
      <c r="K217" s="18" t="s">
        <v>228</v>
      </c>
      <c r="L217" s="18" t="s">
        <v>8</v>
      </c>
      <c r="M217" s="18" t="s">
        <v>215</v>
      </c>
      <c r="N217" s="19">
        <v>2.02</v>
      </c>
      <c r="O217" s="18" t="s">
        <v>8</v>
      </c>
      <c r="P217" s="18" t="s">
        <v>215</v>
      </c>
      <c r="Q217" s="19">
        <v>1.9</v>
      </c>
      <c r="R217" s="20" t="s">
        <v>3288</v>
      </c>
      <c r="S217" s="21">
        <v>0</v>
      </c>
      <c r="T217" s="21">
        <v>0</v>
      </c>
      <c r="U217" s="21">
        <v>1</v>
      </c>
      <c r="V217" s="63" t="s">
        <v>3290</v>
      </c>
      <c r="W217" s="63" t="s">
        <v>3290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21</v>
      </c>
      <c r="G218" s="18" t="s">
        <v>322</v>
      </c>
      <c r="H218" s="18" t="s">
        <v>97</v>
      </c>
      <c r="I218" s="33">
        <v>43994</v>
      </c>
      <c r="J218" s="18" t="s">
        <v>8</v>
      </c>
      <c r="K218" s="18" t="s">
        <v>215</v>
      </c>
      <c r="L218" s="18" t="s">
        <v>8</v>
      </c>
      <c r="M218" s="18" t="s">
        <v>215</v>
      </c>
      <c r="N218" s="19">
        <v>2.36</v>
      </c>
      <c r="O218" s="18" t="s">
        <v>8</v>
      </c>
      <c r="P218" s="18" t="s">
        <v>215</v>
      </c>
      <c r="Q218" s="19">
        <v>2.33</v>
      </c>
      <c r="R218" s="20" t="s">
        <v>3288</v>
      </c>
      <c r="S218" s="21">
        <v>1</v>
      </c>
      <c r="T218" s="21">
        <v>1</v>
      </c>
      <c r="U218" s="21">
        <v>0</v>
      </c>
      <c r="V218" s="63" t="s">
        <v>3290</v>
      </c>
      <c r="W218" s="63" t="s">
        <v>3290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0</v>
      </c>
      <c r="E219" s="16">
        <v>0</v>
      </c>
      <c r="F219" s="18" t="s">
        <v>323</v>
      </c>
      <c r="G219" s="18" t="s">
        <v>227</v>
      </c>
      <c r="H219" s="18">
        <v>0</v>
      </c>
      <c r="I219" s="33">
        <v>41768</v>
      </c>
      <c r="J219" s="18" t="s">
        <v>8</v>
      </c>
      <c r="K219" s="18" t="s">
        <v>215</v>
      </c>
      <c r="L219" s="18" t="s">
        <v>8</v>
      </c>
      <c r="M219" s="18" t="s">
        <v>215</v>
      </c>
      <c r="N219" s="19">
        <v>2.42</v>
      </c>
      <c r="O219" s="18" t="s">
        <v>8</v>
      </c>
      <c r="P219" s="18" t="s">
        <v>215</v>
      </c>
      <c r="Q219" s="19">
        <v>2.31</v>
      </c>
      <c r="R219" s="20" t="s">
        <v>3288</v>
      </c>
      <c r="S219" s="21">
        <v>1</v>
      </c>
      <c r="T219" s="21">
        <v>1</v>
      </c>
      <c r="U219" s="21">
        <v>0</v>
      </c>
      <c r="V219" s="63" t="s">
        <v>3290</v>
      </c>
      <c r="W219" s="63" t="s">
        <v>3290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324</v>
      </c>
      <c r="G220" s="18" t="s">
        <v>227</v>
      </c>
      <c r="H220" s="18">
        <v>0</v>
      </c>
      <c r="I220" s="33">
        <v>41768</v>
      </c>
      <c r="J220" s="18" t="s">
        <v>8</v>
      </c>
      <c r="K220" s="18" t="s">
        <v>215</v>
      </c>
      <c r="L220" s="18" t="s">
        <v>8</v>
      </c>
      <c r="M220" s="18" t="s">
        <v>215</v>
      </c>
      <c r="N220" s="19">
        <v>2.35</v>
      </c>
      <c r="O220" s="18" t="s">
        <v>8</v>
      </c>
      <c r="P220" s="18" t="s">
        <v>215</v>
      </c>
      <c r="Q220" s="19">
        <v>2.34</v>
      </c>
      <c r="R220" s="20" t="s">
        <v>3288</v>
      </c>
      <c r="S220" s="21">
        <v>1</v>
      </c>
      <c r="T220" s="21">
        <v>1</v>
      </c>
      <c r="U220" s="21">
        <v>0</v>
      </c>
      <c r="V220" s="63" t="s">
        <v>3290</v>
      </c>
      <c r="W220" s="63" t="s">
        <v>3290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>
        <v>151004530</v>
      </c>
      <c r="G221" s="18" t="s">
        <v>227</v>
      </c>
      <c r="H221" s="18">
        <v>0</v>
      </c>
      <c r="I221" s="33">
        <v>42109</v>
      </c>
      <c r="J221" s="18" t="s">
        <v>8</v>
      </c>
      <c r="K221" s="18" t="s">
        <v>215</v>
      </c>
      <c r="L221" s="18" t="s">
        <v>8</v>
      </c>
      <c r="M221" s="18" t="s">
        <v>215</v>
      </c>
      <c r="N221" s="19">
        <v>2.37</v>
      </c>
      <c r="O221" s="18" t="s">
        <v>8</v>
      </c>
      <c r="P221" s="18" t="s">
        <v>215</v>
      </c>
      <c r="Q221" s="19">
        <v>2.3199999999999998</v>
      </c>
      <c r="R221" s="20" t="s">
        <v>3288</v>
      </c>
      <c r="S221" s="21">
        <v>1</v>
      </c>
      <c r="T221" s="21">
        <v>1</v>
      </c>
      <c r="U221" s="21">
        <v>0</v>
      </c>
      <c r="V221" s="63" t="s">
        <v>3290</v>
      </c>
      <c r="W221" s="63" t="s">
        <v>3290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325</v>
      </c>
      <c r="G222" s="18" t="s">
        <v>227</v>
      </c>
      <c r="H222" s="18">
        <v>0</v>
      </c>
      <c r="I222" s="33">
        <v>42275</v>
      </c>
      <c r="J222" s="18" t="s">
        <v>8</v>
      </c>
      <c r="K222" s="18" t="s">
        <v>215</v>
      </c>
      <c r="L222" s="18" t="s">
        <v>8</v>
      </c>
      <c r="M222" s="18" t="s">
        <v>215</v>
      </c>
      <c r="N222" s="19">
        <v>2.4700000000000002</v>
      </c>
      <c r="O222" s="18" t="s">
        <v>8</v>
      </c>
      <c r="P222" s="18" t="s">
        <v>215</v>
      </c>
      <c r="Q222" s="19">
        <v>2.2999999999999998</v>
      </c>
      <c r="R222" s="20" t="s">
        <v>3288</v>
      </c>
      <c r="S222" s="21">
        <v>1</v>
      </c>
      <c r="T222" s="21">
        <v>1</v>
      </c>
      <c r="U222" s="21">
        <v>0</v>
      </c>
      <c r="V222" s="63" t="s">
        <v>3290</v>
      </c>
      <c r="W222" s="63" t="s">
        <v>3290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0</v>
      </c>
      <c r="E223" s="16">
        <v>0</v>
      </c>
      <c r="F223" s="18">
        <v>161007221</v>
      </c>
      <c r="G223" s="18" t="s">
        <v>227</v>
      </c>
      <c r="H223" s="18">
        <v>0</v>
      </c>
      <c r="I223" s="33">
        <v>42534</v>
      </c>
      <c r="J223" s="18" t="s">
        <v>8</v>
      </c>
      <c r="K223" s="18" t="s">
        <v>215</v>
      </c>
      <c r="L223" s="18" t="s">
        <v>8</v>
      </c>
      <c r="M223" s="18" t="s">
        <v>215</v>
      </c>
      <c r="N223" s="19">
        <v>2.4700000000000002</v>
      </c>
      <c r="O223" s="18" t="s">
        <v>8</v>
      </c>
      <c r="P223" s="18" t="s">
        <v>215</v>
      </c>
      <c r="Q223" s="19">
        <v>2.29</v>
      </c>
      <c r="R223" s="20" t="s">
        <v>3288</v>
      </c>
      <c r="S223" s="21">
        <v>1</v>
      </c>
      <c r="T223" s="21">
        <v>1</v>
      </c>
      <c r="U223" s="21">
        <v>0</v>
      </c>
      <c r="V223" s="63" t="s">
        <v>3290</v>
      </c>
      <c r="W223" s="63" t="s">
        <v>3290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26</v>
      </c>
      <c r="G224" s="18" t="s">
        <v>126</v>
      </c>
      <c r="H224" s="18" t="s">
        <v>48</v>
      </c>
      <c r="I224" s="33">
        <v>43285</v>
      </c>
      <c r="J224" s="18" t="s">
        <v>8</v>
      </c>
      <c r="K224" s="18" t="s">
        <v>215</v>
      </c>
      <c r="L224" s="18" t="s">
        <v>8</v>
      </c>
      <c r="M224" s="18" t="s">
        <v>215</v>
      </c>
      <c r="N224" s="19">
        <v>2.33</v>
      </c>
      <c r="O224" s="18" t="s">
        <v>8</v>
      </c>
      <c r="P224" s="18" t="s">
        <v>215</v>
      </c>
      <c r="Q224" s="19">
        <v>2.33</v>
      </c>
      <c r="R224" s="20" t="s">
        <v>3288</v>
      </c>
      <c r="S224" s="21">
        <v>1</v>
      </c>
      <c r="T224" s="21">
        <v>1</v>
      </c>
      <c r="U224" s="21">
        <v>0</v>
      </c>
      <c r="V224" s="63" t="s">
        <v>3290</v>
      </c>
      <c r="W224" s="63" t="s">
        <v>3290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327</v>
      </c>
      <c r="G225" s="18" t="s">
        <v>126</v>
      </c>
      <c r="H225" s="18" t="s">
        <v>48</v>
      </c>
      <c r="I225" s="33">
        <v>43285</v>
      </c>
      <c r="J225" s="18" t="s">
        <v>8</v>
      </c>
      <c r="K225" s="18" t="s">
        <v>215</v>
      </c>
      <c r="L225" s="18" t="s">
        <v>8</v>
      </c>
      <c r="M225" s="18" t="s">
        <v>215</v>
      </c>
      <c r="N225" s="19">
        <v>2.35</v>
      </c>
      <c r="O225" s="18" t="s">
        <v>8</v>
      </c>
      <c r="P225" s="18" t="s">
        <v>215</v>
      </c>
      <c r="Q225" s="19">
        <v>2.2799999999999998</v>
      </c>
      <c r="R225" s="20" t="s">
        <v>3288</v>
      </c>
      <c r="S225" s="21">
        <v>1</v>
      </c>
      <c r="T225" s="21">
        <v>1</v>
      </c>
      <c r="U225" s="21">
        <v>0</v>
      </c>
      <c r="V225" s="63" t="s">
        <v>3290</v>
      </c>
      <c r="W225" s="63" t="s">
        <v>3290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>
        <v>131011719</v>
      </c>
      <c r="G226" s="18" t="s">
        <v>126</v>
      </c>
      <c r="H226" s="18" t="s">
        <v>48</v>
      </c>
      <c r="I226" s="33">
        <v>43188</v>
      </c>
      <c r="J226" s="18" t="s">
        <v>8</v>
      </c>
      <c r="K226" s="18" t="s">
        <v>215</v>
      </c>
      <c r="L226" s="18" t="s">
        <v>8</v>
      </c>
      <c r="M226" s="18" t="s">
        <v>215</v>
      </c>
      <c r="N226" s="19">
        <v>2.1800000000000002</v>
      </c>
      <c r="O226" s="18" t="s">
        <v>8</v>
      </c>
      <c r="P226" s="18" t="s">
        <v>215</v>
      </c>
      <c r="Q226" s="19">
        <v>2.17</v>
      </c>
      <c r="R226" s="20" t="s">
        <v>3288</v>
      </c>
      <c r="S226" s="21">
        <v>1</v>
      </c>
      <c r="T226" s="21">
        <v>1</v>
      </c>
      <c r="U226" s="21">
        <v>0</v>
      </c>
      <c r="V226" s="63" t="s">
        <v>3290</v>
      </c>
      <c r="W226" s="63" t="s">
        <v>3290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28</v>
      </c>
      <c r="G227" s="18" t="s">
        <v>126</v>
      </c>
      <c r="H227" s="18" t="s">
        <v>48</v>
      </c>
      <c r="I227" s="33">
        <v>43285</v>
      </c>
      <c r="J227" s="18" t="s">
        <v>8</v>
      </c>
      <c r="K227" s="18" t="s">
        <v>215</v>
      </c>
      <c r="L227" s="18" t="s">
        <v>8</v>
      </c>
      <c r="M227" s="18" t="s">
        <v>215</v>
      </c>
      <c r="N227" s="19">
        <v>2.2000000000000002</v>
      </c>
      <c r="O227" s="18" t="s">
        <v>8</v>
      </c>
      <c r="P227" s="18" t="s">
        <v>215</v>
      </c>
      <c r="Q227" s="19">
        <v>2.14</v>
      </c>
      <c r="R227" s="20" t="s">
        <v>3288</v>
      </c>
      <c r="S227" s="21">
        <v>1</v>
      </c>
      <c r="T227" s="21">
        <v>1</v>
      </c>
      <c r="U227" s="21">
        <v>0</v>
      </c>
      <c r="V227" s="63" t="s">
        <v>3290</v>
      </c>
      <c r="W227" s="63" t="s">
        <v>3290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29</v>
      </c>
      <c r="G228" s="18" t="s">
        <v>126</v>
      </c>
      <c r="H228" s="18" t="s">
        <v>48</v>
      </c>
      <c r="I228" s="33">
        <v>43285</v>
      </c>
      <c r="J228" s="18" t="s">
        <v>8</v>
      </c>
      <c r="K228" s="18" t="s">
        <v>215</v>
      </c>
      <c r="L228" s="18" t="s">
        <v>8</v>
      </c>
      <c r="M228" s="18" t="s">
        <v>215</v>
      </c>
      <c r="N228" s="19">
        <v>2.38</v>
      </c>
      <c r="O228" s="18" t="s">
        <v>8</v>
      </c>
      <c r="P228" s="18" t="s">
        <v>215</v>
      </c>
      <c r="Q228" s="19">
        <v>2.2599999999999998</v>
      </c>
      <c r="R228" s="20" t="s">
        <v>3288</v>
      </c>
      <c r="S228" s="21">
        <v>1</v>
      </c>
      <c r="T228" s="21">
        <v>1</v>
      </c>
      <c r="U228" s="21">
        <v>0</v>
      </c>
      <c r="V228" s="63" t="s">
        <v>3290</v>
      </c>
      <c r="W228" s="63" t="s">
        <v>3290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30</v>
      </c>
      <c r="G229" s="18" t="s">
        <v>126</v>
      </c>
      <c r="H229" s="18" t="s">
        <v>48</v>
      </c>
      <c r="I229" s="33">
        <v>43285</v>
      </c>
      <c r="J229" s="18" t="s">
        <v>8</v>
      </c>
      <c r="K229" s="18" t="s">
        <v>215</v>
      </c>
      <c r="L229" s="18" t="s">
        <v>8</v>
      </c>
      <c r="M229" s="18" t="s">
        <v>215</v>
      </c>
      <c r="N229" s="19">
        <v>2.41</v>
      </c>
      <c r="O229" s="18" t="s">
        <v>8</v>
      </c>
      <c r="P229" s="18" t="s">
        <v>215</v>
      </c>
      <c r="Q229" s="19">
        <v>2.34</v>
      </c>
      <c r="R229" s="20" t="s">
        <v>3288</v>
      </c>
      <c r="S229" s="21">
        <v>1</v>
      </c>
      <c r="T229" s="21">
        <v>1</v>
      </c>
      <c r="U229" s="21">
        <v>0</v>
      </c>
      <c r="V229" s="63" t="s">
        <v>3290</v>
      </c>
      <c r="W229" s="63" t="s">
        <v>3290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31</v>
      </c>
      <c r="G230" s="18" t="s">
        <v>126</v>
      </c>
      <c r="H230" s="18" t="s">
        <v>48</v>
      </c>
      <c r="I230" s="33">
        <v>43285</v>
      </c>
      <c r="J230" s="18" t="s">
        <v>8</v>
      </c>
      <c r="K230" s="18" t="s">
        <v>215</v>
      </c>
      <c r="L230" s="18" t="s">
        <v>8</v>
      </c>
      <c r="M230" s="18" t="s">
        <v>215</v>
      </c>
      <c r="N230" s="19">
        <v>2.1800000000000002</v>
      </c>
      <c r="O230" s="18" t="s">
        <v>8</v>
      </c>
      <c r="P230" s="18" t="s">
        <v>215</v>
      </c>
      <c r="Q230" s="19">
        <v>2.12</v>
      </c>
      <c r="R230" s="20" t="s">
        <v>3288</v>
      </c>
      <c r="S230" s="21">
        <v>1</v>
      </c>
      <c r="T230" s="21">
        <v>1</v>
      </c>
      <c r="U230" s="21">
        <v>0</v>
      </c>
      <c r="V230" s="63" t="s">
        <v>3290</v>
      </c>
      <c r="W230" s="63" t="s">
        <v>3290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32</v>
      </c>
      <c r="G231" s="18" t="s">
        <v>126</v>
      </c>
      <c r="H231" s="18" t="s">
        <v>48</v>
      </c>
      <c r="I231" s="33">
        <v>43285</v>
      </c>
      <c r="J231" s="18" t="s">
        <v>8</v>
      </c>
      <c r="K231" s="18" t="s">
        <v>215</v>
      </c>
      <c r="L231" s="18" t="s">
        <v>8</v>
      </c>
      <c r="M231" s="18" t="s">
        <v>215</v>
      </c>
      <c r="N231" s="19">
        <v>2.27</v>
      </c>
      <c r="O231" s="18" t="s">
        <v>8</v>
      </c>
      <c r="P231" s="18" t="s">
        <v>215</v>
      </c>
      <c r="Q231" s="19">
        <v>2.21</v>
      </c>
      <c r="R231" s="20" t="s">
        <v>3288</v>
      </c>
      <c r="S231" s="21">
        <v>1</v>
      </c>
      <c r="T231" s="21">
        <v>1</v>
      </c>
      <c r="U231" s="21">
        <v>0</v>
      </c>
      <c r="V231" s="63" t="s">
        <v>3290</v>
      </c>
      <c r="W231" s="63" t="s">
        <v>3290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>
        <v>141001018</v>
      </c>
      <c r="G232" s="18" t="s">
        <v>126</v>
      </c>
      <c r="H232" s="18" t="s">
        <v>48</v>
      </c>
      <c r="I232" s="33">
        <v>43285</v>
      </c>
      <c r="J232" s="18" t="s">
        <v>8</v>
      </c>
      <c r="K232" s="18" t="s">
        <v>215</v>
      </c>
      <c r="L232" s="18" t="s">
        <v>8</v>
      </c>
      <c r="M232" s="18" t="s">
        <v>215</v>
      </c>
      <c r="N232" s="19">
        <v>2.2599999999999998</v>
      </c>
      <c r="O232" s="18" t="s">
        <v>8</v>
      </c>
      <c r="P232" s="18" t="s">
        <v>215</v>
      </c>
      <c r="Q232" s="19">
        <v>2.2599999999999998</v>
      </c>
      <c r="R232" s="20" t="s">
        <v>3288</v>
      </c>
      <c r="S232" s="21">
        <v>1</v>
      </c>
      <c r="T232" s="21">
        <v>1</v>
      </c>
      <c r="U232" s="21">
        <v>0</v>
      </c>
      <c r="V232" s="63" t="s">
        <v>3290</v>
      </c>
      <c r="W232" s="63" t="s">
        <v>3290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>
        <v>141001548</v>
      </c>
      <c r="G233" s="18" t="s">
        <v>126</v>
      </c>
      <c r="H233" s="18" t="s">
        <v>48</v>
      </c>
      <c r="I233" s="33">
        <v>43188</v>
      </c>
      <c r="J233" s="18" t="s">
        <v>8</v>
      </c>
      <c r="K233" s="18" t="s">
        <v>215</v>
      </c>
      <c r="L233" s="18" t="s">
        <v>8</v>
      </c>
      <c r="M233" s="18" t="s">
        <v>215</v>
      </c>
      <c r="N233" s="19">
        <v>2.2599999999999998</v>
      </c>
      <c r="O233" s="18" t="s">
        <v>8</v>
      </c>
      <c r="P233" s="18" t="s">
        <v>215</v>
      </c>
      <c r="Q233" s="19">
        <v>2.19</v>
      </c>
      <c r="R233" s="20" t="s">
        <v>3288</v>
      </c>
      <c r="S233" s="21">
        <v>1</v>
      </c>
      <c r="T233" s="21">
        <v>1</v>
      </c>
      <c r="U233" s="21">
        <v>0</v>
      </c>
      <c r="V233" s="63" t="s">
        <v>3290</v>
      </c>
      <c r="W233" s="63" t="s">
        <v>3290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33</v>
      </c>
      <c r="G234" s="18" t="s">
        <v>334</v>
      </c>
      <c r="H234" s="18" t="s">
        <v>97</v>
      </c>
      <c r="I234" s="33">
        <v>44000</v>
      </c>
      <c r="J234" s="18" t="s">
        <v>8</v>
      </c>
      <c r="K234" s="18" t="s">
        <v>215</v>
      </c>
      <c r="L234" s="18" t="s">
        <v>8</v>
      </c>
      <c r="M234" s="18" t="s">
        <v>215</v>
      </c>
      <c r="N234" s="19">
        <v>2.08</v>
      </c>
      <c r="O234" s="18" t="s">
        <v>8</v>
      </c>
      <c r="P234" s="18" t="s">
        <v>215</v>
      </c>
      <c r="Q234" s="19">
        <v>2.0299999999999998</v>
      </c>
      <c r="R234" s="20" t="s">
        <v>3288</v>
      </c>
      <c r="S234" s="21">
        <v>1</v>
      </c>
      <c r="T234" s="21">
        <v>1</v>
      </c>
      <c r="U234" s="21">
        <v>0</v>
      </c>
      <c r="V234" s="63" t="s">
        <v>3290</v>
      </c>
      <c r="W234" s="63" t="s">
        <v>3290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335</v>
      </c>
      <c r="G235" s="18" t="s">
        <v>322</v>
      </c>
      <c r="H235" s="18" t="s">
        <v>48</v>
      </c>
      <c r="I235" s="33">
        <v>44000</v>
      </c>
      <c r="J235" s="18" t="s">
        <v>8</v>
      </c>
      <c r="K235" s="18" t="s">
        <v>215</v>
      </c>
      <c r="L235" s="18" t="s">
        <v>8</v>
      </c>
      <c r="M235" s="18" t="s">
        <v>215</v>
      </c>
      <c r="N235" s="19">
        <v>2.2799999999999998</v>
      </c>
      <c r="O235" s="18" t="s">
        <v>8</v>
      </c>
      <c r="P235" s="18" t="s">
        <v>215</v>
      </c>
      <c r="Q235" s="19">
        <v>2.19</v>
      </c>
      <c r="R235" s="20" t="s">
        <v>3288</v>
      </c>
      <c r="S235" s="21">
        <v>1</v>
      </c>
      <c r="T235" s="21">
        <v>1</v>
      </c>
      <c r="U235" s="21">
        <v>0</v>
      </c>
      <c r="V235" s="63" t="s">
        <v>3290</v>
      </c>
      <c r="W235" s="63" t="s">
        <v>3290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36</v>
      </c>
      <c r="G236" s="18" t="s">
        <v>322</v>
      </c>
      <c r="H236" s="18" t="s">
        <v>48</v>
      </c>
      <c r="I236" s="33">
        <v>44000</v>
      </c>
      <c r="J236" s="18" t="s">
        <v>8</v>
      </c>
      <c r="K236" s="18" t="s">
        <v>215</v>
      </c>
      <c r="L236" s="18" t="s">
        <v>8</v>
      </c>
      <c r="M236" s="18" t="s">
        <v>215</v>
      </c>
      <c r="N236" s="19">
        <v>2.37</v>
      </c>
      <c r="O236" s="18" t="s">
        <v>8</v>
      </c>
      <c r="P236" s="18" t="s">
        <v>215</v>
      </c>
      <c r="Q236" s="19">
        <v>2.25</v>
      </c>
      <c r="R236" s="20" t="s">
        <v>3288</v>
      </c>
      <c r="S236" s="21">
        <v>1</v>
      </c>
      <c r="T236" s="21">
        <v>1</v>
      </c>
      <c r="U236" s="21">
        <v>0</v>
      </c>
      <c r="V236" s="63" t="s">
        <v>3290</v>
      </c>
      <c r="W236" s="63" t="s">
        <v>3290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337</v>
      </c>
      <c r="G237" s="18" t="s">
        <v>322</v>
      </c>
      <c r="H237" s="18" t="s">
        <v>48</v>
      </c>
      <c r="I237" s="33">
        <v>44000</v>
      </c>
      <c r="J237" s="18" t="s">
        <v>8</v>
      </c>
      <c r="K237" s="18" t="s">
        <v>215</v>
      </c>
      <c r="L237" s="18" t="s">
        <v>8</v>
      </c>
      <c r="M237" s="18" t="s">
        <v>215</v>
      </c>
      <c r="N237" s="19">
        <v>2.4300000000000002</v>
      </c>
      <c r="O237" s="18" t="s">
        <v>8</v>
      </c>
      <c r="P237" s="18" t="s">
        <v>215</v>
      </c>
      <c r="Q237" s="19">
        <v>2.2200000000000002</v>
      </c>
      <c r="R237" s="20" t="s">
        <v>3288</v>
      </c>
      <c r="S237" s="21">
        <v>1</v>
      </c>
      <c r="T237" s="21">
        <v>1</v>
      </c>
      <c r="U237" s="21">
        <v>0</v>
      </c>
      <c r="V237" s="63" t="s">
        <v>3290</v>
      </c>
      <c r="W237" s="63" t="s">
        <v>3290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338</v>
      </c>
      <c r="G238" s="18" t="s">
        <v>322</v>
      </c>
      <c r="H238" s="18" t="s">
        <v>48</v>
      </c>
      <c r="I238" s="33">
        <v>44000</v>
      </c>
      <c r="J238" s="18" t="s">
        <v>8</v>
      </c>
      <c r="K238" s="18" t="s">
        <v>215</v>
      </c>
      <c r="L238" s="18" t="s">
        <v>8</v>
      </c>
      <c r="M238" s="18" t="s">
        <v>215</v>
      </c>
      <c r="N238" s="19">
        <v>2.5099999999999998</v>
      </c>
      <c r="O238" s="18" t="s">
        <v>8</v>
      </c>
      <c r="P238" s="18" t="s">
        <v>215</v>
      </c>
      <c r="Q238" s="19">
        <v>2.4900000000000002</v>
      </c>
      <c r="R238" s="20" t="s">
        <v>3288</v>
      </c>
      <c r="S238" s="21">
        <v>1</v>
      </c>
      <c r="T238" s="21">
        <v>1</v>
      </c>
      <c r="U238" s="21">
        <v>0</v>
      </c>
      <c r="V238" s="63" t="s">
        <v>3290</v>
      </c>
      <c r="W238" s="63" t="s">
        <v>3290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39</v>
      </c>
      <c r="G239" s="18" t="s">
        <v>322</v>
      </c>
      <c r="H239" s="18" t="s">
        <v>48</v>
      </c>
      <c r="I239" s="33">
        <v>44000</v>
      </c>
      <c r="J239" s="18" t="s">
        <v>8</v>
      </c>
      <c r="K239" s="18" t="s">
        <v>215</v>
      </c>
      <c r="L239" s="18" t="s">
        <v>8</v>
      </c>
      <c r="M239" s="18" t="s">
        <v>215</v>
      </c>
      <c r="N239" s="19">
        <v>2.2799999999999998</v>
      </c>
      <c r="O239" s="18" t="s">
        <v>8</v>
      </c>
      <c r="P239" s="18" t="s">
        <v>215</v>
      </c>
      <c r="Q239" s="19">
        <v>2.19</v>
      </c>
      <c r="R239" s="20" t="s">
        <v>3288</v>
      </c>
      <c r="S239" s="21">
        <v>1</v>
      </c>
      <c r="T239" s="21">
        <v>1</v>
      </c>
      <c r="U239" s="21">
        <v>0</v>
      </c>
      <c r="V239" s="63" t="s">
        <v>3290</v>
      </c>
      <c r="W239" s="63" t="s">
        <v>3290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340</v>
      </c>
      <c r="G240" s="18" t="s">
        <v>126</v>
      </c>
      <c r="H240" s="18" t="s">
        <v>48</v>
      </c>
      <c r="I240" s="33">
        <v>44125</v>
      </c>
      <c r="J240" s="18" t="s">
        <v>8</v>
      </c>
      <c r="K240" s="18" t="s">
        <v>215</v>
      </c>
      <c r="L240" s="18" t="s">
        <v>8</v>
      </c>
      <c r="M240" s="18" t="s">
        <v>215</v>
      </c>
      <c r="N240" s="19">
        <v>2.4900000000000002</v>
      </c>
      <c r="O240" s="18" t="s">
        <v>8</v>
      </c>
      <c r="P240" s="18" t="s">
        <v>215</v>
      </c>
      <c r="Q240" s="19">
        <v>2.36</v>
      </c>
      <c r="R240" s="20" t="s">
        <v>3288</v>
      </c>
      <c r="S240" s="21">
        <v>1</v>
      </c>
      <c r="T240" s="21">
        <v>1</v>
      </c>
      <c r="U240" s="21">
        <v>0</v>
      </c>
      <c r="V240" s="63" t="s">
        <v>3290</v>
      </c>
      <c r="W240" s="63" t="s">
        <v>3290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341</v>
      </c>
      <c r="G241" s="18" t="s">
        <v>29</v>
      </c>
      <c r="H241" s="18" t="s">
        <v>97</v>
      </c>
      <c r="I241" s="33">
        <v>41283</v>
      </c>
      <c r="J241" s="18" t="s">
        <v>8</v>
      </c>
      <c r="K241" s="18" t="s">
        <v>215</v>
      </c>
      <c r="L241" s="18" t="s">
        <v>8</v>
      </c>
      <c r="M241" s="18" t="s">
        <v>215</v>
      </c>
      <c r="N241" s="19">
        <v>2.3199999999999998</v>
      </c>
      <c r="O241" s="18" t="s">
        <v>8</v>
      </c>
      <c r="P241" s="18" t="s">
        <v>215</v>
      </c>
      <c r="Q241" s="19">
        <v>2.27</v>
      </c>
      <c r="R241" s="20" t="s">
        <v>3288</v>
      </c>
      <c r="S241" s="21">
        <v>1</v>
      </c>
      <c r="T241" s="21">
        <v>1</v>
      </c>
      <c r="U241" s="21">
        <v>0</v>
      </c>
      <c r="V241" s="63" t="s">
        <v>3290</v>
      </c>
      <c r="W241" s="63" t="s">
        <v>3290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0</v>
      </c>
      <c r="E242" s="16">
        <v>0</v>
      </c>
      <c r="F242" s="18" t="s">
        <v>342</v>
      </c>
      <c r="G242" s="18" t="s">
        <v>29</v>
      </c>
      <c r="H242" s="18" t="s">
        <v>50</v>
      </c>
      <c r="I242" s="33">
        <v>44708</v>
      </c>
      <c r="J242" s="18" t="s">
        <v>8</v>
      </c>
      <c r="K242" s="18" t="s">
        <v>215</v>
      </c>
      <c r="L242" s="18" t="s">
        <v>8</v>
      </c>
      <c r="M242" s="18" t="s">
        <v>215</v>
      </c>
      <c r="N242" s="19">
        <v>2.6</v>
      </c>
      <c r="O242" s="18" t="s">
        <v>8</v>
      </c>
      <c r="P242" s="18" t="s">
        <v>215</v>
      </c>
      <c r="Q242" s="19">
        <v>2.42</v>
      </c>
      <c r="R242" s="20" t="s">
        <v>3288</v>
      </c>
      <c r="S242" s="21">
        <v>1</v>
      </c>
      <c r="T242" s="21">
        <v>1</v>
      </c>
      <c r="U242" s="21">
        <v>0</v>
      </c>
      <c r="V242" s="63" t="s">
        <v>3290</v>
      </c>
      <c r="W242" s="63" t="s">
        <v>3290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343</v>
      </c>
      <c r="G243" s="18" t="s">
        <v>344</v>
      </c>
      <c r="H243" s="18" t="s">
        <v>97</v>
      </c>
      <c r="I243" s="33">
        <v>41255</v>
      </c>
      <c r="J243" s="18" t="s">
        <v>8</v>
      </c>
      <c r="K243" s="18" t="s">
        <v>215</v>
      </c>
      <c r="L243" s="18" t="s">
        <v>8</v>
      </c>
      <c r="M243" s="18" t="s">
        <v>215</v>
      </c>
      <c r="N243" s="19">
        <v>2.44</v>
      </c>
      <c r="O243" s="18" t="s">
        <v>8</v>
      </c>
      <c r="P243" s="18" t="s">
        <v>215</v>
      </c>
      <c r="Q243" s="19">
        <v>2.36</v>
      </c>
      <c r="R243" s="20" t="s">
        <v>3288</v>
      </c>
      <c r="S243" s="21">
        <v>1</v>
      </c>
      <c r="T243" s="21">
        <v>1</v>
      </c>
      <c r="U243" s="21">
        <v>0</v>
      </c>
      <c r="V243" s="63" t="s">
        <v>3290</v>
      </c>
      <c r="W243" s="63" t="s">
        <v>3290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0</v>
      </c>
      <c r="E244" s="16">
        <v>0</v>
      </c>
      <c r="F244" s="18" t="s">
        <v>345</v>
      </c>
      <c r="G244" s="18" t="s">
        <v>62</v>
      </c>
      <c r="H244" s="18" t="s">
        <v>48</v>
      </c>
      <c r="I244" s="33">
        <v>42670</v>
      </c>
      <c r="J244" s="18" t="s">
        <v>8</v>
      </c>
      <c r="K244" s="18" t="s">
        <v>215</v>
      </c>
      <c r="L244" s="18" t="s">
        <v>8</v>
      </c>
      <c r="M244" s="18" t="s">
        <v>215</v>
      </c>
      <c r="N244" s="19">
        <v>2.39</v>
      </c>
      <c r="O244" s="18" t="s">
        <v>8</v>
      </c>
      <c r="P244" s="18" t="s">
        <v>215</v>
      </c>
      <c r="Q244" s="19">
        <v>2.37</v>
      </c>
      <c r="R244" s="20" t="s">
        <v>3288</v>
      </c>
      <c r="S244" s="21">
        <v>1</v>
      </c>
      <c r="T244" s="21">
        <v>1</v>
      </c>
      <c r="U244" s="21">
        <v>0</v>
      </c>
      <c r="V244" s="63" t="s">
        <v>3290</v>
      </c>
      <c r="W244" s="63" t="s">
        <v>3290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0</v>
      </c>
      <c r="E245" s="16">
        <v>0</v>
      </c>
      <c r="F245" s="18" t="s">
        <v>346</v>
      </c>
      <c r="G245" s="18" t="s">
        <v>62</v>
      </c>
      <c r="H245" s="18" t="s">
        <v>48</v>
      </c>
      <c r="I245" s="33">
        <v>0</v>
      </c>
      <c r="J245" s="18" t="s">
        <v>8</v>
      </c>
      <c r="K245" s="18" t="s">
        <v>215</v>
      </c>
      <c r="L245" s="18" t="s">
        <v>8</v>
      </c>
      <c r="M245" s="18" t="s">
        <v>215</v>
      </c>
      <c r="N245" s="19">
        <v>2.4700000000000002</v>
      </c>
      <c r="O245" s="18" t="s">
        <v>8</v>
      </c>
      <c r="P245" s="18" t="s">
        <v>215</v>
      </c>
      <c r="Q245" s="19">
        <v>2.4</v>
      </c>
      <c r="R245" s="20" t="s">
        <v>3288</v>
      </c>
      <c r="S245" s="21">
        <v>1</v>
      </c>
      <c r="T245" s="21">
        <v>1</v>
      </c>
      <c r="U245" s="21">
        <v>0</v>
      </c>
      <c r="V245" s="63" t="s">
        <v>3290</v>
      </c>
      <c r="W245" s="63" t="s">
        <v>3290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0</v>
      </c>
      <c r="E246" s="16">
        <v>0</v>
      </c>
      <c r="F246" s="18" t="s">
        <v>347</v>
      </c>
      <c r="G246" s="18" t="s">
        <v>62</v>
      </c>
      <c r="H246" s="18" t="s">
        <v>48</v>
      </c>
      <c r="I246" s="33">
        <v>0</v>
      </c>
      <c r="J246" s="18" t="s">
        <v>8</v>
      </c>
      <c r="K246" s="18" t="s">
        <v>215</v>
      </c>
      <c r="L246" s="18" t="s">
        <v>8</v>
      </c>
      <c r="M246" s="18" t="s">
        <v>215</v>
      </c>
      <c r="N246" s="19">
        <v>2.41</v>
      </c>
      <c r="O246" s="18" t="s">
        <v>8</v>
      </c>
      <c r="P246" s="18" t="s">
        <v>215</v>
      </c>
      <c r="Q246" s="19">
        <v>2.4</v>
      </c>
      <c r="R246" s="20" t="s">
        <v>3288</v>
      </c>
      <c r="S246" s="21">
        <v>1</v>
      </c>
      <c r="T246" s="21">
        <v>1</v>
      </c>
      <c r="U246" s="21">
        <v>0</v>
      </c>
      <c r="V246" s="63" t="s">
        <v>3290</v>
      </c>
      <c r="W246" s="63" t="s">
        <v>3290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348</v>
      </c>
      <c r="G247" s="18" t="s">
        <v>123</v>
      </c>
      <c r="H247" s="18" t="s">
        <v>48</v>
      </c>
      <c r="I247" s="33">
        <v>42034</v>
      </c>
      <c r="J247" s="18" t="s">
        <v>8</v>
      </c>
      <c r="K247" s="18" t="s">
        <v>215</v>
      </c>
      <c r="L247" s="18" t="s">
        <v>8</v>
      </c>
      <c r="M247" s="18" t="s">
        <v>215</v>
      </c>
      <c r="N247" s="19">
        <v>2.11</v>
      </c>
      <c r="O247" s="18" t="s">
        <v>8</v>
      </c>
      <c r="P247" s="18" t="s">
        <v>215</v>
      </c>
      <c r="Q247" s="19">
        <v>2.04</v>
      </c>
      <c r="R247" s="20" t="s">
        <v>3288</v>
      </c>
      <c r="S247" s="21">
        <v>1</v>
      </c>
      <c r="T247" s="21">
        <v>1</v>
      </c>
      <c r="U247" s="21">
        <v>0</v>
      </c>
      <c r="V247" s="63" t="s">
        <v>3290</v>
      </c>
      <c r="W247" s="63" t="s">
        <v>3290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>
        <v>171008197</v>
      </c>
      <c r="G248" s="18" t="s">
        <v>96</v>
      </c>
      <c r="H248" s="18" t="s">
        <v>30</v>
      </c>
      <c r="I248" s="33">
        <v>43313</v>
      </c>
      <c r="J248" s="18" t="s">
        <v>8</v>
      </c>
      <c r="K248" s="18" t="s">
        <v>215</v>
      </c>
      <c r="L248" s="18" t="s">
        <v>8</v>
      </c>
      <c r="M248" s="18" t="s">
        <v>215</v>
      </c>
      <c r="N248" s="19">
        <v>2.33</v>
      </c>
      <c r="O248" s="18" t="s">
        <v>8</v>
      </c>
      <c r="P248" s="18" t="s">
        <v>215</v>
      </c>
      <c r="Q248" s="19">
        <v>2.2000000000000002</v>
      </c>
      <c r="R248" s="20" t="s">
        <v>3288</v>
      </c>
      <c r="S248" s="21">
        <v>1</v>
      </c>
      <c r="T248" s="21">
        <v>1</v>
      </c>
      <c r="U248" s="21">
        <v>0</v>
      </c>
      <c r="V248" s="63" t="s">
        <v>3290</v>
      </c>
      <c r="W248" s="63" t="s">
        <v>3290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49</v>
      </c>
      <c r="G249" s="18" t="s">
        <v>322</v>
      </c>
      <c r="H249" s="18" t="s">
        <v>48</v>
      </c>
      <c r="I249" s="33">
        <v>44000</v>
      </c>
      <c r="J249" s="18" t="s">
        <v>8</v>
      </c>
      <c r="K249" s="18" t="s">
        <v>215</v>
      </c>
      <c r="L249" s="18" t="s">
        <v>8</v>
      </c>
      <c r="M249" s="18" t="s">
        <v>215</v>
      </c>
      <c r="N249" s="19">
        <v>2.3199999999999998</v>
      </c>
      <c r="O249" s="18" t="s">
        <v>8</v>
      </c>
      <c r="P249" s="18" t="s">
        <v>215</v>
      </c>
      <c r="Q249" s="19">
        <v>2.19</v>
      </c>
      <c r="R249" s="20" t="s">
        <v>3288</v>
      </c>
      <c r="S249" s="21">
        <v>1</v>
      </c>
      <c r="T249" s="21">
        <v>1</v>
      </c>
      <c r="U249" s="21">
        <v>0</v>
      </c>
      <c r="V249" s="63" t="s">
        <v>3290</v>
      </c>
      <c r="W249" s="63" t="s">
        <v>3290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50</v>
      </c>
      <c r="G250" s="18" t="s">
        <v>322</v>
      </c>
      <c r="H250" s="18" t="s">
        <v>48</v>
      </c>
      <c r="I250" s="33">
        <v>44000</v>
      </c>
      <c r="J250" s="18" t="s">
        <v>8</v>
      </c>
      <c r="K250" s="18" t="s">
        <v>215</v>
      </c>
      <c r="L250" s="18" t="s">
        <v>8</v>
      </c>
      <c r="M250" s="18" t="s">
        <v>215</v>
      </c>
      <c r="N250" s="19">
        <v>2.38</v>
      </c>
      <c r="O250" s="18" t="s">
        <v>8</v>
      </c>
      <c r="P250" s="18" t="s">
        <v>215</v>
      </c>
      <c r="Q250" s="19">
        <v>2.37</v>
      </c>
      <c r="R250" s="20" t="s">
        <v>3288</v>
      </c>
      <c r="S250" s="21">
        <v>1</v>
      </c>
      <c r="T250" s="21">
        <v>1</v>
      </c>
      <c r="U250" s="21">
        <v>0</v>
      </c>
      <c r="V250" s="63" t="s">
        <v>3290</v>
      </c>
      <c r="W250" s="63" t="s">
        <v>3290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51</v>
      </c>
      <c r="G251" s="18" t="s">
        <v>322</v>
      </c>
      <c r="H251" s="18" t="s">
        <v>48</v>
      </c>
      <c r="I251" s="33">
        <v>44000</v>
      </c>
      <c r="J251" s="18" t="s">
        <v>8</v>
      </c>
      <c r="K251" s="18" t="s">
        <v>215</v>
      </c>
      <c r="L251" s="18" t="s">
        <v>8</v>
      </c>
      <c r="M251" s="18" t="s">
        <v>215</v>
      </c>
      <c r="N251" s="19">
        <v>2.29</v>
      </c>
      <c r="O251" s="18" t="s">
        <v>8</v>
      </c>
      <c r="P251" s="18" t="s">
        <v>215</v>
      </c>
      <c r="Q251" s="19">
        <v>2.23</v>
      </c>
      <c r="R251" s="20" t="s">
        <v>3288</v>
      </c>
      <c r="S251" s="21">
        <v>1</v>
      </c>
      <c r="T251" s="21">
        <v>1</v>
      </c>
      <c r="U251" s="21">
        <v>0</v>
      </c>
      <c r="V251" s="63" t="s">
        <v>3290</v>
      </c>
      <c r="W251" s="63" t="s">
        <v>3290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52</v>
      </c>
      <c r="G252" s="18" t="s">
        <v>322</v>
      </c>
      <c r="H252" s="18" t="s">
        <v>48</v>
      </c>
      <c r="I252" s="33">
        <v>44000</v>
      </c>
      <c r="J252" s="18" t="s">
        <v>8</v>
      </c>
      <c r="K252" s="18" t="s">
        <v>215</v>
      </c>
      <c r="L252" s="18" t="s">
        <v>8</v>
      </c>
      <c r="M252" s="18" t="s">
        <v>215</v>
      </c>
      <c r="N252" s="19">
        <v>2.2599999999999998</v>
      </c>
      <c r="O252" s="18" t="s">
        <v>8</v>
      </c>
      <c r="P252" s="18" t="s">
        <v>215</v>
      </c>
      <c r="Q252" s="19">
        <v>2.2400000000000002</v>
      </c>
      <c r="R252" s="20" t="s">
        <v>3288</v>
      </c>
      <c r="S252" s="21">
        <v>1</v>
      </c>
      <c r="T252" s="21">
        <v>1</v>
      </c>
      <c r="U252" s="21">
        <v>0</v>
      </c>
      <c r="V252" s="63" t="s">
        <v>3290</v>
      </c>
      <c r="W252" s="63" t="s">
        <v>3290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53</v>
      </c>
      <c r="G253" s="18" t="s">
        <v>322</v>
      </c>
      <c r="H253" s="18" t="s">
        <v>48</v>
      </c>
      <c r="I253" s="33">
        <v>44000</v>
      </c>
      <c r="J253" s="18" t="s">
        <v>8</v>
      </c>
      <c r="K253" s="18" t="s">
        <v>215</v>
      </c>
      <c r="L253" s="18" t="s">
        <v>8</v>
      </c>
      <c r="M253" s="18" t="s">
        <v>215</v>
      </c>
      <c r="N253" s="19">
        <v>2.5499999999999998</v>
      </c>
      <c r="O253" s="18" t="s">
        <v>8</v>
      </c>
      <c r="P253" s="18" t="s">
        <v>215</v>
      </c>
      <c r="Q253" s="19">
        <v>2.39</v>
      </c>
      <c r="R253" s="20" t="s">
        <v>3288</v>
      </c>
      <c r="S253" s="21">
        <v>1</v>
      </c>
      <c r="T253" s="21">
        <v>1</v>
      </c>
      <c r="U253" s="21">
        <v>0</v>
      </c>
      <c r="V253" s="63" t="s">
        <v>3290</v>
      </c>
      <c r="W253" s="63" t="s">
        <v>3290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354</v>
      </c>
      <c r="G254" s="18" t="s">
        <v>322</v>
      </c>
      <c r="H254" s="18" t="s">
        <v>48</v>
      </c>
      <c r="I254" s="33">
        <v>44000</v>
      </c>
      <c r="J254" s="18" t="s">
        <v>8</v>
      </c>
      <c r="K254" s="18" t="s">
        <v>215</v>
      </c>
      <c r="L254" s="18" t="s">
        <v>8</v>
      </c>
      <c r="M254" s="18" t="s">
        <v>215</v>
      </c>
      <c r="N254" s="19">
        <v>2.2599999999999998</v>
      </c>
      <c r="O254" s="18" t="s">
        <v>8</v>
      </c>
      <c r="P254" s="18" t="s">
        <v>215</v>
      </c>
      <c r="Q254" s="19">
        <v>2.17</v>
      </c>
      <c r="R254" s="20" t="s">
        <v>3288</v>
      </c>
      <c r="S254" s="21">
        <v>1</v>
      </c>
      <c r="T254" s="21">
        <v>1</v>
      </c>
      <c r="U254" s="21">
        <v>0</v>
      </c>
      <c r="V254" s="63" t="s">
        <v>3290</v>
      </c>
      <c r="W254" s="63" t="s">
        <v>3290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55</v>
      </c>
      <c r="G255" s="18" t="s">
        <v>322</v>
      </c>
      <c r="H255" s="18" t="s">
        <v>48</v>
      </c>
      <c r="I255" s="33">
        <v>44000</v>
      </c>
      <c r="J255" s="18" t="s">
        <v>8</v>
      </c>
      <c r="K255" s="18" t="s">
        <v>215</v>
      </c>
      <c r="L255" s="18" t="s">
        <v>8</v>
      </c>
      <c r="M255" s="18" t="s">
        <v>215</v>
      </c>
      <c r="N255" s="19">
        <v>2.29</v>
      </c>
      <c r="O255" s="18" t="s">
        <v>8</v>
      </c>
      <c r="P255" s="18" t="s">
        <v>215</v>
      </c>
      <c r="Q255" s="19">
        <v>2.2400000000000002</v>
      </c>
      <c r="R255" s="20" t="s">
        <v>3288</v>
      </c>
      <c r="S255" s="21">
        <v>1</v>
      </c>
      <c r="T255" s="21">
        <v>1</v>
      </c>
      <c r="U255" s="21">
        <v>0</v>
      </c>
      <c r="V255" s="63" t="s">
        <v>3290</v>
      </c>
      <c r="W255" s="63" t="s">
        <v>329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56</v>
      </c>
      <c r="G256" s="18" t="s">
        <v>322</v>
      </c>
      <c r="H256" s="18" t="s">
        <v>48</v>
      </c>
      <c r="I256" s="33">
        <v>44000</v>
      </c>
      <c r="J256" s="18" t="s">
        <v>8</v>
      </c>
      <c r="K256" s="18" t="s">
        <v>215</v>
      </c>
      <c r="L256" s="18" t="s">
        <v>8</v>
      </c>
      <c r="M256" s="18" t="s">
        <v>215</v>
      </c>
      <c r="N256" s="19">
        <v>2.52</v>
      </c>
      <c r="O256" s="18" t="s">
        <v>8</v>
      </c>
      <c r="P256" s="18" t="s">
        <v>215</v>
      </c>
      <c r="Q256" s="19">
        <v>2.3199999999999998</v>
      </c>
      <c r="R256" s="20" t="s">
        <v>3288</v>
      </c>
      <c r="S256" s="21">
        <v>1</v>
      </c>
      <c r="T256" s="21">
        <v>1</v>
      </c>
      <c r="U256" s="21">
        <v>0</v>
      </c>
      <c r="V256" s="63" t="s">
        <v>3290</v>
      </c>
      <c r="W256" s="63" t="s">
        <v>329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357</v>
      </c>
      <c r="G257" s="18" t="s">
        <v>358</v>
      </c>
      <c r="H257" s="18" t="s">
        <v>48</v>
      </c>
      <c r="I257" s="33">
        <v>42697</v>
      </c>
      <c r="J257" s="18" t="s">
        <v>8</v>
      </c>
      <c r="K257" s="18" t="s">
        <v>215</v>
      </c>
      <c r="L257" s="18" t="s">
        <v>8</v>
      </c>
      <c r="M257" s="18" t="s">
        <v>215</v>
      </c>
      <c r="N257" s="19">
        <v>2.34</v>
      </c>
      <c r="O257" s="18" t="s">
        <v>8</v>
      </c>
      <c r="P257" s="18" t="s">
        <v>215</v>
      </c>
      <c r="Q257" s="19">
        <v>2.29</v>
      </c>
      <c r="R257" s="20" t="s">
        <v>3288</v>
      </c>
      <c r="S257" s="21">
        <v>1</v>
      </c>
      <c r="T257" s="21">
        <v>1</v>
      </c>
      <c r="U257" s="21">
        <v>0</v>
      </c>
      <c r="V257" s="63" t="s">
        <v>3290</v>
      </c>
      <c r="W257" s="63" t="s">
        <v>3290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359</v>
      </c>
      <c r="G258" s="18" t="s">
        <v>96</v>
      </c>
      <c r="H258" s="18" t="s">
        <v>48</v>
      </c>
      <c r="I258" s="33">
        <v>41305</v>
      </c>
      <c r="J258" s="18" t="s">
        <v>8</v>
      </c>
      <c r="K258" s="18" t="s">
        <v>215</v>
      </c>
      <c r="L258" s="18" t="s">
        <v>8</v>
      </c>
      <c r="M258" s="18" t="s">
        <v>215</v>
      </c>
      <c r="N258" s="19">
        <v>2.25</v>
      </c>
      <c r="O258" s="18" t="s">
        <v>8</v>
      </c>
      <c r="P258" s="18" t="s">
        <v>215</v>
      </c>
      <c r="Q258" s="19">
        <v>2.2000000000000002</v>
      </c>
      <c r="R258" s="20" t="s">
        <v>3288</v>
      </c>
      <c r="S258" s="21">
        <v>1</v>
      </c>
      <c r="T258" s="21">
        <v>1</v>
      </c>
      <c r="U258" s="21">
        <v>0</v>
      </c>
      <c r="V258" s="63" t="s">
        <v>3290</v>
      </c>
      <c r="W258" s="63" t="s">
        <v>3290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360</v>
      </c>
      <c r="G259" s="18" t="s">
        <v>344</v>
      </c>
      <c r="H259" s="18" t="s">
        <v>97</v>
      </c>
      <c r="I259" s="33">
        <v>41255</v>
      </c>
      <c r="J259" s="18" t="s">
        <v>8</v>
      </c>
      <c r="K259" s="18" t="s">
        <v>215</v>
      </c>
      <c r="L259" s="18" t="s">
        <v>8</v>
      </c>
      <c r="M259" s="18" t="s">
        <v>215</v>
      </c>
      <c r="N259" s="19">
        <v>2.37</v>
      </c>
      <c r="O259" s="18" t="s">
        <v>8</v>
      </c>
      <c r="P259" s="18" t="s">
        <v>215</v>
      </c>
      <c r="Q259" s="19">
        <v>2.2400000000000002</v>
      </c>
      <c r="R259" s="20" t="s">
        <v>3288</v>
      </c>
      <c r="S259" s="21">
        <v>1</v>
      </c>
      <c r="T259" s="21">
        <v>1</v>
      </c>
      <c r="U259" s="21">
        <v>0</v>
      </c>
      <c r="V259" s="63" t="s">
        <v>3290</v>
      </c>
      <c r="W259" s="63" t="s">
        <v>3290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361</v>
      </c>
      <c r="G260" s="18" t="s">
        <v>344</v>
      </c>
      <c r="H260" s="18" t="s">
        <v>97</v>
      </c>
      <c r="I260" s="33">
        <v>41255</v>
      </c>
      <c r="J260" s="18" t="s">
        <v>8</v>
      </c>
      <c r="K260" s="18" t="s">
        <v>215</v>
      </c>
      <c r="L260" s="18" t="s">
        <v>8</v>
      </c>
      <c r="M260" s="18" t="s">
        <v>215</v>
      </c>
      <c r="N260" s="19">
        <v>2.29</v>
      </c>
      <c r="O260" s="18" t="s">
        <v>8</v>
      </c>
      <c r="P260" s="18" t="s">
        <v>215</v>
      </c>
      <c r="Q260" s="19">
        <v>2.14</v>
      </c>
      <c r="R260" s="20" t="s">
        <v>3288</v>
      </c>
      <c r="S260" s="21">
        <v>1</v>
      </c>
      <c r="T260" s="21">
        <v>1</v>
      </c>
      <c r="U260" s="21">
        <v>0</v>
      </c>
      <c r="V260" s="63" t="s">
        <v>3290</v>
      </c>
      <c r="W260" s="63" t="s">
        <v>3290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0</v>
      </c>
      <c r="E261" s="16">
        <v>0</v>
      </c>
      <c r="F261" s="18" t="s">
        <v>362</v>
      </c>
      <c r="G261" s="18" t="s">
        <v>62</v>
      </c>
      <c r="H261" s="18" t="s">
        <v>48</v>
      </c>
      <c r="I261" s="33">
        <v>0</v>
      </c>
      <c r="J261" s="18" t="s">
        <v>8</v>
      </c>
      <c r="K261" s="18" t="s">
        <v>215</v>
      </c>
      <c r="L261" s="18" t="s">
        <v>8</v>
      </c>
      <c r="M261" s="18" t="s">
        <v>215</v>
      </c>
      <c r="N261" s="19">
        <v>2.38</v>
      </c>
      <c r="O261" s="18" t="s">
        <v>8</v>
      </c>
      <c r="P261" s="18" t="s">
        <v>215</v>
      </c>
      <c r="Q261" s="19">
        <v>2.3199999999999998</v>
      </c>
      <c r="R261" s="20" t="s">
        <v>3288</v>
      </c>
      <c r="S261" s="21">
        <v>1</v>
      </c>
      <c r="T261" s="21">
        <v>1</v>
      </c>
      <c r="U261" s="21">
        <v>0</v>
      </c>
      <c r="V261" s="63" t="s">
        <v>3290</v>
      </c>
      <c r="W261" s="63" t="s">
        <v>3290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0</v>
      </c>
      <c r="E262" s="16">
        <v>0</v>
      </c>
      <c r="F262" s="18" t="s">
        <v>363</v>
      </c>
      <c r="G262" s="18" t="s">
        <v>62</v>
      </c>
      <c r="H262" s="18" t="s">
        <v>48</v>
      </c>
      <c r="I262" s="33">
        <v>0</v>
      </c>
      <c r="J262" s="18" t="s">
        <v>8</v>
      </c>
      <c r="K262" s="18" t="s">
        <v>215</v>
      </c>
      <c r="L262" s="18" t="s">
        <v>8</v>
      </c>
      <c r="M262" s="18" t="s">
        <v>215</v>
      </c>
      <c r="N262" s="19">
        <v>2.44</v>
      </c>
      <c r="O262" s="18" t="s">
        <v>8</v>
      </c>
      <c r="P262" s="18" t="s">
        <v>215</v>
      </c>
      <c r="Q262" s="19">
        <v>2.37</v>
      </c>
      <c r="R262" s="20" t="s">
        <v>3288</v>
      </c>
      <c r="S262" s="21">
        <v>1</v>
      </c>
      <c r="T262" s="21">
        <v>1</v>
      </c>
      <c r="U262" s="21">
        <v>0</v>
      </c>
      <c r="V262" s="63" t="s">
        <v>3290</v>
      </c>
      <c r="W262" s="63" t="s">
        <v>3290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0</v>
      </c>
      <c r="E263" s="16">
        <v>0</v>
      </c>
      <c r="F263" s="18" t="s">
        <v>364</v>
      </c>
      <c r="G263" s="18" t="s">
        <v>96</v>
      </c>
      <c r="H263" s="18" t="s">
        <v>48</v>
      </c>
      <c r="I263" s="33">
        <v>0</v>
      </c>
      <c r="J263" s="18" t="s">
        <v>8</v>
      </c>
      <c r="K263" s="18" t="s">
        <v>215</v>
      </c>
      <c r="L263" s="18" t="s">
        <v>8</v>
      </c>
      <c r="M263" s="18" t="s">
        <v>215</v>
      </c>
      <c r="N263" s="19">
        <v>2.36</v>
      </c>
      <c r="O263" s="18" t="s">
        <v>8</v>
      </c>
      <c r="P263" s="18" t="s">
        <v>215</v>
      </c>
      <c r="Q263" s="19">
        <v>2.2999999999999998</v>
      </c>
      <c r="R263" s="20" t="s">
        <v>3288</v>
      </c>
      <c r="S263" s="21">
        <v>1</v>
      </c>
      <c r="T263" s="21">
        <v>1</v>
      </c>
      <c r="U263" s="21">
        <v>0</v>
      </c>
      <c r="V263" s="63" t="s">
        <v>3290</v>
      </c>
      <c r="W263" s="63" t="s">
        <v>3290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0</v>
      </c>
      <c r="E264" s="16">
        <v>0</v>
      </c>
      <c r="F264" s="18" t="s">
        <v>365</v>
      </c>
      <c r="G264" s="18" t="s">
        <v>358</v>
      </c>
      <c r="H264" s="18" t="s">
        <v>48</v>
      </c>
      <c r="I264" s="33">
        <v>0</v>
      </c>
      <c r="J264" s="18" t="s">
        <v>8</v>
      </c>
      <c r="K264" s="18" t="s">
        <v>215</v>
      </c>
      <c r="L264" s="18" t="s">
        <v>8</v>
      </c>
      <c r="M264" s="18" t="s">
        <v>215</v>
      </c>
      <c r="N264" s="19">
        <v>2.39</v>
      </c>
      <c r="O264" s="18" t="s">
        <v>8</v>
      </c>
      <c r="P264" s="18" t="s">
        <v>215</v>
      </c>
      <c r="Q264" s="19">
        <v>2.39</v>
      </c>
      <c r="R264" s="20" t="s">
        <v>3288</v>
      </c>
      <c r="S264" s="21">
        <v>1</v>
      </c>
      <c r="T264" s="21">
        <v>1</v>
      </c>
      <c r="U264" s="21">
        <v>0</v>
      </c>
      <c r="V264" s="63" t="s">
        <v>3290</v>
      </c>
      <c r="W264" s="63" t="s">
        <v>3290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0</v>
      </c>
      <c r="E265" s="16">
        <v>0</v>
      </c>
      <c r="F265" s="18" t="s">
        <v>366</v>
      </c>
      <c r="G265" s="18" t="s">
        <v>62</v>
      </c>
      <c r="H265" s="18" t="s">
        <v>48</v>
      </c>
      <c r="I265" s="33">
        <v>0</v>
      </c>
      <c r="J265" s="18" t="s">
        <v>8</v>
      </c>
      <c r="K265" s="18" t="s">
        <v>215</v>
      </c>
      <c r="L265" s="18" t="s">
        <v>8</v>
      </c>
      <c r="M265" s="18" t="s">
        <v>215</v>
      </c>
      <c r="N265" s="19">
        <v>2.39</v>
      </c>
      <c r="O265" s="18" t="s">
        <v>8</v>
      </c>
      <c r="P265" s="18" t="s">
        <v>215</v>
      </c>
      <c r="Q265" s="19">
        <v>2.2999999999999998</v>
      </c>
      <c r="R265" s="20" t="s">
        <v>3288</v>
      </c>
      <c r="S265" s="21">
        <v>1</v>
      </c>
      <c r="T265" s="21">
        <v>1</v>
      </c>
      <c r="U265" s="21">
        <v>0</v>
      </c>
      <c r="V265" s="63" t="s">
        <v>3290</v>
      </c>
      <c r="W265" s="63" t="s">
        <v>3290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0</v>
      </c>
      <c r="E266" s="16">
        <v>0</v>
      </c>
      <c r="F266" s="18" t="s">
        <v>367</v>
      </c>
      <c r="G266" s="18" t="s">
        <v>62</v>
      </c>
      <c r="H266" s="18" t="s">
        <v>48</v>
      </c>
      <c r="I266" s="33">
        <v>0</v>
      </c>
      <c r="J266" s="18" t="s">
        <v>8</v>
      </c>
      <c r="K266" s="18" t="s">
        <v>215</v>
      </c>
      <c r="L266" s="18" t="s">
        <v>8</v>
      </c>
      <c r="M266" s="18" t="s">
        <v>215</v>
      </c>
      <c r="N266" s="19">
        <v>2.38</v>
      </c>
      <c r="O266" s="18" t="s">
        <v>8</v>
      </c>
      <c r="P266" s="18" t="s">
        <v>215</v>
      </c>
      <c r="Q266" s="19">
        <v>2.37</v>
      </c>
      <c r="R266" s="20" t="s">
        <v>3288</v>
      </c>
      <c r="S266" s="21">
        <v>1</v>
      </c>
      <c r="T266" s="21">
        <v>1</v>
      </c>
      <c r="U266" s="21">
        <v>0</v>
      </c>
      <c r="V266" s="63" t="s">
        <v>3290</v>
      </c>
      <c r="W266" s="63" t="s">
        <v>3290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368</v>
      </c>
      <c r="G267" s="18" t="s">
        <v>369</v>
      </c>
      <c r="H267" s="18" t="s">
        <v>48</v>
      </c>
      <c r="I267" s="33">
        <v>44369</v>
      </c>
      <c r="J267" s="18" t="s">
        <v>8</v>
      </c>
      <c r="K267" s="18" t="s">
        <v>215</v>
      </c>
      <c r="L267" s="18" t="s">
        <v>8</v>
      </c>
      <c r="M267" s="18" t="s">
        <v>215</v>
      </c>
      <c r="N267" s="19">
        <v>2.41</v>
      </c>
      <c r="O267" s="18" t="s">
        <v>8</v>
      </c>
      <c r="P267" s="18" t="s">
        <v>215</v>
      </c>
      <c r="Q267" s="19">
        <v>2.2200000000000002</v>
      </c>
      <c r="R267" s="20" t="s">
        <v>3288</v>
      </c>
      <c r="S267" s="21">
        <v>1</v>
      </c>
      <c r="T267" s="21">
        <v>1</v>
      </c>
      <c r="U267" s="21">
        <v>0</v>
      </c>
      <c r="V267" s="63" t="s">
        <v>3290</v>
      </c>
      <c r="W267" s="63" t="s">
        <v>3290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370</v>
      </c>
      <c r="G268" s="18" t="s">
        <v>96</v>
      </c>
      <c r="H268" s="18" t="s">
        <v>30</v>
      </c>
      <c r="I268" s="33">
        <v>43313</v>
      </c>
      <c r="J268" s="18" t="s">
        <v>8</v>
      </c>
      <c r="K268" s="18" t="s">
        <v>215</v>
      </c>
      <c r="L268" s="18" t="s">
        <v>8</v>
      </c>
      <c r="M268" s="18" t="s">
        <v>215</v>
      </c>
      <c r="N268" s="19">
        <v>2.35</v>
      </c>
      <c r="O268" s="18" t="s">
        <v>8</v>
      </c>
      <c r="P268" s="18" t="s">
        <v>215</v>
      </c>
      <c r="Q268" s="19">
        <v>2.2000000000000002</v>
      </c>
      <c r="R268" s="20" t="s">
        <v>3288</v>
      </c>
      <c r="S268" s="21">
        <v>1</v>
      </c>
      <c r="T268" s="21">
        <v>1</v>
      </c>
      <c r="U268" s="21">
        <v>0</v>
      </c>
      <c r="V268" s="63" t="s">
        <v>3290</v>
      </c>
      <c r="W268" s="63" t="s">
        <v>3290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371</v>
      </c>
      <c r="G269" s="18" t="s">
        <v>96</v>
      </c>
      <c r="H269" s="18" t="s">
        <v>30</v>
      </c>
      <c r="I269" s="33">
        <v>43313</v>
      </c>
      <c r="J269" s="18" t="s">
        <v>8</v>
      </c>
      <c r="K269" s="18" t="s">
        <v>215</v>
      </c>
      <c r="L269" s="18" t="s">
        <v>8</v>
      </c>
      <c r="M269" s="18" t="s">
        <v>215</v>
      </c>
      <c r="N269" s="19">
        <v>2.39</v>
      </c>
      <c r="O269" s="18" t="s">
        <v>8</v>
      </c>
      <c r="P269" s="18" t="s">
        <v>215</v>
      </c>
      <c r="Q269" s="19">
        <v>2.2200000000000002</v>
      </c>
      <c r="R269" s="20" t="s">
        <v>3288</v>
      </c>
      <c r="S269" s="21">
        <v>1</v>
      </c>
      <c r="T269" s="21">
        <v>1</v>
      </c>
      <c r="U269" s="21">
        <v>0</v>
      </c>
      <c r="V269" s="63" t="s">
        <v>3290</v>
      </c>
      <c r="W269" s="63" t="s">
        <v>3290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372</v>
      </c>
      <c r="G270" s="18" t="s">
        <v>322</v>
      </c>
      <c r="H270" s="18" t="s">
        <v>97</v>
      </c>
      <c r="I270" s="33">
        <v>44000</v>
      </c>
      <c r="J270" s="18" t="s">
        <v>8</v>
      </c>
      <c r="K270" s="18" t="s">
        <v>215</v>
      </c>
      <c r="L270" s="18" t="s">
        <v>8</v>
      </c>
      <c r="M270" s="18" t="s">
        <v>215</v>
      </c>
      <c r="N270" s="19">
        <v>2.46</v>
      </c>
      <c r="O270" s="18" t="s">
        <v>8</v>
      </c>
      <c r="P270" s="18" t="s">
        <v>215</v>
      </c>
      <c r="Q270" s="19">
        <v>2.2999999999999998</v>
      </c>
      <c r="R270" s="20" t="s">
        <v>3288</v>
      </c>
      <c r="S270" s="21">
        <v>1</v>
      </c>
      <c r="T270" s="21">
        <v>1</v>
      </c>
      <c r="U270" s="21">
        <v>0</v>
      </c>
      <c r="V270" s="63" t="s">
        <v>3290</v>
      </c>
      <c r="W270" s="63" t="s">
        <v>3290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373</v>
      </c>
      <c r="G271" s="18" t="s">
        <v>322</v>
      </c>
      <c r="H271" s="18" t="s">
        <v>97</v>
      </c>
      <c r="I271" s="33">
        <v>44000</v>
      </c>
      <c r="J271" s="18" t="s">
        <v>8</v>
      </c>
      <c r="K271" s="18" t="s">
        <v>215</v>
      </c>
      <c r="L271" s="18" t="s">
        <v>8</v>
      </c>
      <c r="M271" s="18" t="s">
        <v>215</v>
      </c>
      <c r="N271" s="19">
        <v>2.4300000000000002</v>
      </c>
      <c r="O271" s="18" t="s">
        <v>8</v>
      </c>
      <c r="P271" s="18" t="s">
        <v>215</v>
      </c>
      <c r="Q271" s="19">
        <v>2.2599999999999998</v>
      </c>
      <c r="R271" s="20" t="s">
        <v>3288</v>
      </c>
      <c r="S271" s="21">
        <v>1</v>
      </c>
      <c r="T271" s="21">
        <v>1</v>
      </c>
      <c r="U271" s="21">
        <v>0</v>
      </c>
      <c r="V271" s="63" t="s">
        <v>3290</v>
      </c>
      <c r="W271" s="63" t="s">
        <v>3290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374</v>
      </c>
      <c r="G272" s="18" t="s">
        <v>322</v>
      </c>
      <c r="H272" s="18" t="s">
        <v>97</v>
      </c>
      <c r="I272" s="33">
        <v>44000</v>
      </c>
      <c r="J272" s="18" t="s">
        <v>8</v>
      </c>
      <c r="K272" s="18" t="s">
        <v>215</v>
      </c>
      <c r="L272" s="18" t="s">
        <v>8</v>
      </c>
      <c r="M272" s="18" t="s">
        <v>215</v>
      </c>
      <c r="N272" s="19">
        <v>2.46</v>
      </c>
      <c r="O272" s="18" t="s">
        <v>8</v>
      </c>
      <c r="P272" s="18" t="s">
        <v>215</v>
      </c>
      <c r="Q272" s="19">
        <v>2.2999999999999998</v>
      </c>
      <c r="R272" s="20" t="s">
        <v>3288</v>
      </c>
      <c r="S272" s="21">
        <v>1</v>
      </c>
      <c r="T272" s="21">
        <v>1</v>
      </c>
      <c r="U272" s="21">
        <v>0</v>
      </c>
      <c r="V272" s="63" t="s">
        <v>3290</v>
      </c>
      <c r="W272" s="63" t="s">
        <v>329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375</v>
      </c>
      <c r="G273" s="18" t="s">
        <v>322</v>
      </c>
      <c r="H273" s="18" t="s">
        <v>97</v>
      </c>
      <c r="I273" s="33">
        <v>44000</v>
      </c>
      <c r="J273" s="18" t="s">
        <v>8</v>
      </c>
      <c r="K273" s="18" t="s">
        <v>215</v>
      </c>
      <c r="L273" s="18" t="s">
        <v>8</v>
      </c>
      <c r="M273" s="18" t="s">
        <v>215</v>
      </c>
      <c r="N273" s="19">
        <v>2.5299999999999998</v>
      </c>
      <c r="O273" s="18" t="s">
        <v>8</v>
      </c>
      <c r="P273" s="18" t="s">
        <v>215</v>
      </c>
      <c r="Q273" s="19">
        <v>2.35</v>
      </c>
      <c r="R273" s="20" t="s">
        <v>3288</v>
      </c>
      <c r="S273" s="21">
        <v>1</v>
      </c>
      <c r="T273" s="21">
        <v>1</v>
      </c>
      <c r="U273" s="21">
        <v>0</v>
      </c>
      <c r="V273" s="63" t="s">
        <v>3290</v>
      </c>
      <c r="W273" s="63" t="s">
        <v>3290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376</v>
      </c>
      <c r="G274" s="18" t="s">
        <v>322</v>
      </c>
      <c r="H274" s="18" t="s">
        <v>97</v>
      </c>
      <c r="I274" s="33">
        <v>44000</v>
      </c>
      <c r="J274" s="18" t="s">
        <v>8</v>
      </c>
      <c r="K274" s="18" t="s">
        <v>215</v>
      </c>
      <c r="L274" s="18" t="s">
        <v>8</v>
      </c>
      <c r="M274" s="18" t="s">
        <v>215</v>
      </c>
      <c r="N274" s="19">
        <v>2.37</v>
      </c>
      <c r="O274" s="18" t="s">
        <v>8</v>
      </c>
      <c r="P274" s="18" t="s">
        <v>215</v>
      </c>
      <c r="Q274" s="19">
        <v>2.2599999999999998</v>
      </c>
      <c r="R274" s="20" t="s">
        <v>3288</v>
      </c>
      <c r="S274" s="21">
        <v>1</v>
      </c>
      <c r="T274" s="21">
        <v>1</v>
      </c>
      <c r="U274" s="21">
        <v>0</v>
      </c>
      <c r="V274" s="63" t="s">
        <v>3290</v>
      </c>
      <c r="W274" s="63" t="s">
        <v>3290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377</v>
      </c>
      <c r="G275" s="18" t="s">
        <v>322</v>
      </c>
      <c r="H275" s="18" t="s">
        <v>48</v>
      </c>
      <c r="I275" s="33">
        <v>44000</v>
      </c>
      <c r="J275" s="18" t="s">
        <v>8</v>
      </c>
      <c r="K275" s="18" t="s">
        <v>215</v>
      </c>
      <c r="L275" s="18" t="s">
        <v>8</v>
      </c>
      <c r="M275" s="18" t="s">
        <v>215</v>
      </c>
      <c r="N275" s="19">
        <v>2.29</v>
      </c>
      <c r="O275" s="18" t="s">
        <v>8</v>
      </c>
      <c r="P275" s="18" t="s">
        <v>215</v>
      </c>
      <c r="Q275" s="19">
        <v>2.1800000000000002</v>
      </c>
      <c r="R275" s="20" t="s">
        <v>3288</v>
      </c>
      <c r="S275" s="21">
        <v>1</v>
      </c>
      <c r="T275" s="21">
        <v>1</v>
      </c>
      <c r="U275" s="21">
        <v>0</v>
      </c>
      <c r="V275" s="63" t="s">
        <v>3290</v>
      </c>
      <c r="W275" s="63" t="s">
        <v>3290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378</v>
      </c>
      <c r="G276" s="18" t="s">
        <v>322</v>
      </c>
      <c r="H276" s="18" t="s">
        <v>97</v>
      </c>
      <c r="I276" s="33">
        <v>44000</v>
      </c>
      <c r="J276" s="18" t="s">
        <v>8</v>
      </c>
      <c r="K276" s="18" t="s">
        <v>215</v>
      </c>
      <c r="L276" s="18" t="s">
        <v>8</v>
      </c>
      <c r="M276" s="18" t="s">
        <v>215</v>
      </c>
      <c r="N276" s="19">
        <v>2.17</v>
      </c>
      <c r="O276" s="18" t="s">
        <v>8</v>
      </c>
      <c r="P276" s="18" t="s">
        <v>215</v>
      </c>
      <c r="Q276" s="19">
        <v>2.16</v>
      </c>
      <c r="R276" s="20" t="s">
        <v>3288</v>
      </c>
      <c r="S276" s="21">
        <v>1</v>
      </c>
      <c r="T276" s="21">
        <v>1</v>
      </c>
      <c r="U276" s="21">
        <v>0</v>
      </c>
      <c r="V276" s="63" t="s">
        <v>3290</v>
      </c>
      <c r="W276" s="63" t="s">
        <v>3290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379</v>
      </c>
      <c r="G277" s="18" t="s">
        <v>322</v>
      </c>
      <c r="H277" s="18" t="s">
        <v>97</v>
      </c>
      <c r="I277" s="33">
        <v>44000</v>
      </c>
      <c r="J277" s="18" t="s">
        <v>8</v>
      </c>
      <c r="K277" s="18" t="s">
        <v>215</v>
      </c>
      <c r="L277" s="18" t="s">
        <v>8</v>
      </c>
      <c r="M277" s="18" t="s">
        <v>215</v>
      </c>
      <c r="N277" s="19">
        <v>2.54</v>
      </c>
      <c r="O277" s="18" t="s">
        <v>8</v>
      </c>
      <c r="P277" s="18" t="s">
        <v>215</v>
      </c>
      <c r="Q277" s="19">
        <v>2.44</v>
      </c>
      <c r="R277" s="20" t="s">
        <v>3288</v>
      </c>
      <c r="S277" s="21">
        <v>1</v>
      </c>
      <c r="T277" s="21">
        <v>1</v>
      </c>
      <c r="U277" s="21">
        <v>0</v>
      </c>
      <c r="V277" s="63" t="s">
        <v>3290</v>
      </c>
      <c r="W277" s="63" t="s">
        <v>3290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380</v>
      </c>
      <c r="G278" s="18" t="s">
        <v>322</v>
      </c>
      <c r="H278" s="18" t="s">
        <v>97</v>
      </c>
      <c r="I278" s="33">
        <v>44000</v>
      </c>
      <c r="J278" s="18" t="s">
        <v>8</v>
      </c>
      <c r="K278" s="18" t="s">
        <v>215</v>
      </c>
      <c r="L278" s="18" t="s">
        <v>8</v>
      </c>
      <c r="M278" s="18" t="s">
        <v>215</v>
      </c>
      <c r="N278" s="19">
        <v>2.41</v>
      </c>
      <c r="O278" s="18" t="s">
        <v>8</v>
      </c>
      <c r="P278" s="18" t="s">
        <v>215</v>
      </c>
      <c r="Q278" s="19">
        <v>2.25</v>
      </c>
      <c r="R278" s="20" t="s">
        <v>3288</v>
      </c>
      <c r="S278" s="21">
        <v>1</v>
      </c>
      <c r="T278" s="21">
        <v>1</v>
      </c>
      <c r="U278" s="21">
        <v>0</v>
      </c>
      <c r="V278" s="63" t="s">
        <v>3290</v>
      </c>
      <c r="W278" s="63" t="s">
        <v>3290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381</v>
      </c>
      <c r="G279" s="18" t="s">
        <v>322</v>
      </c>
      <c r="H279" s="18" t="s">
        <v>97</v>
      </c>
      <c r="I279" s="33">
        <v>44000</v>
      </c>
      <c r="J279" s="18" t="s">
        <v>8</v>
      </c>
      <c r="K279" s="18" t="s">
        <v>215</v>
      </c>
      <c r="L279" s="18" t="s">
        <v>8</v>
      </c>
      <c r="M279" s="18" t="s">
        <v>215</v>
      </c>
      <c r="N279" s="19">
        <v>2.52</v>
      </c>
      <c r="O279" s="18" t="s">
        <v>8</v>
      </c>
      <c r="P279" s="18" t="s">
        <v>215</v>
      </c>
      <c r="Q279" s="19">
        <v>2.33</v>
      </c>
      <c r="R279" s="20" t="s">
        <v>3288</v>
      </c>
      <c r="S279" s="21">
        <v>1</v>
      </c>
      <c r="T279" s="21">
        <v>1</v>
      </c>
      <c r="U279" s="21">
        <v>0</v>
      </c>
      <c r="V279" s="63" t="s">
        <v>3290</v>
      </c>
      <c r="W279" s="63" t="s">
        <v>3290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382</v>
      </c>
      <c r="G280" s="18" t="s">
        <v>322</v>
      </c>
      <c r="H280" s="18" t="s">
        <v>97</v>
      </c>
      <c r="I280" s="33">
        <v>44000</v>
      </c>
      <c r="J280" s="18" t="s">
        <v>8</v>
      </c>
      <c r="K280" s="18" t="s">
        <v>215</v>
      </c>
      <c r="L280" s="18" t="s">
        <v>8</v>
      </c>
      <c r="M280" s="18" t="s">
        <v>215</v>
      </c>
      <c r="N280" s="19">
        <v>2.5</v>
      </c>
      <c r="O280" s="18" t="s">
        <v>8</v>
      </c>
      <c r="P280" s="18" t="s">
        <v>215</v>
      </c>
      <c r="Q280" s="19">
        <v>2.33</v>
      </c>
      <c r="R280" s="20" t="s">
        <v>3288</v>
      </c>
      <c r="S280" s="21">
        <v>1</v>
      </c>
      <c r="T280" s="21">
        <v>1</v>
      </c>
      <c r="U280" s="21">
        <v>0</v>
      </c>
      <c r="V280" s="63" t="s">
        <v>3290</v>
      </c>
      <c r="W280" s="63" t="s">
        <v>3290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383</v>
      </c>
      <c r="G281" s="18" t="s">
        <v>322</v>
      </c>
      <c r="H281" s="18" t="s">
        <v>97</v>
      </c>
      <c r="I281" s="33">
        <v>44000</v>
      </c>
      <c r="J281" s="18" t="s">
        <v>8</v>
      </c>
      <c r="K281" s="18" t="s">
        <v>215</v>
      </c>
      <c r="L281" s="18" t="s">
        <v>8</v>
      </c>
      <c r="M281" s="18" t="s">
        <v>215</v>
      </c>
      <c r="N281" s="19">
        <v>2.46</v>
      </c>
      <c r="O281" s="18" t="s">
        <v>8</v>
      </c>
      <c r="P281" s="18" t="s">
        <v>215</v>
      </c>
      <c r="Q281" s="19">
        <v>2.29</v>
      </c>
      <c r="R281" s="20" t="s">
        <v>3288</v>
      </c>
      <c r="S281" s="21">
        <v>1</v>
      </c>
      <c r="T281" s="21">
        <v>1</v>
      </c>
      <c r="U281" s="21">
        <v>0</v>
      </c>
      <c r="V281" s="63" t="s">
        <v>3290</v>
      </c>
      <c r="W281" s="63" t="s">
        <v>3290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384</v>
      </c>
      <c r="G282" s="18" t="s">
        <v>322</v>
      </c>
      <c r="H282" s="18" t="s">
        <v>97</v>
      </c>
      <c r="I282" s="33">
        <v>44000</v>
      </c>
      <c r="J282" s="18" t="s">
        <v>8</v>
      </c>
      <c r="K282" s="18" t="s">
        <v>215</v>
      </c>
      <c r="L282" s="18" t="s">
        <v>8</v>
      </c>
      <c r="M282" s="18" t="s">
        <v>215</v>
      </c>
      <c r="N282" s="19">
        <v>2.39</v>
      </c>
      <c r="O282" s="18" t="s">
        <v>8</v>
      </c>
      <c r="P282" s="18" t="s">
        <v>215</v>
      </c>
      <c r="Q282" s="19">
        <v>2.2999999999999998</v>
      </c>
      <c r="R282" s="20" t="s">
        <v>3288</v>
      </c>
      <c r="S282" s="21">
        <v>1</v>
      </c>
      <c r="T282" s="21">
        <v>1</v>
      </c>
      <c r="U282" s="21">
        <v>0</v>
      </c>
      <c r="V282" s="63" t="s">
        <v>3290</v>
      </c>
      <c r="W282" s="63" t="s">
        <v>3290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385</v>
      </c>
      <c r="G283" s="18" t="s">
        <v>322</v>
      </c>
      <c r="H283" s="18" t="s">
        <v>97</v>
      </c>
      <c r="I283" s="33">
        <v>44000</v>
      </c>
      <c r="J283" s="18" t="s">
        <v>8</v>
      </c>
      <c r="K283" s="18" t="s">
        <v>215</v>
      </c>
      <c r="L283" s="18" t="s">
        <v>8</v>
      </c>
      <c r="M283" s="18" t="s">
        <v>215</v>
      </c>
      <c r="N283" s="19">
        <v>2.4900000000000002</v>
      </c>
      <c r="O283" s="18" t="s">
        <v>8</v>
      </c>
      <c r="P283" s="18" t="s">
        <v>215</v>
      </c>
      <c r="Q283" s="19">
        <v>2.34</v>
      </c>
      <c r="R283" s="20" t="s">
        <v>3288</v>
      </c>
      <c r="S283" s="21">
        <v>1</v>
      </c>
      <c r="T283" s="21">
        <v>1</v>
      </c>
      <c r="U283" s="21">
        <v>0</v>
      </c>
      <c r="V283" s="63" t="s">
        <v>3290</v>
      </c>
      <c r="W283" s="63" t="s">
        <v>3290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386</v>
      </c>
      <c r="G284" s="18" t="s">
        <v>322</v>
      </c>
      <c r="H284" s="18" t="s">
        <v>97</v>
      </c>
      <c r="I284" s="33">
        <v>44000</v>
      </c>
      <c r="J284" s="18" t="s">
        <v>8</v>
      </c>
      <c r="K284" s="18" t="s">
        <v>215</v>
      </c>
      <c r="L284" s="18" t="s">
        <v>8</v>
      </c>
      <c r="M284" s="18" t="s">
        <v>215</v>
      </c>
      <c r="N284" s="19">
        <v>2.5499999999999998</v>
      </c>
      <c r="O284" s="18" t="s">
        <v>8</v>
      </c>
      <c r="P284" s="18" t="s">
        <v>215</v>
      </c>
      <c r="Q284" s="19">
        <v>2.46</v>
      </c>
      <c r="R284" s="20" t="s">
        <v>3288</v>
      </c>
      <c r="S284" s="21">
        <v>1</v>
      </c>
      <c r="T284" s="21">
        <v>1</v>
      </c>
      <c r="U284" s="21">
        <v>0</v>
      </c>
      <c r="V284" s="63" t="s">
        <v>3290</v>
      </c>
      <c r="W284" s="63" t="s">
        <v>3290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387</v>
      </c>
      <c r="G285" s="18" t="s">
        <v>322</v>
      </c>
      <c r="H285" s="18" t="s">
        <v>97</v>
      </c>
      <c r="I285" s="33">
        <v>44000</v>
      </c>
      <c r="J285" s="18" t="s">
        <v>8</v>
      </c>
      <c r="K285" s="18" t="s">
        <v>215</v>
      </c>
      <c r="L285" s="18" t="s">
        <v>8</v>
      </c>
      <c r="M285" s="18" t="s">
        <v>215</v>
      </c>
      <c r="N285" s="19">
        <v>2.5</v>
      </c>
      <c r="O285" s="18" t="s">
        <v>8</v>
      </c>
      <c r="P285" s="18" t="s">
        <v>215</v>
      </c>
      <c r="Q285" s="19">
        <v>2.29</v>
      </c>
      <c r="R285" s="20" t="s">
        <v>3288</v>
      </c>
      <c r="S285" s="21">
        <v>1</v>
      </c>
      <c r="T285" s="21">
        <v>1</v>
      </c>
      <c r="U285" s="21">
        <v>0</v>
      </c>
      <c r="V285" s="63" t="s">
        <v>3290</v>
      </c>
      <c r="W285" s="63" t="s">
        <v>3290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388</v>
      </c>
      <c r="G286" s="18" t="s">
        <v>322</v>
      </c>
      <c r="H286" s="18" t="s">
        <v>97</v>
      </c>
      <c r="I286" s="33">
        <v>44000</v>
      </c>
      <c r="J286" s="18" t="s">
        <v>8</v>
      </c>
      <c r="K286" s="18" t="s">
        <v>215</v>
      </c>
      <c r="L286" s="18" t="s">
        <v>8</v>
      </c>
      <c r="M286" s="18" t="s">
        <v>215</v>
      </c>
      <c r="N286" s="19">
        <v>2.4300000000000002</v>
      </c>
      <c r="O286" s="18" t="s">
        <v>8</v>
      </c>
      <c r="P286" s="18" t="s">
        <v>215</v>
      </c>
      <c r="Q286" s="19">
        <v>2.25</v>
      </c>
      <c r="R286" s="20" t="s">
        <v>3288</v>
      </c>
      <c r="S286" s="21">
        <v>1</v>
      </c>
      <c r="T286" s="21">
        <v>1</v>
      </c>
      <c r="U286" s="21">
        <v>0</v>
      </c>
      <c r="V286" s="63" t="s">
        <v>3290</v>
      </c>
      <c r="W286" s="63" t="s">
        <v>329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389</v>
      </c>
      <c r="G287" s="18" t="s">
        <v>322</v>
      </c>
      <c r="H287" s="18" t="s">
        <v>97</v>
      </c>
      <c r="I287" s="33">
        <v>44000</v>
      </c>
      <c r="J287" s="18" t="s">
        <v>8</v>
      </c>
      <c r="K287" s="18" t="s">
        <v>215</v>
      </c>
      <c r="L287" s="18" t="s">
        <v>8</v>
      </c>
      <c r="M287" s="18" t="s">
        <v>215</v>
      </c>
      <c r="N287" s="19">
        <v>2.38</v>
      </c>
      <c r="O287" s="18" t="s">
        <v>8</v>
      </c>
      <c r="P287" s="18" t="s">
        <v>215</v>
      </c>
      <c r="Q287" s="19">
        <v>2.2599999999999998</v>
      </c>
      <c r="R287" s="20" t="s">
        <v>3288</v>
      </c>
      <c r="S287" s="21">
        <v>1</v>
      </c>
      <c r="T287" s="21">
        <v>1</v>
      </c>
      <c r="U287" s="21">
        <v>0</v>
      </c>
      <c r="V287" s="63" t="s">
        <v>3290</v>
      </c>
      <c r="W287" s="63" t="s">
        <v>3290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390</v>
      </c>
      <c r="G288" s="18" t="s">
        <v>322</v>
      </c>
      <c r="H288" s="18" t="s">
        <v>97</v>
      </c>
      <c r="I288" s="33">
        <v>44000</v>
      </c>
      <c r="J288" s="18" t="s">
        <v>8</v>
      </c>
      <c r="K288" s="18" t="s">
        <v>215</v>
      </c>
      <c r="L288" s="18" t="s">
        <v>8</v>
      </c>
      <c r="M288" s="18" t="s">
        <v>215</v>
      </c>
      <c r="N288" s="19">
        <v>2.31</v>
      </c>
      <c r="O288" s="18" t="s">
        <v>8</v>
      </c>
      <c r="P288" s="18" t="s">
        <v>215</v>
      </c>
      <c r="Q288" s="19">
        <v>2.27</v>
      </c>
      <c r="R288" s="20" t="s">
        <v>3288</v>
      </c>
      <c r="S288" s="21">
        <v>1</v>
      </c>
      <c r="T288" s="21">
        <v>1</v>
      </c>
      <c r="U288" s="21">
        <v>0</v>
      </c>
      <c r="V288" s="63" t="s">
        <v>3290</v>
      </c>
      <c r="W288" s="63" t="s">
        <v>3290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391</v>
      </c>
      <c r="G289" s="18" t="s">
        <v>322</v>
      </c>
      <c r="H289" s="18" t="s">
        <v>97</v>
      </c>
      <c r="I289" s="33">
        <v>44000</v>
      </c>
      <c r="J289" s="18" t="s">
        <v>8</v>
      </c>
      <c r="K289" s="18" t="s">
        <v>215</v>
      </c>
      <c r="L289" s="18" t="s">
        <v>8</v>
      </c>
      <c r="M289" s="18" t="s">
        <v>215</v>
      </c>
      <c r="N289" s="19">
        <v>2.46</v>
      </c>
      <c r="O289" s="18" t="s">
        <v>8</v>
      </c>
      <c r="P289" s="18" t="s">
        <v>215</v>
      </c>
      <c r="Q289" s="19">
        <v>2.2999999999999998</v>
      </c>
      <c r="R289" s="20" t="s">
        <v>3288</v>
      </c>
      <c r="S289" s="21">
        <v>1</v>
      </c>
      <c r="T289" s="21">
        <v>1</v>
      </c>
      <c r="U289" s="21">
        <v>0</v>
      </c>
      <c r="V289" s="63" t="s">
        <v>3290</v>
      </c>
      <c r="W289" s="63" t="s">
        <v>3290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392</v>
      </c>
      <c r="G290" s="18" t="s">
        <v>322</v>
      </c>
      <c r="H290" s="18" t="s">
        <v>97</v>
      </c>
      <c r="I290" s="33">
        <v>44000</v>
      </c>
      <c r="J290" s="18" t="s">
        <v>8</v>
      </c>
      <c r="K290" s="18" t="s">
        <v>215</v>
      </c>
      <c r="L290" s="18" t="s">
        <v>8</v>
      </c>
      <c r="M290" s="18" t="s">
        <v>215</v>
      </c>
      <c r="N290" s="19">
        <v>2.5</v>
      </c>
      <c r="O290" s="18" t="s">
        <v>8</v>
      </c>
      <c r="P290" s="18" t="s">
        <v>215</v>
      </c>
      <c r="Q290" s="19">
        <v>2.35</v>
      </c>
      <c r="R290" s="20" t="s">
        <v>3288</v>
      </c>
      <c r="S290" s="21">
        <v>1</v>
      </c>
      <c r="T290" s="21">
        <v>1</v>
      </c>
      <c r="U290" s="21">
        <v>0</v>
      </c>
      <c r="V290" s="63" t="s">
        <v>3290</v>
      </c>
      <c r="W290" s="63" t="s">
        <v>3290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393</v>
      </c>
      <c r="G291" s="18" t="s">
        <v>322</v>
      </c>
      <c r="H291" s="18" t="s">
        <v>97</v>
      </c>
      <c r="I291" s="33">
        <v>44000</v>
      </c>
      <c r="J291" s="18" t="s">
        <v>8</v>
      </c>
      <c r="K291" s="18" t="s">
        <v>215</v>
      </c>
      <c r="L291" s="18" t="s">
        <v>8</v>
      </c>
      <c r="M291" s="18" t="s">
        <v>215</v>
      </c>
      <c r="N291" s="19">
        <v>2.4300000000000002</v>
      </c>
      <c r="O291" s="18" t="s">
        <v>8</v>
      </c>
      <c r="P291" s="18" t="s">
        <v>215</v>
      </c>
      <c r="Q291" s="19">
        <v>2.2799999999999998</v>
      </c>
      <c r="R291" s="20" t="s">
        <v>3288</v>
      </c>
      <c r="S291" s="21">
        <v>1</v>
      </c>
      <c r="T291" s="21">
        <v>1</v>
      </c>
      <c r="U291" s="21">
        <v>0</v>
      </c>
      <c r="V291" s="63" t="s">
        <v>3290</v>
      </c>
      <c r="W291" s="63" t="s">
        <v>3290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394</v>
      </c>
      <c r="G292" s="18" t="s">
        <v>217</v>
      </c>
      <c r="H292" s="18" t="s">
        <v>97</v>
      </c>
      <c r="I292" s="33">
        <v>41200</v>
      </c>
      <c r="J292" s="18" t="s">
        <v>8</v>
      </c>
      <c r="K292" s="18" t="s">
        <v>215</v>
      </c>
      <c r="L292" s="18" t="s">
        <v>8</v>
      </c>
      <c r="M292" s="18" t="s">
        <v>215</v>
      </c>
      <c r="N292" s="19">
        <v>2.38</v>
      </c>
      <c r="O292" s="18" t="s">
        <v>8</v>
      </c>
      <c r="P292" s="18" t="s">
        <v>215</v>
      </c>
      <c r="Q292" s="19">
        <v>2.35</v>
      </c>
      <c r="R292" s="20" t="s">
        <v>3288</v>
      </c>
      <c r="S292" s="21">
        <v>1</v>
      </c>
      <c r="T292" s="21">
        <v>1</v>
      </c>
      <c r="U292" s="21">
        <v>0</v>
      </c>
      <c r="V292" s="63" t="s">
        <v>3290</v>
      </c>
      <c r="W292" s="63" t="s">
        <v>3290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395</v>
      </c>
      <c r="G293" s="18" t="s">
        <v>217</v>
      </c>
      <c r="H293" s="18" t="s">
        <v>97</v>
      </c>
      <c r="I293" s="33">
        <v>41200</v>
      </c>
      <c r="J293" s="18" t="s">
        <v>8</v>
      </c>
      <c r="K293" s="18" t="s">
        <v>215</v>
      </c>
      <c r="L293" s="18" t="s">
        <v>8</v>
      </c>
      <c r="M293" s="18" t="s">
        <v>215</v>
      </c>
      <c r="N293" s="19">
        <v>2.42</v>
      </c>
      <c r="O293" s="18" t="s">
        <v>8</v>
      </c>
      <c r="P293" s="18" t="s">
        <v>215</v>
      </c>
      <c r="Q293" s="19">
        <v>2.2799999999999998</v>
      </c>
      <c r="R293" s="20" t="s">
        <v>3288</v>
      </c>
      <c r="S293" s="21">
        <v>1</v>
      </c>
      <c r="T293" s="21">
        <v>1</v>
      </c>
      <c r="U293" s="21">
        <v>0</v>
      </c>
      <c r="V293" s="63" t="s">
        <v>3290</v>
      </c>
      <c r="W293" s="63" t="s">
        <v>3290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396</v>
      </c>
      <c r="G294" s="18" t="s">
        <v>126</v>
      </c>
      <c r="H294" s="18" t="s">
        <v>397</v>
      </c>
      <c r="I294" s="33">
        <v>43214</v>
      </c>
      <c r="J294" s="18" t="s">
        <v>8</v>
      </c>
      <c r="K294" s="18" t="s">
        <v>215</v>
      </c>
      <c r="L294" s="18" t="s">
        <v>8</v>
      </c>
      <c r="M294" s="18" t="s">
        <v>215</v>
      </c>
      <c r="N294" s="19">
        <v>2.2999999999999998</v>
      </c>
      <c r="O294" s="18" t="s">
        <v>8</v>
      </c>
      <c r="P294" s="18" t="s">
        <v>215</v>
      </c>
      <c r="Q294" s="19">
        <v>2.19</v>
      </c>
      <c r="R294" s="20" t="s">
        <v>3288</v>
      </c>
      <c r="S294" s="21">
        <v>1</v>
      </c>
      <c r="T294" s="21">
        <v>1</v>
      </c>
      <c r="U294" s="21">
        <v>0</v>
      </c>
      <c r="V294" s="63" t="s">
        <v>3290</v>
      </c>
      <c r="W294" s="63" t="s">
        <v>3290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398</v>
      </c>
      <c r="G295" s="18" t="s">
        <v>399</v>
      </c>
      <c r="H295" s="18" t="s">
        <v>48</v>
      </c>
      <c r="I295" s="33">
        <v>44725</v>
      </c>
      <c r="J295" s="18" t="s">
        <v>8</v>
      </c>
      <c r="K295" s="18" t="s">
        <v>215</v>
      </c>
      <c r="L295" s="18" t="s">
        <v>8</v>
      </c>
      <c r="M295" s="18" t="s">
        <v>215</v>
      </c>
      <c r="N295" s="19">
        <v>2.11</v>
      </c>
      <c r="O295" s="18" t="s">
        <v>8</v>
      </c>
      <c r="P295" s="18" t="s">
        <v>215</v>
      </c>
      <c r="Q295" s="19">
        <v>2.11</v>
      </c>
      <c r="R295" s="20" t="s">
        <v>3288</v>
      </c>
      <c r="S295" s="21">
        <v>1</v>
      </c>
      <c r="T295" s="21">
        <v>1</v>
      </c>
      <c r="U295" s="21">
        <v>0</v>
      </c>
      <c r="V295" s="63" t="s">
        <v>3290</v>
      </c>
      <c r="W295" s="63" t="s">
        <v>3290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00</v>
      </c>
      <c r="G296" s="18" t="s">
        <v>399</v>
      </c>
      <c r="H296" s="18" t="s">
        <v>48</v>
      </c>
      <c r="I296" s="33">
        <v>44774</v>
      </c>
      <c r="J296" s="18" t="s">
        <v>8</v>
      </c>
      <c r="K296" s="18" t="s">
        <v>215</v>
      </c>
      <c r="L296" s="18" t="s">
        <v>8</v>
      </c>
      <c r="M296" s="18" t="s">
        <v>215</v>
      </c>
      <c r="N296" s="19">
        <v>2.34</v>
      </c>
      <c r="O296" s="18" t="s">
        <v>8</v>
      </c>
      <c r="P296" s="18" t="s">
        <v>215</v>
      </c>
      <c r="Q296" s="19">
        <v>2.2999999999999998</v>
      </c>
      <c r="R296" s="20" t="s">
        <v>3288</v>
      </c>
      <c r="S296" s="21">
        <v>1</v>
      </c>
      <c r="T296" s="21">
        <v>1</v>
      </c>
      <c r="U296" s="21">
        <v>0</v>
      </c>
      <c r="V296" s="63" t="s">
        <v>3290</v>
      </c>
      <c r="W296" s="63" t="s">
        <v>3290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401</v>
      </c>
      <c r="G297" s="18" t="s">
        <v>402</v>
      </c>
      <c r="H297" s="18" t="s">
        <v>48</v>
      </c>
      <c r="I297" s="33">
        <v>43285</v>
      </c>
      <c r="J297" s="18" t="s">
        <v>8</v>
      </c>
      <c r="K297" s="18" t="s">
        <v>215</v>
      </c>
      <c r="L297" s="18" t="s">
        <v>8</v>
      </c>
      <c r="M297" s="18" t="s">
        <v>215</v>
      </c>
      <c r="N297" s="19">
        <v>2.2599999999999998</v>
      </c>
      <c r="O297" s="18" t="s">
        <v>8</v>
      </c>
      <c r="P297" s="18" t="s">
        <v>215</v>
      </c>
      <c r="Q297" s="19">
        <v>2.23</v>
      </c>
      <c r="R297" s="20" t="s">
        <v>3288</v>
      </c>
      <c r="S297" s="21">
        <v>1</v>
      </c>
      <c r="T297" s="21">
        <v>1</v>
      </c>
      <c r="U297" s="21">
        <v>0</v>
      </c>
      <c r="V297" s="63" t="s">
        <v>3290</v>
      </c>
      <c r="W297" s="63" t="s">
        <v>3290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403</v>
      </c>
      <c r="G298" s="18" t="s">
        <v>96</v>
      </c>
      <c r="H298" s="18" t="s">
        <v>48</v>
      </c>
      <c r="I298" s="33">
        <v>41304</v>
      </c>
      <c r="J298" s="18" t="s">
        <v>8</v>
      </c>
      <c r="K298" s="18" t="s">
        <v>215</v>
      </c>
      <c r="L298" s="18" t="s">
        <v>8</v>
      </c>
      <c r="M298" s="18" t="s">
        <v>215</v>
      </c>
      <c r="N298" s="19">
        <v>2.31</v>
      </c>
      <c r="O298" s="18" t="s">
        <v>8</v>
      </c>
      <c r="P298" s="18" t="s">
        <v>215</v>
      </c>
      <c r="Q298" s="19">
        <v>2.21</v>
      </c>
      <c r="R298" s="20" t="s">
        <v>3288</v>
      </c>
      <c r="S298" s="21">
        <v>1</v>
      </c>
      <c r="T298" s="21">
        <v>1</v>
      </c>
      <c r="U298" s="21">
        <v>0</v>
      </c>
      <c r="V298" s="63" t="s">
        <v>3290</v>
      </c>
      <c r="W298" s="63" t="s">
        <v>3290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404</v>
      </c>
      <c r="G299" s="18" t="s">
        <v>344</v>
      </c>
      <c r="H299" s="18" t="s">
        <v>97</v>
      </c>
      <c r="I299" s="33">
        <v>41255</v>
      </c>
      <c r="J299" s="18" t="s">
        <v>8</v>
      </c>
      <c r="K299" s="18" t="s">
        <v>215</v>
      </c>
      <c r="L299" s="18" t="s">
        <v>8</v>
      </c>
      <c r="M299" s="18" t="s">
        <v>215</v>
      </c>
      <c r="N299" s="19">
        <v>2.41</v>
      </c>
      <c r="O299" s="18" t="s">
        <v>8</v>
      </c>
      <c r="P299" s="18" t="s">
        <v>215</v>
      </c>
      <c r="Q299" s="19">
        <v>2.29</v>
      </c>
      <c r="R299" s="20" t="s">
        <v>3288</v>
      </c>
      <c r="S299" s="21">
        <v>1</v>
      </c>
      <c r="T299" s="21">
        <v>1</v>
      </c>
      <c r="U299" s="21">
        <v>0</v>
      </c>
      <c r="V299" s="63" t="s">
        <v>3290</v>
      </c>
      <c r="W299" s="63" t="s">
        <v>3290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405</v>
      </c>
      <c r="G300" s="18" t="s">
        <v>406</v>
      </c>
      <c r="H300" s="18" t="s">
        <v>97</v>
      </c>
      <c r="I300" s="33">
        <v>41255</v>
      </c>
      <c r="J300" s="18" t="s">
        <v>8</v>
      </c>
      <c r="K300" s="18" t="s">
        <v>215</v>
      </c>
      <c r="L300" s="18" t="s">
        <v>8</v>
      </c>
      <c r="M300" s="18" t="s">
        <v>215</v>
      </c>
      <c r="N300" s="19">
        <v>2.44</v>
      </c>
      <c r="O300" s="18" t="s">
        <v>8</v>
      </c>
      <c r="P300" s="18" t="s">
        <v>215</v>
      </c>
      <c r="Q300" s="19">
        <v>2.2999999999999998</v>
      </c>
      <c r="R300" s="20" t="s">
        <v>3288</v>
      </c>
      <c r="S300" s="21">
        <v>1</v>
      </c>
      <c r="T300" s="21">
        <v>1</v>
      </c>
      <c r="U300" s="21">
        <v>0</v>
      </c>
      <c r="V300" s="63" t="s">
        <v>3290</v>
      </c>
      <c r="W300" s="63" t="s">
        <v>3290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0</v>
      </c>
      <c r="E301" s="16">
        <v>0</v>
      </c>
      <c r="F301" s="18" t="s">
        <v>407</v>
      </c>
      <c r="G301" s="18" t="s">
        <v>62</v>
      </c>
      <c r="H301" s="18" t="s">
        <v>48</v>
      </c>
      <c r="I301" s="33">
        <v>0</v>
      </c>
      <c r="J301" s="18" t="s">
        <v>8</v>
      </c>
      <c r="K301" s="18" t="s">
        <v>215</v>
      </c>
      <c r="L301" s="18" t="s">
        <v>8</v>
      </c>
      <c r="M301" s="18" t="s">
        <v>215</v>
      </c>
      <c r="N301" s="19">
        <v>2.31</v>
      </c>
      <c r="O301" s="18" t="s">
        <v>8</v>
      </c>
      <c r="P301" s="18" t="s">
        <v>215</v>
      </c>
      <c r="Q301" s="19">
        <v>2.25</v>
      </c>
      <c r="R301" s="20" t="s">
        <v>3288</v>
      </c>
      <c r="S301" s="21">
        <v>1</v>
      </c>
      <c r="T301" s="21">
        <v>1</v>
      </c>
      <c r="U301" s="21">
        <v>0</v>
      </c>
      <c r="V301" s="63" t="s">
        <v>3290</v>
      </c>
      <c r="W301" s="63" t="s">
        <v>3290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0</v>
      </c>
      <c r="E302" s="16">
        <v>0</v>
      </c>
      <c r="F302" s="18" t="s">
        <v>408</v>
      </c>
      <c r="G302" s="18" t="s">
        <v>62</v>
      </c>
      <c r="H302" s="18" t="s">
        <v>48</v>
      </c>
      <c r="I302" s="33">
        <v>0</v>
      </c>
      <c r="J302" s="18" t="s">
        <v>8</v>
      </c>
      <c r="K302" s="18" t="s">
        <v>215</v>
      </c>
      <c r="L302" s="18" t="s">
        <v>8</v>
      </c>
      <c r="M302" s="18" t="s">
        <v>215</v>
      </c>
      <c r="N302" s="19">
        <v>2.4300000000000002</v>
      </c>
      <c r="O302" s="18" t="s">
        <v>8</v>
      </c>
      <c r="P302" s="18" t="s">
        <v>215</v>
      </c>
      <c r="Q302" s="19">
        <v>2.2999999999999998</v>
      </c>
      <c r="R302" s="20" t="s">
        <v>3288</v>
      </c>
      <c r="S302" s="21">
        <v>1</v>
      </c>
      <c r="T302" s="21">
        <v>1</v>
      </c>
      <c r="U302" s="21">
        <v>0</v>
      </c>
      <c r="V302" s="63" t="s">
        <v>3290</v>
      </c>
      <c r="W302" s="63" t="s">
        <v>3290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0</v>
      </c>
      <c r="E303" s="16">
        <v>0</v>
      </c>
      <c r="F303" s="18" t="s">
        <v>409</v>
      </c>
      <c r="G303" s="18" t="s">
        <v>62</v>
      </c>
      <c r="H303" s="18" t="s">
        <v>48</v>
      </c>
      <c r="I303" s="33">
        <v>0</v>
      </c>
      <c r="J303" s="18" t="s">
        <v>8</v>
      </c>
      <c r="K303" s="18" t="s">
        <v>215</v>
      </c>
      <c r="L303" s="18" t="s">
        <v>8</v>
      </c>
      <c r="M303" s="18" t="s">
        <v>215</v>
      </c>
      <c r="N303" s="19">
        <v>2.42</v>
      </c>
      <c r="O303" s="18" t="s">
        <v>8</v>
      </c>
      <c r="P303" s="18" t="s">
        <v>215</v>
      </c>
      <c r="Q303" s="19">
        <v>2.36</v>
      </c>
      <c r="R303" s="20" t="s">
        <v>3288</v>
      </c>
      <c r="S303" s="21">
        <v>1</v>
      </c>
      <c r="T303" s="21">
        <v>1</v>
      </c>
      <c r="U303" s="21">
        <v>0</v>
      </c>
      <c r="V303" s="63" t="s">
        <v>3290</v>
      </c>
      <c r="W303" s="63" t="s">
        <v>3290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0</v>
      </c>
      <c r="E304" s="16">
        <v>0</v>
      </c>
      <c r="F304" s="18" t="s">
        <v>410</v>
      </c>
      <c r="G304" s="18" t="s">
        <v>62</v>
      </c>
      <c r="H304" s="18" t="s">
        <v>48</v>
      </c>
      <c r="I304" s="33">
        <v>0</v>
      </c>
      <c r="J304" s="18" t="s">
        <v>8</v>
      </c>
      <c r="K304" s="18" t="s">
        <v>215</v>
      </c>
      <c r="L304" s="18" t="s">
        <v>8</v>
      </c>
      <c r="M304" s="18" t="s">
        <v>215</v>
      </c>
      <c r="N304" s="19">
        <v>2.44</v>
      </c>
      <c r="O304" s="18" t="s">
        <v>8</v>
      </c>
      <c r="P304" s="18" t="s">
        <v>215</v>
      </c>
      <c r="Q304" s="19">
        <v>2.37</v>
      </c>
      <c r="R304" s="20" t="s">
        <v>3288</v>
      </c>
      <c r="S304" s="21">
        <v>1</v>
      </c>
      <c r="T304" s="21">
        <v>1</v>
      </c>
      <c r="U304" s="21">
        <v>0</v>
      </c>
      <c r="V304" s="63" t="s">
        <v>3290</v>
      </c>
      <c r="W304" s="63" t="s">
        <v>3290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411</v>
      </c>
      <c r="G305" s="18" t="s">
        <v>369</v>
      </c>
      <c r="H305" s="18" t="s">
        <v>48</v>
      </c>
      <c r="I305" s="33">
        <v>44307</v>
      </c>
      <c r="J305" s="18" t="s">
        <v>8</v>
      </c>
      <c r="K305" s="18" t="s">
        <v>215</v>
      </c>
      <c r="L305" s="18" t="s">
        <v>8</v>
      </c>
      <c r="M305" s="18" t="s">
        <v>215</v>
      </c>
      <c r="N305" s="19">
        <v>2.2000000000000002</v>
      </c>
      <c r="O305" s="18" t="s">
        <v>8</v>
      </c>
      <c r="P305" s="18" t="s">
        <v>215</v>
      </c>
      <c r="Q305" s="19">
        <v>2.09</v>
      </c>
      <c r="R305" s="20" t="s">
        <v>3288</v>
      </c>
      <c r="S305" s="21">
        <v>1</v>
      </c>
      <c r="T305" s="21">
        <v>1</v>
      </c>
      <c r="U305" s="21">
        <v>0</v>
      </c>
      <c r="V305" s="63" t="s">
        <v>3290</v>
      </c>
      <c r="W305" s="63" t="s">
        <v>3290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12</v>
      </c>
      <c r="G306" s="18" t="s">
        <v>96</v>
      </c>
      <c r="H306" s="18" t="s">
        <v>48</v>
      </c>
      <c r="I306" s="33">
        <v>43207</v>
      </c>
      <c r="J306" s="18" t="s">
        <v>8</v>
      </c>
      <c r="K306" s="18" t="s">
        <v>215</v>
      </c>
      <c r="L306" s="18" t="s">
        <v>8</v>
      </c>
      <c r="M306" s="18" t="s">
        <v>215</v>
      </c>
      <c r="N306" s="19">
        <v>2.27</v>
      </c>
      <c r="O306" s="18" t="s">
        <v>8</v>
      </c>
      <c r="P306" s="18" t="s">
        <v>215</v>
      </c>
      <c r="Q306" s="19">
        <v>2.23</v>
      </c>
      <c r="R306" s="20" t="s">
        <v>3288</v>
      </c>
      <c r="S306" s="21">
        <v>1</v>
      </c>
      <c r="T306" s="21">
        <v>1</v>
      </c>
      <c r="U306" s="21">
        <v>0</v>
      </c>
      <c r="V306" s="63" t="s">
        <v>3290</v>
      </c>
      <c r="W306" s="63" t="s">
        <v>3290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13</v>
      </c>
      <c r="G307" s="18" t="s">
        <v>322</v>
      </c>
      <c r="H307" s="18" t="s">
        <v>48</v>
      </c>
      <c r="I307" s="33">
        <v>44000</v>
      </c>
      <c r="J307" s="18" t="s">
        <v>8</v>
      </c>
      <c r="K307" s="18" t="s">
        <v>215</v>
      </c>
      <c r="L307" s="18" t="s">
        <v>8</v>
      </c>
      <c r="M307" s="18" t="s">
        <v>215</v>
      </c>
      <c r="N307" s="19">
        <v>2.39</v>
      </c>
      <c r="O307" s="18" t="s">
        <v>8</v>
      </c>
      <c r="P307" s="18" t="s">
        <v>215</v>
      </c>
      <c r="Q307" s="19">
        <v>2.34</v>
      </c>
      <c r="R307" s="20" t="s">
        <v>3288</v>
      </c>
      <c r="S307" s="21">
        <v>1</v>
      </c>
      <c r="T307" s="21">
        <v>1</v>
      </c>
      <c r="U307" s="21">
        <v>0</v>
      </c>
      <c r="V307" s="63" t="s">
        <v>3290</v>
      </c>
      <c r="W307" s="63" t="s">
        <v>3290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14</v>
      </c>
      <c r="G308" s="18" t="s">
        <v>322</v>
      </c>
      <c r="H308" s="18" t="s">
        <v>48</v>
      </c>
      <c r="I308" s="33">
        <v>44000</v>
      </c>
      <c r="J308" s="18" t="s">
        <v>8</v>
      </c>
      <c r="K308" s="18" t="s">
        <v>215</v>
      </c>
      <c r="L308" s="18" t="s">
        <v>8</v>
      </c>
      <c r="M308" s="18" t="s">
        <v>215</v>
      </c>
      <c r="N308" s="19">
        <v>2.4500000000000002</v>
      </c>
      <c r="O308" s="18" t="s">
        <v>8</v>
      </c>
      <c r="P308" s="18" t="s">
        <v>215</v>
      </c>
      <c r="Q308" s="19">
        <v>2.4</v>
      </c>
      <c r="R308" s="20" t="s">
        <v>3288</v>
      </c>
      <c r="S308" s="21">
        <v>1</v>
      </c>
      <c r="T308" s="21">
        <v>1</v>
      </c>
      <c r="U308" s="21">
        <v>0</v>
      </c>
      <c r="V308" s="63" t="s">
        <v>3290</v>
      </c>
      <c r="W308" s="63" t="s">
        <v>3290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15</v>
      </c>
      <c r="G309" s="18" t="s">
        <v>322</v>
      </c>
      <c r="H309" s="18" t="s">
        <v>48</v>
      </c>
      <c r="I309" s="33">
        <v>44000</v>
      </c>
      <c r="J309" s="18" t="s">
        <v>8</v>
      </c>
      <c r="K309" s="18" t="s">
        <v>215</v>
      </c>
      <c r="L309" s="18" t="s">
        <v>8</v>
      </c>
      <c r="M309" s="18" t="s">
        <v>215</v>
      </c>
      <c r="N309" s="19">
        <v>2.33</v>
      </c>
      <c r="O309" s="18" t="s">
        <v>8</v>
      </c>
      <c r="P309" s="18" t="s">
        <v>215</v>
      </c>
      <c r="Q309" s="19">
        <v>2.25</v>
      </c>
      <c r="R309" s="20" t="s">
        <v>3288</v>
      </c>
      <c r="S309" s="21">
        <v>1</v>
      </c>
      <c r="T309" s="21">
        <v>1</v>
      </c>
      <c r="U309" s="21">
        <v>0</v>
      </c>
      <c r="V309" s="63" t="s">
        <v>3290</v>
      </c>
      <c r="W309" s="63" t="s">
        <v>3290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16</v>
      </c>
      <c r="G310" s="18" t="s">
        <v>322</v>
      </c>
      <c r="H310" s="18" t="s">
        <v>48</v>
      </c>
      <c r="I310" s="33">
        <v>44000</v>
      </c>
      <c r="J310" s="18" t="s">
        <v>8</v>
      </c>
      <c r="K310" s="18" t="s">
        <v>215</v>
      </c>
      <c r="L310" s="18" t="s">
        <v>8</v>
      </c>
      <c r="M310" s="18" t="s">
        <v>215</v>
      </c>
      <c r="N310" s="19">
        <v>2.2999999999999998</v>
      </c>
      <c r="O310" s="18" t="s">
        <v>8</v>
      </c>
      <c r="P310" s="18" t="s">
        <v>215</v>
      </c>
      <c r="Q310" s="19">
        <v>2.23</v>
      </c>
      <c r="R310" s="20" t="s">
        <v>3288</v>
      </c>
      <c r="S310" s="21">
        <v>1</v>
      </c>
      <c r="T310" s="21">
        <v>1</v>
      </c>
      <c r="U310" s="21">
        <v>0</v>
      </c>
      <c r="V310" s="63" t="s">
        <v>3290</v>
      </c>
      <c r="W310" s="63" t="s">
        <v>3290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 t="s">
        <v>417</v>
      </c>
      <c r="G311" s="18" t="s">
        <v>322</v>
      </c>
      <c r="H311" s="18" t="s">
        <v>48</v>
      </c>
      <c r="I311" s="33">
        <v>44000</v>
      </c>
      <c r="J311" s="18" t="s">
        <v>8</v>
      </c>
      <c r="K311" s="18" t="s">
        <v>215</v>
      </c>
      <c r="L311" s="18" t="s">
        <v>8</v>
      </c>
      <c r="M311" s="18" t="s">
        <v>215</v>
      </c>
      <c r="N311" s="19">
        <v>2.23</v>
      </c>
      <c r="O311" s="18" t="s">
        <v>8</v>
      </c>
      <c r="P311" s="18" t="s">
        <v>215</v>
      </c>
      <c r="Q311" s="19">
        <v>2.13</v>
      </c>
      <c r="R311" s="20" t="s">
        <v>3288</v>
      </c>
      <c r="S311" s="21">
        <v>1</v>
      </c>
      <c r="T311" s="21">
        <v>1</v>
      </c>
      <c r="U311" s="21">
        <v>0</v>
      </c>
      <c r="V311" s="63" t="s">
        <v>3290</v>
      </c>
      <c r="W311" s="63" t="s">
        <v>3290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418</v>
      </c>
      <c r="G312" s="18" t="s">
        <v>322</v>
      </c>
      <c r="H312" s="18" t="s">
        <v>48</v>
      </c>
      <c r="I312" s="33">
        <v>44000</v>
      </c>
      <c r="J312" s="18" t="s">
        <v>8</v>
      </c>
      <c r="K312" s="18" t="s">
        <v>215</v>
      </c>
      <c r="L312" s="18" t="s">
        <v>8</v>
      </c>
      <c r="M312" s="18" t="s">
        <v>215</v>
      </c>
      <c r="N312" s="19">
        <v>2.4</v>
      </c>
      <c r="O312" s="18" t="s">
        <v>8</v>
      </c>
      <c r="P312" s="18" t="s">
        <v>215</v>
      </c>
      <c r="Q312" s="19">
        <v>2.35</v>
      </c>
      <c r="R312" s="20" t="s">
        <v>3288</v>
      </c>
      <c r="S312" s="21">
        <v>1</v>
      </c>
      <c r="T312" s="21">
        <v>1</v>
      </c>
      <c r="U312" s="21">
        <v>0</v>
      </c>
      <c r="V312" s="63" t="s">
        <v>3290</v>
      </c>
      <c r="W312" s="63" t="s">
        <v>3290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19</v>
      </c>
      <c r="G313" s="18" t="s">
        <v>322</v>
      </c>
      <c r="H313" s="18" t="s">
        <v>48</v>
      </c>
      <c r="I313" s="33">
        <v>44000</v>
      </c>
      <c r="J313" s="18" t="s">
        <v>8</v>
      </c>
      <c r="K313" s="18" t="s">
        <v>215</v>
      </c>
      <c r="L313" s="18" t="s">
        <v>8</v>
      </c>
      <c r="M313" s="18" t="s">
        <v>215</v>
      </c>
      <c r="N313" s="19">
        <v>2.31</v>
      </c>
      <c r="O313" s="18" t="s">
        <v>8</v>
      </c>
      <c r="P313" s="18" t="s">
        <v>215</v>
      </c>
      <c r="Q313" s="19">
        <v>2.2999999999999998</v>
      </c>
      <c r="R313" s="20" t="s">
        <v>3288</v>
      </c>
      <c r="S313" s="21">
        <v>1</v>
      </c>
      <c r="T313" s="21">
        <v>1</v>
      </c>
      <c r="U313" s="21">
        <v>0</v>
      </c>
      <c r="V313" s="63" t="s">
        <v>3290</v>
      </c>
      <c r="W313" s="63" t="s">
        <v>3290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20</v>
      </c>
      <c r="G314" s="18" t="s">
        <v>322</v>
      </c>
      <c r="H314" s="18" t="s">
        <v>48</v>
      </c>
      <c r="I314" s="33">
        <v>44000</v>
      </c>
      <c r="J314" s="18" t="s">
        <v>8</v>
      </c>
      <c r="K314" s="18" t="s">
        <v>215</v>
      </c>
      <c r="L314" s="18" t="s">
        <v>8</v>
      </c>
      <c r="M314" s="18" t="s">
        <v>215</v>
      </c>
      <c r="N314" s="19">
        <v>2.15</v>
      </c>
      <c r="O314" s="18" t="s">
        <v>8</v>
      </c>
      <c r="P314" s="18" t="s">
        <v>215</v>
      </c>
      <c r="Q314" s="19">
        <v>2.14</v>
      </c>
      <c r="R314" s="20" t="s">
        <v>3288</v>
      </c>
      <c r="S314" s="21">
        <v>1</v>
      </c>
      <c r="T314" s="21">
        <v>1</v>
      </c>
      <c r="U314" s="21">
        <v>0</v>
      </c>
      <c r="V314" s="63" t="s">
        <v>3290</v>
      </c>
      <c r="W314" s="63" t="s">
        <v>3290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421</v>
      </c>
      <c r="G315" s="18" t="s">
        <v>322</v>
      </c>
      <c r="H315" s="18" t="s">
        <v>48</v>
      </c>
      <c r="I315" s="33">
        <v>44000</v>
      </c>
      <c r="J315" s="18" t="s">
        <v>8</v>
      </c>
      <c r="K315" s="18" t="s">
        <v>215</v>
      </c>
      <c r="L315" s="18" t="s">
        <v>8</v>
      </c>
      <c r="M315" s="18" t="s">
        <v>215</v>
      </c>
      <c r="N315" s="19">
        <v>2.52</v>
      </c>
      <c r="O315" s="18" t="s">
        <v>8</v>
      </c>
      <c r="P315" s="18" t="s">
        <v>215</v>
      </c>
      <c r="Q315" s="19">
        <v>2.39</v>
      </c>
      <c r="R315" s="20" t="s">
        <v>3288</v>
      </c>
      <c r="S315" s="21">
        <v>1</v>
      </c>
      <c r="T315" s="21">
        <v>1</v>
      </c>
      <c r="U315" s="21">
        <v>0</v>
      </c>
      <c r="V315" s="63" t="s">
        <v>3290</v>
      </c>
      <c r="W315" s="63" t="s">
        <v>3290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1</v>
      </c>
      <c r="F316" s="18" t="s">
        <v>422</v>
      </c>
      <c r="G316" s="18" t="s">
        <v>322</v>
      </c>
      <c r="H316" s="18" t="s">
        <v>48</v>
      </c>
      <c r="I316" s="33">
        <v>44000</v>
      </c>
      <c r="J316" s="18" t="s">
        <v>8</v>
      </c>
      <c r="K316" s="18" t="s">
        <v>215</v>
      </c>
      <c r="L316" s="18" t="s">
        <v>8</v>
      </c>
      <c r="M316" s="18" t="s">
        <v>215</v>
      </c>
      <c r="N316" s="19">
        <v>2.36</v>
      </c>
      <c r="O316" s="18" t="s">
        <v>8</v>
      </c>
      <c r="P316" s="18" t="s">
        <v>215</v>
      </c>
      <c r="Q316" s="19">
        <v>2.25</v>
      </c>
      <c r="R316" s="20" t="s">
        <v>3288</v>
      </c>
      <c r="S316" s="21">
        <v>1</v>
      </c>
      <c r="T316" s="21">
        <v>1</v>
      </c>
      <c r="U316" s="21">
        <v>0</v>
      </c>
      <c r="V316" s="63" t="s">
        <v>3290</v>
      </c>
      <c r="W316" s="63" t="s">
        <v>3290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423</v>
      </c>
      <c r="G317" s="18" t="s">
        <v>322</v>
      </c>
      <c r="H317" s="18" t="s">
        <v>48</v>
      </c>
      <c r="I317" s="33">
        <v>44000</v>
      </c>
      <c r="J317" s="18" t="s">
        <v>8</v>
      </c>
      <c r="K317" s="18" t="s">
        <v>215</v>
      </c>
      <c r="L317" s="18" t="s">
        <v>8</v>
      </c>
      <c r="M317" s="18" t="s">
        <v>215</v>
      </c>
      <c r="N317" s="19">
        <v>2.31</v>
      </c>
      <c r="O317" s="18" t="s">
        <v>8</v>
      </c>
      <c r="P317" s="18" t="s">
        <v>215</v>
      </c>
      <c r="Q317" s="19">
        <v>2.2400000000000002</v>
      </c>
      <c r="R317" s="20" t="s">
        <v>3288</v>
      </c>
      <c r="S317" s="21">
        <v>1</v>
      </c>
      <c r="T317" s="21">
        <v>1</v>
      </c>
      <c r="U317" s="21">
        <v>0</v>
      </c>
      <c r="V317" s="63" t="s">
        <v>3290</v>
      </c>
      <c r="W317" s="63" t="s">
        <v>3290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424</v>
      </c>
      <c r="G318" s="18" t="s">
        <v>322</v>
      </c>
      <c r="H318" s="18" t="s">
        <v>48</v>
      </c>
      <c r="I318" s="33">
        <v>44000</v>
      </c>
      <c r="J318" s="18" t="s">
        <v>8</v>
      </c>
      <c r="K318" s="18" t="s">
        <v>215</v>
      </c>
      <c r="L318" s="18" t="s">
        <v>8</v>
      </c>
      <c r="M318" s="18" t="s">
        <v>215</v>
      </c>
      <c r="N318" s="19">
        <v>2.2999999999999998</v>
      </c>
      <c r="O318" s="18" t="s">
        <v>8</v>
      </c>
      <c r="P318" s="18" t="s">
        <v>215</v>
      </c>
      <c r="Q318" s="19">
        <v>2.23</v>
      </c>
      <c r="R318" s="20" t="s">
        <v>3288</v>
      </c>
      <c r="S318" s="21">
        <v>1</v>
      </c>
      <c r="T318" s="21">
        <v>1</v>
      </c>
      <c r="U318" s="21">
        <v>0</v>
      </c>
      <c r="V318" s="63" t="s">
        <v>3290</v>
      </c>
      <c r="W318" s="63" t="s">
        <v>3290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425</v>
      </c>
      <c r="G319" s="18" t="s">
        <v>322</v>
      </c>
      <c r="H319" s="18" t="s">
        <v>48</v>
      </c>
      <c r="I319" s="33">
        <v>44000</v>
      </c>
      <c r="J319" s="18" t="s">
        <v>8</v>
      </c>
      <c r="K319" s="18" t="s">
        <v>215</v>
      </c>
      <c r="L319" s="18" t="s">
        <v>8</v>
      </c>
      <c r="M319" s="18" t="s">
        <v>215</v>
      </c>
      <c r="N319" s="19">
        <v>2.4</v>
      </c>
      <c r="O319" s="18" t="s">
        <v>8</v>
      </c>
      <c r="P319" s="18" t="s">
        <v>215</v>
      </c>
      <c r="Q319" s="19">
        <v>2.25</v>
      </c>
      <c r="R319" s="20" t="s">
        <v>3288</v>
      </c>
      <c r="S319" s="21">
        <v>1</v>
      </c>
      <c r="T319" s="21">
        <v>1</v>
      </c>
      <c r="U319" s="21">
        <v>0</v>
      </c>
      <c r="V319" s="63" t="s">
        <v>3290</v>
      </c>
      <c r="W319" s="63" t="s">
        <v>3290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426</v>
      </c>
      <c r="G320" s="18" t="s">
        <v>322</v>
      </c>
      <c r="H320" s="18" t="s">
        <v>48</v>
      </c>
      <c r="I320" s="33">
        <v>44000</v>
      </c>
      <c r="J320" s="18" t="s">
        <v>8</v>
      </c>
      <c r="K320" s="18" t="s">
        <v>215</v>
      </c>
      <c r="L320" s="18" t="s">
        <v>8</v>
      </c>
      <c r="M320" s="18" t="s">
        <v>215</v>
      </c>
      <c r="N320" s="19">
        <v>2.17</v>
      </c>
      <c r="O320" s="18" t="s">
        <v>8</v>
      </c>
      <c r="P320" s="18" t="s">
        <v>215</v>
      </c>
      <c r="Q320" s="19">
        <v>2.11</v>
      </c>
      <c r="R320" s="20" t="s">
        <v>3288</v>
      </c>
      <c r="S320" s="21">
        <v>1</v>
      </c>
      <c r="T320" s="21">
        <v>1</v>
      </c>
      <c r="U320" s="21">
        <v>0</v>
      </c>
      <c r="V320" s="63" t="s">
        <v>3290</v>
      </c>
      <c r="W320" s="63" t="s">
        <v>3290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427</v>
      </c>
      <c r="G321" s="18" t="s">
        <v>322</v>
      </c>
      <c r="H321" s="18" t="s">
        <v>48</v>
      </c>
      <c r="I321" s="33">
        <v>44000</v>
      </c>
      <c r="J321" s="18" t="s">
        <v>8</v>
      </c>
      <c r="K321" s="18" t="s">
        <v>215</v>
      </c>
      <c r="L321" s="18" t="s">
        <v>8</v>
      </c>
      <c r="M321" s="18" t="s">
        <v>215</v>
      </c>
      <c r="N321" s="19">
        <v>2.36</v>
      </c>
      <c r="O321" s="18" t="s">
        <v>8</v>
      </c>
      <c r="P321" s="18" t="s">
        <v>215</v>
      </c>
      <c r="Q321" s="19">
        <v>2.3199999999999998</v>
      </c>
      <c r="R321" s="20" t="s">
        <v>3288</v>
      </c>
      <c r="S321" s="21">
        <v>1</v>
      </c>
      <c r="T321" s="21">
        <v>1</v>
      </c>
      <c r="U321" s="21">
        <v>0</v>
      </c>
      <c r="V321" s="63" t="s">
        <v>3290</v>
      </c>
      <c r="W321" s="63" t="s">
        <v>3290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428</v>
      </c>
      <c r="G322" s="18" t="s">
        <v>322</v>
      </c>
      <c r="H322" s="18" t="s">
        <v>48</v>
      </c>
      <c r="I322" s="33">
        <v>44000</v>
      </c>
      <c r="J322" s="18" t="s">
        <v>8</v>
      </c>
      <c r="K322" s="18" t="s">
        <v>215</v>
      </c>
      <c r="L322" s="18" t="s">
        <v>8</v>
      </c>
      <c r="M322" s="18" t="s">
        <v>215</v>
      </c>
      <c r="N322" s="19">
        <v>2.31</v>
      </c>
      <c r="O322" s="18" t="s">
        <v>8</v>
      </c>
      <c r="P322" s="18" t="s">
        <v>215</v>
      </c>
      <c r="Q322" s="19">
        <v>2.2200000000000002</v>
      </c>
      <c r="R322" s="20" t="s">
        <v>3288</v>
      </c>
      <c r="S322" s="21">
        <v>1</v>
      </c>
      <c r="T322" s="21">
        <v>1</v>
      </c>
      <c r="U322" s="21">
        <v>0</v>
      </c>
      <c r="V322" s="63" t="s">
        <v>3290</v>
      </c>
      <c r="W322" s="63" t="s">
        <v>3290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429</v>
      </c>
      <c r="G323" s="18" t="s">
        <v>29</v>
      </c>
      <c r="H323" s="18" t="s">
        <v>30</v>
      </c>
      <c r="I323" s="33">
        <v>43104</v>
      </c>
      <c r="J323" s="18" t="s">
        <v>430</v>
      </c>
      <c r="K323" s="18" t="s">
        <v>431</v>
      </c>
      <c r="L323" s="18" t="s">
        <v>430</v>
      </c>
      <c r="M323" s="18" t="s">
        <v>431</v>
      </c>
      <c r="N323" s="19">
        <v>1.92</v>
      </c>
      <c r="O323" s="18" t="s">
        <v>430</v>
      </c>
      <c r="P323" s="18" t="s">
        <v>431</v>
      </c>
      <c r="Q323" s="19">
        <v>1.68</v>
      </c>
      <c r="R323" s="20" t="s">
        <v>1781</v>
      </c>
      <c r="S323" s="21">
        <v>0</v>
      </c>
      <c r="T323" s="21">
        <v>0</v>
      </c>
      <c r="U323" s="21">
        <v>1</v>
      </c>
      <c r="V323" s="63" t="s">
        <v>3291</v>
      </c>
      <c r="W323" s="63" t="s">
        <v>3291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432</v>
      </c>
      <c r="G324" s="18" t="s">
        <v>126</v>
      </c>
      <c r="H324" s="18" t="s">
        <v>30</v>
      </c>
      <c r="I324" s="33">
        <v>43712</v>
      </c>
      <c r="J324" s="18" t="s">
        <v>430</v>
      </c>
      <c r="K324" s="18" t="s">
        <v>433</v>
      </c>
      <c r="L324" s="18" t="s">
        <v>430</v>
      </c>
      <c r="M324" s="18" t="s">
        <v>433</v>
      </c>
      <c r="N324" s="19">
        <v>2.0699999999999998</v>
      </c>
      <c r="O324" s="18" t="s">
        <v>430</v>
      </c>
      <c r="P324" s="18" t="s">
        <v>433</v>
      </c>
      <c r="Q324" s="19">
        <v>2.0499999999999998</v>
      </c>
      <c r="R324" s="20" t="s">
        <v>3288</v>
      </c>
      <c r="S324" s="21">
        <v>1</v>
      </c>
      <c r="T324" s="21">
        <v>1</v>
      </c>
      <c r="U324" s="21">
        <v>0</v>
      </c>
      <c r="V324" s="63" t="s">
        <v>3292</v>
      </c>
      <c r="W324" s="63" t="s">
        <v>3292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0</v>
      </c>
      <c r="F325" s="18" t="s">
        <v>434</v>
      </c>
      <c r="G325" s="18" t="s">
        <v>126</v>
      </c>
      <c r="H325" s="18" t="s">
        <v>30</v>
      </c>
      <c r="I325" s="33">
        <v>43651</v>
      </c>
      <c r="J325" s="18" t="s">
        <v>430</v>
      </c>
      <c r="K325" s="18" t="s">
        <v>435</v>
      </c>
      <c r="L325" s="18" t="s">
        <v>436</v>
      </c>
      <c r="M325" s="18" t="s">
        <v>437</v>
      </c>
      <c r="N325" s="19">
        <v>1.26</v>
      </c>
      <c r="O325" s="18" t="s">
        <v>438</v>
      </c>
      <c r="P325" s="18" t="s">
        <v>439</v>
      </c>
      <c r="Q325" s="19">
        <v>1.22</v>
      </c>
      <c r="R325" s="20" t="s">
        <v>1781</v>
      </c>
      <c r="S325" s="21">
        <v>0</v>
      </c>
      <c r="T325" s="21">
        <v>0</v>
      </c>
      <c r="U325" s="21">
        <v>1</v>
      </c>
      <c r="V325" s="63" t="s">
        <v>3293</v>
      </c>
      <c r="W325" s="63" t="s">
        <v>3294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440</v>
      </c>
      <c r="G326" s="18" t="s">
        <v>126</v>
      </c>
      <c r="H326" s="18" t="s">
        <v>30</v>
      </c>
      <c r="I326" s="33">
        <v>43110</v>
      </c>
      <c r="J326" s="18" t="s">
        <v>430</v>
      </c>
      <c r="K326" s="18" t="s">
        <v>441</v>
      </c>
      <c r="L326" s="18" t="s">
        <v>430</v>
      </c>
      <c r="M326" s="18" t="s">
        <v>441</v>
      </c>
      <c r="N326" s="19">
        <v>2.04</v>
      </c>
      <c r="O326" s="18" t="s">
        <v>430</v>
      </c>
      <c r="P326" s="18" t="s">
        <v>441</v>
      </c>
      <c r="Q326" s="19">
        <v>1.87</v>
      </c>
      <c r="R326" s="20" t="s">
        <v>3288</v>
      </c>
      <c r="S326" s="21">
        <v>1</v>
      </c>
      <c r="T326" s="21">
        <v>1</v>
      </c>
      <c r="U326" s="21">
        <v>0</v>
      </c>
      <c r="V326" s="63" t="s">
        <v>3295</v>
      </c>
      <c r="W326" s="63" t="s">
        <v>3295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442</v>
      </c>
      <c r="G327" s="18" t="s">
        <v>29</v>
      </c>
      <c r="H327" s="18" t="s">
        <v>30</v>
      </c>
      <c r="I327" s="33">
        <v>43104</v>
      </c>
      <c r="J327" s="18" t="s">
        <v>430</v>
      </c>
      <c r="K327" s="18" t="s">
        <v>443</v>
      </c>
      <c r="L327" s="18" t="s">
        <v>430</v>
      </c>
      <c r="M327" s="18" t="s">
        <v>443</v>
      </c>
      <c r="N327" s="19">
        <v>2.35</v>
      </c>
      <c r="O327" s="18" t="s">
        <v>430</v>
      </c>
      <c r="P327" s="18" t="s">
        <v>443</v>
      </c>
      <c r="Q327" s="19">
        <v>2.35</v>
      </c>
      <c r="R327" s="20" t="s">
        <v>3288</v>
      </c>
      <c r="S327" s="21">
        <v>1</v>
      </c>
      <c r="T327" s="21">
        <v>1</v>
      </c>
      <c r="U327" s="21">
        <v>0</v>
      </c>
      <c r="V327" s="63" t="s">
        <v>3296</v>
      </c>
      <c r="W327" s="63" t="s">
        <v>3296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444</v>
      </c>
      <c r="G328" s="18" t="s">
        <v>29</v>
      </c>
      <c r="H328" s="18" t="s">
        <v>30</v>
      </c>
      <c r="I328" s="33">
        <v>42963</v>
      </c>
      <c r="J328" s="18" t="s">
        <v>445</v>
      </c>
      <c r="K328" s="18" t="s">
        <v>431</v>
      </c>
      <c r="L328" s="18" t="s">
        <v>445</v>
      </c>
      <c r="M328" s="18" t="s">
        <v>446</v>
      </c>
      <c r="N328" s="19">
        <v>1.77</v>
      </c>
      <c r="O328" s="18" t="s">
        <v>445</v>
      </c>
      <c r="P328" s="18" t="s">
        <v>446</v>
      </c>
      <c r="Q328" s="19">
        <v>1.52</v>
      </c>
      <c r="R328" s="20" t="s">
        <v>1781</v>
      </c>
      <c r="S328" s="21">
        <v>0</v>
      </c>
      <c r="T328" s="21">
        <v>0</v>
      </c>
      <c r="U328" s="21">
        <v>1</v>
      </c>
      <c r="V328" s="63" t="s">
        <v>3297</v>
      </c>
      <c r="W328" s="63" t="s">
        <v>3297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447</v>
      </c>
      <c r="G329" s="18" t="s">
        <v>29</v>
      </c>
      <c r="H329" s="18" t="s">
        <v>97</v>
      </c>
      <c r="I329" s="33">
        <v>41373</v>
      </c>
      <c r="J329" s="18" t="s">
        <v>445</v>
      </c>
      <c r="K329" s="18" t="s">
        <v>448</v>
      </c>
      <c r="L329" s="18" t="s">
        <v>445</v>
      </c>
      <c r="M329" s="18" t="s">
        <v>448</v>
      </c>
      <c r="N329" s="19">
        <v>2.19</v>
      </c>
      <c r="O329" s="18" t="s">
        <v>449</v>
      </c>
      <c r="P329" s="18" t="s">
        <v>450</v>
      </c>
      <c r="Q329" s="19">
        <v>1.26</v>
      </c>
      <c r="R329" s="20" t="s">
        <v>3288</v>
      </c>
      <c r="S329" s="21">
        <v>1</v>
      </c>
      <c r="T329" s="21">
        <v>1</v>
      </c>
      <c r="U329" s="21">
        <v>0</v>
      </c>
      <c r="V329" s="63" t="s">
        <v>3298</v>
      </c>
      <c r="W329" s="63" t="s">
        <v>3299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451</v>
      </c>
      <c r="G330" s="18" t="s">
        <v>29</v>
      </c>
      <c r="H330" s="18" t="s">
        <v>30</v>
      </c>
      <c r="I330" s="33">
        <v>43014</v>
      </c>
      <c r="J330" s="18" t="s">
        <v>445</v>
      </c>
      <c r="K330" s="18" t="s">
        <v>452</v>
      </c>
      <c r="L330" s="18" t="s">
        <v>445</v>
      </c>
      <c r="M330" s="18" t="s">
        <v>452</v>
      </c>
      <c r="N330" s="19">
        <v>2.2999999999999998</v>
      </c>
      <c r="O330" s="18" t="s">
        <v>445</v>
      </c>
      <c r="P330" s="18" t="s">
        <v>452</v>
      </c>
      <c r="Q330" s="19">
        <v>2.1800000000000002</v>
      </c>
      <c r="R330" s="20" t="s">
        <v>3288</v>
      </c>
      <c r="S330" s="21">
        <v>1</v>
      </c>
      <c r="T330" s="21">
        <v>1</v>
      </c>
      <c r="U330" s="21">
        <v>0</v>
      </c>
      <c r="V330" s="63" t="s">
        <v>3300</v>
      </c>
      <c r="W330" s="63" t="s">
        <v>3300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453</v>
      </c>
      <c r="G331" s="18" t="s">
        <v>123</v>
      </c>
      <c r="H331" s="18" t="s">
        <v>454</v>
      </c>
      <c r="I331" s="33">
        <v>43509</v>
      </c>
      <c r="J331" s="18" t="s">
        <v>445</v>
      </c>
      <c r="K331" s="18" t="s">
        <v>455</v>
      </c>
      <c r="L331" s="18" t="s">
        <v>445</v>
      </c>
      <c r="M331" s="18" t="s">
        <v>455</v>
      </c>
      <c r="N331" s="19">
        <v>2.17</v>
      </c>
      <c r="O331" s="18" t="s">
        <v>456</v>
      </c>
      <c r="P331" s="18" t="s">
        <v>457</v>
      </c>
      <c r="Q331" s="19">
        <v>1.34</v>
      </c>
      <c r="R331" s="20" t="s">
        <v>3288</v>
      </c>
      <c r="S331" s="21">
        <v>1</v>
      </c>
      <c r="T331" s="21">
        <v>1</v>
      </c>
      <c r="U331" s="21">
        <v>0</v>
      </c>
      <c r="V331" s="63" t="s">
        <v>3301</v>
      </c>
      <c r="W331" s="63" t="s">
        <v>3302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458</v>
      </c>
      <c r="G332" s="18" t="s">
        <v>29</v>
      </c>
      <c r="H332" s="18" t="s">
        <v>97</v>
      </c>
      <c r="I332" s="33">
        <v>41493</v>
      </c>
      <c r="J332" s="18" t="s">
        <v>445</v>
      </c>
      <c r="K332" s="18" t="s">
        <v>455</v>
      </c>
      <c r="L332" s="18" t="s">
        <v>445</v>
      </c>
      <c r="M332" s="18" t="s">
        <v>455</v>
      </c>
      <c r="N332" s="19">
        <v>2.1</v>
      </c>
      <c r="O332" s="18" t="s">
        <v>445</v>
      </c>
      <c r="P332" s="18" t="s">
        <v>455</v>
      </c>
      <c r="Q332" s="19">
        <v>1.49</v>
      </c>
      <c r="R332" s="20" t="s">
        <v>3288</v>
      </c>
      <c r="S332" s="21">
        <v>1</v>
      </c>
      <c r="T332" s="21">
        <v>1</v>
      </c>
      <c r="U332" s="21">
        <v>0</v>
      </c>
      <c r="V332" s="63" t="s">
        <v>3301</v>
      </c>
      <c r="W332" s="63" t="s">
        <v>3301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459</v>
      </c>
      <c r="G333" s="18" t="s">
        <v>29</v>
      </c>
      <c r="H333" s="18" t="s">
        <v>397</v>
      </c>
      <c r="I333" s="33">
        <v>43012</v>
      </c>
      <c r="J333" s="18" t="s">
        <v>445</v>
      </c>
      <c r="K333" s="18" t="s">
        <v>460</v>
      </c>
      <c r="L333" s="18" t="s">
        <v>445</v>
      </c>
      <c r="M333" s="18" t="s">
        <v>460</v>
      </c>
      <c r="N333" s="19">
        <v>2.5</v>
      </c>
      <c r="O333" s="18" t="s">
        <v>445</v>
      </c>
      <c r="P333" s="18" t="s">
        <v>460</v>
      </c>
      <c r="Q333" s="19">
        <v>2.4</v>
      </c>
      <c r="R333" s="20" t="s">
        <v>3288</v>
      </c>
      <c r="S333" s="21">
        <v>1</v>
      </c>
      <c r="T333" s="21">
        <v>1</v>
      </c>
      <c r="U333" s="21">
        <v>0</v>
      </c>
      <c r="V333" s="63" t="s">
        <v>3303</v>
      </c>
      <c r="W333" s="63" t="s">
        <v>3303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461</v>
      </c>
      <c r="G334" s="18" t="s">
        <v>126</v>
      </c>
      <c r="H334" s="18" t="s">
        <v>30</v>
      </c>
      <c r="I334" s="33">
        <v>44692</v>
      </c>
      <c r="J334" s="18" t="s">
        <v>445</v>
      </c>
      <c r="K334" s="18" t="s">
        <v>460</v>
      </c>
      <c r="L334" s="18" t="s">
        <v>445</v>
      </c>
      <c r="M334" s="18" t="s">
        <v>460</v>
      </c>
      <c r="N334" s="19">
        <v>2.4</v>
      </c>
      <c r="O334" s="18" t="s">
        <v>445</v>
      </c>
      <c r="P334" s="18" t="s">
        <v>460</v>
      </c>
      <c r="Q334" s="19">
        <v>2.29</v>
      </c>
      <c r="R334" s="20" t="s">
        <v>3288</v>
      </c>
      <c r="S334" s="21">
        <v>1</v>
      </c>
      <c r="T334" s="21">
        <v>1</v>
      </c>
      <c r="U334" s="21">
        <v>0</v>
      </c>
      <c r="V334" s="63" t="s">
        <v>3303</v>
      </c>
      <c r="W334" s="63" t="s">
        <v>3303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>
        <v>2698</v>
      </c>
      <c r="G335" s="18" t="s">
        <v>29</v>
      </c>
      <c r="H335" s="18" t="s">
        <v>97</v>
      </c>
      <c r="I335" s="33">
        <v>41493</v>
      </c>
      <c r="J335" s="18" t="s">
        <v>445</v>
      </c>
      <c r="K335" s="18" t="s">
        <v>462</v>
      </c>
      <c r="L335" s="18" t="s">
        <v>445</v>
      </c>
      <c r="M335" s="18" t="s">
        <v>462</v>
      </c>
      <c r="N335" s="19">
        <v>2.15</v>
      </c>
      <c r="O335" s="18" t="s">
        <v>445</v>
      </c>
      <c r="P335" s="18" t="s">
        <v>462</v>
      </c>
      <c r="Q335" s="19">
        <v>1.84</v>
      </c>
      <c r="R335" s="20" t="s">
        <v>3288</v>
      </c>
      <c r="S335" s="21">
        <v>1</v>
      </c>
      <c r="T335" s="21">
        <v>1</v>
      </c>
      <c r="U335" s="21">
        <v>0</v>
      </c>
      <c r="V335" s="63" t="s">
        <v>3304</v>
      </c>
      <c r="W335" s="63" t="s">
        <v>3304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>
        <v>14418</v>
      </c>
      <c r="G336" s="18" t="s">
        <v>126</v>
      </c>
      <c r="H336" s="18" t="s">
        <v>30</v>
      </c>
      <c r="I336" s="33">
        <v>43845</v>
      </c>
      <c r="J336" s="18" t="s">
        <v>445</v>
      </c>
      <c r="K336" s="18" t="s">
        <v>463</v>
      </c>
      <c r="L336" s="18" t="s">
        <v>445</v>
      </c>
      <c r="M336" s="18" t="s">
        <v>463</v>
      </c>
      <c r="N336" s="19">
        <v>2.12</v>
      </c>
      <c r="O336" s="18" t="s">
        <v>445</v>
      </c>
      <c r="P336" s="18" t="s">
        <v>462</v>
      </c>
      <c r="Q336" s="19">
        <v>1.79</v>
      </c>
      <c r="R336" s="20" t="s">
        <v>3288</v>
      </c>
      <c r="S336" s="21">
        <v>1</v>
      </c>
      <c r="T336" s="21">
        <v>1</v>
      </c>
      <c r="U336" s="21">
        <v>0</v>
      </c>
      <c r="V336" s="63" t="s">
        <v>3305</v>
      </c>
      <c r="W336" s="63" t="s">
        <v>3304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464</v>
      </c>
      <c r="G337" s="18" t="s">
        <v>29</v>
      </c>
      <c r="H337" s="18" t="s">
        <v>397</v>
      </c>
      <c r="I337" s="33">
        <v>42984</v>
      </c>
      <c r="J337" s="18" t="s">
        <v>445</v>
      </c>
      <c r="K337" s="18" t="s">
        <v>463</v>
      </c>
      <c r="L337" s="18" t="s">
        <v>445</v>
      </c>
      <c r="M337" s="18" t="s">
        <v>463</v>
      </c>
      <c r="N337" s="19">
        <v>2.34</v>
      </c>
      <c r="O337" s="18" t="s">
        <v>445</v>
      </c>
      <c r="P337" s="18" t="s">
        <v>462</v>
      </c>
      <c r="Q337" s="19">
        <v>1.92</v>
      </c>
      <c r="R337" s="20" t="s">
        <v>3288</v>
      </c>
      <c r="S337" s="21">
        <v>1</v>
      </c>
      <c r="T337" s="21">
        <v>1</v>
      </c>
      <c r="U337" s="21">
        <v>0</v>
      </c>
      <c r="V337" s="63" t="s">
        <v>3305</v>
      </c>
      <c r="W337" s="63" t="s">
        <v>3304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465</v>
      </c>
      <c r="G338" s="18" t="s">
        <v>29</v>
      </c>
      <c r="H338" s="18" t="s">
        <v>397</v>
      </c>
      <c r="I338" s="33">
        <v>43012</v>
      </c>
      <c r="J338" s="18" t="s">
        <v>445</v>
      </c>
      <c r="K338" s="18" t="s">
        <v>446</v>
      </c>
      <c r="L338" s="18" t="s">
        <v>445</v>
      </c>
      <c r="M338" s="18" t="s">
        <v>446</v>
      </c>
      <c r="N338" s="19">
        <v>2.1</v>
      </c>
      <c r="O338" s="18" t="s">
        <v>445</v>
      </c>
      <c r="P338" s="18" t="s">
        <v>446</v>
      </c>
      <c r="Q338" s="19">
        <v>1.57</v>
      </c>
      <c r="R338" s="20" t="s">
        <v>3288</v>
      </c>
      <c r="S338" s="21">
        <v>1</v>
      </c>
      <c r="T338" s="21">
        <v>1</v>
      </c>
      <c r="U338" s="21">
        <v>0</v>
      </c>
      <c r="V338" s="63" t="s">
        <v>3297</v>
      </c>
      <c r="W338" s="63" t="s">
        <v>3297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466</v>
      </c>
      <c r="G339" s="18" t="s">
        <v>123</v>
      </c>
      <c r="H339" s="18" t="s">
        <v>454</v>
      </c>
      <c r="I339" s="33">
        <v>43509</v>
      </c>
      <c r="J339" s="18" t="s">
        <v>445</v>
      </c>
      <c r="K339" s="18" t="s">
        <v>467</v>
      </c>
      <c r="L339" s="18" t="s">
        <v>445</v>
      </c>
      <c r="M339" s="18" t="s">
        <v>455</v>
      </c>
      <c r="N339" s="19">
        <v>2.2000000000000002</v>
      </c>
      <c r="O339" s="18" t="s">
        <v>445</v>
      </c>
      <c r="P339" s="18" t="s">
        <v>455</v>
      </c>
      <c r="Q339" s="19">
        <v>2.17</v>
      </c>
      <c r="R339" s="20" t="s">
        <v>3288</v>
      </c>
      <c r="S339" s="21">
        <v>0</v>
      </c>
      <c r="T339" s="21">
        <v>0</v>
      </c>
      <c r="U339" s="21">
        <v>1</v>
      </c>
      <c r="V339" s="63" t="s">
        <v>3301</v>
      </c>
      <c r="W339" s="63" t="s">
        <v>3301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0</v>
      </c>
      <c r="F340" s="18" t="s">
        <v>468</v>
      </c>
      <c r="G340" s="18" t="s">
        <v>123</v>
      </c>
      <c r="H340" s="18" t="s">
        <v>454</v>
      </c>
      <c r="I340" s="33">
        <v>43509</v>
      </c>
      <c r="J340" s="18" t="s">
        <v>445</v>
      </c>
      <c r="K340" s="18" t="s">
        <v>467</v>
      </c>
      <c r="L340" s="18" t="s">
        <v>445</v>
      </c>
      <c r="M340" s="18" t="s">
        <v>455</v>
      </c>
      <c r="N340" s="19">
        <v>2.2799999999999998</v>
      </c>
      <c r="O340" s="18" t="s">
        <v>445</v>
      </c>
      <c r="P340" s="18" t="s">
        <v>455</v>
      </c>
      <c r="Q340" s="19">
        <v>2.25</v>
      </c>
      <c r="R340" s="20" t="s">
        <v>3288</v>
      </c>
      <c r="S340" s="21">
        <v>0</v>
      </c>
      <c r="T340" s="21">
        <v>0</v>
      </c>
      <c r="U340" s="21">
        <v>1</v>
      </c>
      <c r="V340" s="63" t="s">
        <v>3301</v>
      </c>
      <c r="W340" s="63" t="s">
        <v>3301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0</v>
      </c>
      <c r="F341" s="18">
        <v>21044</v>
      </c>
      <c r="G341" s="18" t="s">
        <v>469</v>
      </c>
      <c r="H341" s="18" t="s">
        <v>397</v>
      </c>
      <c r="I341" s="33">
        <v>43794</v>
      </c>
      <c r="J341" s="18" t="s">
        <v>445</v>
      </c>
      <c r="K341" s="18" t="s">
        <v>470</v>
      </c>
      <c r="L341" s="18" t="s">
        <v>445</v>
      </c>
      <c r="M341" s="18" t="s">
        <v>460</v>
      </c>
      <c r="N341" s="19">
        <v>2.4900000000000002</v>
      </c>
      <c r="O341" s="18" t="s">
        <v>445</v>
      </c>
      <c r="P341" s="18" t="s">
        <v>460</v>
      </c>
      <c r="Q341" s="19">
        <v>2.36</v>
      </c>
      <c r="R341" s="20" t="s">
        <v>3288</v>
      </c>
      <c r="S341" s="21">
        <v>0</v>
      </c>
      <c r="T341" s="21">
        <v>0</v>
      </c>
      <c r="U341" s="21">
        <v>1</v>
      </c>
      <c r="V341" s="63" t="s">
        <v>3303</v>
      </c>
      <c r="W341" s="63" t="s">
        <v>3303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0</v>
      </c>
      <c r="F342" s="18">
        <v>2701</v>
      </c>
      <c r="G342" s="18" t="s">
        <v>469</v>
      </c>
      <c r="H342" s="18" t="s">
        <v>397</v>
      </c>
      <c r="I342" s="33">
        <v>42963</v>
      </c>
      <c r="J342" s="18" t="s">
        <v>445</v>
      </c>
      <c r="K342" s="18" t="s">
        <v>470</v>
      </c>
      <c r="L342" s="18" t="s">
        <v>445</v>
      </c>
      <c r="M342" s="18" t="s">
        <v>460</v>
      </c>
      <c r="N342" s="19">
        <v>2.46</v>
      </c>
      <c r="O342" s="18" t="s">
        <v>445</v>
      </c>
      <c r="P342" s="18" t="s">
        <v>460</v>
      </c>
      <c r="Q342" s="19">
        <v>2.37</v>
      </c>
      <c r="R342" s="20" t="s">
        <v>3288</v>
      </c>
      <c r="S342" s="21">
        <v>0</v>
      </c>
      <c r="T342" s="21">
        <v>0</v>
      </c>
      <c r="U342" s="21">
        <v>1</v>
      </c>
      <c r="V342" s="63" t="s">
        <v>3303</v>
      </c>
      <c r="W342" s="63" t="s">
        <v>3303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471</v>
      </c>
      <c r="G343" s="18" t="s">
        <v>126</v>
      </c>
      <c r="H343" s="18" t="s">
        <v>97</v>
      </c>
      <c r="I343" s="33">
        <v>41348</v>
      </c>
      <c r="J343" s="18" t="s">
        <v>445</v>
      </c>
      <c r="K343" s="18" t="s">
        <v>472</v>
      </c>
      <c r="L343" s="18" t="s">
        <v>438</v>
      </c>
      <c r="M343" s="18" t="s">
        <v>473</v>
      </c>
      <c r="N343" s="19">
        <v>1.33</v>
      </c>
      <c r="O343" s="18" t="s">
        <v>438</v>
      </c>
      <c r="P343" s="18" t="s">
        <v>473</v>
      </c>
      <c r="Q343" s="19">
        <v>1.3</v>
      </c>
      <c r="R343" s="20" t="s">
        <v>1781</v>
      </c>
      <c r="S343" s="21">
        <v>0</v>
      </c>
      <c r="T343" s="21">
        <v>0</v>
      </c>
      <c r="U343" s="21">
        <v>1</v>
      </c>
      <c r="V343" s="63" t="s">
        <v>3306</v>
      </c>
      <c r="W343" s="63" t="s">
        <v>3306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474</v>
      </c>
      <c r="G344" s="18" t="s">
        <v>475</v>
      </c>
      <c r="H344" s="18" t="s">
        <v>97</v>
      </c>
      <c r="I344" s="33">
        <v>41886</v>
      </c>
      <c r="J344" s="18" t="s">
        <v>445</v>
      </c>
      <c r="K344" s="18" t="s">
        <v>472</v>
      </c>
      <c r="L344" s="18" t="s">
        <v>476</v>
      </c>
      <c r="M344" s="18" t="s">
        <v>477</v>
      </c>
      <c r="N344" s="19">
        <v>1.34</v>
      </c>
      <c r="O344" s="18" t="s">
        <v>478</v>
      </c>
      <c r="P344" s="18" t="s">
        <v>479</v>
      </c>
      <c r="Q344" s="19">
        <v>1.25</v>
      </c>
      <c r="R344" s="20" t="s">
        <v>1781</v>
      </c>
      <c r="S344" s="21">
        <v>0</v>
      </c>
      <c r="T344" s="21">
        <v>0</v>
      </c>
      <c r="U344" s="21">
        <v>1</v>
      </c>
      <c r="V344" s="63" t="s">
        <v>3307</v>
      </c>
      <c r="W344" s="63" t="s">
        <v>3308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480</v>
      </c>
      <c r="G345" s="18" t="s">
        <v>481</v>
      </c>
      <c r="H345" s="18" t="s">
        <v>30</v>
      </c>
      <c r="I345" s="33">
        <v>43054</v>
      </c>
      <c r="J345" s="18" t="s">
        <v>482</v>
      </c>
      <c r="K345" s="18" t="s">
        <v>483</v>
      </c>
      <c r="L345" s="18" t="s">
        <v>484</v>
      </c>
      <c r="M345" s="18" t="s">
        <v>485</v>
      </c>
      <c r="N345" s="19">
        <v>1.39</v>
      </c>
      <c r="O345" s="18" t="s">
        <v>484</v>
      </c>
      <c r="P345" s="18" t="s">
        <v>486</v>
      </c>
      <c r="Q345" s="19">
        <v>1.38</v>
      </c>
      <c r="R345" s="20" t="s">
        <v>1781</v>
      </c>
      <c r="S345" s="21">
        <v>0</v>
      </c>
      <c r="T345" s="21">
        <v>0</v>
      </c>
      <c r="U345" s="21">
        <v>1</v>
      </c>
      <c r="V345" s="63" t="s">
        <v>3309</v>
      </c>
      <c r="W345" s="63" t="s">
        <v>3310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487</v>
      </c>
      <c r="G346" s="18" t="s">
        <v>29</v>
      </c>
      <c r="H346" s="18" t="s">
        <v>30</v>
      </c>
      <c r="I346" s="33">
        <v>43104</v>
      </c>
      <c r="J346" s="18" t="s">
        <v>488</v>
      </c>
      <c r="K346" s="18" t="s">
        <v>448</v>
      </c>
      <c r="L346" s="18" t="s">
        <v>488</v>
      </c>
      <c r="M346" s="18" t="s">
        <v>448</v>
      </c>
      <c r="N346" s="19">
        <v>2.2599999999999998</v>
      </c>
      <c r="O346" s="18" t="s">
        <v>488</v>
      </c>
      <c r="P346" s="18" t="s">
        <v>448</v>
      </c>
      <c r="Q346" s="19">
        <v>2.2400000000000002</v>
      </c>
      <c r="R346" s="20" t="s">
        <v>3288</v>
      </c>
      <c r="S346" s="21">
        <v>1</v>
      </c>
      <c r="T346" s="21">
        <v>1</v>
      </c>
      <c r="U346" s="21">
        <v>0</v>
      </c>
      <c r="V346" s="63" t="s">
        <v>3311</v>
      </c>
      <c r="W346" s="63" t="s">
        <v>3311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0</v>
      </c>
      <c r="F347" s="18" t="s">
        <v>489</v>
      </c>
      <c r="G347" s="18" t="s">
        <v>29</v>
      </c>
      <c r="H347" s="18" t="s">
        <v>30</v>
      </c>
      <c r="I347" s="33">
        <v>43917</v>
      </c>
      <c r="J347" s="18" t="s">
        <v>488</v>
      </c>
      <c r="K347" s="18" t="s">
        <v>490</v>
      </c>
      <c r="L347" s="18" t="s">
        <v>488</v>
      </c>
      <c r="M347" s="18" t="s">
        <v>490</v>
      </c>
      <c r="N347" s="19">
        <v>1.4</v>
      </c>
      <c r="O347" s="18" t="s">
        <v>491</v>
      </c>
      <c r="P347" s="18" t="s">
        <v>492</v>
      </c>
      <c r="Q347" s="19">
        <v>1.29</v>
      </c>
      <c r="R347" s="20" t="s">
        <v>1781</v>
      </c>
      <c r="S347" s="21">
        <v>0</v>
      </c>
      <c r="T347" s="21">
        <v>0</v>
      </c>
      <c r="U347" s="21">
        <v>1</v>
      </c>
      <c r="V347" s="63" t="s">
        <v>3312</v>
      </c>
      <c r="W347" s="63" t="s">
        <v>3313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493</v>
      </c>
      <c r="G348" s="18" t="s">
        <v>126</v>
      </c>
      <c r="H348" s="18" t="s">
        <v>30</v>
      </c>
      <c r="I348" s="33">
        <v>43761</v>
      </c>
      <c r="J348" s="18" t="s">
        <v>488</v>
      </c>
      <c r="K348" s="18" t="s">
        <v>494</v>
      </c>
      <c r="L348" s="18" t="s">
        <v>488</v>
      </c>
      <c r="M348" s="18" t="s">
        <v>494</v>
      </c>
      <c r="N348" s="19">
        <v>2.12</v>
      </c>
      <c r="O348" s="18" t="s">
        <v>488</v>
      </c>
      <c r="P348" s="18" t="s">
        <v>494</v>
      </c>
      <c r="Q348" s="19">
        <v>2.06</v>
      </c>
      <c r="R348" s="20" t="s">
        <v>3288</v>
      </c>
      <c r="S348" s="21">
        <v>1</v>
      </c>
      <c r="T348" s="21">
        <v>1</v>
      </c>
      <c r="U348" s="21">
        <v>0</v>
      </c>
      <c r="V348" s="63" t="s">
        <v>3314</v>
      </c>
      <c r="W348" s="63" t="s">
        <v>3314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495</v>
      </c>
      <c r="G349" s="18" t="s">
        <v>29</v>
      </c>
      <c r="H349" s="18" t="s">
        <v>30</v>
      </c>
      <c r="I349" s="33">
        <v>43343</v>
      </c>
      <c r="J349" s="18" t="s">
        <v>488</v>
      </c>
      <c r="K349" s="18" t="s">
        <v>494</v>
      </c>
      <c r="L349" s="18" t="s">
        <v>488</v>
      </c>
      <c r="M349" s="18" t="s">
        <v>494</v>
      </c>
      <c r="N349" s="19">
        <v>2.4</v>
      </c>
      <c r="O349" s="18" t="s">
        <v>488</v>
      </c>
      <c r="P349" s="18" t="s">
        <v>494</v>
      </c>
      <c r="Q349" s="19">
        <v>2.29</v>
      </c>
      <c r="R349" s="20" t="s">
        <v>3288</v>
      </c>
      <c r="S349" s="21">
        <v>1</v>
      </c>
      <c r="T349" s="21">
        <v>1</v>
      </c>
      <c r="U349" s="21">
        <v>0</v>
      </c>
      <c r="V349" s="63" t="s">
        <v>3314</v>
      </c>
      <c r="W349" s="63" t="s">
        <v>3314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496</v>
      </c>
      <c r="G350" s="18" t="s">
        <v>126</v>
      </c>
      <c r="H350" s="18" t="s">
        <v>30</v>
      </c>
      <c r="I350" s="33">
        <v>43874</v>
      </c>
      <c r="J350" s="18" t="s">
        <v>488</v>
      </c>
      <c r="K350" s="18" t="s">
        <v>497</v>
      </c>
      <c r="L350" s="18" t="s">
        <v>488</v>
      </c>
      <c r="M350" s="18" t="s">
        <v>498</v>
      </c>
      <c r="N350" s="19">
        <v>1.46</v>
      </c>
      <c r="O350" s="18" t="s">
        <v>488</v>
      </c>
      <c r="P350" s="18" t="s">
        <v>498</v>
      </c>
      <c r="Q350" s="19">
        <v>1.42</v>
      </c>
      <c r="R350" s="20" t="s">
        <v>1781</v>
      </c>
      <c r="S350" s="21">
        <v>0</v>
      </c>
      <c r="T350" s="21">
        <v>0</v>
      </c>
      <c r="U350" s="21">
        <v>1</v>
      </c>
      <c r="V350" s="63" t="s">
        <v>3315</v>
      </c>
      <c r="W350" s="63" t="s">
        <v>3315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499</v>
      </c>
      <c r="G351" s="18" t="s">
        <v>126</v>
      </c>
      <c r="H351" s="18" t="s">
        <v>30</v>
      </c>
      <c r="I351" s="33">
        <v>43700</v>
      </c>
      <c r="J351" s="18" t="s">
        <v>488</v>
      </c>
      <c r="K351" s="18" t="s">
        <v>500</v>
      </c>
      <c r="L351" s="18" t="s">
        <v>488</v>
      </c>
      <c r="M351" s="18" t="s">
        <v>501</v>
      </c>
      <c r="N351" s="19">
        <v>1.39</v>
      </c>
      <c r="O351" s="18" t="s">
        <v>488</v>
      </c>
      <c r="P351" s="18" t="s">
        <v>501</v>
      </c>
      <c r="Q351" s="19">
        <v>1.3</v>
      </c>
      <c r="R351" s="20" t="s">
        <v>1781</v>
      </c>
      <c r="S351" s="21">
        <v>0</v>
      </c>
      <c r="T351" s="21">
        <v>0</v>
      </c>
      <c r="U351" s="21">
        <v>1</v>
      </c>
      <c r="V351" s="63" t="s">
        <v>3316</v>
      </c>
      <c r="W351" s="63" t="s">
        <v>3316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502</v>
      </c>
      <c r="G352" s="18" t="s">
        <v>126</v>
      </c>
      <c r="H352" s="18" t="s">
        <v>30</v>
      </c>
      <c r="I352" s="33">
        <v>43733</v>
      </c>
      <c r="J352" s="18" t="s">
        <v>488</v>
      </c>
      <c r="K352" s="18" t="s">
        <v>500</v>
      </c>
      <c r="L352" s="18" t="s">
        <v>488</v>
      </c>
      <c r="M352" s="18" t="s">
        <v>501</v>
      </c>
      <c r="N352" s="19">
        <v>1.44</v>
      </c>
      <c r="O352" s="18" t="s">
        <v>488</v>
      </c>
      <c r="P352" s="18" t="s">
        <v>501</v>
      </c>
      <c r="Q352" s="19">
        <v>1.37</v>
      </c>
      <c r="R352" s="20" t="s">
        <v>1781</v>
      </c>
      <c r="S352" s="21">
        <v>0</v>
      </c>
      <c r="T352" s="21">
        <v>0</v>
      </c>
      <c r="U352" s="21">
        <v>1</v>
      </c>
      <c r="V352" s="63" t="s">
        <v>3316</v>
      </c>
      <c r="W352" s="63" t="s">
        <v>3316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503</v>
      </c>
      <c r="G353" s="18" t="s">
        <v>504</v>
      </c>
      <c r="H353" s="18" t="s">
        <v>30</v>
      </c>
      <c r="I353" s="33">
        <v>42859</v>
      </c>
      <c r="J353" s="18" t="s">
        <v>505</v>
      </c>
      <c r="K353" s="18" t="s">
        <v>506</v>
      </c>
      <c r="L353" s="18" t="s">
        <v>505</v>
      </c>
      <c r="M353" s="18" t="s">
        <v>506</v>
      </c>
      <c r="N353" s="19">
        <v>2.27</v>
      </c>
      <c r="O353" s="18" t="s">
        <v>505</v>
      </c>
      <c r="P353" s="18" t="s">
        <v>506</v>
      </c>
      <c r="Q353" s="19">
        <v>2.2000000000000002</v>
      </c>
      <c r="R353" s="20" t="s">
        <v>3288</v>
      </c>
      <c r="S353" s="21">
        <v>1</v>
      </c>
      <c r="T353" s="21">
        <v>1</v>
      </c>
      <c r="U353" s="21">
        <v>0</v>
      </c>
      <c r="V353" s="63" t="s">
        <v>3317</v>
      </c>
      <c r="W353" s="63" t="s">
        <v>3317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0</v>
      </c>
      <c r="F354" s="18" t="s">
        <v>507</v>
      </c>
      <c r="G354" s="18" t="s">
        <v>126</v>
      </c>
      <c r="H354" s="18" t="s">
        <v>454</v>
      </c>
      <c r="I354" s="33">
        <v>44692</v>
      </c>
      <c r="J354" s="18" t="s">
        <v>505</v>
      </c>
      <c r="K354" s="18" t="s">
        <v>506</v>
      </c>
      <c r="L354" s="18" t="s">
        <v>505</v>
      </c>
      <c r="M354" s="18" t="s">
        <v>506</v>
      </c>
      <c r="N354" s="19">
        <v>1.78</v>
      </c>
      <c r="O354" s="18" t="s">
        <v>505</v>
      </c>
      <c r="P354" s="18" t="s">
        <v>506</v>
      </c>
      <c r="Q354" s="19">
        <v>1.75</v>
      </c>
      <c r="R354" s="20" t="s">
        <v>1781</v>
      </c>
      <c r="S354" s="21">
        <v>0</v>
      </c>
      <c r="T354" s="21">
        <v>0</v>
      </c>
      <c r="U354" s="21">
        <v>1</v>
      </c>
      <c r="V354" s="63" t="s">
        <v>3317</v>
      </c>
      <c r="W354" s="63" t="s">
        <v>3317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508</v>
      </c>
      <c r="G355" s="18" t="s">
        <v>96</v>
      </c>
      <c r="H355" s="18" t="s">
        <v>30</v>
      </c>
      <c r="I355" s="33">
        <v>43656</v>
      </c>
      <c r="J355" s="18" t="s">
        <v>505</v>
      </c>
      <c r="K355" s="18" t="s">
        <v>509</v>
      </c>
      <c r="L355" s="18" t="s">
        <v>505</v>
      </c>
      <c r="M355" s="18" t="s">
        <v>509</v>
      </c>
      <c r="N355" s="19">
        <v>2.11</v>
      </c>
      <c r="O355" s="18" t="s">
        <v>505</v>
      </c>
      <c r="P355" s="18" t="s">
        <v>509</v>
      </c>
      <c r="Q355" s="19">
        <v>2.0299999999999998</v>
      </c>
      <c r="R355" s="20" t="s">
        <v>3288</v>
      </c>
      <c r="S355" s="21">
        <v>1</v>
      </c>
      <c r="T355" s="21">
        <v>1</v>
      </c>
      <c r="U355" s="21">
        <v>0</v>
      </c>
      <c r="V355" s="63" t="s">
        <v>3318</v>
      </c>
      <c r="W355" s="63" t="s">
        <v>3318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510</v>
      </c>
      <c r="G356" s="18" t="s">
        <v>29</v>
      </c>
      <c r="H356" s="18" t="s">
        <v>30</v>
      </c>
      <c r="I356" s="33">
        <v>42864</v>
      </c>
      <c r="J356" s="18" t="s">
        <v>505</v>
      </c>
      <c r="K356" s="18" t="s">
        <v>509</v>
      </c>
      <c r="L356" s="18" t="s">
        <v>505</v>
      </c>
      <c r="M356" s="18" t="s">
        <v>509</v>
      </c>
      <c r="N356" s="19">
        <v>2.23</v>
      </c>
      <c r="O356" s="18" t="s">
        <v>505</v>
      </c>
      <c r="P356" s="18" t="s">
        <v>509</v>
      </c>
      <c r="Q356" s="19">
        <v>2.15</v>
      </c>
      <c r="R356" s="20" t="s">
        <v>3288</v>
      </c>
      <c r="S356" s="21">
        <v>1</v>
      </c>
      <c r="T356" s="21">
        <v>1</v>
      </c>
      <c r="U356" s="21">
        <v>0</v>
      </c>
      <c r="V356" s="63" t="s">
        <v>3318</v>
      </c>
      <c r="W356" s="63" t="s">
        <v>3318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511</v>
      </c>
      <c r="G357" s="18" t="s">
        <v>29</v>
      </c>
      <c r="H357" s="18" t="s">
        <v>30</v>
      </c>
      <c r="I357" s="33">
        <v>42859</v>
      </c>
      <c r="J357" s="18" t="s">
        <v>505</v>
      </c>
      <c r="K357" s="18" t="s">
        <v>512</v>
      </c>
      <c r="L357" s="18" t="s">
        <v>505</v>
      </c>
      <c r="M357" s="18" t="s">
        <v>512</v>
      </c>
      <c r="N357" s="19">
        <v>2.02</v>
      </c>
      <c r="O357" s="18" t="s">
        <v>513</v>
      </c>
      <c r="P357" s="18" t="s">
        <v>514</v>
      </c>
      <c r="Q357" s="19">
        <v>1.3</v>
      </c>
      <c r="R357" s="20" t="s">
        <v>3288</v>
      </c>
      <c r="S357" s="21">
        <v>1</v>
      </c>
      <c r="T357" s="21">
        <v>1</v>
      </c>
      <c r="U357" s="21">
        <v>0</v>
      </c>
      <c r="V357" s="63" t="s">
        <v>3319</v>
      </c>
      <c r="W357" s="63" t="s">
        <v>3320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515</v>
      </c>
      <c r="G358" s="18" t="s">
        <v>29</v>
      </c>
      <c r="H358" s="18" t="s">
        <v>30</v>
      </c>
      <c r="I358" s="33">
        <v>43157</v>
      </c>
      <c r="J358" s="18" t="s">
        <v>505</v>
      </c>
      <c r="K358" s="18" t="s">
        <v>516</v>
      </c>
      <c r="L358" s="18" t="s">
        <v>505</v>
      </c>
      <c r="M358" s="18" t="s">
        <v>516</v>
      </c>
      <c r="N358" s="19">
        <v>2.4700000000000002</v>
      </c>
      <c r="O358" s="18" t="s">
        <v>505</v>
      </c>
      <c r="P358" s="18" t="s">
        <v>516</v>
      </c>
      <c r="Q358" s="19">
        <v>2.3199999999999998</v>
      </c>
      <c r="R358" s="20" t="s">
        <v>3288</v>
      </c>
      <c r="S358" s="21">
        <v>1</v>
      </c>
      <c r="T358" s="21">
        <v>1</v>
      </c>
      <c r="U358" s="21">
        <v>0</v>
      </c>
      <c r="V358" s="63" t="s">
        <v>3321</v>
      </c>
      <c r="W358" s="63" t="s">
        <v>3321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0</v>
      </c>
      <c r="F359" s="18" t="s">
        <v>517</v>
      </c>
      <c r="G359" s="18" t="s">
        <v>126</v>
      </c>
      <c r="H359" s="18" t="s">
        <v>454</v>
      </c>
      <c r="I359" s="33">
        <v>44692</v>
      </c>
      <c r="J359" s="18" t="s">
        <v>505</v>
      </c>
      <c r="K359" s="18" t="s">
        <v>518</v>
      </c>
      <c r="L359" s="18" t="s">
        <v>505</v>
      </c>
      <c r="M359" s="18" t="s">
        <v>519</v>
      </c>
      <c r="N359" s="19">
        <v>1.6</v>
      </c>
      <c r="O359" s="18" t="s">
        <v>505</v>
      </c>
      <c r="P359" s="18" t="s">
        <v>519</v>
      </c>
      <c r="Q359" s="19">
        <v>1.5</v>
      </c>
      <c r="R359" s="20" t="s">
        <v>1781</v>
      </c>
      <c r="S359" s="21">
        <v>0</v>
      </c>
      <c r="T359" s="21">
        <v>0</v>
      </c>
      <c r="U359" s="21">
        <v>1</v>
      </c>
      <c r="V359" s="63" t="s">
        <v>3322</v>
      </c>
      <c r="W359" s="63" t="s">
        <v>3322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0</v>
      </c>
      <c r="F360" s="18" t="s">
        <v>520</v>
      </c>
      <c r="G360" s="18" t="s">
        <v>126</v>
      </c>
      <c r="H360" s="18" t="s">
        <v>454</v>
      </c>
      <c r="I360" s="33">
        <v>44692</v>
      </c>
      <c r="J360" s="18" t="s">
        <v>505</v>
      </c>
      <c r="K360" s="18" t="s">
        <v>518</v>
      </c>
      <c r="L360" s="18" t="s">
        <v>521</v>
      </c>
      <c r="M360" s="18" t="s">
        <v>522</v>
      </c>
      <c r="N360" s="19">
        <v>1.44</v>
      </c>
      <c r="O360" s="18" t="s">
        <v>523</v>
      </c>
      <c r="P360" s="18" t="s">
        <v>524</v>
      </c>
      <c r="Q360" s="19">
        <v>1.34</v>
      </c>
      <c r="R360" s="20" t="s">
        <v>1781</v>
      </c>
      <c r="S360" s="21">
        <v>0</v>
      </c>
      <c r="T360" s="21">
        <v>0</v>
      </c>
      <c r="U360" s="21">
        <v>1</v>
      </c>
      <c r="V360" s="63" t="s">
        <v>3323</v>
      </c>
      <c r="W360" s="63" t="s">
        <v>332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525</v>
      </c>
      <c r="G361" s="18" t="s">
        <v>96</v>
      </c>
      <c r="H361" s="18" t="s">
        <v>30</v>
      </c>
      <c r="I361" s="33">
        <v>42864</v>
      </c>
      <c r="J361" s="18" t="s">
        <v>505</v>
      </c>
      <c r="K361" s="18" t="s">
        <v>519</v>
      </c>
      <c r="L361" s="18" t="s">
        <v>505</v>
      </c>
      <c r="M361" s="18" t="s">
        <v>519</v>
      </c>
      <c r="N361" s="19">
        <v>2.42</v>
      </c>
      <c r="O361" s="18" t="s">
        <v>505</v>
      </c>
      <c r="P361" s="18" t="s">
        <v>519</v>
      </c>
      <c r="Q361" s="19">
        <v>2.39</v>
      </c>
      <c r="R361" s="20" t="s">
        <v>3288</v>
      </c>
      <c r="S361" s="21">
        <v>1</v>
      </c>
      <c r="T361" s="21">
        <v>1</v>
      </c>
      <c r="U361" s="21">
        <v>0</v>
      </c>
      <c r="V361" s="63" t="s">
        <v>3322</v>
      </c>
      <c r="W361" s="63" t="s">
        <v>3322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526</v>
      </c>
      <c r="G362" s="18" t="s">
        <v>29</v>
      </c>
      <c r="H362" s="18" t="s">
        <v>30</v>
      </c>
      <c r="I362" s="33">
        <v>42864</v>
      </c>
      <c r="J362" s="18" t="s">
        <v>505</v>
      </c>
      <c r="K362" s="18" t="s">
        <v>519</v>
      </c>
      <c r="L362" s="18" t="s">
        <v>505</v>
      </c>
      <c r="M362" s="18" t="s">
        <v>519</v>
      </c>
      <c r="N362" s="19">
        <v>2.3199999999999998</v>
      </c>
      <c r="O362" s="18" t="s">
        <v>505</v>
      </c>
      <c r="P362" s="18" t="s">
        <v>519</v>
      </c>
      <c r="Q362" s="19">
        <v>2.2999999999999998</v>
      </c>
      <c r="R362" s="20" t="s">
        <v>3288</v>
      </c>
      <c r="S362" s="21">
        <v>1</v>
      </c>
      <c r="T362" s="21">
        <v>1</v>
      </c>
      <c r="U362" s="21">
        <v>0</v>
      </c>
      <c r="V362" s="63" t="s">
        <v>3322</v>
      </c>
      <c r="W362" s="63" t="s">
        <v>3322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1</v>
      </c>
      <c r="F363" s="18" t="s">
        <v>527</v>
      </c>
      <c r="G363" s="18" t="s">
        <v>322</v>
      </c>
      <c r="H363" s="18" t="s">
        <v>48</v>
      </c>
      <c r="I363" s="33">
        <v>44000</v>
      </c>
      <c r="J363" s="18" t="s">
        <v>8</v>
      </c>
      <c r="K363" s="18" t="s">
        <v>528</v>
      </c>
      <c r="L363" s="18" t="s">
        <v>8</v>
      </c>
      <c r="M363" s="18" t="s">
        <v>528</v>
      </c>
      <c r="N363" s="19">
        <v>2.19</v>
      </c>
      <c r="O363" s="18" t="s">
        <v>8</v>
      </c>
      <c r="P363" s="18" t="s">
        <v>528</v>
      </c>
      <c r="Q363" s="19">
        <v>2.15</v>
      </c>
      <c r="R363" s="20" t="s">
        <v>3288</v>
      </c>
      <c r="S363" s="21">
        <v>1</v>
      </c>
      <c r="T363" s="21">
        <v>1</v>
      </c>
      <c r="U363" s="21">
        <v>0</v>
      </c>
      <c r="V363" s="63" t="s">
        <v>3325</v>
      </c>
      <c r="W363" s="63" t="s">
        <v>3325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529</v>
      </c>
      <c r="G364" s="18" t="s">
        <v>530</v>
      </c>
      <c r="H364" s="18" t="s">
        <v>531</v>
      </c>
      <c r="I364" s="33">
        <v>41746</v>
      </c>
      <c r="J364" s="18" t="s">
        <v>8</v>
      </c>
      <c r="K364" s="18" t="s">
        <v>528</v>
      </c>
      <c r="L364" s="18" t="s">
        <v>8</v>
      </c>
      <c r="M364" s="18" t="s">
        <v>528</v>
      </c>
      <c r="N364" s="19">
        <v>2.2999999999999998</v>
      </c>
      <c r="O364" s="18" t="s">
        <v>8</v>
      </c>
      <c r="P364" s="18" t="s">
        <v>528</v>
      </c>
      <c r="Q364" s="19">
        <v>2.29</v>
      </c>
      <c r="R364" s="20" t="s">
        <v>3288</v>
      </c>
      <c r="S364" s="21">
        <v>1</v>
      </c>
      <c r="T364" s="21">
        <v>1</v>
      </c>
      <c r="U364" s="21">
        <v>0</v>
      </c>
      <c r="V364" s="63" t="s">
        <v>3325</v>
      </c>
      <c r="W364" s="63" t="s">
        <v>3325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532</v>
      </c>
      <c r="G365" s="18" t="s">
        <v>126</v>
      </c>
      <c r="H365" s="18" t="s">
        <v>48</v>
      </c>
      <c r="I365" s="33">
        <v>42732</v>
      </c>
      <c r="J365" s="18" t="s">
        <v>8</v>
      </c>
      <c r="K365" s="18" t="s">
        <v>533</v>
      </c>
      <c r="L365" s="18" t="s">
        <v>8</v>
      </c>
      <c r="M365" s="18" t="s">
        <v>533</v>
      </c>
      <c r="N365" s="19">
        <v>2.0699999999999998</v>
      </c>
      <c r="O365" s="18" t="s">
        <v>8</v>
      </c>
      <c r="P365" s="18" t="s">
        <v>533</v>
      </c>
      <c r="Q365" s="19">
        <v>2.0499999999999998</v>
      </c>
      <c r="R365" s="20" t="s">
        <v>3288</v>
      </c>
      <c r="S365" s="21">
        <v>1</v>
      </c>
      <c r="T365" s="21">
        <v>1</v>
      </c>
      <c r="U365" s="21">
        <v>0</v>
      </c>
      <c r="V365" s="63" t="s">
        <v>3326</v>
      </c>
      <c r="W365" s="63" t="s">
        <v>3326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534</v>
      </c>
      <c r="G366" s="18" t="s">
        <v>29</v>
      </c>
      <c r="H366" s="18" t="s">
        <v>97</v>
      </c>
      <c r="I366" s="33">
        <v>41628</v>
      </c>
      <c r="J366" s="18" t="s">
        <v>8</v>
      </c>
      <c r="K366" s="18" t="s">
        <v>431</v>
      </c>
      <c r="L366" s="18" t="s">
        <v>8</v>
      </c>
      <c r="M366" s="18" t="s">
        <v>431</v>
      </c>
      <c r="N366" s="19">
        <v>2.35</v>
      </c>
      <c r="O366" s="18" t="s">
        <v>8</v>
      </c>
      <c r="P366" s="18" t="s">
        <v>431</v>
      </c>
      <c r="Q366" s="19">
        <v>2.33</v>
      </c>
      <c r="R366" s="20" t="s">
        <v>3288</v>
      </c>
      <c r="S366" s="21">
        <v>1</v>
      </c>
      <c r="T366" s="21">
        <v>1</v>
      </c>
      <c r="U366" s="21">
        <v>0</v>
      </c>
      <c r="V366" s="63" t="s">
        <v>3327</v>
      </c>
      <c r="W366" s="63" t="s">
        <v>3327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0</v>
      </c>
      <c r="F367" s="18" t="s">
        <v>535</v>
      </c>
      <c r="G367" s="18" t="s">
        <v>126</v>
      </c>
      <c r="H367" s="18" t="s">
        <v>30</v>
      </c>
      <c r="I367" s="33">
        <v>42809</v>
      </c>
      <c r="J367" s="18" t="s">
        <v>8</v>
      </c>
      <c r="K367" s="18" t="s">
        <v>536</v>
      </c>
      <c r="L367" s="18" t="s">
        <v>8</v>
      </c>
      <c r="M367" s="18" t="s">
        <v>536</v>
      </c>
      <c r="N367" s="19">
        <v>1.96</v>
      </c>
      <c r="O367" s="18" t="s">
        <v>8</v>
      </c>
      <c r="P367" s="18" t="s">
        <v>537</v>
      </c>
      <c r="Q367" s="19">
        <v>1.55</v>
      </c>
      <c r="R367" s="20" t="s">
        <v>1781</v>
      </c>
      <c r="S367" s="21">
        <v>0</v>
      </c>
      <c r="T367" s="21">
        <v>0</v>
      </c>
      <c r="U367" s="21">
        <v>1</v>
      </c>
      <c r="V367" s="63" t="s">
        <v>3328</v>
      </c>
      <c r="W367" s="63" t="s">
        <v>3329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0</v>
      </c>
      <c r="F368" s="18" t="s">
        <v>538</v>
      </c>
      <c r="G368" s="18" t="s">
        <v>126</v>
      </c>
      <c r="H368" s="18" t="s">
        <v>97</v>
      </c>
      <c r="I368" s="33">
        <v>42018</v>
      </c>
      <c r="J368" s="18" t="s">
        <v>8</v>
      </c>
      <c r="K368" s="18" t="s">
        <v>539</v>
      </c>
      <c r="L368" s="18" t="s">
        <v>8</v>
      </c>
      <c r="M368" s="18" t="s">
        <v>539</v>
      </c>
      <c r="N368" s="19">
        <v>1.98</v>
      </c>
      <c r="O368" s="18" t="s">
        <v>8</v>
      </c>
      <c r="P368" s="18" t="s">
        <v>540</v>
      </c>
      <c r="Q368" s="19">
        <v>1.64</v>
      </c>
      <c r="R368" s="20" t="s">
        <v>1781</v>
      </c>
      <c r="S368" s="21">
        <v>0</v>
      </c>
      <c r="T368" s="21">
        <v>0</v>
      </c>
      <c r="U368" s="21">
        <v>1</v>
      </c>
      <c r="V368" s="63" t="s">
        <v>3330</v>
      </c>
      <c r="W368" s="63" t="s">
        <v>3331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0</v>
      </c>
      <c r="F369" s="18" t="s">
        <v>541</v>
      </c>
      <c r="G369" s="18" t="s">
        <v>126</v>
      </c>
      <c r="H369" s="18" t="s">
        <v>30</v>
      </c>
      <c r="I369" s="33">
        <v>44119</v>
      </c>
      <c r="J369" s="18" t="s">
        <v>8</v>
      </c>
      <c r="K369" s="18" t="s">
        <v>542</v>
      </c>
      <c r="L369" s="18" t="s">
        <v>8</v>
      </c>
      <c r="M369" s="18" t="s">
        <v>542</v>
      </c>
      <c r="N369" s="19">
        <v>1.78</v>
      </c>
      <c r="O369" s="18" t="s">
        <v>8</v>
      </c>
      <c r="P369" s="18" t="s">
        <v>542</v>
      </c>
      <c r="Q369" s="19">
        <v>1.68</v>
      </c>
      <c r="R369" s="20" t="s">
        <v>1781</v>
      </c>
      <c r="S369" s="21">
        <v>0</v>
      </c>
      <c r="T369" s="21">
        <v>0</v>
      </c>
      <c r="U369" s="21">
        <v>1</v>
      </c>
      <c r="V369" s="63" t="s">
        <v>3332</v>
      </c>
      <c r="W369" s="63" t="s">
        <v>3332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0</v>
      </c>
      <c r="F370" s="18" t="s">
        <v>543</v>
      </c>
      <c r="G370" s="18" t="s">
        <v>126</v>
      </c>
      <c r="H370" s="18" t="s">
        <v>48</v>
      </c>
      <c r="I370" s="33">
        <v>42613</v>
      </c>
      <c r="J370" s="18" t="s">
        <v>8</v>
      </c>
      <c r="K370" s="18" t="s">
        <v>542</v>
      </c>
      <c r="L370" s="18" t="s">
        <v>8</v>
      </c>
      <c r="M370" s="18" t="s">
        <v>542</v>
      </c>
      <c r="N370" s="19">
        <v>1.64</v>
      </c>
      <c r="O370" s="18" t="s">
        <v>8</v>
      </c>
      <c r="P370" s="18" t="s">
        <v>542</v>
      </c>
      <c r="Q370" s="19">
        <v>1.51</v>
      </c>
      <c r="R370" s="20" t="s">
        <v>1781</v>
      </c>
      <c r="S370" s="21">
        <v>0</v>
      </c>
      <c r="T370" s="21">
        <v>0</v>
      </c>
      <c r="U370" s="21">
        <v>1</v>
      </c>
      <c r="V370" s="63" t="s">
        <v>3332</v>
      </c>
      <c r="W370" s="63" t="s">
        <v>3332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1</v>
      </c>
      <c r="F371" s="18" t="s">
        <v>544</v>
      </c>
      <c r="G371" s="18" t="s">
        <v>126</v>
      </c>
      <c r="H371" s="18" t="s">
        <v>48</v>
      </c>
      <c r="I371" s="33">
        <v>43860</v>
      </c>
      <c r="J371" s="18" t="s">
        <v>8</v>
      </c>
      <c r="K371" s="18" t="s">
        <v>545</v>
      </c>
      <c r="L371" s="18" t="s">
        <v>8</v>
      </c>
      <c r="M371" s="18" t="s">
        <v>545</v>
      </c>
      <c r="N371" s="19">
        <v>2.36</v>
      </c>
      <c r="O371" s="18" t="s">
        <v>546</v>
      </c>
      <c r="P371" s="18" t="s">
        <v>547</v>
      </c>
      <c r="Q371" s="19">
        <v>1.37</v>
      </c>
      <c r="R371" s="20" t="s">
        <v>3288</v>
      </c>
      <c r="S371" s="21">
        <v>1</v>
      </c>
      <c r="T371" s="21">
        <v>1</v>
      </c>
      <c r="U371" s="21">
        <v>0</v>
      </c>
      <c r="V371" s="63" t="s">
        <v>3333</v>
      </c>
      <c r="W371" s="63" t="s">
        <v>3334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0</v>
      </c>
      <c r="F372" s="18" t="s">
        <v>548</v>
      </c>
      <c r="G372" s="18" t="s">
        <v>126</v>
      </c>
      <c r="H372" s="18" t="s">
        <v>48</v>
      </c>
      <c r="I372" s="33">
        <v>42431</v>
      </c>
      <c r="J372" s="18" t="s">
        <v>8</v>
      </c>
      <c r="K372" s="18" t="s">
        <v>549</v>
      </c>
      <c r="L372" s="18" t="s">
        <v>8</v>
      </c>
      <c r="M372" s="18" t="s">
        <v>549</v>
      </c>
      <c r="N372" s="19">
        <v>1.97</v>
      </c>
      <c r="O372" s="18" t="s">
        <v>550</v>
      </c>
      <c r="P372" s="18" t="s">
        <v>551</v>
      </c>
      <c r="Q372" s="19">
        <v>1.57</v>
      </c>
      <c r="R372" s="20" t="s">
        <v>1781</v>
      </c>
      <c r="S372" s="21">
        <v>0</v>
      </c>
      <c r="T372" s="21">
        <v>0</v>
      </c>
      <c r="U372" s="21">
        <v>1</v>
      </c>
      <c r="V372" s="63" t="s">
        <v>3335</v>
      </c>
      <c r="W372" s="63" t="s">
        <v>3336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1</v>
      </c>
      <c r="F373" s="18" t="s">
        <v>552</v>
      </c>
      <c r="G373" s="18" t="s">
        <v>29</v>
      </c>
      <c r="H373" s="18" t="s">
        <v>30</v>
      </c>
      <c r="I373" s="33">
        <v>42732</v>
      </c>
      <c r="J373" s="18" t="s">
        <v>8</v>
      </c>
      <c r="K373" s="18" t="s">
        <v>549</v>
      </c>
      <c r="L373" s="18" t="s">
        <v>8</v>
      </c>
      <c r="M373" s="18" t="s">
        <v>549</v>
      </c>
      <c r="N373" s="19">
        <v>2.48</v>
      </c>
      <c r="O373" s="18" t="s">
        <v>553</v>
      </c>
      <c r="P373" s="18" t="s">
        <v>554</v>
      </c>
      <c r="Q373" s="19">
        <v>1.29</v>
      </c>
      <c r="R373" s="20" t="s">
        <v>3288</v>
      </c>
      <c r="S373" s="21">
        <v>1</v>
      </c>
      <c r="T373" s="21">
        <v>1</v>
      </c>
      <c r="U373" s="21">
        <v>0</v>
      </c>
      <c r="V373" s="63" t="s">
        <v>3335</v>
      </c>
      <c r="W373" s="63" t="s">
        <v>3337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0</v>
      </c>
      <c r="F374" s="18" t="s">
        <v>555</v>
      </c>
      <c r="G374" s="18" t="s">
        <v>29</v>
      </c>
      <c r="H374" s="18" t="s">
        <v>97</v>
      </c>
      <c r="I374" s="33">
        <v>41261</v>
      </c>
      <c r="J374" s="18" t="s">
        <v>8</v>
      </c>
      <c r="K374" s="18" t="s">
        <v>556</v>
      </c>
      <c r="L374" s="18" t="s">
        <v>546</v>
      </c>
      <c r="M374" s="18" t="s">
        <v>557</v>
      </c>
      <c r="N374" s="19">
        <v>1.27</v>
      </c>
      <c r="O374" s="18" t="s">
        <v>558</v>
      </c>
      <c r="P374" s="18" t="s">
        <v>559</v>
      </c>
      <c r="Q374" s="19">
        <v>1.24</v>
      </c>
      <c r="R374" s="20" t="s">
        <v>1781</v>
      </c>
      <c r="S374" s="21">
        <v>0</v>
      </c>
      <c r="T374" s="21">
        <v>0</v>
      </c>
      <c r="U374" s="21">
        <v>1</v>
      </c>
      <c r="V374" s="63" t="s">
        <v>3338</v>
      </c>
      <c r="W374" s="63" t="s">
        <v>3339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0</v>
      </c>
      <c r="F375" s="18" t="s">
        <v>560</v>
      </c>
      <c r="G375" s="18" t="s">
        <v>126</v>
      </c>
      <c r="H375" s="18" t="s">
        <v>48</v>
      </c>
      <c r="I375" s="33">
        <v>44690</v>
      </c>
      <c r="J375" s="18" t="s">
        <v>8</v>
      </c>
      <c r="K375" s="18" t="s">
        <v>561</v>
      </c>
      <c r="L375" s="18" t="s">
        <v>8</v>
      </c>
      <c r="M375" s="18" t="s">
        <v>562</v>
      </c>
      <c r="N375" s="19">
        <v>1.42</v>
      </c>
      <c r="O375" s="18" t="s">
        <v>8</v>
      </c>
      <c r="P375" s="18" t="s">
        <v>528</v>
      </c>
      <c r="Q375" s="19">
        <v>1.35</v>
      </c>
      <c r="R375" s="20" t="s">
        <v>1781</v>
      </c>
      <c r="S375" s="21">
        <v>0</v>
      </c>
      <c r="T375" s="21">
        <v>0</v>
      </c>
      <c r="U375" s="21">
        <v>1</v>
      </c>
      <c r="V375" s="63" t="s">
        <v>3340</v>
      </c>
      <c r="W375" s="63" t="s">
        <v>3325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0</v>
      </c>
      <c r="F376" s="18" t="s">
        <v>563</v>
      </c>
      <c r="G376" s="18" t="s">
        <v>126</v>
      </c>
      <c r="H376" s="18" t="s">
        <v>97</v>
      </c>
      <c r="I376" s="33">
        <v>41318</v>
      </c>
      <c r="J376" s="18" t="s">
        <v>8</v>
      </c>
      <c r="K376" s="18" t="s">
        <v>561</v>
      </c>
      <c r="L376" s="18" t="s">
        <v>8</v>
      </c>
      <c r="M376" s="18" t="s">
        <v>562</v>
      </c>
      <c r="N376" s="19">
        <v>1.58</v>
      </c>
      <c r="O376" s="18" t="s">
        <v>8</v>
      </c>
      <c r="P376" s="18" t="s">
        <v>561</v>
      </c>
      <c r="Q376" s="19">
        <v>1.53</v>
      </c>
      <c r="R376" s="20" t="s">
        <v>1781</v>
      </c>
      <c r="S376" s="21">
        <v>0</v>
      </c>
      <c r="T376" s="21">
        <v>0</v>
      </c>
      <c r="U376" s="21">
        <v>1</v>
      </c>
      <c r="V376" s="63" t="s">
        <v>3340</v>
      </c>
      <c r="W376" s="63" t="s">
        <v>3341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564</v>
      </c>
      <c r="G377" s="18" t="s">
        <v>565</v>
      </c>
      <c r="H377" s="18" t="s">
        <v>48</v>
      </c>
      <c r="I377" s="33">
        <v>42732</v>
      </c>
      <c r="J377" s="18" t="s">
        <v>8</v>
      </c>
      <c r="K377" s="18" t="s">
        <v>566</v>
      </c>
      <c r="L377" s="18" t="s">
        <v>8</v>
      </c>
      <c r="M377" s="18" t="s">
        <v>567</v>
      </c>
      <c r="N377" s="19">
        <v>1.44</v>
      </c>
      <c r="O377" s="18" t="s">
        <v>568</v>
      </c>
      <c r="P377" s="18" t="s">
        <v>569</v>
      </c>
      <c r="Q377" s="19">
        <v>1.3</v>
      </c>
      <c r="R377" s="20" t="s">
        <v>1781</v>
      </c>
      <c r="S377" s="21">
        <v>0</v>
      </c>
      <c r="T377" s="21">
        <v>0</v>
      </c>
      <c r="U377" s="21">
        <v>1</v>
      </c>
      <c r="V377" s="63" t="s">
        <v>3342</v>
      </c>
      <c r="W377" s="63" t="s">
        <v>3343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1</v>
      </c>
      <c r="F378" s="18" t="s">
        <v>570</v>
      </c>
      <c r="G378" s="18" t="s">
        <v>126</v>
      </c>
      <c r="H378" s="18" t="s">
        <v>97</v>
      </c>
      <c r="I378" s="33">
        <v>41255</v>
      </c>
      <c r="J378" s="18" t="s">
        <v>8</v>
      </c>
      <c r="K378" s="18" t="s">
        <v>571</v>
      </c>
      <c r="L378" s="18" t="s">
        <v>8</v>
      </c>
      <c r="M378" s="18" t="s">
        <v>571</v>
      </c>
      <c r="N378" s="19">
        <v>2.56</v>
      </c>
      <c r="O378" s="18" t="s">
        <v>8</v>
      </c>
      <c r="P378" s="18" t="s">
        <v>571</v>
      </c>
      <c r="Q378" s="19">
        <v>2.37</v>
      </c>
      <c r="R378" s="20" t="s">
        <v>3288</v>
      </c>
      <c r="S378" s="21">
        <v>1</v>
      </c>
      <c r="T378" s="21">
        <v>1</v>
      </c>
      <c r="U378" s="21">
        <v>0</v>
      </c>
      <c r="V378" s="63" t="s">
        <v>3344</v>
      </c>
      <c r="W378" s="63" t="s">
        <v>3344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0</v>
      </c>
      <c r="F379" s="18" t="s">
        <v>572</v>
      </c>
      <c r="G379" s="18" t="s">
        <v>126</v>
      </c>
      <c r="H379" s="18" t="s">
        <v>48</v>
      </c>
      <c r="I379" s="33">
        <v>42613</v>
      </c>
      <c r="J379" s="18" t="s">
        <v>8</v>
      </c>
      <c r="K379" s="18" t="s">
        <v>573</v>
      </c>
      <c r="L379" s="18" t="s">
        <v>8</v>
      </c>
      <c r="M379" s="18" t="s">
        <v>528</v>
      </c>
      <c r="N379" s="19">
        <v>1.46</v>
      </c>
      <c r="O379" s="18" t="s">
        <v>574</v>
      </c>
      <c r="P379" s="18" t="s">
        <v>575</v>
      </c>
      <c r="Q379" s="19">
        <v>1.3</v>
      </c>
      <c r="R379" s="20" t="s">
        <v>1781</v>
      </c>
      <c r="S379" s="21">
        <v>0</v>
      </c>
      <c r="T379" s="21">
        <v>0</v>
      </c>
      <c r="U379" s="21">
        <v>1</v>
      </c>
      <c r="V379" s="63" t="s">
        <v>3325</v>
      </c>
      <c r="W379" s="63" t="s">
        <v>3345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0</v>
      </c>
      <c r="F380" s="18" t="s">
        <v>576</v>
      </c>
      <c r="G380" s="18" t="s">
        <v>29</v>
      </c>
      <c r="H380" s="18" t="s">
        <v>30</v>
      </c>
      <c r="I380" s="33">
        <v>42732</v>
      </c>
      <c r="J380" s="18" t="s">
        <v>8</v>
      </c>
      <c r="K380" s="18" t="s">
        <v>573</v>
      </c>
      <c r="L380" s="18" t="s">
        <v>577</v>
      </c>
      <c r="M380" s="18" t="s">
        <v>578</v>
      </c>
      <c r="N380" s="19">
        <v>1.33</v>
      </c>
      <c r="O380" s="18" t="s">
        <v>546</v>
      </c>
      <c r="P380" s="18" t="s">
        <v>579</v>
      </c>
      <c r="Q380" s="19">
        <v>1.31</v>
      </c>
      <c r="R380" s="20" t="s">
        <v>1781</v>
      </c>
      <c r="S380" s="21">
        <v>0</v>
      </c>
      <c r="T380" s="21">
        <v>0</v>
      </c>
      <c r="U380" s="21">
        <v>1</v>
      </c>
      <c r="V380" s="63" t="s">
        <v>3346</v>
      </c>
      <c r="W380" s="63" t="s">
        <v>3347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1</v>
      </c>
      <c r="F381" s="18" t="s">
        <v>580</v>
      </c>
      <c r="G381" s="18" t="s">
        <v>581</v>
      </c>
      <c r="H381" s="18" t="s">
        <v>30</v>
      </c>
      <c r="I381" s="33">
        <v>42732</v>
      </c>
      <c r="J381" s="18" t="s">
        <v>8</v>
      </c>
      <c r="K381" s="18" t="s">
        <v>582</v>
      </c>
      <c r="L381" s="18" t="s">
        <v>8</v>
      </c>
      <c r="M381" s="18" t="s">
        <v>582</v>
      </c>
      <c r="N381" s="19">
        <v>2.19</v>
      </c>
      <c r="O381" s="18" t="s">
        <v>8</v>
      </c>
      <c r="P381" s="18" t="s">
        <v>582</v>
      </c>
      <c r="Q381" s="19">
        <v>1.89</v>
      </c>
      <c r="R381" s="20" t="s">
        <v>3288</v>
      </c>
      <c r="S381" s="21">
        <v>1</v>
      </c>
      <c r="T381" s="21">
        <v>1</v>
      </c>
      <c r="U381" s="21">
        <v>0</v>
      </c>
      <c r="V381" s="63" t="s">
        <v>3348</v>
      </c>
      <c r="W381" s="63" t="s">
        <v>3348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0</v>
      </c>
      <c r="F382" s="18" t="s">
        <v>583</v>
      </c>
      <c r="G382" s="18" t="s">
        <v>180</v>
      </c>
      <c r="H382" s="18" t="s">
        <v>48</v>
      </c>
      <c r="I382" s="33">
        <v>44124</v>
      </c>
      <c r="J382" s="18" t="s">
        <v>8</v>
      </c>
      <c r="K382" s="18" t="s">
        <v>584</v>
      </c>
      <c r="L382" s="18" t="s">
        <v>8</v>
      </c>
      <c r="M382" s="18" t="s">
        <v>584</v>
      </c>
      <c r="N382" s="19">
        <v>1.78</v>
      </c>
      <c r="O382" s="18" t="s">
        <v>585</v>
      </c>
      <c r="P382" s="18" t="s">
        <v>586</v>
      </c>
      <c r="Q382" s="19">
        <v>1.32</v>
      </c>
      <c r="R382" s="20" t="s">
        <v>1781</v>
      </c>
      <c r="S382" s="21">
        <v>0</v>
      </c>
      <c r="T382" s="21">
        <v>0</v>
      </c>
      <c r="U382" s="21">
        <v>1</v>
      </c>
      <c r="V382" s="63" t="s">
        <v>3349</v>
      </c>
      <c r="W382" s="63" t="s">
        <v>3350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0</v>
      </c>
      <c r="F383" s="18" t="s">
        <v>587</v>
      </c>
      <c r="G383" s="18" t="s">
        <v>180</v>
      </c>
      <c r="H383" s="18" t="s">
        <v>30</v>
      </c>
      <c r="I383" s="33">
        <v>42914</v>
      </c>
      <c r="J383" s="18" t="s">
        <v>8</v>
      </c>
      <c r="K383" s="18" t="s">
        <v>588</v>
      </c>
      <c r="L383" s="18" t="s">
        <v>589</v>
      </c>
      <c r="M383" s="18" t="s">
        <v>590</v>
      </c>
      <c r="N383" s="19">
        <v>1.39</v>
      </c>
      <c r="O383" s="18" t="s">
        <v>591</v>
      </c>
      <c r="P383" s="18" t="s">
        <v>592</v>
      </c>
      <c r="Q383" s="19">
        <v>1.38</v>
      </c>
      <c r="R383" s="20" t="s">
        <v>1781</v>
      </c>
      <c r="S383" s="21">
        <v>0</v>
      </c>
      <c r="T383" s="21">
        <v>0</v>
      </c>
      <c r="U383" s="21">
        <v>1</v>
      </c>
      <c r="V383" s="63" t="s">
        <v>3351</v>
      </c>
      <c r="W383" s="63" t="s">
        <v>3352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0</v>
      </c>
      <c r="F384" s="18" t="s">
        <v>593</v>
      </c>
      <c r="G384" s="18" t="s">
        <v>126</v>
      </c>
      <c r="H384" s="18" t="s">
        <v>48</v>
      </c>
      <c r="I384" s="33">
        <v>43980</v>
      </c>
      <c r="J384" s="18" t="s">
        <v>8</v>
      </c>
      <c r="K384" s="18" t="s">
        <v>594</v>
      </c>
      <c r="L384" s="18" t="s">
        <v>595</v>
      </c>
      <c r="M384" s="18" t="s">
        <v>596</v>
      </c>
      <c r="N384" s="19">
        <v>1.26</v>
      </c>
      <c r="O384" s="18" t="s">
        <v>597</v>
      </c>
      <c r="P384" s="18" t="s">
        <v>598</v>
      </c>
      <c r="Q384" s="19">
        <v>1.22</v>
      </c>
      <c r="R384" s="20" t="s">
        <v>1781</v>
      </c>
      <c r="S384" s="21">
        <v>0</v>
      </c>
      <c r="T384" s="21">
        <v>0</v>
      </c>
      <c r="U384" s="21">
        <v>1</v>
      </c>
      <c r="V384" s="63" t="s">
        <v>3353</v>
      </c>
      <c r="W384" s="63" t="s">
        <v>3354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0</v>
      </c>
      <c r="F385" s="18" t="s">
        <v>599</v>
      </c>
      <c r="G385" s="18" t="s">
        <v>126</v>
      </c>
      <c r="H385" s="18" t="s">
        <v>97</v>
      </c>
      <c r="I385" s="33">
        <v>41479</v>
      </c>
      <c r="J385" s="18" t="s">
        <v>8</v>
      </c>
      <c r="K385" s="18" t="s">
        <v>594</v>
      </c>
      <c r="L385" s="18" t="s">
        <v>595</v>
      </c>
      <c r="M385" s="18" t="s">
        <v>596</v>
      </c>
      <c r="N385" s="19">
        <v>1.29</v>
      </c>
      <c r="O385" s="18" t="s">
        <v>600</v>
      </c>
      <c r="P385" s="18" t="s">
        <v>601</v>
      </c>
      <c r="Q385" s="19">
        <v>1.28</v>
      </c>
      <c r="R385" s="20" t="s">
        <v>1781</v>
      </c>
      <c r="S385" s="21">
        <v>0</v>
      </c>
      <c r="T385" s="21">
        <v>0</v>
      </c>
      <c r="U385" s="21">
        <v>1</v>
      </c>
      <c r="V385" s="63" t="s">
        <v>3353</v>
      </c>
      <c r="W385" s="63" t="s">
        <v>3355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0</v>
      </c>
      <c r="F386" s="18" t="s">
        <v>602</v>
      </c>
      <c r="G386" s="18" t="s">
        <v>126</v>
      </c>
      <c r="H386" s="18" t="s">
        <v>48</v>
      </c>
      <c r="I386" s="33">
        <v>41961</v>
      </c>
      <c r="J386" s="18" t="s">
        <v>8</v>
      </c>
      <c r="K386" s="18" t="s">
        <v>603</v>
      </c>
      <c r="L386" s="18" t="s">
        <v>8</v>
      </c>
      <c r="M386" s="18" t="s">
        <v>604</v>
      </c>
      <c r="N386" s="19">
        <v>1.92</v>
      </c>
      <c r="O386" s="18" t="s">
        <v>605</v>
      </c>
      <c r="P386" s="18" t="s">
        <v>606</v>
      </c>
      <c r="Q386" s="19">
        <v>1.35</v>
      </c>
      <c r="R386" s="20" t="s">
        <v>1781</v>
      </c>
      <c r="S386" s="21">
        <v>0</v>
      </c>
      <c r="T386" s="21">
        <v>0</v>
      </c>
      <c r="U386" s="21">
        <v>1</v>
      </c>
      <c r="V386" s="63" t="s">
        <v>3356</v>
      </c>
      <c r="W386" s="63" t="s">
        <v>3357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0</v>
      </c>
      <c r="F387" s="18" t="s">
        <v>607</v>
      </c>
      <c r="G387" s="18" t="s">
        <v>581</v>
      </c>
      <c r="H387" s="18" t="s">
        <v>30</v>
      </c>
      <c r="I387" s="33">
        <v>42809</v>
      </c>
      <c r="J387" s="18" t="s">
        <v>8</v>
      </c>
      <c r="K387" s="18" t="s">
        <v>608</v>
      </c>
      <c r="L387" s="18" t="s">
        <v>8</v>
      </c>
      <c r="M387" s="18" t="s">
        <v>609</v>
      </c>
      <c r="N387" s="19">
        <v>1.78</v>
      </c>
      <c r="O387" s="18" t="s">
        <v>8</v>
      </c>
      <c r="P387" s="18" t="s">
        <v>609</v>
      </c>
      <c r="Q387" s="19">
        <v>1.76</v>
      </c>
      <c r="R387" s="20" t="s">
        <v>1781</v>
      </c>
      <c r="S387" s="21">
        <v>0</v>
      </c>
      <c r="T387" s="21">
        <v>0</v>
      </c>
      <c r="U387" s="21">
        <v>1</v>
      </c>
      <c r="V387" s="63" t="s">
        <v>3358</v>
      </c>
      <c r="W387" s="63" t="s">
        <v>3358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0</v>
      </c>
      <c r="F388" s="18" t="s">
        <v>610</v>
      </c>
      <c r="G388" s="18" t="s">
        <v>180</v>
      </c>
      <c r="H388" s="18" t="s">
        <v>48</v>
      </c>
      <c r="I388" s="33">
        <v>44124</v>
      </c>
      <c r="J388" s="18" t="s">
        <v>8</v>
      </c>
      <c r="K388" s="18" t="s">
        <v>611</v>
      </c>
      <c r="L388" s="18" t="s">
        <v>612</v>
      </c>
      <c r="M388" s="18" t="s">
        <v>613</v>
      </c>
      <c r="N388" s="19">
        <v>1.36</v>
      </c>
      <c r="O388" s="18" t="s">
        <v>614</v>
      </c>
      <c r="P388" s="18" t="s">
        <v>615</v>
      </c>
      <c r="Q388" s="19">
        <v>1.27</v>
      </c>
      <c r="R388" s="20" t="s">
        <v>1781</v>
      </c>
      <c r="S388" s="21">
        <v>0</v>
      </c>
      <c r="T388" s="21">
        <v>0</v>
      </c>
      <c r="U388" s="21">
        <v>1</v>
      </c>
      <c r="V388" s="63" t="s">
        <v>3359</v>
      </c>
      <c r="W388" s="63" t="s">
        <v>3360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0</v>
      </c>
      <c r="F389" s="18" t="s">
        <v>616</v>
      </c>
      <c r="G389" s="18" t="s">
        <v>565</v>
      </c>
      <c r="H389" s="18" t="s">
        <v>48</v>
      </c>
      <c r="I389" s="33">
        <v>42732</v>
      </c>
      <c r="J389" s="18" t="s">
        <v>8</v>
      </c>
      <c r="K389" s="18" t="s">
        <v>617</v>
      </c>
      <c r="L389" s="18" t="s">
        <v>612</v>
      </c>
      <c r="M389" s="18" t="s">
        <v>613</v>
      </c>
      <c r="N389" s="19">
        <v>1.3</v>
      </c>
      <c r="O389" s="18" t="s">
        <v>618</v>
      </c>
      <c r="P389" s="18" t="s">
        <v>619</v>
      </c>
      <c r="Q389" s="19">
        <v>1.3</v>
      </c>
      <c r="R389" s="20" t="s">
        <v>1781</v>
      </c>
      <c r="S389" s="21">
        <v>0</v>
      </c>
      <c r="T389" s="21">
        <v>0</v>
      </c>
      <c r="U389" s="21">
        <v>1</v>
      </c>
      <c r="V389" s="63" t="s">
        <v>3359</v>
      </c>
      <c r="W389" s="63" t="s">
        <v>3361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0</v>
      </c>
      <c r="F390" s="18" t="s">
        <v>620</v>
      </c>
      <c r="G390" s="18" t="s">
        <v>126</v>
      </c>
      <c r="H390" s="18" t="s">
        <v>30</v>
      </c>
      <c r="I390" s="33">
        <v>42753</v>
      </c>
      <c r="J390" s="18" t="s">
        <v>8</v>
      </c>
      <c r="K390" s="18" t="s">
        <v>621</v>
      </c>
      <c r="L390" s="18" t="s">
        <v>546</v>
      </c>
      <c r="M390" s="18" t="s">
        <v>622</v>
      </c>
      <c r="N390" s="19">
        <v>1.32</v>
      </c>
      <c r="O390" s="18" t="s">
        <v>623</v>
      </c>
      <c r="P390" s="18" t="s">
        <v>624</v>
      </c>
      <c r="Q390" s="19">
        <v>1.24</v>
      </c>
      <c r="R390" s="20" t="s">
        <v>1781</v>
      </c>
      <c r="S390" s="21">
        <v>0</v>
      </c>
      <c r="T390" s="21">
        <v>0</v>
      </c>
      <c r="U390" s="21">
        <v>1</v>
      </c>
      <c r="V390" s="63" t="s">
        <v>3362</v>
      </c>
      <c r="W390" s="63" t="s">
        <v>3363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0</v>
      </c>
      <c r="F391" s="18" t="s">
        <v>625</v>
      </c>
      <c r="G391" s="18" t="s">
        <v>126</v>
      </c>
      <c r="H391" s="18" t="s">
        <v>97</v>
      </c>
      <c r="I391" s="33">
        <v>41200</v>
      </c>
      <c r="J391" s="18" t="s">
        <v>8</v>
      </c>
      <c r="K391" s="18" t="s">
        <v>626</v>
      </c>
      <c r="L391" s="18" t="s">
        <v>8</v>
      </c>
      <c r="M391" s="18" t="s">
        <v>627</v>
      </c>
      <c r="N391" s="19">
        <v>1.3</v>
      </c>
      <c r="O391" s="18" t="s">
        <v>546</v>
      </c>
      <c r="P391" s="18" t="s">
        <v>622</v>
      </c>
      <c r="Q391" s="19">
        <v>1.28</v>
      </c>
      <c r="R391" s="20" t="s">
        <v>1781</v>
      </c>
      <c r="S391" s="21">
        <v>0</v>
      </c>
      <c r="T391" s="21">
        <v>0</v>
      </c>
      <c r="U391" s="21">
        <v>1</v>
      </c>
      <c r="V391" s="63" t="s">
        <v>3364</v>
      </c>
      <c r="W391" s="63" t="s">
        <v>3362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0</v>
      </c>
      <c r="F392" s="18" t="s">
        <v>628</v>
      </c>
      <c r="G392" s="18" t="s">
        <v>629</v>
      </c>
      <c r="H392" s="18" t="s">
        <v>48</v>
      </c>
      <c r="I392" s="33">
        <v>44355</v>
      </c>
      <c r="J392" s="18" t="s">
        <v>8</v>
      </c>
      <c r="K392" s="18" t="s">
        <v>630</v>
      </c>
      <c r="L392" s="18" t="s">
        <v>553</v>
      </c>
      <c r="M392" s="18" t="s">
        <v>631</v>
      </c>
      <c r="N392" s="19">
        <v>1.5</v>
      </c>
      <c r="O392" s="18" t="s">
        <v>8</v>
      </c>
      <c r="P392" s="18" t="s">
        <v>632</v>
      </c>
      <c r="Q392" s="19">
        <v>1.41</v>
      </c>
      <c r="R392" s="20" t="s">
        <v>1781</v>
      </c>
      <c r="S392" s="21">
        <v>0</v>
      </c>
      <c r="T392" s="21">
        <v>0</v>
      </c>
      <c r="U392" s="21">
        <v>1</v>
      </c>
      <c r="V392" s="63" t="s">
        <v>3365</v>
      </c>
      <c r="W392" s="63" t="s">
        <v>3366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0</v>
      </c>
      <c r="F393" s="18" t="s">
        <v>633</v>
      </c>
      <c r="G393" s="18" t="s">
        <v>634</v>
      </c>
      <c r="H393" s="18" t="s">
        <v>30</v>
      </c>
      <c r="I393" s="33">
        <v>42486</v>
      </c>
      <c r="J393" s="18" t="s">
        <v>8</v>
      </c>
      <c r="K393" s="18" t="s">
        <v>630</v>
      </c>
      <c r="L393" s="18" t="s">
        <v>546</v>
      </c>
      <c r="M393" s="18" t="s">
        <v>635</v>
      </c>
      <c r="N393" s="19">
        <v>1.29</v>
      </c>
      <c r="O393" s="18" t="s">
        <v>636</v>
      </c>
      <c r="P393" s="18" t="s">
        <v>637</v>
      </c>
      <c r="Q393" s="19">
        <v>1.27</v>
      </c>
      <c r="R393" s="20" t="s">
        <v>1781</v>
      </c>
      <c r="S393" s="21">
        <v>0</v>
      </c>
      <c r="T393" s="21">
        <v>0</v>
      </c>
      <c r="U393" s="21">
        <v>1</v>
      </c>
      <c r="V393" s="63" t="s">
        <v>3367</v>
      </c>
      <c r="W393" s="63" t="s">
        <v>3368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0</v>
      </c>
      <c r="F394" s="18" t="s">
        <v>638</v>
      </c>
      <c r="G394" s="18" t="s">
        <v>126</v>
      </c>
      <c r="H394" s="18" t="s">
        <v>30</v>
      </c>
      <c r="I394" s="33">
        <v>42983</v>
      </c>
      <c r="J394" s="18" t="s">
        <v>8</v>
      </c>
      <c r="K394" s="18" t="s">
        <v>639</v>
      </c>
      <c r="L394" s="18" t="s">
        <v>8</v>
      </c>
      <c r="M394" s="18" t="s">
        <v>640</v>
      </c>
      <c r="N394" s="19">
        <v>1.42</v>
      </c>
      <c r="O394" s="18" t="s">
        <v>8</v>
      </c>
      <c r="P394" s="18" t="s">
        <v>604</v>
      </c>
      <c r="Q394" s="19">
        <v>1.32</v>
      </c>
      <c r="R394" s="20" t="s">
        <v>1781</v>
      </c>
      <c r="S394" s="21">
        <v>0</v>
      </c>
      <c r="T394" s="21">
        <v>0</v>
      </c>
      <c r="U394" s="21">
        <v>1</v>
      </c>
      <c r="V394" s="63" t="s">
        <v>3369</v>
      </c>
      <c r="W394" s="63" t="s">
        <v>3356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0</v>
      </c>
      <c r="F395" s="18" t="s">
        <v>641</v>
      </c>
      <c r="G395" s="18" t="s">
        <v>126</v>
      </c>
      <c r="H395" s="18" t="s">
        <v>48</v>
      </c>
      <c r="I395" s="33">
        <v>44690</v>
      </c>
      <c r="J395" s="18" t="s">
        <v>8</v>
      </c>
      <c r="K395" s="18" t="s">
        <v>639</v>
      </c>
      <c r="L395" s="18" t="s">
        <v>8</v>
      </c>
      <c r="M395" s="18" t="s">
        <v>604</v>
      </c>
      <c r="N395" s="19">
        <v>1.4</v>
      </c>
      <c r="O395" s="18" t="s">
        <v>491</v>
      </c>
      <c r="P395" s="18" t="s">
        <v>492</v>
      </c>
      <c r="Q395" s="19">
        <v>1.32</v>
      </c>
      <c r="R395" s="20" t="s">
        <v>1781</v>
      </c>
      <c r="S395" s="21">
        <v>0</v>
      </c>
      <c r="T395" s="21">
        <v>0</v>
      </c>
      <c r="U395" s="21">
        <v>1</v>
      </c>
      <c r="V395" s="63" t="s">
        <v>3356</v>
      </c>
      <c r="W395" s="63" t="s">
        <v>3313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0</v>
      </c>
      <c r="F396" s="18" t="s">
        <v>642</v>
      </c>
      <c r="G396" s="18" t="s">
        <v>126</v>
      </c>
      <c r="H396" s="18" t="s">
        <v>48</v>
      </c>
      <c r="I396" s="33">
        <v>44690</v>
      </c>
      <c r="J396" s="18" t="s">
        <v>8</v>
      </c>
      <c r="K396" s="18" t="s">
        <v>639</v>
      </c>
      <c r="L396" s="18" t="s">
        <v>8</v>
      </c>
      <c r="M396" s="18" t="s">
        <v>604</v>
      </c>
      <c r="N396" s="19">
        <v>1.57</v>
      </c>
      <c r="O396" s="18" t="s">
        <v>605</v>
      </c>
      <c r="P396" s="18" t="s">
        <v>643</v>
      </c>
      <c r="Q396" s="19">
        <v>1.36</v>
      </c>
      <c r="R396" s="20" t="s">
        <v>1781</v>
      </c>
      <c r="S396" s="21">
        <v>0</v>
      </c>
      <c r="T396" s="21">
        <v>0</v>
      </c>
      <c r="U396" s="21">
        <v>1</v>
      </c>
      <c r="V396" s="63" t="s">
        <v>3356</v>
      </c>
      <c r="W396" s="63" t="s">
        <v>3370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0</v>
      </c>
      <c r="F397" s="18" t="s">
        <v>644</v>
      </c>
      <c r="G397" s="18" t="s">
        <v>645</v>
      </c>
      <c r="H397" s="18" t="s">
        <v>397</v>
      </c>
      <c r="I397" s="33">
        <v>43497</v>
      </c>
      <c r="J397" s="18" t="s">
        <v>8</v>
      </c>
      <c r="K397" s="18" t="s">
        <v>646</v>
      </c>
      <c r="L397" s="18" t="s">
        <v>8</v>
      </c>
      <c r="M397" s="18" t="s">
        <v>528</v>
      </c>
      <c r="N397" s="19">
        <v>1.45</v>
      </c>
      <c r="O397" s="18" t="s">
        <v>647</v>
      </c>
      <c r="P397" s="18" t="s">
        <v>648</v>
      </c>
      <c r="Q397" s="19">
        <v>1.38</v>
      </c>
      <c r="R397" s="20" t="s">
        <v>1781</v>
      </c>
      <c r="S397" s="21">
        <v>0</v>
      </c>
      <c r="T397" s="21">
        <v>0</v>
      </c>
      <c r="U397" s="21">
        <v>1</v>
      </c>
      <c r="V397" s="63" t="s">
        <v>3325</v>
      </c>
      <c r="W397" s="63" t="s">
        <v>3371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0</v>
      </c>
      <c r="F398" s="18" t="s">
        <v>649</v>
      </c>
      <c r="G398" s="18" t="s">
        <v>126</v>
      </c>
      <c r="H398" s="18" t="s">
        <v>30</v>
      </c>
      <c r="I398" s="33">
        <v>44033</v>
      </c>
      <c r="J398" s="18" t="s">
        <v>8</v>
      </c>
      <c r="K398" s="18" t="s">
        <v>650</v>
      </c>
      <c r="L398" s="18" t="s">
        <v>600</v>
      </c>
      <c r="M398" s="18" t="s">
        <v>651</v>
      </c>
      <c r="N398" s="19">
        <v>1.2</v>
      </c>
      <c r="O398" s="18" t="s">
        <v>652</v>
      </c>
      <c r="P398" s="18" t="s">
        <v>653</v>
      </c>
      <c r="Q398" s="19">
        <v>1.17</v>
      </c>
      <c r="R398" s="20" t="s">
        <v>1781</v>
      </c>
      <c r="S398" s="21">
        <v>0</v>
      </c>
      <c r="T398" s="21">
        <v>0</v>
      </c>
      <c r="U398" s="21">
        <v>1</v>
      </c>
      <c r="V398" s="63" t="s">
        <v>3372</v>
      </c>
      <c r="W398" s="63" t="s">
        <v>3373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0</v>
      </c>
      <c r="F399" s="18" t="s">
        <v>654</v>
      </c>
      <c r="G399" s="18" t="s">
        <v>126</v>
      </c>
      <c r="H399" s="18" t="s">
        <v>48</v>
      </c>
      <c r="I399" s="33">
        <v>42909</v>
      </c>
      <c r="J399" s="18" t="s">
        <v>8</v>
      </c>
      <c r="K399" s="18" t="s">
        <v>655</v>
      </c>
      <c r="L399" s="18" t="s">
        <v>656</v>
      </c>
      <c r="M399" s="18" t="s">
        <v>657</v>
      </c>
      <c r="N399" s="19">
        <v>1.38</v>
      </c>
      <c r="O399" s="18" t="s">
        <v>438</v>
      </c>
      <c r="P399" s="18" t="s">
        <v>439</v>
      </c>
      <c r="Q399" s="19">
        <v>1.34</v>
      </c>
      <c r="R399" s="20" t="s">
        <v>1781</v>
      </c>
      <c r="S399" s="21">
        <v>0</v>
      </c>
      <c r="T399" s="21">
        <v>0</v>
      </c>
      <c r="U399" s="21">
        <v>1</v>
      </c>
      <c r="V399" s="63" t="s">
        <v>3374</v>
      </c>
      <c r="W399" s="63" t="s">
        <v>3294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658</v>
      </c>
      <c r="G400" s="18" t="s">
        <v>659</v>
      </c>
      <c r="H400" s="18" t="s">
        <v>30</v>
      </c>
      <c r="I400" s="33">
        <v>42908</v>
      </c>
      <c r="J400" s="18" t="s">
        <v>8</v>
      </c>
      <c r="K400" s="18" t="s">
        <v>655</v>
      </c>
      <c r="L400" s="18" t="s">
        <v>660</v>
      </c>
      <c r="M400" s="18" t="s">
        <v>661</v>
      </c>
      <c r="N400" s="19">
        <v>1.3</v>
      </c>
      <c r="O400" s="18" t="s">
        <v>456</v>
      </c>
      <c r="P400" s="18" t="s">
        <v>662</v>
      </c>
      <c r="Q400" s="19">
        <v>1.29</v>
      </c>
      <c r="R400" s="20" t="s">
        <v>1781</v>
      </c>
      <c r="S400" s="21">
        <v>0</v>
      </c>
      <c r="T400" s="21">
        <v>0</v>
      </c>
      <c r="U400" s="21">
        <v>1</v>
      </c>
      <c r="V400" s="63" t="s">
        <v>3375</v>
      </c>
      <c r="W400" s="63" t="s">
        <v>3376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663</v>
      </c>
      <c r="G401" s="18" t="s">
        <v>126</v>
      </c>
      <c r="H401" s="18" t="s">
        <v>48</v>
      </c>
      <c r="I401" s="33">
        <v>44690</v>
      </c>
      <c r="J401" s="18" t="s">
        <v>8</v>
      </c>
      <c r="K401" s="18" t="s">
        <v>664</v>
      </c>
      <c r="L401" s="18" t="s">
        <v>665</v>
      </c>
      <c r="M401" s="18" t="s">
        <v>666</v>
      </c>
      <c r="N401" s="19">
        <v>1.38</v>
      </c>
      <c r="O401" s="18" t="s">
        <v>8</v>
      </c>
      <c r="P401" s="18" t="s">
        <v>537</v>
      </c>
      <c r="Q401" s="19">
        <v>1.37</v>
      </c>
      <c r="R401" s="20" t="s">
        <v>1781</v>
      </c>
      <c r="S401" s="21">
        <v>0</v>
      </c>
      <c r="T401" s="21">
        <v>0</v>
      </c>
      <c r="U401" s="21">
        <v>1</v>
      </c>
      <c r="V401" s="63" t="s">
        <v>3377</v>
      </c>
      <c r="W401" s="63" t="s">
        <v>3329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0</v>
      </c>
      <c r="F402" s="18" t="s">
        <v>667</v>
      </c>
      <c r="G402" s="18" t="s">
        <v>126</v>
      </c>
      <c r="H402" s="18" t="s">
        <v>97</v>
      </c>
      <c r="I402" s="33">
        <v>41471</v>
      </c>
      <c r="J402" s="18" t="s">
        <v>8</v>
      </c>
      <c r="K402" s="18" t="s">
        <v>668</v>
      </c>
      <c r="L402" s="18" t="s">
        <v>669</v>
      </c>
      <c r="M402" s="18" t="s">
        <v>670</v>
      </c>
      <c r="N402" s="19">
        <v>1.26</v>
      </c>
      <c r="O402" s="18" t="s">
        <v>438</v>
      </c>
      <c r="P402" s="18" t="s">
        <v>671</v>
      </c>
      <c r="Q402" s="19">
        <v>1.17</v>
      </c>
      <c r="R402" s="20" t="s">
        <v>1781</v>
      </c>
      <c r="S402" s="21">
        <v>0</v>
      </c>
      <c r="T402" s="21">
        <v>0</v>
      </c>
      <c r="U402" s="21">
        <v>1</v>
      </c>
      <c r="V402" s="63" t="s">
        <v>3378</v>
      </c>
      <c r="W402" s="63" t="s">
        <v>3379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0</v>
      </c>
      <c r="F403" s="18" t="s">
        <v>672</v>
      </c>
      <c r="G403" s="18" t="s">
        <v>126</v>
      </c>
      <c r="H403" s="18" t="s">
        <v>97</v>
      </c>
      <c r="I403" s="33">
        <v>41261</v>
      </c>
      <c r="J403" s="18" t="s">
        <v>8</v>
      </c>
      <c r="K403" s="18" t="s">
        <v>673</v>
      </c>
      <c r="L403" s="18" t="s">
        <v>674</v>
      </c>
      <c r="M403" s="18" t="s">
        <v>675</v>
      </c>
      <c r="N403" s="19">
        <v>1.32</v>
      </c>
      <c r="O403" s="18" t="s">
        <v>676</v>
      </c>
      <c r="P403" s="18" t="s">
        <v>677</v>
      </c>
      <c r="Q403" s="19">
        <v>1.3</v>
      </c>
      <c r="R403" s="20" t="s">
        <v>1781</v>
      </c>
      <c r="S403" s="21">
        <v>0</v>
      </c>
      <c r="T403" s="21">
        <v>0</v>
      </c>
      <c r="U403" s="21">
        <v>1</v>
      </c>
      <c r="V403" s="63" t="s">
        <v>3380</v>
      </c>
      <c r="W403" s="63" t="s">
        <v>3381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678</v>
      </c>
      <c r="G404" s="18" t="s">
        <v>126</v>
      </c>
      <c r="H404" s="18" t="s">
        <v>97</v>
      </c>
      <c r="I404" s="33">
        <v>41347</v>
      </c>
      <c r="J404" s="18" t="s">
        <v>8</v>
      </c>
      <c r="K404" s="18" t="s">
        <v>679</v>
      </c>
      <c r="L404" s="18" t="s">
        <v>600</v>
      </c>
      <c r="M404" s="18" t="s">
        <v>680</v>
      </c>
      <c r="N404" s="19">
        <v>1.41</v>
      </c>
      <c r="O404" s="18" t="s">
        <v>8</v>
      </c>
      <c r="P404" s="18" t="s">
        <v>562</v>
      </c>
      <c r="Q404" s="19">
        <v>1.29</v>
      </c>
      <c r="R404" s="20" t="s">
        <v>1781</v>
      </c>
      <c r="S404" s="21">
        <v>0</v>
      </c>
      <c r="T404" s="21">
        <v>0</v>
      </c>
      <c r="U404" s="21">
        <v>1</v>
      </c>
      <c r="V404" s="63" t="s">
        <v>3382</v>
      </c>
      <c r="W404" s="63" t="s">
        <v>3340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681</v>
      </c>
      <c r="G405" s="18" t="s">
        <v>126</v>
      </c>
      <c r="H405" s="18" t="s">
        <v>97</v>
      </c>
      <c r="I405" s="33">
        <v>41318</v>
      </c>
      <c r="J405" s="18" t="s">
        <v>8</v>
      </c>
      <c r="K405" s="18" t="s">
        <v>540</v>
      </c>
      <c r="L405" s="18" t="s">
        <v>8</v>
      </c>
      <c r="M405" s="18" t="s">
        <v>540</v>
      </c>
      <c r="N405" s="19">
        <v>2.27</v>
      </c>
      <c r="O405" s="18" t="s">
        <v>8</v>
      </c>
      <c r="P405" s="18" t="s">
        <v>540</v>
      </c>
      <c r="Q405" s="19">
        <v>2.21</v>
      </c>
      <c r="R405" s="20" t="s">
        <v>3288</v>
      </c>
      <c r="S405" s="21">
        <v>1</v>
      </c>
      <c r="T405" s="21">
        <v>1</v>
      </c>
      <c r="U405" s="21">
        <v>0</v>
      </c>
      <c r="V405" s="63" t="s">
        <v>3331</v>
      </c>
      <c r="W405" s="63" t="s">
        <v>3331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0</v>
      </c>
      <c r="F406" s="18" t="s">
        <v>682</v>
      </c>
      <c r="G406" s="18" t="s">
        <v>659</v>
      </c>
      <c r="H406" s="18" t="s">
        <v>97</v>
      </c>
      <c r="I406" s="33">
        <v>41451</v>
      </c>
      <c r="J406" s="18" t="s">
        <v>8</v>
      </c>
      <c r="K406" s="18" t="s">
        <v>683</v>
      </c>
      <c r="L406" s="18" t="s">
        <v>684</v>
      </c>
      <c r="M406" s="18" t="s">
        <v>685</v>
      </c>
      <c r="N406" s="19">
        <v>1.29</v>
      </c>
      <c r="O406" s="18" t="s">
        <v>686</v>
      </c>
      <c r="P406" s="18" t="s">
        <v>687</v>
      </c>
      <c r="Q406" s="19">
        <v>1.28</v>
      </c>
      <c r="R406" s="20" t="s">
        <v>1781</v>
      </c>
      <c r="S406" s="21">
        <v>0</v>
      </c>
      <c r="T406" s="21">
        <v>0</v>
      </c>
      <c r="U406" s="21">
        <v>1</v>
      </c>
      <c r="V406" s="63" t="s">
        <v>3383</v>
      </c>
      <c r="W406" s="63" t="s">
        <v>3384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0</v>
      </c>
      <c r="F407" s="18" t="s">
        <v>688</v>
      </c>
      <c r="G407" s="18" t="s">
        <v>126</v>
      </c>
      <c r="H407" s="18" t="s">
        <v>30</v>
      </c>
      <c r="I407" s="33">
        <v>42935</v>
      </c>
      <c r="J407" s="18" t="s">
        <v>8</v>
      </c>
      <c r="K407" s="18" t="s">
        <v>689</v>
      </c>
      <c r="L407" s="18" t="s">
        <v>8</v>
      </c>
      <c r="M407" s="18" t="s">
        <v>689</v>
      </c>
      <c r="N407" s="19">
        <v>1.62</v>
      </c>
      <c r="O407" s="18" t="s">
        <v>690</v>
      </c>
      <c r="P407" s="18" t="s">
        <v>691</v>
      </c>
      <c r="Q407" s="19">
        <v>1.34</v>
      </c>
      <c r="R407" s="20" t="s">
        <v>1781</v>
      </c>
      <c r="S407" s="21">
        <v>0</v>
      </c>
      <c r="T407" s="21">
        <v>0</v>
      </c>
      <c r="U407" s="21">
        <v>1</v>
      </c>
      <c r="V407" s="63" t="s">
        <v>3385</v>
      </c>
      <c r="W407" s="63" t="s">
        <v>3386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0</v>
      </c>
      <c r="F408" s="18" t="s">
        <v>692</v>
      </c>
      <c r="G408" s="18" t="s">
        <v>126</v>
      </c>
      <c r="H408" s="18" t="s">
        <v>30</v>
      </c>
      <c r="I408" s="33">
        <v>42598</v>
      </c>
      <c r="J408" s="18" t="s">
        <v>8</v>
      </c>
      <c r="K408" s="18" t="s">
        <v>562</v>
      </c>
      <c r="L408" s="18" t="s">
        <v>8</v>
      </c>
      <c r="M408" s="18" t="s">
        <v>562</v>
      </c>
      <c r="N408" s="19">
        <v>1.57</v>
      </c>
      <c r="O408" s="18" t="s">
        <v>523</v>
      </c>
      <c r="P408" s="18" t="s">
        <v>524</v>
      </c>
      <c r="Q408" s="19">
        <v>1.35</v>
      </c>
      <c r="R408" s="20" t="s">
        <v>1781</v>
      </c>
      <c r="S408" s="21">
        <v>0</v>
      </c>
      <c r="T408" s="21">
        <v>0</v>
      </c>
      <c r="U408" s="21">
        <v>1</v>
      </c>
      <c r="V408" s="63" t="s">
        <v>3340</v>
      </c>
      <c r="W408" s="63" t="s">
        <v>3324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0</v>
      </c>
      <c r="F409" s="18" t="s">
        <v>693</v>
      </c>
      <c r="G409" s="18" t="s">
        <v>565</v>
      </c>
      <c r="H409" s="18" t="s">
        <v>30</v>
      </c>
      <c r="I409" s="33">
        <v>42809</v>
      </c>
      <c r="J409" s="18" t="s">
        <v>8</v>
      </c>
      <c r="K409" s="18" t="s">
        <v>694</v>
      </c>
      <c r="L409" s="18" t="s">
        <v>8</v>
      </c>
      <c r="M409" s="18" t="s">
        <v>562</v>
      </c>
      <c r="N409" s="19">
        <v>1.58</v>
      </c>
      <c r="O409" s="18" t="s">
        <v>695</v>
      </c>
      <c r="P409" s="18" t="s">
        <v>696</v>
      </c>
      <c r="Q409" s="19">
        <v>1.45</v>
      </c>
      <c r="R409" s="20" t="s">
        <v>1781</v>
      </c>
      <c r="S409" s="21">
        <v>0</v>
      </c>
      <c r="T409" s="21">
        <v>0</v>
      </c>
      <c r="U409" s="21">
        <v>1</v>
      </c>
      <c r="V409" s="63" t="s">
        <v>3340</v>
      </c>
      <c r="W409" s="63" t="s">
        <v>3387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1</v>
      </c>
      <c r="F410" s="18" t="s">
        <v>697</v>
      </c>
      <c r="G410" s="18" t="s">
        <v>126</v>
      </c>
      <c r="H410" s="18" t="s">
        <v>397</v>
      </c>
      <c r="I410" s="33">
        <v>44294</v>
      </c>
      <c r="J410" s="18" t="s">
        <v>698</v>
      </c>
      <c r="K410" s="18" t="s">
        <v>699</v>
      </c>
      <c r="L410" s="18" t="s">
        <v>698</v>
      </c>
      <c r="M410" s="18" t="s">
        <v>699</v>
      </c>
      <c r="N410" s="19">
        <v>2.04</v>
      </c>
      <c r="O410" s="18" t="s">
        <v>698</v>
      </c>
      <c r="P410" s="18" t="s">
        <v>699</v>
      </c>
      <c r="Q410" s="19">
        <v>2</v>
      </c>
      <c r="R410" s="20" t="s">
        <v>3288</v>
      </c>
      <c r="S410" s="21">
        <v>1</v>
      </c>
      <c r="T410" s="21">
        <v>1</v>
      </c>
      <c r="U410" s="21">
        <v>0</v>
      </c>
      <c r="V410" s="63" t="s">
        <v>3388</v>
      </c>
      <c r="W410" s="63" t="s">
        <v>3388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1</v>
      </c>
      <c r="F411" s="18" t="s">
        <v>700</v>
      </c>
      <c r="G411" s="18" t="s">
        <v>126</v>
      </c>
      <c r="H411" s="18" t="s">
        <v>48</v>
      </c>
      <c r="I411" s="33">
        <v>44253</v>
      </c>
      <c r="J411" s="18" t="s">
        <v>698</v>
      </c>
      <c r="K411" s="18" t="s">
        <v>699</v>
      </c>
      <c r="L411" s="18" t="s">
        <v>698</v>
      </c>
      <c r="M411" s="18" t="s">
        <v>699</v>
      </c>
      <c r="N411" s="19">
        <v>2.14</v>
      </c>
      <c r="O411" s="18" t="s">
        <v>698</v>
      </c>
      <c r="P411" s="18" t="s">
        <v>699</v>
      </c>
      <c r="Q411" s="19">
        <v>1.92</v>
      </c>
      <c r="R411" s="20" t="s">
        <v>3288</v>
      </c>
      <c r="S411" s="21">
        <v>1</v>
      </c>
      <c r="T411" s="21">
        <v>1</v>
      </c>
      <c r="U411" s="21">
        <v>0</v>
      </c>
      <c r="V411" s="63" t="s">
        <v>3388</v>
      </c>
      <c r="W411" s="63" t="s">
        <v>3388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0</v>
      </c>
      <c r="F412" s="18" t="s">
        <v>701</v>
      </c>
      <c r="G412" s="18" t="s">
        <v>702</v>
      </c>
      <c r="H412" s="18" t="s">
        <v>397</v>
      </c>
      <c r="I412" s="33">
        <v>44280</v>
      </c>
      <c r="J412" s="18" t="s">
        <v>698</v>
      </c>
      <c r="K412" s="18" t="s">
        <v>699</v>
      </c>
      <c r="L412" s="18" t="s">
        <v>698</v>
      </c>
      <c r="M412" s="18" t="s">
        <v>699</v>
      </c>
      <c r="N412" s="19">
        <v>1.98</v>
      </c>
      <c r="O412" s="18" t="s">
        <v>698</v>
      </c>
      <c r="P412" s="18" t="s">
        <v>699</v>
      </c>
      <c r="Q412" s="19">
        <v>1.93</v>
      </c>
      <c r="R412" s="20" t="s">
        <v>1781</v>
      </c>
      <c r="S412" s="21">
        <v>0</v>
      </c>
      <c r="T412" s="21">
        <v>0</v>
      </c>
      <c r="U412" s="21">
        <v>1</v>
      </c>
      <c r="V412" s="63" t="s">
        <v>3388</v>
      </c>
      <c r="W412" s="63" t="s">
        <v>3388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703</v>
      </c>
      <c r="G413" s="18" t="s">
        <v>126</v>
      </c>
      <c r="H413" s="18" t="s">
        <v>48</v>
      </c>
      <c r="I413" s="33">
        <v>42943</v>
      </c>
      <c r="J413" s="18" t="s">
        <v>698</v>
      </c>
      <c r="K413" s="18" t="s">
        <v>699</v>
      </c>
      <c r="L413" s="18" t="s">
        <v>698</v>
      </c>
      <c r="M413" s="18" t="s">
        <v>699</v>
      </c>
      <c r="N413" s="19">
        <v>2.06</v>
      </c>
      <c r="O413" s="18" t="s">
        <v>698</v>
      </c>
      <c r="P413" s="18" t="s">
        <v>699</v>
      </c>
      <c r="Q413" s="19">
        <v>1.74</v>
      </c>
      <c r="R413" s="20" t="s">
        <v>3288</v>
      </c>
      <c r="S413" s="21">
        <v>1</v>
      </c>
      <c r="T413" s="21">
        <v>1</v>
      </c>
      <c r="U413" s="21">
        <v>0</v>
      </c>
      <c r="V413" s="63" t="s">
        <v>3388</v>
      </c>
      <c r="W413" s="63" t="s">
        <v>3388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704</v>
      </c>
      <c r="G414" s="18" t="s">
        <v>126</v>
      </c>
      <c r="H414" s="18" t="s">
        <v>397</v>
      </c>
      <c r="I414" s="33">
        <v>42943</v>
      </c>
      <c r="J414" s="18" t="s">
        <v>698</v>
      </c>
      <c r="K414" s="18" t="s">
        <v>699</v>
      </c>
      <c r="L414" s="18" t="s">
        <v>698</v>
      </c>
      <c r="M414" s="18" t="s">
        <v>699</v>
      </c>
      <c r="N414" s="19">
        <v>2.09</v>
      </c>
      <c r="O414" s="18" t="s">
        <v>698</v>
      </c>
      <c r="P414" s="18" t="s">
        <v>699</v>
      </c>
      <c r="Q414" s="19">
        <v>1.97</v>
      </c>
      <c r="R414" s="20" t="s">
        <v>3288</v>
      </c>
      <c r="S414" s="21">
        <v>1</v>
      </c>
      <c r="T414" s="21">
        <v>1</v>
      </c>
      <c r="U414" s="21">
        <v>0</v>
      </c>
      <c r="V414" s="63" t="s">
        <v>3388</v>
      </c>
      <c r="W414" s="63" t="s">
        <v>3388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1</v>
      </c>
      <c r="F415" s="18" t="s">
        <v>705</v>
      </c>
      <c r="G415" s="18" t="s">
        <v>80</v>
      </c>
      <c r="H415" s="18" t="s">
        <v>397</v>
      </c>
      <c r="I415" s="33">
        <v>44280</v>
      </c>
      <c r="J415" s="18" t="s">
        <v>698</v>
      </c>
      <c r="K415" s="18" t="s">
        <v>706</v>
      </c>
      <c r="L415" s="18" t="s">
        <v>698</v>
      </c>
      <c r="M415" s="18" t="s">
        <v>706</v>
      </c>
      <c r="N415" s="19">
        <v>2.25</v>
      </c>
      <c r="O415" s="18" t="s">
        <v>698</v>
      </c>
      <c r="P415" s="18" t="s">
        <v>706</v>
      </c>
      <c r="Q415" s="19">
        <v>2.17</v>
      </c>
      <c r="R415" s="20" t="s">
        <v>3288</v>
      </c>
      <c r="S415" s="21">
        <v>1</v>
      </c>
      <c r="T415" s="21">
        <v>1</v>
      </c>
      <c r="U415" s="21">
        <v>0</v>
      </c>
      <c r="V415" s="63" t="s">
        <v>3389</v>
      </c>
      <c r="W415" s="63" t="s">
        <v>3389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1</v>
      </c>
      <c r="E416" s="16">
        <v>0</v>
      </c>
      <c r="F416" s="18" t="s">
        <v>707</v>
      </c>
      <c r="G416" s="18" t="s">
        <v>126</v>
      </c>
      <c r="H416" s="18" t="s">
        <v>30</v>
      </c>
      <c r="I416" s="33">
        <v>43908</v>
      </c>
      <c r="J416" s="18" t="s">
        <v>708</v>
      </c>
      <c r="K416" s="18" t="s">
        <v>709</v>
      </c>
      <c r="L416" s="18" t="s">
        <v>710</v>
      </c>
      <c r="M416" s="18" t="s">
        <v>709</v>
      </c>
      <c r="N416" s="19">
        <v>1.48</v>
      </c>
      <c r="O416" s="18" t="s">
        <v>710</v>
      </c>
      <c r="P416" s="18" t="s">
        <v>709</v>
      </c>
      <c r="Q416" s="19">
        <v>1.42</v>
      </c>
      <c r="R416" s="20" t="s">
        <v>1781</v>
      </c>
      <c r="S416" s="21">
        <v>0</v>
      </c>
      <c r="T416" s="21">
        <v>0</v>
      </c>
      <c r="U416" s="21">
        <v>1</v>
      </c>
      <c r="V416" s="63" t="s">
        <v>3390</v>
      </c>
      <c r="W416" s="63" t="s">
        <v>3390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1</v>
      </c>
      <c r="E417" s="16">
        <v>1</v>
      </c>
      <c r="F417" s="18" t="s">
        <v>711</v>
      </c>
      <c r="G417" s="18" t="s">
        <v>126</v>
      </c>
      <c r="H417" s="18" t="s">
        <v>30</v>
      </c>
      <c r="I417" s="33">
        <v>43468</v>
      </c>
      <c r="J417" s="18" t="s">
        <v>674</v>
      </c>
      <c r="K417" s="18" t="s">
        <v>675</v>
      </c>
      <c r="L417" s="18" t="s">
        <v>674</v>
      </c>
      <c r="M417" s="18" t="s">
        <v>675</v>
      </c>
      <c r="N417" s="19">
        <v>2.4500000000000002</v>
      </c>
      <c r="O417" s="18" t="s">
        <v>674</v>
      </c>
      <c r="P417" s="18" t="s">
        <v>675</v>
      </c>
      <c r="Q417" s="19">
        <v>2.2799999999999998</v>
      </c>
      <c r="R417" s="20" t="s">
        <v>3288</v>
      </c>
      <c r="S417" s="21">
        <v>1</v>
      </c>
      <c r="T417" s="21">
        <v>1</v>
      </c>
      <c r="U417" s="21">
        <v>0</v>
      </c>
      <c r="V417" s="63" t="s">
        <v>3380</v>
      </c>
      <c r="W417" s="63" t="s">
        <v>3380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0</v>
      </c>
      <c r="F418" s="18" t="s">
        <v>712</v>
      </c>
      <c r="G418" s="18" t="s">
        <v>126</v>
      </c>
      <c r="H418" s="18" t="s">
        <v>30</v>
      </c>
      <c r="I418" s="33">
        <v>43438</v>
      </c>
      <c r="J418" s="18" t="s">
        <v>674</v>
      </c>
      <c r="K418" s="18" t="s">
        <v>713</v>
      </c>
      <c r="L418" s="18" t="s">
        <v>674</v>
      </c>
      <c r="M418" s="18" t="s">
        <v>713</v>
      </c>
      <c r="N418" s="19">
        <v>2.36</v>
      </c>
      <c r="O418" s="18" t="s">
        <v>674</v>
      </c>
      <c r="P418" s="18" t="s">
        <v>714</v>
      </c>
      <c r="Q418" s="19">
        <v>2.2599999999999998</v>
      </c>
      <c r="R418" s="20" t="s">
        <v>1781</v>
      </c>
      <c r="S418" s="21">
        <v>0</v>
      </c>
      <c r="T418" s="21">
        <v>0</v>
      </c>
      <c r="U418" s="21">
        <v>1</v>
      </c>
      <c r="V418" s="63" t="s">
        <v>3391</v>
      </c>
      <c r="W418" s="63" t="s">
        <v>3392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0</v>
      </c>
      <c r="F419" s="18" t="s">
        <v>715</v>
      </c>
      <c r="G419" s="18" t="s">
        <v>80</v>
      </c>
      <c r="H419" s="18" t="s">
        <v>30</v>
      </c>
      <c r="I419" s="33">
        <v>44399</v>
      </c>
      <c r="J419" s="18" t="s">
        <v>716</v>
      </c>
      <c r="K419" s="18" t="s">
        <v>717</v>
      </c>
      <c r="L419" s="18" t="s">
        <v>716</v>
      </c>
      <c r="M419" s="18" t="s">
        <v>718</v>
      </c>
      <c r="N419" s="19">
        <v>2.25</v>
      </c>
      <c r="O419" s="18" t="s">
        <v>716</v>
      </c>
      <c r="P419" s="18" t="s">
        <v>718</v>
      </c>
      <c r="Q419" s="19">
        <v>2.2200000000000002</v>
      </c>
      <c r="R419" s="20" t="s">
        <v>3288</v>
      </c>
      <c r="S419" s="21">
        <v>0</v>
      </c>
      <c r="T419" s="21">
        <v>0</v>
      </c>
      <c r="U419" s="21">
        <v>1</v>
      </c>
      <c r="V419" s="63" t="s">
        <v>3393</v>
      </c>
      <c r="W419" s="63" t="s">
        <v>3393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719</v>
      </c>
      <c r="G420" s="18" t="s">
        <v>123</v>
      </c>
      <c r="H420" s="18" t="s">
        <v>30</v>
      </c>
      <c r="I420" s="33">
        <v>44399</v>
      </c>
      <c r="J420" s="18" t="s">
        <v>716</v>
      </c>
      <c r="K420" s="18" t="s">
        <v>717</v>
      </c>
      <c r="L420" s="18" t="s">
        <v>716</v>
      </c>
      <c r="M420" s="18" t="s">
        <v>718</v>
      </c>
      <c r="N420" s="19">
        <v>2.29</v>
      </c>
      <c r="O420" s="18" t="s">
        <v>716</v>
      </c>
      <c r="P420" s="18" t="s">
        <v>718</v>
      </c>
      <c r="Q420" s="19">
        <v>2.1800000000000002</v>
      </c>
      <c r="R420" s="20" t="s">
        <v>3288</v>
      </c>
      <c r="S420" s="21">
        <v>0</v>
      </c>
      <c r="T420" s="21">
        <v>0</v>
      </c>
      <c r="U420" s="21">
        <v>1</v>
      </c>
      <c r="V420" s="63" t="s">
        <v>3393</v>
      </c>
      <c r="W420" s="63" t="s">
        <v>3393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0</v>
      </c>
      <c r="F421" s="18" t="s">
        <v>720</v>
      </c>
      <c r="G421" s="18" t="s">
        <v>123</v>
      </c>
      <c r="H421" s="18" t="s">
        <v>30</v>
      </c>
      <c r="I421" s="33">
        <v>44399</v>
      </c>
      <c r="J421" s="18" t="s">
        <v>716</v>
      </c>
      <c r="K421" s="18" t="s">
        <v>717</v>
      </c>
      <c r="L421" s="18" t="s">
        <v>716</v>
      </c>
      <c r="M421" s="18" t="s">
        <v>718</v>
      </c>
      <c r="N421" s="19">
        <v>2.27</v>
      </c>
      <c r="O421" s="18" t="s">
        <v>716</v>
      </c>
      <c r="P421" s="18" t="s">
        <v>718</v>
      </c>
      <c r="Q421" s="19">
        <v>2.13</v>
      </c>
      <c r="R421" s="20" t="s">
        <v>3288</v>
      </c>
      <c r="S421" s="21">
        <v>0</v>
      </c>
      <c r="T421" s="21">
        <v>0</v>
      </c>
      <c r="U421" s="21">
        <v>1</v>
      </c>
      <c r="V421" s="63" t="s">
        <v>3393</v>
      </c>
      <c r="W421" s="63" t="s">
        <v>3393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1</v>
      </c>
      <c r="E422" s="16">
        <v>0</v>
      </c>
      <c r="F422" s="18" t="s">
        <v>721</v>
      </c>
      <c r="G422" s="18" t="s">
        <v>123</v>
      </c>
      <c r="H422" s="18" t="s">
        <v>30</v>
      </c>
      <c r="I422" s="33">
        <v>44678</v>
      </c>
      <c r="J422" s="18" t="s">
        <v>716</v>
      </c>
      <c r="K422" s="18" t="s">
        <v>717</v>
      </c>
      <c r="L422" s="18" t="s">
        <v>716</v>
      </c>
      <c r="M422" s="18" t="s">
        <v>718</v>
      </c>
      <c r="N422" s="19">
        <v>2.35</v>
      </c>
      <c r="O422" s="18" t="s">
        <v>716</v>
      </c>
      <c r="P422" s="18" t="s">
        <v>718</v>
      </c>
      <c r="Q422" s="19">
        <v>2.35</v>
      </c>
      <c r="R422" s="20" t="s">
        <v>3288</v>
      </c>
      <c r="S422" s="21">
        <v>0</v>
      </c>
      <c r="T422" s="21">
        <v>0</v>
      </c>
      <c r="U422" s="21">
        <v>1</v>
      </c>
      <c r="V422" s="63" t="s">
        <v>3393</v>
      </c>
      <c r="W422" s="63" t="s">
        <v>3393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0</v>
      </c>
      <c r="F423" s="18" t="s">
        <v>722</v>
      </c>
      <c r="G423" s="18" t="s">
        <v>123</v>
      </c>
      <c r="H423" s="18" t="s">
        <v>30</v>
      </c>
      <c r="I423" s="33">
        <v>44678</v>
      </c>
      <c r="J423" s="18" t="s">
        <v>716</v>
      </c>
      <c r="K423" s="18" t="s">
        <v>717</v>
      </c>
      <c r="L423" s="18" t="s">
        <v>716</v>
      </c>
      <c r="M423" s="18" t="s">
        <v>718</v>
      </c>
      <c r="N423" s="19">
        <v>2.38</v>
      </c>
      <c r="O423" s="18" t="s">
        <v>716</v>
      </c>
      <c r="P423" s="18" t="s">
        <v>718</v>
      </c>
      <c r="Q423" s="19">
        <v>2.38</v>
      </c>
      <c r="R423" s="20" t="s">
        <v>3288</v>
      </c>
      <c r="S423" s="21">
        <v>0</v>
      </c>
      <c r="T423" s="21">
        <v>0</v>
      </c>
      <c r="U423" s="21">
        <v>1</v>
      </c>
      <c r="V423" s="63" t="s">
        <v>3393</v>
      </c>
      <c r="W423" s="63" t="s">
        <v>3393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0</v>
      </c>
      <c r="F424" s="18" t="s">
        <v>723</v>
      </c>
      <c r="G424" s="18" t="s">
        <v>123</v>
      </c>
      <c r="H424" s="18" t="s">
        <v>30</v>
      </c>
      <c r="I424" s="33">
        <v>44399</v>
      </c>
      <c r="J424" s="18" t="s">
        <v>716</v>
      </c>
      <c r="K424" s="18" t="s">
        <v>717</v>
      </c>
      <c r="L424" s="18" t="s">
        <v>716</v>
      </c>
      <c r="M424" s="18" t="s">
        <v>718</v>
      </c>
      <c r="N424" s="19">
        <v>2.23</v>
      </c>
      <c r="O424" s="18" t="s">
        <v>716</v>
      </c>
      <c r="P424" s="18" t="s">
        <v>718</v>
      </c>
      <c r="Q424" s="19">
        <v>2.1800000000000002</v>
      </c>
      <c r="R424" s="20" t="s">
        <v>3288</v>
      </c>
      <c r="S424" s="21">
        <v>0</v>
      </c>
      <c r="T424" s="21">
        <v>0</v>
      </c>
      <c r="U424" s="21">
        <v>1</v>
      </c>
      <c r="V424" s="63" t="s">
        <v>3393</v>
      </c>
      <c r="W424" s="63" t="s">
        <v>3393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0</v>
      </c>
      <c r="F425" s="18" t="s">
        <v>724</v>
      </c>
      <c r="G425" s="18" t="s">
        <v>123</v>
      </c>
      <c r="H425" s="18" t="s">
        <v>30</v>
      </c>
      <c r="I425" s="33">
        <v>44399</v>
      </c>
      <c r="J425" s="18" t="s">
        <v>716</v>
      </c>
      <c r="K425" s="18" t="s">
        <v>717</v>
      </c>
      <c r="L425" s="18" t="s">
        <v>716</v>
      </c>
      <c r="M425" s="18" t="s">
        <v>718</v>
      </c>
      <c r="N425" s="19">
        <v>2.21</v>
      </c>
      <c r="O425" s="18" t="s">
        <v>716</v>
      </c>
      <c r="P425" s="18" t="s">
        <v>718</v>
      </c>
      <c r="Q425" s="19">
        <v>2.09</v>
      </c>
      <c r="R425" s="20" t="s">
        <v>3288</v>
      </c>
      <c r="S425" s="21">
        <v>0</v>
      </c>
      <c r="T425" s="21">
        <v>0</v>
      </c>
      <c r="U425" s="21">
        <v>1</v>
      </c>
      <c r="V425" s="63" t="s">
        <v>3393</v>
      </c>
      <c r="W425" s="63" t="s">
        <v>3393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0</v>
      </c>
      <c r="F426" s="18" t="s">
        <v>725</v>
      </c>
      <c r="G426" s="18" t="s">
        <v>123</v>
      </c>
      <c r="H426" s="18" t="s">
        <v>30</v>
      </c>
      <c r="I426" s="33">
        <v>44399</v>
      </c>
      <c r="J426" s="18" t="s">
        <v>716</v>
      </c>
      <c r="K426" s="18" t="s">
        <v>717</v>
      </c>
      <c r="L426" s="18" t="s">
        <v>716</v>
      </c>
      <c r="M426" s="18" t="s">
        <v>718</v>
      </c>
      <c r="N426" s="19">
        <v>2.19</v>
      </c>
      <c r="O426" s="18" t="s">
        <v>716</v>
      </c>
      <c r="P426" s="18" t="s">
        <v>718</v>
      </c>
      <c r="Q426" s="19">
        <v>2.04</v>
      </c>
      <c r="R426" s="20" t="s">
        <v>3288</v>
      </c>
      <c r="S426" s="21">
        <v>0</v>
      </c>
      <c r="T426" s="21">
        <v>0</v>
      </c>
      <c r="U426" s="21">
        <v>1</v>
      </c>
      <c r="V426" s="63" t="s">
        <v>3393</v>
      </c>
      <c r="W426" s="63" t="s">
        <v>3393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1</v>
      </c>
      <c r="E427" s="16">
        <v>0</v>
      </c>
      <c r="F427" s="18" t="s">
        <v>726</v>
      </c>
      <c r="G427" s="18" t="s">
        <v>126</v>
      </c>
      <c r="H427" s="18" t="s">
        <v>97</v>
      </c>
      <c r="I427" s="33">
        <v>42108</v>
      </c>
      <c r="J427" s="18" t="s">
        <v>574</v>
      </c>
      <c r="K427" s="18" t="s">
        <v>604</v>
      </c>
      <c r="L427" s="18" t="s">
        <v>574</v>
      </c>
      <c r="M427" s="18" t="s">
        <v>727</v>
      </c>
      <c r="N427" s="19">
        <v>1.54</v>
      </c>
      <c r="O427" s="18" t="s">
        <v>574</v>
      </c>
      <c r="P427" s="18" t="s">
        <v>728</v>
      </c>
      <c r="Q427" s="19">
        <v>1.54</v>
      </c>
      <c r="R427" s="20" t="s">
        <v>1781</v>
      </c>
      <c r="S427" s="21">
        <v>0</v>
      </c>
      <c r="T427" s="21">
        <v>0</v>
      </c>
      <c r="U427" s="21">
        <v>1</v>
      </c>
      <c r="V427" s="63" t="s">
        <v>3394</v>
      </c>
      <c r="W427" s="63" t="s">
        <v>3395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0</v>
      </c>
      <c r="F428" s="18" t="s">
        <v>729</v>
      </c>
      <c r="G428" s="18" t="s">
        <v>481</v>
      </c>
      <c r="H428" s="18" t="s">
        <v>48</v>
      </c>
      <c r="I428" s="33">
        <v>42909</v>
      </c>
      <c r="J428" s="18" t="s">
        <v>730</v>
      </c>
      <c r="K428" s="18" t="s">
        <v>731</v>
      </c>
      <c r="L428" s="18" t="s">
        <v>730</v>
      </c>
      <c r="M428" s="18" t="s">
        <v>731</v>
      </c>
      <c r="N428" s="19">
        <v>1.92</v>
      </c>
      <c r="O428" s="18" t="s">
        <v>730</v>
      </c>
      <c r="P428" s="18" t="s">
        <v>731</v>
      </c>
      <c r="Q428" s="19">
        <v>1.71</v>
      </c>
      <c r="R428" s="20" t="s">
        <v>1781</v>
      </c>
      <c r="S428" s="21">
        <v>0</v>
      </c>
      <c r="T428" s="21">
        <v>0</v>
      </c>
      <c r="U428" s="21">
        <v>1</v>
      </c>
      <c r="V428" s="63" t="s">
        <v>3396</v>
      </c>
      <c r="W428" s="63" t="s">
        <v>3396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732</v>
      </c>
      <c r="G429" s="18" t="s">
        <v>126</v>
      </c>
      <c r="H429" s="18" t="s">
        <v>30</v>
      </c>
      <c r="I429" s="33">
        <v>43389</v>
      </c>
      <c r="J429" s="18" t="s">
        <v>733</v>
      </c>
      <c r="K429" s="18" t="s">
        <v>734</v>
      </c>
      <c r="L429" s="18" t="s">
        <v>684</v>
      </c>
      <c r="M429" s="18" t="s">
        <v>685</v>
      </c>
      <c r="N429" s="19">
        <v>1.43</v>
      </c>
      <c r="O429" s="18" t="s">
        <v>735</v>
      </c>
      <c r="P429" s="18" t="s">
        <v>736</v>
      </c>
      <c r="Q429" s="19">
        <v>1.35</v>
      </c>
      <c r="R429" s="20" t="s">
        <v>1781</v>
      </c>
      <c r="S429" s="21">
        <v>0</v>
      </c>
      <c r="T429" s="21">
        <v>0</v>
      </c>
      <c r="U429" s="21">
        <v>1</v>
      </c>
      <c r="V429" s="63" t="s">
        <v>3383</v>
      </c>
      <c r="W429" s="63" t="s">
        <v>3397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737</v>
      </c>
      <c r="G430" s="18" t="s">
        <v>481</v>
      </c>
      <c r="H430" s="18" t="s">
        <v>30</v>
      </c>
      <c r="I430" s="33">
        <v>42598</v>
      </c>
      <c r="J430" s="18" t="s">
        <v>738</v>
      </c>
      <c r="K430" s="18" t="s">
        <v>739</v>
      </c>
      <c r="L430" s="18" t="s">
        <v>676</v>
      </c>
      <c r="M430" s="18" t="s">
        <v>677</v>
      </c>
      <c r="N430" s="19">
        <v>1.31</v>
      </c>
      <c r="O430" s="18" t="s">
        <v>577</v>
      </c>
      <c r="P430" s="18" t="s">
        <v>578</v>
      </c>
      <c r="Q430" s="19">
        <v>1.29</v>
      </c>
      <c r="R430" s="20" t="s">
        <v>1781</v>
      </c>
      <c r="S430" s="21">
        <v>0</v>
      </c>
      <c r="T430" s="21">
        <v>0</v>
      </c>
      <c r="U430" s="21">
        <v>1</v>
      </c>
      <c r="V430" s="63" t="s">
        <v>3381</v>
      </c>
      <c r="W430" s="63" t="s">
        <v>3346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0</v>
      </c>
      <c r="F431" s="18" t="s">
        <v>740</v>
      </c>
      <c r="G431" s="18" t="s">
        <v>481</v>
      </c>
      <c r="H431" s="18" t="s">
        <v>30</v>
      </c>
      <c r="I431" s="33">
        <v>43054</v>
      </c>
      <c r="J431" s="18" t="s">
        <v>738</v>
      </c>
      <c r="K431" s="18" t="s">
        <v>741</v>
      </c>
      <c r="L431" s="18" t="s">
        <v>742</v>
      </c>
      <c r="M431" s="18" t="s">
        <v>743</v>
      </c>
      <c r="N431" s="19">
        <v>1.39</v>
      </c>
      <c r="O431" s="18" t="s">
        <v>676</v>
      </c>
      <c r="P431" s="18" t="s">
        <v>744</v>
      </c>
      <c r="Q431" s="19">
        <v>1.31</v>
      </c>
      <c r="R431" s="20" t="s">
        <v>1781</v>
      </c>
      <c r="S431" s="21">
        <v>0</v>
      </c>
      <c r="T431" s="21">
        <v>0</v>
      </c>
      <c r="U431" s="21">
        <v>1</v>
      </c>
      <c r="V431" s="63" t="s">
        <v>3398</v>
      </c>
      <c r="W431" s="63" t="s">
        <v>3399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745</v>
      </c>
      <c r="G432" s="18" t="s">
        <v>746</v>
      </c>
      <c r="H432" s="18" t="s">
        <v>48</v>
      </c>
      <c r="I432" s="33">
        <v>42808</v>
      </c>
      <c r="J432" s="18" t="s">
        <v>747</v>
      </c>
      <c r="K432" s="18" t="s">
        <v>748</v>
      </c>
      <c r="L432" s="18" t="s">
        <v>747</v>
      </c>
      <c r="M432" s="18" t="s">
        <v>748</v>
      </c>
      <c r="N432" s="19">
        <v>2.1</v>
      </c>
      <c r="O432" s="18" t="s">
        <v>747</v>
      </c>
      <c r="P432" s="18" t="s">
        <v>748</v>
      </c>
      <c r="Q432" s="19">
        <v>1.84</v>
      </c>
      <c r="R432" s="20" t="s">
        <v>3288</v>
      </c>
      <c r="S432" s="21">
        <v>1</v>
      </c>
      <c r="T432" s="21">
        <v>1</v>
      </c>
      <c r="U432" s="21">
        <v>0</v>
      </c>
      <c r="V432" s="63" t="s">
        <v>3400</v>
      </c>
      <c r="W432" s="63" t="s">
        <v>3400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0</v>
      </c>
      <c r="F433" s="18" t="s">
        <v>749</v>
      </c>
      <c r="G433" s="18" t="s">
        <v>126</v>
      </c>
      <c r="H433" s="18" t="s">
        <v>397</v>
      </c>
      <c r="I433" s="33">
        <v>44690</v>
      </c>
      <c r="J433" s="18" t="s">
        <v>750</v>
      </c>
      <c r="K433" s="18" t="s">
        <v>751</v>
      </c>
      <c r="L433" s="18" t="s">
        <v>750</v>
      </c>
      <c r="M433" s="18" t="s">
        <v>751</v>
      </c>
      <c r="N433" s="19">
        <v>1.62</v>
      </c>
      <c r="O433" s="18" t="s">
        <v>750</v>
      </c>
      <c r="P433" s="18" t="s">
        <v>751</v>
      </c>
      <c r="Q433" s="19">
        <v>1.4</v>
      </c>
      <c r="R433" s="20" t="s">
        <v>1781</v>
      </c>
      <c r="S433" s="21">
        <v>0</v>
      </c>
      <c r="T433" s="21">
        <v>0</v>
      </c>
      <c r="U433" s="21">
        <v>1</v>
      </c>
      <c r="V433" s="63" t="s">
        <v>3401</v>
      </c>
      <c r="W433" s="63" t="s">
        <v>3401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0</v>
      </c>
      <c r="F434" s="18" t="s">
        <v>752</v>
      </c>
      <c r="G434" s="18" t="s">
        <v>126</v>
      </c>
      <c r="H434" s="18" t="s">
        <v>397</v>
      </c>
      <c r="I434" s="33">
        <v>44692</v>
      </c>
      <c r="J434" s="18" t="s">
        <v>750</v>
      </c>
      <c r="K434" s="18" t="s">
        <v>751</v>
      </c>
      <c r="L434" s="18" t="s">
        <v>750</v>
      </c>
      <c r="M434" s="18" t="s">
        <v>751</v>
      </c>
      <c r="N434" s="19">
        <v>1.58</v>
      </c>
      <c r="O434" s="18" t="s">
        <v>753</v>
      </c>
      <c r="P434" s="18" t="s">
        <v>754</v>
      </c>
      <c r="Q434" s="19">
        <v>1.39</v>
      </c>
      <c r="R434" s="20" t="s">
        <v>1781</v>
      </c>
      <c r="S434" s="21">
        <v>0</v>
      </c>
      <c r="T434" s="21">
        <v>0</v>
      </c>
      <c r="U434" s="21">
        <v>1</v>
      </c>
      <c r="V434" s="63" t="s">
        <v>3401</v>
      </c>
      <c r="W434" s="63" t="s">
        <v>3402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1</v>
      </c>
      <c r="E435" s="16">
        <v>1</v>
      </c>
      <c r="F435" s="18" t="s">
        <v>755</v>
      </c>
      <c r="G435" s="18" t="s">
        <v>126</v>
      </c>
      <c r="H435" s="18" t="s">
        <v>30</v>
      </c>
      <c r="I435" s="33">
        <v>43399</v>
      </c>
      <c r="J435" s="18" t="s">
        <v>756</v>
      </c>
      <c r="K435" s="18" t="s">
        <v>757</v>
      </c>
      <c r="L435" s="18" t="s">
        <v>756</v>
      </c>
      <c r="M435" s="18" t="s">
        <v>757</v>
      </c>
      <c r="N435" s="19">
        <v>2.42</v>
      </c>
      <c r="O435" s="18" t="s">
        <v>756</v>
      </c>
      <c r="P435" s="18" t="s">
        <v>757</v>
      </c>
      <c r="Q435" s="19">
        <v>2.31</v>
      </c>
      <c r="R435" s="20" t="s">
        <v>3288</v>
      </c>
      <c r="S435" s="21">
        <v>1</v>
      </c>
      <c r="T435" s="21">
        <v>1</v>
      </c>
      <c r="U435" s="21">
        <v>0</v>
      </c>
      <c r="V435" s="63" t="s">
        <v>3403</v>
      </c>
      <c r="W435" s="63" t="s">
        <v>3403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1</v>
      </c>
      <c r="E436" s="16">
        <v>0</v>
      </c>
      <c r="F436" s="18" t="s">
        <v>758</v>
      </c>
      <c r="G436" s="18" t="s">
        <v>759</v>
      </c>
      <c r="H436" s="18" t="s">
        <v>454</v>
      </c>
      <c r="I436" s="33">
        <v>44615</v>
      </c>
      <c r="J436" s="18" t="s">
        <v>760</v>
      </c>
      <c r="K436" s="18" t="s">
        <v>761</v>
      </c>
      <c r="L436" s="18" t="s">
        <v>438</v>
      </c>
      <c r="M436" s="18" t="s">
        <v>762</v>
      </c>
      <c r="N436" s="19">
        <v>1.46</v>
      </c>
      <c r="O436" s="18" t="s">
        <v>656</v>
      </c>
      <c r="P436" s="18" t="s">
        <v>763</v>
      </c>
      <c r="Q436" s="19">
        <v>1.45</v>
      </c>
      <c r="R436" s="20" t="s">
        <v>1781</v>
      </c>
      <c r="S436" s="21">
        <v>0</v>
      </c>
      <c r="T436" s="21">
        <v>0</v>
      </c>
      <c r="U436" s="21">
        <v>1</v>
      </c>
      <c r="V436" s="63" t="s">
        <v>3404</v>
      </c>
      <c r="W436" s="63" t="s">
        <v>3405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0</v>
      </c>
      <c r="F437" s="18" t="s">
        <v>764</v>
      </c>
      <c r="G437" s="18" t="s">
        <v>565</v>
      </c>
      <c r="H437" s="18" t="s">
        <v>30</v>
      </c>
      <c r="I437" s="33">
        <v>42733</v>
      </c>
      <c r="J437" s="18" t="s">
        <v>765</v>
      </c>
      <c r="K437" s="18" t="s">
        <v>604</v>
      </c>
      <c r="L437" s="18" t="s">
        <v>765</v>
      </c>
      <c r="M437" s="18" t="s">
        <v>766</v>
      </c>
      <c r="N437" s="19">
        <v>1.84</v>
      </c>
      <c r="O437" s="18" t="s">
        <v>765</v>
      </c>
      <c r="P437" s="18" t="s">
        <v>767</v>
      </c>
      <c r="Q437" s="19">
        <v>1.84</v>
      </c>
      <c r="R437" s="20" t="s">
        <v>1781</v>
      </c>
      <c r="S437" s="21">
        <v>0</v>
      </c>
      <c r="T437" s="21">
        <v>0</v>
      </c>
      <c r="U437" s="21">
        <v>1</v>
      </c>
      <c r="V437" s="63" t="s">
        <v>3406</v>
      </c>
      <c r="W437" s="63" t="s">
        <v>3407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0</v>
      </c>
      <c r="F438" s="18" t="s">
        <v>768</v>
      </c>
      <c r="G438" s="18" t="s">
        <v>481</v>
      </c>
      <c r="H438" s="18" t="s">
        <v>30</v>
      </c>
      <c r="I438" s="33">
        <v>44945</v>
      </c>
      <c r="J438" s="18" t="s">
        <v>765</v>
      </c>
      <c r="K438" s="18" t="s">
        <v>769</v>
      </c>
      <c r="L438" s="18" t="s">
        <v>765</v>
      </c>
      <c r="M438" s="18" t="s">
        <v>770</v>
      </c>
      <c r="N438" s="19">
        <v>1.39</v>
      </c>
      <c r="O438" s="18" t="s">
        <v>476</v>
      </c>
      <c r="P438" s="18" t="s">
        <v>771</v>
      </c>
      <c r="Q438" s="19">
        <v>1.3</v>
      </c>
      <c r="R438" s="20" t="s">
        <v>1781</v>
      </c>
      <c r="S438" s="21">
        <v>0</v>
      </c>
      <c r="T438" s="21">
        <v>0</v>
      </c>
      <c r="U438" s="21">
        <v>1</v>
      </c>
      <c r="V438" s="63" t="s">
        <v>3408</v>
      </c>
      <c r="W438" s="63" t="s">
        <v>3409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0</v>
      </c>
      <c r="F439" s="18" t="s">
        <v>772</v>
      </c>
      <c r="G439" s="18" t="s">
        <v>481</v>
      </c>
      <c r="H439" s="18" t="s">
        <v>30</v>
      </c>
      <c r="I439" s="33">
        <v>44945</v>
      </c>
      <c r="J439" s="18" t="s">
        <v>765</v>
      </c>
      <c r="K439" s="18" t="s">
        <v>773</v>
      </c>
      <c r="L439" s="18" t="s">
        <v>765</v>
      </c>
      <c r="M439" s="18" t="s">
        <v>774</v>
      </c>
      <c r="N439" s="19">
        <v>1.48</v>
      </c>
      <c r="O439" s="18" t="s">
        <v>476</v>
      </c>
      <c r="P439" s="18" t="s">
        <v>477</v>
      </c>
      <c r="Q439" s="19">
        <v>1.44</v>
      </c>
      <c r="R439" s="20" t="s">
        <v>1781</v>
      </c>
      <c r="S439" s="21">
        <v>0</v>
      </c>
      <c r="T439" s="21">
        <v>0</v>
      </c>
      <c r="U439" s="21">
        <v>1</v>
      </c>
      <c r="V439" s="63" t="s">
        <v>3410</v>
      </c>
      <c r="W439" s="63" t="s">
        <v>3307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775</v>
      </c>
      <c r="G440" s="18" t="s">
        <v>29</v>
      </c>
      <c r="H440" s="18" t="s">
        <v>531</v>
      </c>
      <c r="I440" s="33">
        <v>40787</v>
      </c>
      <c r="J440" s="18" t="s">
        <v>676</v>
      </c>
      <c r="K440" s="18" t="s">
        <v>776</v>
      </c>
      <c r="L440" s="18" t="s">
        <v>476</v>
      </c>
      <c r="M440" s="18" t="s">
        <v>777</v>
      </c>
      <c r="N440" s="19">
        <v>1.33</v>
      </c>
      <c r="O440" s="18" t="s">
        <v>585</v>
      </c>
      <c r="P440" s="18" t="s">
        <v>778</v>
      </c>
      <c r="Q440" s="19">
        <v>1.26</v>
      </c>
      <c r="R440" s="20" t="s">
        <v>1781</v>
      </c>
      <c r="S440" s="21">
        <v>0</v>
      </c>
      <c r="T440" s="21">
        <v>0</v>
      </c>
      <c r="U440" s="21">
        <v>1</v>
      </c>
      <c r="V440" s="63" t="s">
        <v>3411</v>
      </c>
      <c r="W440" s="63" t="s">
        <v>3412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779</v>
      </c>
      <c r="G441" s="18" t="s">
        <v>29</v>
      </c>
      <c r="H441" s="18" t="s">
        <v>780</v>
      </c>
      <c r="I441" s="33">
        <v>40794</v>
      </c>
      <c r="J441" s="18" t="s">
        <v>781</v>
      </c>
      <c r="K441" s="18" t="s">
        <v>782</v>
      </c>
      <c r="L441" s="18" t="s">
        <v>781</v>
      </c>
      <c r="M441" s="18" t="s">
        <v>782</v>
      </c>
      <c r="N441" s="19">
        <v>2.52</v>
      </c>
      <c r="O441" s="18" t="s">
        <v>781</v>
      </c>
      <c r="P441" s="18" t="s">
        <v>782</v>
      </c>
      <c r="Q441" s="19">
        <v>2.2400000000000002</v>
      </c>
      <c r="R441" s="20" t="s">
        <v>3288</v>
      </c>
      <c r="S441" s="21">
        <v>1</v>
      </c>
      <c r="T441" s="21">
        <v>1</v>
      </c>
      <c r="U441" s="21">
        <v>0</v>
      </c>
      <c r="V441" s="63" t="s">
        <v>3413</v>
      </c>
      <c r="W441" s="63" t="s">
        <v>3413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0</v>
      </c>
      <c r="F442" s="18" t="s">
        <v>783</v>
      </c>
      <c r="G442" s="18" t="s">
        <v>126</v>
      </c>
      <c r="H442" s="18" t="s">
        <v>97</v>
      </c>
      <c r="I442" s="33">
        <v>41542</v>
      </c>
      <c r="J442" s="18" t="s">
        <v>676</v>
      </c>
      <c r="K442" s="18" t="s">
        <v>677</v>
      </c>
      <c r="L442" s="18" t="s">
        <v>476</v>
      </c>
      <c r="M442" s="18" t="s">
        <v>771</v>
      </c>
      <c r="N442" s="19">
        <v>1.37</v>
      </c>
      <c r="O442" s="18" t="s">
        <v>618</v>
      </c>
      <c r="P442" s="18" t="s">
        <v>784</v>
      </c>
      <c r="Q442" s="19">
        <v>1.31</v>
      </c>
      <c r="R442" s="20" t="s">
        <v>1781</v>
      </c>
      <c r="S442" s="21">
        <v>0</v>
      </c>
      <c r="T442" s="21">
        <v>0</v>
      </c>
      <c r="U442" s="21">
        <v>1</v>
      </c>
      <c r="V442" s="63" t="s">
        <v>3409</v>
      </c>
      <c r="W442" s="63" t="s">
        <v>3414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1</v>
      </c>
      <c r="F443" s="18" t="s">
        <v>785</v>
      </c>
      <c r="G443" s="18" t="s">
        <v>126</v>
      </c>
      <c r="H443" s="18" t="s">
        <v>397</v>
      </c>
      <c r="I443" s="33">
        <v>42808</v>
      </c>
      <c r="J443" s="18" t="s">
        <v>786</v>
      </c>
      <c r="K443" s="18" t="s">
        <v>787</v>
      </c>
      <c r="L443" s="18" t="s">
        <v>786</v>
      </c>
      <c r="M443" s="18" t="s">
        <v>787</v>
      </c>
      <c r="N443" s="19">
        <v>2</v>
      </c>
      <c r="O443" s="18" t="s">
        <v>786</v>
      </c>
      <c r="P443" s="18" t="s">
        <v>788</v>
      </c>
      <c r="Q443" s="19">
        <v>1.83</v>
      </c>
      <c r="R443" s="20" t="s">
        <v>3288</v>
      </c>
      <c r="S443" s="21">
        <v>1</v>
      </c>
      <c r="T443" s="21">
        <v>1</v>
      </c>
      <c r="U443" s="21">
        <v>0</v>
      </c>
      <c r="V443" s="63" t="s">
        <v>3415</v>
      </c>
      <c r="W443" s="63" t="s">
        <v>3416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1</v>
      </c>
      <c r="E444" s="16">
        <v>0</v>
      </c>
      <c r="F444" s="18" t="s">
        <v>789</v>
      </c>
      <c r="G444" s="18" t="s">
        <v>126</v>
      </c>
      <c r="H444" s="18" t="s">
        <v>30</v>
      </c>
      <c r="I444" s="33">
        <v>43971</v>
      </c>
      <c r="J444" s="18" t="s">
        <v>786</v>
      </c>
      <c r="K444" s="18" t="s">
        <v>790</v>
      </c>
      <c r="L444" s="18" t="s">
        <v>786</v>
      </c>
      <c r="M444" s="18" t="s">
        <v>788</v>
      </c>
      <c r="N444" s="19">
        <v>1.64</v>
      </c>
      <c r="O444" s="18" t="s">
        <v>786</v>
      </c>
      <c r="P444" s="18" t="s">
        <v>788</v>
      </c>
      <c r="Q444" s="19">
        <v>1.59</v>
      </c>
      <c r="R444" s="20" t="s">
        <v>1781</v>
      </c>
      <c r="S444" s="21">
        <v>0</v>
      </c>
      <c r="T444" s="21">
        <v>0</v>
      </c>
      <c r="U444" s="21">
        <v>1</v>
      </c>
      <c r="V444" s="63" t="s">
        <v>3416</v>
      </c>
      <c r="W444" s="63" t="s">
        <v>3416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791</v>
      </c>
      <c r="G445" s="18" t="s">
        <v>123</v>
      </c>
      <c r="H445" s="18" t="s">
        <v>531</v>
      </c>
      <c r="I445" s="33">
        <v>41743</v>
      </c>
      <c r="J445" s="18" t="s">
        <v>786</v>
      </c>
      <c r="K445" s="18" t="s">
        <v>792</v>
      </c>
      <c r="L445" s="18" t="s">
        <v>786</v>
      </c>
      <c r="M445" s="18" t="s">
        <v>792</v>
      </c>
      <c r="N445" s="19">
        <v>2.38</v>
      </c>
      <c r="O445" s="18" t="s">
        <v>786</v>
      </c>
      <c r="P445" s="18" t="s">
        <v>792</v>
      </c>
      <c r="Q445" s="19">
        <v>2.33</v>
      </c>
      <c r="R445" s="20" t="s">
        <v>3288</v>
      </c>
      <c r="S445" s="21">
        <v>1</v>
      </c>
      <c r="T445" s="21">
        <v>1</v>
      </c>
      <c r="U445" s="21">
        <v>0</v>
      </c>
      <c r="V445" s="63" t="s">
        <v>3417</v>
      </c>
      <c r="W445" s="63" t="s">
        <v>3417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793</v>
      </c>
      <c r="G446" s="18" t="s">
        <v>29</v>
      </c>
      <c r="H446" s="18" t="s">
        <v>794</v>
      </c>
      <c r="I446" s="33">
        <v>40780</v>
      </c>
      <c r="J446" s="18" t="s">
        <v>795</v>
      </c>
      <c r="K446" s="18" t="s">
        <v>796</v>
      </c>
      <c r="L446" s="18" t="s">
        <v>795</v>
      </c>
      <c r="M446" s="18" t="s">
        <v>796</v>
      </c>
      <c r="N446" s="19">
        <v>1.98</v>
      </c>
      <c r="O446" s="18" t="s">
        <v>795</v>
      </c>
      <c r="P446" s="18" t="s">
        <v>796</v>
      </c>
      <c r="Q446" s="19">
        <v>1.91</v>
      </c>
      <c r="R446" s="20" t="s">
        <v>1781</v>
      </c>
      <c r="S446" s="21">
        <v>0</v>
      </c>
      <c r="T446" s="21">
        <v>0</v>
      </c>
      <c r="U446" s="21">
        <v>1</v>
      </c>
      <c r="V446" s="63" t="s">
        <v>3418</v>
      </c>
      <c r="W446" s="63" t="s">
        <v>3418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0</v>
      </c>
      <c r="E447" s="16">
        <v>0</v>
      </c>
      <c r="F447" s="18" t="s">
        <v>797</v>
      </c>
      <c r="G447" s="18" t="s">
        <v>123</v>
      </c>
      <c r="H447" s="18" t="s">
        <v>531</v>
      </c>
      <c r="I447" s="33">
        <v>42111</v>
      </c>
      <c r="J447" s="18" t="s">
        <v>795</v>
      </c>
      <c r="K447" s="18" t="s">
        <v>796</v>
      </c>
      <c r="L447" s="18" t="s">
        <v>795</v>
      </c>
      <c r="M447" s="18" t="s">
        <v>796</v>
      </c>
      <c r="N447" s="19">
        <v>2.37</v>
      </c>
      <c r="O447" s="18" t="s">
        <v>795</v>
      </c>
      <c r="P447" s="18" t="s">
        <v>796</v>
      </c>
      <c r="Q447" s="19">
        <v>2.2400000000000002</v>
      </c>
      <c r="R447" s="20" t="s">
        <v>3288</v>
      </c>
      <c r="S447" s="21">
        <v>1</v>
      </c>
      <c r="T447" s="21">
        <v>1</v>
      </c>
      <c r="U447" s="21">
        <v>0</v>
      </c>
      <c r="V447" s="63" t="s">
        <v>3418</v>
      </c>
      <c r="W447" s="63" t="s">
        <v>3418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798</v>
      </c>
      <c r="G448" s="18" t="s">
        <v>29</v>
      </c>
      <c r="H448" s="18" t="s">
        <v>48</v>
      </c>
      <c r="I448" s="33">
        <v>42194</v>
      </c>
      <c r="J448" s="18" t="s">
        <v>799</v>
      </c>
      <c r="K448" s="18" t="s">
        <v>800</v>
      </c>
      <c r="L448" s="18" t="s">
        <v>799</v>
      </c>
      <c r="M448" s="18" t="s">
        <v>800</v>
      </c>
      <c r="N448" s="19">
        <v>2.2599999999999998</v>
      </c>
      <c r="O448" s="18" t="s">
        <v>799</v>
      </c>
      <c r="P448" s="18" t="s">
        <v>800</v>
      </c>
      <c r="Q448" s="19">
        <v>2.25</v>
      </c>
      <c r="R448" s="20" t="s">
        <v>3288</v>
      </c>
      <c r="S448" s="21">
        <v>1</v>
      </c>
      <c r="T448" s="21">
        <v>1</v>
      </c>
      <c r="U448" s="21">
        <v>0</v>
      </c>
      <c r="V448" s="63" t="s">
        <v>3419</v>
      </c>
      <c r="W448" s="63" t="s">
        <v>3419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1</v>
      </c>
      <c r="E449" s="16">
        <v>1</v>
      </c>
      <c r="F449" s="18" t="s">
        <v>801</v>
      </c>
      <c r="G449" s="18" t="s">
        <v>802</v>
      </c>
      <c r="H449" s="18" t="s">
        <v>48</v>
      </c>
      <c r="I449" s="33">
        <v>42766</v>
      </c>
      <c r="J449" s="18" t="s">
        <v>803</v>
      </c>
      <c r="K449" s="18" t="s">
        <v>804</v>
      </c>
      <c r="L449" s="18" t="s">
        <v>803</v>
      </c>
      <c r="M449" s="18" t="s">
        <v>804</v>
      </c>
      <c r="N449" s="19">
        <v>2.0499999999999998</v>
      </c>
      <c r="O449" s="18" t="s">
        <v>803</v>
      </c>
      <c r="P449" s="18" t="s">
        <v>804</v>
      </c>
      <c r="Q449" s="19">
        <v>1.97</v>
      </c>
      <c r="R449" s="20" t="s">
        <v>3288</v>
      </c>
      <c r="S449" s="21">
        <v>1</v>
      </c>
      <c r="T449" s="21">
        <v>1</v>
      </c>
      <c r="U449" s="21">
        <v>0</v>
      </c>
      <c r="V449" s="63" t="s">
        <v>3420</v>
      </c>
      <c r="W449" s="63" t="s">
        <v>3420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1</v>
      </c>
      <c r="E450" s="16">
        <v>1</v>
      </c>
      <c r="F450" s="18" t="s">
        <v>805</v>
      </c>
      <c r="G450" s="18" t="s">
        <v>126</v>
      </c>
      <c r="H450" s="18" t="s">
        <v>48</v>
      </c>
      <c r="I450" s="33">
        <v>42601</v>
      </c>
      <c r="J450" s="18" t="s">
        <v>806</v>
      </c>
      <c r="K450" s="18" t="s">
        <v>807</v>
      </c>
      <c r="L450" s="18" t="s">
        <v>806</v>
      </c>
      <c r="M450" s="18" t="s">
        <v>807</v>
      </c>
      <c r="N450" s="19">
        <v>2.46</v>
      </c>
      <c r="O450" s="18" t="s">
        <v>806</v>
      </c>
      <c r="P450" s="18" t="s">
        <v>808</v>
      </c>
      <c r="Q450" s="19">
        <v>1.76</v>
      </c>
      <c r="R450" s="20" t="s">
        <v>3288</v>
      </c>
      <c r="S450" s="21">
        <v>1</v>
      </c>
      <c r="T450" s="21">
        <v>1</v>
      </c>
      <c r="U450" s="21">
        <v>0</v>
      </c>
      <c r="V450" s="63" t="s">
        <v>3421</v>
      </c>
      <c r="W450" s="63" t="s">
        <v>3422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809</v>
      </c>
      <c r="G451" s="18" t="s">
        <v>29</v>
      </c>
      <c r="H451" s="18" t="s">
        <v>810</v>
      </c>
      <c r="I451" s="33">
        <v>44827</v>
      </c>
      <c r="J451" s="18" t="s">
        <v>811</v>
      </c>
      <c r="K451" s="18" t="s">
        <v>812</v>
      </c>
      <c r="L451" s="18" t="s">
        <v>811</v>
      </c>
      <c r="M451" s="18" t="s">
        <v>812</v>
      </c>
      <c r="N451" s="19">
        <v>2.2400000000000002</v>
      </c>
      <c r="O451" s="18" t="s">
        <v>811</v>
      </c>
      <c r="P451" s="18" t="s">
        <v>812</v>
      </c>
      <c r="Q451" s="19">
        <v>2.17</v>
      </c>
      <c r="R451" s="20" t="s">
        <v>3288</v>
      </c>
      <c r="S451" s="21">
        <v>1</v>
      </c>
      <c r="T451" s="21">
        <v>1</v>
      </c>
      <c r="U451" s="21">
        <v>0</v>
      </c>
      <c r="V451" s="63" t="s">
        <v>3423</v>
      </c>
      <c r="W451" s="63" t="s">
        <v>3423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813</v>
      </c>
      <c r="G452" s="18" t="s">
        <v>80</v>
      </c>
      <c r="H452" s="18" t="s">
        <v>30</v>
      </c>
      <c r="I452" s="33">
        <v>42755</v>
      </c>
      <c r="J452" s="18" t="s">
        <v>814</v>
      </c>
      <c r="K452" s="18" t="s">
        <v>815</v>
      </c>
      <c r="L452" s="18" t="s">
        <v>814</v>
      </c>
      <c r="M452" s="18" t="s">
        <v>816</v>
      </c>
      <c r="N452" s="19">
        <v>1.55</v>
      </c>
      <c r="O452" s="18" t="s">
        <v>438</v>
      </c>
      <c r="P452" s="18" t="s">
        <v>817</v>
      </c>
      <c r="Q452" s="19">
        <v>1.49</v>
      </c>
      <c r="R452" s="20" t="s">
        <v>1781</v>
      </c>
      <c r="S452" s="21">
        <v>0</v>
      </c>
      <c r="T452" s="21">
        <v>0</v>
      </c>
      <c r="U452" s="21">
        <v>1</v>
      </c>
      <c r="V452" s="63" t="s">
        <v>3424</v>
      </c>
      <c r="W452" s="63" t="s">
        <v>3425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1</v>
      </c>
      <c r="E453" s="16">
        <v>0</v>
      </c>
      <c r="F453" s="18" t="s">
        <v>818</v>
      </c>
      <c r="G453" s="18" t="s">
        <v>819</v>
      </c>
      <c r="H453" s="18" t="s">
        <v>820</v>
      </c>
      <c r="I453" s="33">
        <v>42940</v>
      </c>
      <c r="J453" s="18" t="s">
        <v>821</v>
      </c>
      <c r="K453" s="18" t="s">
        <v>822</v>
      </c>
      <c r="L453" s="18" t="s">
        <v>821</v>
      </c>
      <c r="M453" s="18" t="s">
        <v>823</v>
      </c>
      <c r="N453" s="19">
        <v>1.38</v>
      </c>
      <c r="O453" s="18" t="s">
        <v>824</v>
      </c>
      <c r="P453" s="18" t="s">
        <v>825</v>
      </c>
      <c r="Q453" s="19">
        <v>1.25</v>
      </c>
      <c r="R453" s="20" t="s">
        <v>1781</v>
      </c>
      <c r="S453" s="21">
        <v>0</v>
      </c>
      <c r="T453" s="21">
        <v>0</v>
      </c>
      <c r="U453" s="21">
        <v>1</v>
      </c>
      <c r="V453" s="63" t="s">
        <v>3426</v>
      </c>
      <c r="W453" s="63" t="s">
        <v>3427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0</v>
      </c>
      <c r="F454" s="18" t="s">
        <v>826</v>
      </c>
      <c r="G454" s="18" t="s">
        <v>819</v>
      </c>
      <c r="H454" s="18" t="s">
        <v>820</v>
      </c>
      <c r="I454" s="33">
        <v>42940</v>
      </c>
      <c r="J454" s="18" t="s">
        <v>821</v>
      </c>
      <c r="K454" s="18" t="s">
        <v>822</v>
      </c>
      <c r="L454" s="18" t="s">
        <v>821</v>
      </c>
      <c r="M454" s="18" t="s">
        <v>827</v>
      </c>
      <c r="N454" s="19">
        <v>1.38</v>
      </c>
      <c r="O454" s="18" t="s">
        <v>821</v>
      </c>
      <c r="P454" s="18" t="s">
        <v>828</v>
      </c>
      <c r="Q454" s="19">
        <v>1.33</v>
      </c>
      <c r="R454" s="20" t="s">
        <v>1781</v>
      </c>
      <c r="S454" s="21">
        <v>0</v>
      </c>
      <c r="T454" s="21">
        <v>0</v>
      </c>
      <c r="U454" s="21">
        <v>1</v>
      </c>
      <c r="V454" s="63" t="s">
        <v>3428</v>
      </c>
      <c r="W454" s="63" t="s">
        <v>3429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829</v>
      </c>
      <c r="G455" s="18" t="s">
        <v>80</v>
      </c>
      <c r="H455" s="18" t="s">
        <v>830</v>
      </c>
      <c r="I455" s="33">
        <v>42439</v>
      </c>
      <c r="J455" s="18" t="s">
        <v>550</v>
      </c>
      <c r="K455" s="18" t="s">
        <v>831</v>
      </c>
      <c r="L455" s="18" t="s">
        <v>550</v>
      </c>
      <c r="M455" s="18" t="s">
        <v>831</v>
      </c>
      <c r="N455" s="19">
        <v>2.2000000000000002</v>
      </c>
      <c r="O455" s="18" t="s">
        <v>550</v>
      </c>
      <c r="P455" s="18" t="s">
        <v>831</v>
      </c>
      <c r="Q455" s="19">
        <v>2.14</v>
      </c>
      <c r="R455" s="20" t="s">
        <v>3288</v>
      </c>
      <c r="S455" s="21">
        <v>1</v>
      </c>
      <c r="T455" s="21">
        <v>1</v>
      </c>
      <c r="U455" s="21">
        <v>0</v>
      </c>
      <c r="V455" s="63" t="s">
        <v>3430</v>
      </c>
      <c r="W455" s="63" t="s">
        <v>3430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1</v>
      </c>
      <c r="E456" s="16">
        <v>1</v>
      </c>
      <c r="F456" s="18" t="s">
        <v>832</v>
      </c>
      <c r="G456" s="18" t="s">
        <v>833</v>
      </c>
      <c r="H456" s="18" t="s">
        <v>30</v>
      </c>
      <c r="I456" s="33">
        <v>43549</v>
      </c>
      <c r="J456" s="18" t="s">
        <v>834</v>
      </c>
      <c r="K456" s="18" t="s">
        <v>835</v>
      </c>
      <c r="L456" s="18" t="s">
        <v>834</v>
      </c>
      <c r="M456" s="18" t="s">
        <v>835</v>
      </c>
      <c r="N456" s="19">
        <v>2.1800000000000002</v>
      </c>
      <c r="O456" s="18" t="s">
        <v>834</v>
      </c>
      <c r="P456" s="18" t="s">
        <v>835</v>
      </c>
      <c r="Q456" s="19">
        <v>1.92</v>
      </c>
      <c r="R456" s="20" t="s">
        <v>3288</v>
      </c>
      <c r="S456" s="21">
        <v>1</v>
      </c>
      <c r="T456" s="21">
        <v>1</v>
      </c>
      <c r="U456" s="21">
        <v>0</v>
      </c>
      <c r="V456" s="63" t="s">
        <v>3431</v>
      </c>
      <c r="W456" s="63" t="s">
        <v>3431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836</v>
      </c>
      <c r="G457" s="18" t="s">
        <v>126</v>
      </c>
      <c r="H457" s="18" t="s">
        <v>30</v>
      </c>
      <c r="I457" s="33">
        <v>42712</v>
      </c>
      <c r="J457" s="18" t="s">
        <v>837</v>
      </c>
      <c r="K457" s="18" t="s">
        <v>838</v>
      </c>
      <c r="L457" s="18" t="s">
        <v>837</v>
      </c>
      <c r="M457" s="18" t="s">
        <v>838</v>
      </c>
      <c r="N457" s="19">
        <v>1.54</v>
      </c>
      <c r="O457" s="18" t="s">
        <v>837</v>
      </c>
      <c r="P457" s="18" t="s">
        <v>838</v>
      </c>
      <c r="Q457" s="19">
        <v>1.41</v>
      </c>
      <c r="R457" s="20" t="s">
        <v>1781</v>
      </c>
      <c r="S457" s="21">
        <v>0</v>
      </c>
      <c r="T457" s="21">
        <v>0</v>
      </c>
      <c r="U457" s="21">
        <v>1</v>
      </c>
      <c r="V457" s="63" t="s">
        <v>3432</v>
      </c>
      <c r="W457" s="63" t="s">
        <v>3432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0</v>
      </c>
      <c r="F458" s="18" t="s">
        <v>839</v>
      </c>
      <c r="G458" s="18" t="s">
        <v>819</v>
      </c>
      <c r="H458" s="18" t="s">
        <v>820</v>
      </c>
      <c r="I458" s="33">
        <v>43307</v>
      </c>
      <c r="J458" s="18" t="s">
        <v>840</v>
      </c>
      <c r="K458" s="18" t="s">
        <v>841</v>
      </c>
      <c r="L458" s="18" t="s">
        <v>842</v>
      </c>
      <c r="M458" s="18" t="s">
        <v>843</v>
      </c>
      <c r="N458" s="19">
        <v>1.23</v>
      </c>
      <c r="O458" s="18" t="s">
        <v>844</v>
      </c>
      <c r="P458" s="18" t="s">
        <v>845</v>
      </c>
      <c r="Q458" s="19">
        <v>1.2</v>
      </c>
      <c r="R458" s="20" t="s">
        <v>1781</v>
      </c>
      <c r="S458" s="21">
        <v>0</v>
      </c>
      <c r="T458" s="21">
        <v>0</v>
      </c>
      <c r="U458" s="21">
        <v>1</v>
      </c>
      <c r="V458" s="63" t="s">
        <v>3433</v>
      </c>
      <c r="W458" s="63" t="s">
        <v>3434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846</v>
      </c>
      <c r="G459" s="18" t="s">
        <v>123</v>
      </c>
      <c r="H459" s="18" t="s">
        <v>97</v>
      </c>
      <c r="I459" s="33">
        <v>41870</v>
      </c>
      <c r="J459" s="18" t="s">
        <v>847</v>
      </c>
      <c r="K459" s="18" t="s">
        <v>848</v>
      </c>
      <c r="L459" s="18" t="s">
        <v>847</v>
      </c>
      <c r="M459" s="18" t="s">
        <v>848</v>
      </c>
      <c r="N459" s="19">
        <v>2.2599999999999998</v>
      </c>
      <c r="O459" s="18" t="s">
        <v>847</v>
      </c>
      <c r="P459" s="18" t="s">
        <v>848</v>
      </c>
      <c r="Q459" s="19">
        <v>2.25</v>
      </c>
      <c r="R459" s="20" t="s">
        <v>3288</v>
      </c>
      <c r="S459" s="21">
        <v>1</v>
      </c>
      <c r="T459" s="21">
        <v>1</v>
      </c>
      <c r="U459" s="21">
        <v>0</v>
      </c>
      <c r="V459" s="63" t="s">
        <v>3435</v>
      </c>
      <c r="W459" s="63" t="s">
        <v>3435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>
        <v>161006368</v>
      </c>
      <c r="G460" s="18" t="s">
        <v>123</v>
      </c>
      <c r="H460" s="18" t="s">
        <v>97</v>
      </c>
      <c r="I460" s="33">
        <v>42513</v>
      </c>
      <c r="J460" s="18" t="s">
        <v>847</v>
      </c>
      <c r="K460" s="18" t="s">
        <v>848</v>
      </c>
      <c r="L460" s="18" t="s">
        <v>847</v>
      </c>
      <c r="M460" s="18" t="s">
        <v>848</v>
      </c>
      <c r="N460" s="19">
        <v>2.17</v>
      </c>
      <c r="O460" s="18" t="s">
        <v>847</v>
      </c>
      <c r="P460" s="18" t="s">
        <v>848</v>
      </c>
      <c r="Q460" s="19">
        <v>2.12</v>
      </c>
      <c r="R460" s="20" t="s">
        <v>3288</v>
      </c>
      <c r="S460" s="21">
        <v>1</v>
      </c>
      <c r="T460" s="21">
        <v>1</v>
      </c>
      <c r="U460" s="21">
        <v>0</v>
      </c>
      <c r="V460" s="63" t="s">
        <v>3435</v>
      </c>
      <c r="W460" s="63" t="s">
        <v>3435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849</v>
      </c>
      <c r="G461" s="18" t="s">
        <v>123</v>
      </c>
      <c r="H461" s="18" t="s">
        <v>97</v>
      </c>
      <c r="I461" s="33">
        <v>42151</v>
      </c>
      <c r="J461" s="18" t="s">
        <v>847</v>
      </c>
      <c r="K461" s="18" t="s">
        <v>850</v>
      </c>
      <c r="L461" s="18" t="s">
        <v>847</v>
      </c>
      <c r="M461" s="18" t="s">
        <v>850</v>
      </c>
      <c r="N461" s="19">
        <v>2.5299999999999998</v>
      </c>
      <c r="O461" s="18" t="s">
        <v>847</v>
      </c>
      <c r="P461" s="18" t="s">
        <v>850</v>
      </c>
      <c r="Q461" s="19">
        <v>2.5</v>
      </c>
      <c r="R461" s="20" t="s">
        <v>3288</v>
      </c>
      <c r="S461" s="21">
        <v>1</v>
      </c>
      <c r="T461" s="21">
        <v>1</v>
      </c>
      <c r="U461" s="21">
        <v>0</v>
      </c>
      <c r="V461" s="63" t="s">
        <v>3436</v>
      </c>
      <c r="W461" s="63" t="s">
        <v>3436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>
        <v>181005658</v>
      </c>
      <c r="G462" s="18" t="s">
        <v>123</v>
      </c>
      <c r="H462" s="18" t="s">
        <v>97</v>
      </c>
      <c r="I462" s="33">
        <v>43209</v>
      </c>
      <c r="J462" s="18" t="s">
        <v>847</v>
      </c>
      <c r="K462" s="18" t="s">
        <v>850</v>
      </c>
      <c r="L462" s="18" t="s">
        <v>847</v>
      </c>
      <c r="M462" s="18" t="s">
        <v>850</v>
      </c>
      <c r="N462" s="19">
        <v>2.4300000000000002</v>
      </c>
      <c r="O462" s="18" t="s">
        <v>847</v>
      </c>
      <c r="P462" s="18" t="s">
        <v>850</v>
      </c>
      <c r="Q462" s="19">
        <v>2.4</v>
      </c>
      <c r="R462" s="20" t="s">
        <v>3288</v>
      </c>
      <c r="S462" s="21">
        <v>1</v>
      </c>
      <c r="T462" s="21">
        <v>1</v>
      </c>
      <c r="U462" s="21">
        <v>0</v>
      </c>
      <c r="V462" s="63" t="s">
        <v>3436</v>
      </c>
      <c r="W462" s="63" t="s">
        <v>3436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51</v>
      </c>
      <c r="G463" s="18" t="s">
        <v>123</v>
      </c>
      <c r="H463" s="18" t="s">
        <v>97</v>
      </c>
      <c r="I463" s="33">
        <v>41866</v>
      </c>
      <c r="J463" s="18" t="s">
        <v>847</v>
      </c>
      <c r="K463" s="18" t="s">
        <v>852</v>
      </c>
      <c r="L463" s="18" t="s">
        <v>847</v>
      </c>
      <c r="M463" s="18" t="s">
        <v>852</v>
      </c>
      <c r="N463" s="19">
        <v>2.1800000000000002</v>
      </c>
      <c r="O463" s="18" t="s">
        <v>847</v>
      </c>
      <c r="P463" s="18" t="s">
        <v>853</v>
      </c>
      <c r="Q463" s="19">
        <v>1.78</v>
      </c>
      <c r="R463" s="20" t="s">
        <v>3288</v>
      </c>
      <c r="S463" s="21">
        <v>1</v>
      </c>
      <c r="T463" s="21">
        <v>1</v>
      </c>
      <c r="U463" s="21">
        <v>0</v>
      </c>
      <c r="V463" s="63" t="s">
        <v>3437</v>
      </c>
      <c r="W463" s="63" t="s">
        <v>3438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54</v>
      </c>
      <c r="G464" s="18" t="s">
        <v>123</v>
      </c>
      <c r="H464" s="18" t="s">
        <v>97</v>
      </c>
      <c r="I464" s="33">
        <v>42472</v>
      </c>
      <c r="J464" s="18" t="s">
        <v>847</v>
      </c>
      <c r="K464" s="18" t="s">
        <v>852</v>
      </c>
      <c r="L464" s="18" t="s">
        <v>847</v>
      </c>
      <c r="M464" s="18" t="s">
        <v>852</v>
      </c>
      <c r="N464" s="19">
        <v>2.25</v>
      </c>
      <c r="O464" s="18" t="s">
        <v>847</v>
      </c>
      <c r="P464" s="18" t="s">
        <v>853</v>
      </c>
      <c r="Q464" s="19">
        <v>1.78</v>
      </c>
      <c r="R464" s="20" t="s">
        <v>3288</v>
      </c>
      <c r="S464" s="21">
        <v>1</v>
      </c>
      <c r="T464" s="21">
        <v>1</v>
      </c>
      <c r="U464" s="21">
        <v>0</v>
      </c>
      <c r="V464" s="63" t="s">
        <v>3437</v>
      </c>
      <c r="W464" s="63" t="s">
        <v>3438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855</v>
      </c>
      <c r="G465" s="18" t="s">
        <v>856</v>
      </c>
      <c r="H465" s="18" t="s">
        <v>97</v>
      </c>
      <c r="I465" s="33">
        <v>42185</v>
      </c>
      <c r="J465" s="18" t="s">
        <v>847</v>
      </c>
      <c r="K465" s="18" t="s">
        <v>857</v>
      </c>
      <c r="L465" s="18" t="s">
        <v>847</v>
      </c>
      <c r="M465" s="18" t="s">
        <v>857</v>
      </c>
      <c r="N465" s="19">
        <v>2.3199999999999998</v>
      </c>
      <c r="O465" s="18" t="s">
        <v>847</v>
      </c>
      <c r="P465" s="18" t="s">
        <v>857</v>
      </c>
      <c r="Q465" s="19">
        <v>2.2799999999999998</v>
      </c>
      <c r="R465" s="20" t="s">
        <v>3288</v>
      </c>
      <c r="S465" s="21">
        <v>1</v>
      </c>
      <c r="T465" s="21">
        <v>1</v>
      </c>
      <c r="U465" s="21">
        <v>0</v>
      </c>
      <c r="V465" s="63" t="s">
        <v>3439</v>
      </c>
      <c r="W465" s="63" t="s">
        <v>3439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858</v>
      </c>
      <c r="G466" s="18" t="s">
        <v>856</v>
      </c>
      <c r="H466" s="18" t="s">
        <v>97</v>
      </c>
      <c r="I466" s="33">
        <v>42213</v>
      </c>
      <c r="J466" s="18" t="s">
        <v>847</v>
      </c>
      <c r="K466" s="18" t="s">
        <v>857</v>
      </c>
      <c r="L466" s="18" t="s">
        <v>847</v>
      </c>
      <c r="M466" s="18" t="s">
        <v>857</v>
      </c>
      <c r="N466" s="19">
        <v>2.33</v>
      </c>
      <c r="O466" s="18" t="s">
        <v>847</v>
      </c>
      <c r="P466" s="18" t="s">
        <v>857</v>
      </c>
      <c r="Q466" s="19">
        <v>2.2400000000000002</v>
      </c>
      <c r="R466" s="20" t="s">
        <v>3288</v>
      </c>
      <c r="S466" s="21">
        <v>1</v>
      </c>
      <c r="T466" s="21">
        <v>1</v>
      </c>
      <c r="U466" s="21">
        <v>0</v>
      </c>
      <c r="V466" s="63" t="s">
        <v>3439</v>
      </c>
      <c r="W466" s="63" t="s">
        <v>3439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859</v>
      </c>
      <c r="G467" s="18" t="s">
        <v>856</v>
      </c>
      <c r="H467" s="18" t="s">
        <v>97</v>
      </c>
      <c r="I467" s="33">
        <v>42122</v>
      </c>
      <c r="J467" s="18" t="s">
        <v>847</v>
      </c>
      <c r="K467" s="18" t="s">
        <v>857</v>
      </c>
      <c r="L467" s="18" t="s">
        <v>847</v>
      </c>
      <c r="M467" s="18" t="s">
        <v>857</v>
      </c>
      <c r="N467" s="19">
        <v>2.33</v>
      </c>
      <c r="O467" s="18" t="s">
        <v>847</v>
      </c>
      <c r="P467" s="18" t="s">
        <v>857</v>
      </c>
      <c r="Q467" s="19">
        <v>2.2400000000000002</v>
      </c>
      <c r="R467" s="20" t="s">
        <v>3288</v>
      </c>
      <c r="S467" s="21">
        <v>1</v>
      </c>
      <c r="T467" s="21">
        <v>1</v>
      </c>
      <c r="U467" s="21">
        <v>0</v>
      </c>
      <c r="V467" s="63" t="s">
        <v>3439</v>
      </c>
      <c r="W467" s="63" t="s">
        <v>3439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860</v>
      </c>
      <c r="G468" s="18" t="s">
        <v>856</v>
      </c>
      <c r="H468" s="18" t="s">
        <v>97</v>
      </c>
      <c r="I468" s="33">
        <v>42122</v>
      </c>
      <c r="J468" s="18" t="s">
        <v>847</v>
      </c>
      <c r="K468" s="18" t="s">
        <v>857</v>
      </c>
      <c r="L468" s="18" t="s">
        <v>847</v>
      </c>
      <c r="M468" s="18" t="s">
        <v>857</v>
      </c>
      <c r="N468" s="19">
        <v>2.1800000000000002</v>
      </c>
      <c r="O468" s="18" t="s">
        <v>847</v>
      </c>
      <c r="P468" s="18" t="s">
        <v>857</v>
      </c>
      <c r="Q468" s="19">
        <v>2.12</v>
      </c>
      <c r="R468" s="20" t="s">
        <v>3288</v>
      </c>
      <c r="S468" s="21">
        <v>1</v>
      </c>
      <c r="T468" s="21">
        <v>1</v>
      </c>
      <c r="U468" s="21">
        <v>0</v>
      </c>
      <c r="V468" s="63" t="s">
        <v>3439</v>
      </c>
      <c r="W468" s="63" t="s">
        <v>3439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861</v>
      </c>
      <c r="G469" s="18" t="s">
        <v>123</v>
      </c>
      <c r="H469" s="18" t="s">
        <v>97</v>
      </c>
      <c r="I469" s="33">
        <v>42136</v>
      </c>
      <c r="J469" s="18" t="s">
        <v>847</v>
      </c>
      <c r="K469" s="18" t="s">
        <v>862</v>
      </c>
      <c r="L469" s="18" t="s">
        <v>847</v>
      </c>
      <c r="M469" s="18" t="s">
        <v>862</v>
      </c>
      <c r="N469" s="19">
        <v>2.2799999999999998</v>
      </c>
      <c r="O469" s="18" t="s">
        <v>847</v>
      </c>
      <c r="P469" s="18" t="s">
        <v>862</v>
      </c>
      <c r="Q469" s="19">
        <v>2.0699999999999998</v>
      </c>
      <c r="R469" s="20" t="s">
        <v>3288</v>
      </c>
      <c r="S469" s="21">
        <v>1</v>
      </c>
      <c r="T469" s="21">
        <v>1</v>
      </c>
      <c r="U469" s="21">
        <v>0</v>
      </c>
      <c r="V469" s="63" t="s">
        <v>3440</v>
      </c>
      <c r="W469" s="63" t="s">
        <v>3440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863</v>
      </c>
      <c r="G470" s="18" t="s">
        <v>123</v>
      </c>
      <c r="H470" s="18" t="s">
        <v>97</v>
      </c>
      <c r="I470" s="33">
        <v>41782</v>
      </c>
      <c r="J470" s="18" t="s">
        <v>847</v>
      </c>
      <c r="K470" s="18" t="s">
        <v>864</v>
      </c>
      <c r="L470" s="18" t="s">
        <v>847</v>
      </c>
      <c r="M470" s="18" t="s">
        <v>865</v>
      </c>
      <c r="N470" s="19">
        <v>2.12</v>
      </c>
      <c r="O470" s="18" t="s">
        <v>847</v>
      </c>
      <c r="P470" s="18" t="s">
        <v>864</v>
      </c>
      <c r="Q470" s="19">
        <v>2.02</v>
      </c>
      <c r="R470" s="20" t="s">
        <v>1781</v>
      </c>
      <c r="S470" s="21">
        <v>0</v>
      </c>
      <c r="T470" s="21">
        <v>0</v>
      </c>
      <c r="U470" s="21">
        <v>1</v>
      </c>
      <c r="V470" s="63" t="s">
        <v>3441</v>
      </c>
      <c r="W470" s="63" t="s">
        <v>3442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866</v>
      </c>
      <c r="G471" s="18" t="s">
        <v>123</v>
      </c>
      <c r="H471" s="18" t="s">
        <v>97</v>
      </c>
      <c r="I471" s="33">
        <v>41880</v>
      </c>
      <c r="J471" s="18" t="s">
        <v>847</v>
      </c>
      <c r="K471" s="18" t="s">
        <v>864</v>
      </c>
      <c r="L471" s="18" t="s">
        <v>847</v>
      </c>
      <c r="M471" s="18" t="s">
        <v>865</v>
      </c>
      <c r="N471" s="19">
        <v>2.2200000000000002</v>
      </c>
      <c r="O471" s="18" t="s">
        <v>847</v>
      </c>
      <c r="P471" s="18" t="s">
        <v>864</v>
      </c>
      <c r="Q471" s="19">
        <v>2.15</v>
      </c>
      <c r="R471" s="20" t="s">
        <v>1781</v>
      </c>
      <c r="S471" s="21">
        <v>0</v>
      </c>
      <c r="T471" s="21">
        <v>0</v>
      </c>
      <c r="U471" s="21">
        <v>1</v>
      </c>
      <c r="V471" s="63" t="s">
        <v>3441</v>
      </c>
      <c r="W471" s="63" t="s">
        <v>3442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867</v>
      </c>
      <c r="G472" s="18" t="s">
        <v>123</v>
      </c>
      <c r="H472" s="18" t="s">
        <v>97</v>
      </c>
      <c r="I472" s="33">
        <v>41942</v>
      </c>
      <c r="J472" s="18" t="s">
        <v>847</v>
      </c>
      <c r="K472" s="18" t="s">
        <v>868</v>
      </c>
      <c r="L472" s="18" t="s">
        <v>847</v>
      </c>
      <c r="M472" s="18" t="s">
        <v>868</v>
      </c>
      <c r="N472" s="19">
        <v>2.52</v>
      </c>
      <c r="O472" s="18" t="s">
        <v>847</v>
      </c>
      <c r="P472" s="18" t="s">
        <v>868</v>
      </c>
      <c r="Q472" s="19">
        <v>2.0499999999999998</v>
      </c>
      <c r="R472" s="20" t="s">
        <v>3288</v>
      </c>
      <c r="S472" s="21">
        <v>1</v>
      </c>
      <c r="T472" s="21">
        <v>1</v>
      </c>
      <c r="U472" s="21">
        <v>0</v>
      </c>
      <c r="V472" s="63" t="s">
        <v>3443</v>
      </c>
      <c r="W472" s="63" t="s">
        <v>3443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869</v>
      </c>
      <c r="G473" s="18" t="s">
        <v>123</v>
      </c>
      <c r="H473" s="18" t="s">
        <v>97</v>
      </c>
      <c r="I473" s="33">
        <v>42997</v>
      </c>
      <c r="J473" s="18" t="s">
        <v>847</v>
      </c>
      <c r="K473" s="18" t="s">
        <v>870</v>
      </c>
      <c r="L473" s="18" t="s">
        <v>847</v>
      </c>
      <c r="M473" s="18" t="s">
        <v>870</v>
      </c>
      <c r="N473" s="19">
        <v>2.2599999999999998</v>
      </c>
      <c r="O473" s="18" t="s">
        <v>847</v>
      </c>
      <c r="P473" s="18" t="s">
        <v>870</v>
      </c>
      <c r="Q473" s="19">
        <v>2.16</v>
      </c>
      <c r="R473" s="20" t="s">
        <v>3288</v>
      </c>
      <c r="S473" s="21">
        <v>1</v>
      </c>
      <c r="T473" s="21">
        <v>1</v>
      </c>
      <c r="U473" s="21">
        <v>0</v>
      </c>
      <c r="V473" s="63" t="s">
        <v>3444</v>
      </c>
      <c r="W473" s="63" t="s">
        <v>3444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>
        <v>171012939</v>
      </c>
      <c r="G474" s="18" t="s">
        <v>123</v>
      </c>
      <c r="H474" s="18" t="s">
        <v>97</v>
      </c>
      <c r="I474" s="33">
        <v>43034</v>
      </c>
      <c r="J474" s="18" t="s">
        <v>656</v>
      </c>
      <c r="K474" s="18" t="s">
        <v>871</v>
      </c>
      <c r="L474" s="18" t="s">
        <v>656</v>
      </c>
      <c r="M474" s="18" t="s">
        <v>872</v>
      </c>
      <c r="N474" s="19">
        <v>2.31</v>
      </c>
      <c r="O474" s="18" t="s">
        <v>656</v>
      </c>
      <c r="P474" s="18" t="s">
        <v>873</v>
      </c>
      <c r="Q474" s="19">
        <v>2.2799999999999998</v>
      </c>
      <c r="R474" s="20" t="s">
        <v>1781</v>
      </c>
      <c r="S474" s="21">
        <v>0</v>
      </c>
      <c r="T474" s="21">
        <v>0</v>
      </c>
      <c r="U474" s="21">
        <v>1</v>
      </c>
      <c r="V474" s="63" t="s">
        <v>3445</v>
      </c>
      <c r="W474" s="63" t="s">
        <v>3446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874</v>
      </c>
      <c r="G475" s="18" t="s">
        <v>80</v>
      </c>
      <c r="H475" s="18" t="s">
        <v>97</v>
      </c>
      <c r="I475" s="33">
        <v>42178</v>
      </c>
      <c r="J475" s="18" t="s">
        <v>656</v>
      </c>
      <c r="K475" s="18" t="s">
        <v>875</v>
      </c>
      <c r="L475" s="18" t="s">
        <v>656</v>
      </c>
      <c r="M475" s="18" t="s">
        <v>875</v>
      </c>
      <c r="N475" s="19">
        <v>2.61</v>
      </c>
      <c r="O475" s="18" t="s">
        <v>656</v>
      </c>
      <c r="P475" s="18" t="s">
        <v>875</v>
      </c>
      <c r="Q475" s="19">
        <v>2.48</v>
      </c>
      <c r="R475" s="20" t="s">
        <v>3288</v>
      </c>
      <c r="S475" s="21">
        <v>1</v>
      </c>
      <c r="T475" s="21">
        <v>1</v>
      </c>
      <c r="U475" s="21">
        <v>0</v>
      </c>
      <c r="V475" s="63" t="s">
        <v>3447</v>
      </c>
      <c r="W475" s="63" t="s">
        <v>3447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876</v>
      </c>
      <c r="G476" s="18" t="s">
        <v>856</v>
      </c>
      <c r="H476" s="18" t="s">
        <v>97</v>
      </c>
      <c r="I476" s="33">
        <v>43283</v>
      </c>
      <c r="J476" s="18" t="s">
        <v>656</v>
      </c>
      <c r="K476" s="18" t="s">
        <v>763</v>
      </c>
      <c r="L476" s="18" t="s">
        <v>656</v>
      </c>
      <c r="M476" s="18" t="s">
        <v>763</v>
      </c>
      <c r="N476" s="19">
        <v>2.13</v>
      </c>
      <c r="O476" s="18" t="s">
        <v>656</v>
      </c>
      <c r="P476" s="18" t="s">
        <v>763</v>
      </c>
      <c r="Q476" s="19">
        <v>2.0099999999999998</v>
      </c>
      <c r="R476" s="20" t="s">
        <v>3288</v>
      </c>
      <c r="S476" s="21">
        <v>1</v>
      </c>
      <c r="T476" s="21">
        <v>1</v>
      </c>
      <c r="U476" s="21">
        <v>0</v>
      </c>
      <c r="V476" s="63" t="s">
        <v>3405</v>
      </c>
      <c r="W476" s="63" t="s">
        <v>3405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>
        <v>171002729</v>
      </c>
      <c r="G477" s="18" t="s">
        <v>123</v>
      </c>
      <c r="H477" s="18" t="s">
        <v>97</v>
      </c>
      <c r="I477" s="33">
        <v>42794</v>
      </c>
      <c r="J477" s="18" t="s">
        <v>656</v>
      </c>
      <c r="K477" s="18" t="s">
        <v>877</v>
      </c>
      <c r="L477" s="18" t="s">
        <v>656</v>
      </c>
      <c r="M477" s="18" t="s">
        <v>877</v>
      </c>
      <c r="N477" s="19">
        <v>2.5099999999999998</v>
      </c>
      <c r="O477" s="18" t="s">
        <v>656</v>
      </c>
      <c r="P477" s="18" t="s">
        <v>877</v>
      </c>
      <c r="Q477" s="19">
        <v>2.5</v>
      </c>
      <c r="R477" s="20" t="s">
        <v>3288</v>
      </c>
      <c r="S477" s="21">
        <v>1</v>
      </c>
      <c r="T477" s="21">
        <v>1</v>
      </c>
      <c r="U477" s="21">
        <v>0</v>
      </c>
      <c r="V477" s="63" t="s">
        <v>3448</v>
      </c>
      <c r="W477" s="63" t="s">
        <v>3448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>
        <v>161011787</v>
      </c>
      <c r="G478" s="18" t="s">
        <v>123</v>
      </c>
      <c r="H478" s="18" t="s">
        <v>97</v>
      </c>
      <c r="I478" s="33">
        <v>42640</v>
      </c>
      <c r="J478" s="18" t="s">
        <v>656</v>
      </c>
      <c r="K478" s="18" t="s">
        <v>878</v>
      </c>
      <c r="L478" s="18" t="s">
        <v>656</v>
      </c>
      <c r="M478" s="18" t="s">
        <v>878</v>
      </c>
      <c r="N478" s="19">
        <v>2.29</v>
      </c>
      <c r="O478" s="18" t="s">
        <v>879</v>
      </c>
      <c r="P478" s="18" t="s">
        <v>880</v>
      </c>
      <c r="Q478" s="19">
        <v>1.42</v>
      </c>
      <c r="R478" s="20" t="s">
        <v>3288</v>
      </c>
      <c r="S478" s="21">
        <v>1</v>
      </c>
      <c r="T478" s="21">
        <v>1</v>
      </c>
      <c r="U478" s="21">
        <v>0</v>
      </c>
      <c r="V478" s="63" t="s">
        <v>3449</v>
      </c>
      <c r="W478" s="63" t="s">
        <v>3450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>
        <v>151010772</v>
      </c>
      <c r="G479" s="18" t="s">
        <v>123</v>
      </c>
      <c r="H479" s="18" t="s">
        <v>97</v>
      </c>
      <c r="I479" s="33">
        <v>42233</v>
      </c>
      <c r="J479" s="18" t="s">
        <v>656</v>
      </c>
      <c r="K479" s="18" t="s">
        <v>881</v>
      </c>
      <c r="L479" s="18" t="s">
        <v>656</v>
      </c>
      <c r="M479" s="18" t="s">
        <v>881</v>
      </c>
      <c r="N479" s="19">
        <v>2.0299999999999998</v>
      </c>
      <c r="O479" s="18" t="s">
        <v>656</v>
      </c>
      <c r="P479" s="18" t="s">
        <v>881</v>
      </c>
      <c r="Q479" s="19">
        <v>1.96</v>
      </c>
      <c r="R479" s="20" t="s">
        <v>3288</v>
      </c>
      <c r="S479" s="21">
        <v>1</v>
      </c>
      <c r="T479" s="21">
        <v>1</v>
      </c>
      <c r="U479" s="21">
        <v>0</v>
      </c>
      <c r="V479" s="63" t="s">
        <v>3451</v>
      </c>
      <c r="W479" s="63" t="s">
        <v>3451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882</v>
      </c>
      <c r="G480" s="18" t="s">
        <v>123</v>
      </c>
      <c r="H480" s="18" t="s">
        <v>97</v>
      </c>
      <c r="I480" s="33">
        <v>42066</v>
      </c>
      <c r="J480" s="18" t="s">
        <v>656</v>
      </c>
      <c r="K480" s="18" t="s">
        <v>883</v>
      </c>
      <c r="L480" s="18" t="s">
        <v>656</v>
      </c>
      <c r="M480" s="18" t="s">
        <v>883</v>
      </c>
      <c r="N480" s="19">
        <v>2.44</v>
      </c>
      <c r="O480" s="18" t="s">
        <v>656</v>
      </c>
      <c r="P480" s="18" t="s">
        <v>883</v>
      </c>
      <c r="Q480" s="19">
        <v>2.2599999999999998</v>
      </c>
      <c r="R480" s="20" t="s">
        <v>3288</v>
      </c>
      <c r="S480" s="21">
        <v>1</v>
      </c>
      <c r="T480" s="21">
        <v>1</v>
      </c>
      <c r="U480" s="21">
        <v>0</v>
      </c>
      <c r="V480" s="63" t="s">
        <v>3452</v>
      </c>
      <c r="W480" s="63" t="s">
        <v>3452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884</v>
      </c>
      <c r="G481" s="18" t="s">
        <v>80</v>
      </c>
      <c r="H481" s="18" t="s">
        <v>97</v>
      </c>
      <c r="I481" s="33">
        <v>42178</v>
      </c>
      <c r="J481" s="18" t="s">
        <v>656</v>
      </c>
      <c r="K481" s="18" t="s">
        <v>885</v>
      </c>
      <c r="L481" s="18" t="s">
        <v>656</v>
      </c>
      <c r="M481" s="18" t="s">
        <v>885</v>
      </c>
      <c r="N481" s="19">
        <v>2.34</v>
      </c>
      <c r="O481" s="18" t="s">
        <v>656</v>
      </c>
      <c r="P481" s="18" t="s">
        <v>885</v>
      </c>
      <c r="Q481" s="19">
        <v>2.21</v>
      </c>
      <c r="R481" s="20" t="s">
        <v>3288</v>
      </c>
      <c r="S481" s="21">
        <v>1</v>
      </c>
      <c r="T481" s="21">
        <v>1</v>
      </c>
      <c r="U481" s="21">
        <v>0</v>
      </c>
      <c r="V481" s="63" t="s">
        <v>3453</v>
      </c>
      <c r="W481" s="63" t="s">
        <v>3453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886</v>
      </c>
      <c r="G482" s="18" t="s">
        <v>123</v>
      </c>
      <c r="H482" s="18" t="s">
        <v>97</v>
      </c>
      <c r="I482" s="33">
        <v>41970</v>
      </c>
      <c r="J482" s="18" t="s">
        <v>656</v>
      </c>
      <c r="K482" s="18" t="s">
        <v>887</v>
      </c>
      <c r="L482" s="18" t="s">
        <v>656</v>
      </c>
      <c r="M482" s="18" t="s">
        <v>887</v>
      </c>
      <c r="N482" s="19">
        <v>2.44</v>
      </c>
      <c r="O482" s="18" t="s">
        <v>656</v>
      </c>
      <c r="P482" s="18" t="s">
        <v>887</v>
      </c>
      <c r="Q482" s="19">
        <v>2.2200000000000002</v>
      </c>
      <c r="R482" s="20" t="s">
        <v>3288</v>
      </c>
      <c r="S482" s="21">
        <v>1</v>
      </c>
      <c r="T482" s="21">
        <v>1</v>
      </c>
      <c r="U482" s="21">
        <v>0</v>
      </c>
      <c r="V482" s="63" t="s">
        <v>3454</v>
      </c>
      <c r="W482" s="63" t="s">
        <v>3454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>
        <v>181005218</v>
      </c>
      <c r="G483" s="18" t="s">
        <v>123</v>
      </c>
      <c r="H483" s="18" t="s">
        <v>97</v>
      </c>
      <c r="I483" s="33">
        <v>43408</v>
      </c>
      <c r="J483" s="18" t="s">
        <v>656</v>
      </c>
      <c r="K483" s="18" t="s">
        <v>888</v>
      </c>
      <c r="L483" s="18" t="s">
        <v>656</v>
      </c>
      <c r="M483" s="18" t="s">
        <v>888</v>
      </c>
      <c r="N483" s="19">
        <v>2.23</v>
      </c>
      <c r="O483" s="18" t="s">
        <v>656</v>
      </c>
      <c r="P483" s="18" t="s">
        <v>888</v>
      </c>
      <c r="Q483" s="19">
        <v>2.16</v>
      </c>
      <c r="R483" s="20" t="s">
        <v>3288</v>
      </c>
      <c r="S483" s="21">
        <v>1</v>
      </c>
      <c r="T483" s="21">
        <v>1</v>
      </c>
      <c r="U483" s="21">
        <v>0</v>
      </c>
      <c r="V483" s="63" t="s">
        <v>3455</v>
      </c>
      <c r="W483" s="63" t="s">
        <v>3455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>
        <v>151011769</v>
      </c>
      <c r="G484" s="18" t="s">
        <v>123</v>
      </c>
      <c r="H484" s="18" t="s">
        <v>97</v>
      </c>
      <c r="I484" s="33">
        <v>42251</v>
      </c>
      <c r="J484" s="18" t="s">
        <v>889</v>
      </c>
      <c r="K484" s="18" t="s">
        <v>890</v>
      </c>
      <c r="L484" s="18" t="s">
        <v>889</v>
      </c>
      <c r="M484" s="18" t="s">
        <v>890</v>
      </c>
      <c r="N484" s="19">
        <v>2.29</v>
      </c>
      <c r="O484" s="18" t="s">
        <v>889</v>
      </c>
      <c r="P484" s="18" t="s">
        <v>890</v>
      </c>
      <c r="Q484" s="19">
        <v>2.25</v>
      </c>
      <c r="R484" s="20" t="s">
        <v>3288</v>
      </c>
      <c r="S484" s="21">
        <v>1</v>
      </c>
      <c r="T484" s="21">
        <v>1</v>
      </c>
      <c r="U484" s="21">
        <v>0</v>
      </c>
      <c r="V484" s="63" t="s">
        <v>3456</v>
      </c>
      <c r="W484" s="63" t="s">
        <v>3456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>
        <v>151006002</v>
      </c>
      <c r="G485" s="18" t="s">
        <v>123</v>
      </c>
      <c r="H485" s="18" t="s">
        <v>97</v>
      </c>
      <c r="I485" s="33">
        <v>42136</v>
      </c>
      <c r="J485" s="18" t="s">
        <v>891</v>
      </c>
      <c r="K485" s="18" t="s">
        <v>892</v>
      </c>
      <c r="L485" s="18" t="s">
        <v>891</v>
      </c>
      <c r="M485" s="18" t="s">
        <v>892</v>
      </c>
      <c r="N485" s="19">
        <v>2.3199999999999998</v>
      </c>
      <c r="O485" s="18" t="s">
        <v>891</v>
      </c>
      <c r="P485" s="18" t="s">
        <v>892</v>
      </c>
      <c r="Q485" s="19">
        <v>2.27</v>
      </c>
      <c r="R485" s="20" t="s">
        <v>3288</v>
      </c>
      <c r="S485" s="21">
        <v>1</v>
      </c>
      <c r="T485" s="21">
        <v>1</v>
      </c>
      <c r="U485" s="21">
        <v>0</v>
      </c>
      <c r="V485" s="63" t="s">
        <v>3457</v>
      </c>
      <c r="W485" s="63" t="s">
        <v>3457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893</v>
      </c>
      <c r="G486" s="18" t="s">
        <v>80</v>
      </c>
      <c r="H486" s="18" t="s">
        <v>97</v>
      </c>
      <c r="I486" s="33">
        <v>42180</v>
      </c>
      <c r="J486" s="18" t="s">
        <v>894</v>
      </c>
      <c r="K486" s="18" t="s">
        <v>619</v>
      </c>
      <c r="L486" s="18" t="s">
        <v>894</v>
      </c>
      <c r="M486" s="18" t="s">
        <v>619</v>
      </c>
      <c r="N486" s="19">
        <v>2.02</v>
      </c>
      <c r="O486" s="18" t="s">
        <v>894</v>
      </c>
      <c r="P486" s="18" t="s">
        <v>619</v>
      </c>
      <c r="Q486" s="19">
        <v>1.92</v>
      </c>
      <c r="R486" s="20" t="s">
        <v>3288</v>
      </c>
      <c r="S486" s="21">
        <v>1</v>
      </c>
      <c r="T486" s="21">
        <v>1</v>
      </c>
      <c r="U486" s="21">
        <v>0</v>
      </c>
      <c r="V486" s="63" t="s">
        <v>3458</v>
      </c>
      <c r="W486" s="63" t="s">
        <v>3458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895</v>
      </c>
      <c r="G487" s="18" t="s">
        <v>896</v>
      </c>
      <c r="H487" s="18" t="s">
        <v>531</v>
      </c>
      <c r="I487" s="33">
        <v>41983</v>
      </c>
      <c r="J487" s="18" t="s">
        <v>897</v>
      </c>
      <c r="K487" s="18" t="s">
        <v>898</v>
      </c>
      <c r="L487" s="18" t="s">
        <v>897</v>
      </c>
      <c r="M487" s="18" t="s">
        <v>898</v>
      </c>
      <c r="N487" s="19">
        <v>2.06</v>
      </c>
      <c r="O487" s="18" t="s">
        <v>897</v>
      </c>
      <c r="P487" s="18" t="s">
        <v>898</v>
      </c>
      <c r="Q487" s="19">
        <v>1.99</v>
      </c>
      <c r="R487" s="20" t="s">
        <v>3288</v>
      </c>
      <c r="S487" s="21">
        <v>1</v>
      </c>
      <c r="T487" s="21">
        <v>1</v>
      </c>
      <c r="U487" s="21">
        <v>0</v>
      </c>
      <c r="V487" s="63" t="s">
        <v>3459</v>
      </c>
      <c r="W487" s="63" t="s">
        <v>3459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899</v>
      </c>
      <c r="G488" s="18" t="s">
        <v>29</v>
      </c>
      <c r="H488" s="18" t="s">
        <v>531</v>
      </c>
      <c r="I488" s="33">
        <v>42825</v>
      </c>
      <c r="J488" s="18" t="s">
        <v>897</v>
      </c>
      <c r="K488" s="18" t="s">
        <v>900</v>
      </c>
      <c r="L488" s="18" t="s">
        <v>553</v>
      </c>
      <c r="M488" s="18" t="s">
        <v>901</v>
      </c>
      <c r="N488" s="19">
        <v>1.49</v>
      </c>
      <c r="O488" s="18" t="s">
        <v>897</v>
      </c>
      <c r="P488" s="18" t="s">
        <v>902</v>
      </c>
      <c r="Q488" s="19">
        <v>1.28</v>
      </c>
      <c r="R488" s="20" t="s">
        <v>1781</v>
      </c>
      <c r="S488" s="21">
        <v>0</v>
      </c>
      <c r="T488" s="21">
        <v>0</v>
      </c>
      <c r="U488" s="21">
        <v>1</v>
      </c>
      <c r="V488" s="63" t="s">
        <v>3460</v>
      </c>
      <c r="W488" s="63" t="s">
        <v>3461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03</v>
      </c>
      <c r="G489" s="18" t="s">
        <v>29</v>
      </c>
      <c r="H489" s="18" t="s">
        <v>531</v>
      </c>
      <c r="I489" s="33">
        <v>42425</v>
      </c>
      <c r="J489" s="18" t="s">
        <v>904</v>
      </c>
      <c r="K489" s="18" t="s">
        <v>905</v>
      </c>
      <c r="L489" s="18" t="s">
        <v>904</v>
      </c>
      <c r="M489" s="18" t="s">
        <v>905</v>
      </c>
      <c r="N489" s="19">
        <v>2.4500000000000002</v>
      </c>
      <c r="O489" s="18" t="s">
        <v>904</v>
      </c>
      <c r="P489" s="18" t="s">
        <v>905</v>
      </c>
      <c r="Q489" s="19">
        <v>2.2400000000000002</v>
      </c>
      <c r="R489" s="20" t="s">
        <v>3288</v>
      </c>
      <c r="S489" s="21">
        <v>1</v>
      </c>
      <c r="T489" s="21">
        <v>1</v>
      </c>
      <c r="U489" s="21">
        <v>0</v>
      </c>
      <c r="V489" s="63" t="s">
        <v>3462</v>
      </c>
      <c r="W489" s="63" t="s">
        <v>3462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06</v>
      </c>
      <c r="G490" s="18" t="s">
        <v>217</v>
      </c>
      <c r="H490" s="18">
        <v>0</v>
      </c>
      <c r="I490" s="33">
        <v>42044</v>
      </c>
      <c r="J490" s="18" t="s">
        <v>904</v>
      </c>
      <c r="K490" s="18" t="s">
        <v>905</v>
      </c>
      <c r="L490" s="18" t="s">
        <v>904</v>
      </c>
      <c r="M490" s="18" t="s">
        <v>905</v>
      </c>
      <c r="N490" s="19">
        <v>2.06</v>
      </c>
      <c r="O490" s="18" t="s">
        <v>904</v>
      </c>
      <c r="P490" s="18" t="s">
        <v>905</v>
      </c>
      <c r="Q490" s="19">
        <v>1.98</v>
      </c>
      <c r="R490" s="20" t="s">
        <v>3288</v>
      </c>
      <c r="S490" s="21">
        <v>1</v>
      </c>
      <c r="T490" s="21">
        <v>1</v>
      </c>
      <c r="U490" s="21">
        <v>0</v>
      </c>
      <c r="V490" s="63" t="s">
        <v>3462</v>
      </c>
      <c r="W490" s="63" t="s">
        <v>3462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907</v>
      </c>
      <c r="G491" s="18" t="s">
        <v>123</v>
      </c>
      <c r="H491" s="18" t="s">
        <v>531</v>
      </c>
      <c r="I491" s="33">
        <v>41983</v>
      </c>
      <c r="J491" s="18" t="s">
        <v>908</v>
      </c>
      <c r="K491" s="18" t="s">
        <v>909</v>
      </c>
      <c r="L491" s="18" t="s">
        <v>908</v>
      </c>
      <c r="M491" s="18" t="s">
        <v>909</v>
      </c>
      <c r="N491" s="19">
        <v>1.98</v>
      </c>
      <c r="O491" s="18" t="s">
        <v>908</v>
      </c>
      <c r="P491" s="18" t="s">
        <v>909</v>
      </c>
      <c r="Q491" s="19">
        <v>1.88</v>
      </c>
      <c r="R491" s="20" t="s">
        <v>1781</v>
      </c>
      <c r="S491" s="21">
        <v>0</v>
      </c>
      <c r="T491" s="21">
        <v>0</v>
      </c>
      <c r="U491" s="21">
        <v>1</v>
      </c>
      <c r="V491" s="63" t="s">
        <v>3463</v>
      </c>
      <c r="W491" s="63" t="s">
        <v>3463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0</v>
      </c>
      <c r="E492" s="16">
        <v>0</v>
      </c>
      <c r="F492" s="18" t="s">
        <v>910</v>
      </c>
      <c r="G492" s="18" t="s">
        <v>29</v>
      </c>
      <c r="H492" s="18" t="s">
        <v>531</v>
      </c>
      <c r="I492" s="33">
        <v>42430</v>
      </c>
      <c r="J492" s="18" t="s">
        <v>911</v>
      </c>
      <c r="K492" s="18" t="s">
        <v>912</v>
      </c>
      <c r="L492" s="18" t="s">
        <v>911</v>
      </c>
      <c r="M492" s="18" t="s">
        <v>912</v>
      </c>
      <c r="N492" s="19">
        <v>2.0099999999999998</v>
      </c>
      <c r="O492" s="18" t="s">
        <v>911</v>
      </c>
      <c r="P492" s="18" t="s">
        <v>912</v>
      </c>
      <c r="Q492" s="19">
        <v>1.84</v>
      </c>
      <c r="R492" s="20" t="s">
        <v>3288</v>
      </c>
      <c r="S492" s="21">
        <v>1</v>
      </c>
      <c r="T492" s="21">
        <v>1</v>
      </c>
      <c r="U492" s="21">
        <v>0</v>
      </c>
      <c r="V492" s="63" t="s">
        <v>3464</v>
      </c>
      <c r="W492" s="63" t="s">
        <v>3464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1</v>
      </c>
      <c r="E493" s="16">
        <v>0</v>
      </c>
      <c r="F493" s="18" t="s">
        <v>913</v>
      </c>
      <c r="G493" s="18" t="s">
        <v>126</v>
      </c>
      <c r="H493" s="18" t="s">
        <v>30</v>
      </c>
      <c r="I493" s="33">
        <v>44447</v>
      </c>
      <c r="J493" s="18" t="s">
        <v>914</v>
      </c>
      <c r="K493" s="18" t="s">
        <v>915</v>
      </c>
      <c r="L493" s="18" t="s">
        <v>914</v>
      </c>
      <c r="M493" s="18" t="s">
        <v>915</v>
      </c>
      <c r="N493" s="19">
        <v>1.69</v>
      </c>
      <c r="O493" s="18" t="s">
        <v>914</v>
      </c>
      <c r="P493" s="18" t="s">
        <v>915</v>
      </c>
      <c r="Q493" s="19">
        <v>1.58</v>
      </c>
      <c r="R493" s="20" t="s">
        <v>1781</v>
      </c>
      <c r="S493" s="21">
        <v>0</v>
      </c>
      <c r="T493" s="21">
        <v>0</v>
      </c>
      <c r="U493" s="21">
        <v>1</v>
      </c>
      <c r="V493" s="63" t="s">
        <v>3465</v>
      </c>
      <c r="W493" s="63" t="s">
        <v>3465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16</v>
      </c>
      <c r="G494" s="18" t="s">
        <v>29</v>
      </c>
      <c r="H494" s="18" t="s">
        <v>531</v>
      </c>
      <c r="I494" s="33">
        <v>42055</v>
      </c>
      <c r="J494" s="18" t="s">
        <v>914</v>
      </c>
      <c r="K494" s="18" t="s">
        <v>915</v>
      </c>
      <c r="L494" s="18" t="s">
        <v>914</v>
      </c>
      <c r="M494" s="18" t="s">
        <v>915</v>
      </c>
      <c r="N494" s="19">
        <v>1.71</v>
      </c>
      <c r="O494" s="18" t="s">
        <v>914</v>
      </c>
      <c r="P494" s="18" t="s">
        <v>915</v>
      </c>
      <c r="Q494" s="19">
        <v>1.7</v>
      </c>
      <c r="R494" s="20" t="s">
        <v>1781</v>
      </c>
      <c r="S494" s="21">
        <v>0</v>
      </c>
      <c r="T494" s="21">
        <v>0</v>
      </c>
      <c r="U494" s="21">
        <v>1</v>
      </c>
      <c r="V494" s="63" t="s">
        <v>3465</v>
      </c>
      <c r="W494" s="63" t="s">
        <v>3465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17</v>
      </c>
      <c r="G495" s="18" t="s">
        <v>29</v>
      </c>
      <c r="H495" s="18" t="s">
        <v>918</v>
      </c>
      <c r="I495" s="33">
        <v>44792</v>
      </c>
      <c r="J495" s="18" t="s">
        <v>914</v>
      </c>
      <c r="K495" s="18" t="s">
        <v>919</v>
      </c>
      <c r="L495" s="18" t="s">
        <v>914</v>
      </c>
      <c r="M495" s="18" t="s">
        <v>919</v>
      </c>
      <c r="N495" s="19">
        <v>2.23</v>
      </c>
      <c r="O495" s="18" t="s">
        <v>914</v>
      </c>
      <c r="P495" s="18" t="s">
        <v>920</v>
      </c>
      <c r="Q495" s="19">
        <v>1.96</v>
      </c>
      <c r="R495" s="20" t="s">
        <v>3288</v>
      </c>
      <c r="S495" s="21">
        <v>1</v>
      </c>
      <c r="T495" s="21">
        <v>1</v>
      </c>
      <c r="U495" s="21">
        <v>0</v>
      </c>
      <c r="V495" s="63" t="s">
        <v>3466</v>
      </c>
      <c r="W495" s="63" t="s">
        <v>3467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921</v>
      </c>
      <c r="G496" s="18" t="s">
        <v>29</v>
      </c>
      <c r="H496" s="18" t="s">
        <v>922</v>
      </c>
      <c r="I496" s="33">
        <v>44586</v>
      </c>
      <c r="J496" s="18" t="s">
        <v>897</v>
      </c>
      <c r="K496" s="18" t="s">
        <v>923</v>
      </c>
      <c r="L496" s="18" t="s">
        <v>897</v>
      </c>
      <c r="M496" s="18" t="s">
        <v>924</v>
      </c>
      <c r="N496" s="19">
        <v>2.08</v>
      </c>
      <c r="O496" s="18" t="s">
        <v>897</v>
      </c>
      <c r="P496" s="18" t="s">
        <v>924</v>
      </c>
      <c r="Q496" s="19">
        <v>2.0699999999999998</v>
      </c>
      <c r="R496" s="20" t="s">
        <v>3288</v>
      </c>
      <c r="S496" s="21">
        <v>0</v>
      </c>
      <c r="T496" s="21">
        <v>0</v>
      </c>
      <c r="U496" s="21">
        <v>1</v>
      </c>
      <c r="V496" s="63" t="s">
        <v>3468</v>
      </c>
      <c r="W496" s="63" t="s">
        <v>3468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925</v>
      </c>
      <c r="G497" s="18" t="s">
        <v>29</v>
      </c>
      <c r="H497" s="18" t="s">
        <v>926</v>
      </c>
      <c r="I497" s="33">
        <v>43229</v>
      </c>
      <c r="J497" s="18" t="s">
        <v>897</v>
      </c>
      <c r="K497" s="18" t="s">
        <v>927</v>
      </c>
      <c r="L497" s="18" t="s">
        <v>897</v>
      </c>
      <c r="M497" s="18" t="s">
        <v>927</v>
      </c>
      <c r="N497" s="19">
        <v>1.95</v>
      </c>
      <c r="O497" s="18" t="s">
        <v>897</v>
      </c>
      <c r="P497" s="18" t="s">
        <v>927</v>
      </c>
      <c r="Q497" s="19">
        <v>1.9</v>
      </c>
      <c r="R497" s="20" t="s">
        <v>1781</v>
      </c>
      <c r="S497" s="21">
        <v>0</v>
      </c>
      <c r="T497" s="21">
        <v>0</v>
      </c>
      <c r="U497" s="21">
        <v>1</v>
      </c>
      <c r="V497" s="63" t="s">
        <v>3469</v>
      </c>
      <c r="W497" s="63" t="s">
        <v>3469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28</v>
      </c>
      <c r="G498" s="18" t="s">
        <v>80</v>
      </c>
      <c r="H498" s="18" t="s">
        <v>929</v>
      </c>
      <c r="I498" s="33">
        <v>44778</v>
      </c>
      <c r="J498" s="18" t="s">
        <v>897</v>
      </c>
      <c r="K498" s="18" t="s">
        <v>927</v>
      </c>
      <c r="L498" s="18" t="s">
        <v>897</v>
      </c>
      <c r="M498" s="18" t="s">
        <v>927</v>
      </c>
      <c r="N498" s="19">
        <v>2.14</v>
      </c>
      <c r="O498" s="18" t="s">
        <v>897</v>
      </c>
      <c r="P498" s="18" t="s">
        <v>927</v>
      </c>
      <c r="Q498" s="19">
        <v>2.13</v>
      </c>
      <c r="R498" s="20" t="s">
        <v>3288</v>
      </c>
      <c r="S498" s="21">
        <v>1</v>
      </c>
      <c r="T498" s="21">
        <v>1</v>
      </c>
      <c r="U498" s="21">
        <v>0</v>
      </c>
      <c r="V498" s="63" t="s">
        <v>3469</v>
      </c>
      <c r="W498" s="63" t="s">
        <v>3469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30</v>
      </c>
      <c r="G499" s="18" t="s">
        <v>29</v>
      </c>
      <c r="H499" s="18" t="s">
        <v>931</v>
      </c>
      <c r="I499" s="33">
        <v>42048</v>
      </c>
      <c r="J499" s="18" t="s">
        <v>897</v>
      </c>
      <c r="K499" s="18" t="s">
        <v>932</v>
      </c>
      <c r="L499" s="18" t="s">
        <v>897</v>
      </c>
      <c r="M499" s="18" t="s">
        <v>932</v>
      </c>
      <c r="N499" s="19">
        <v>2.52</v>
      </c>
      <c r="O499" s="18" t="s">
        <v>933</v>
      </c>
      <c r="P499" s="18" t="s">
        <v>934</v>
      </c>
      <c r="Q499" s="19">
        <v>1.35</v>
      </c>
      <c r="R499" s="20" t="s">
        <v>3288</v>
      </c>
      <c r="S499" s="21">
        <v>1</v>
      </c>
      <c r="T499" s="21">
        <v>1</v>
      </c>
      <c r="U499" s="21">
        <v>0</v>
      </c>
      <c r="V499" s="63" t="s">
        <v>3470</v>
      </c>
      <c r="W499" s="63" t="s">
        <v>3471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0</v>
      </c>
      <c r="E500" s="16">
        <v>0</v>
      </c>
      <c r="F500" s="18" t="s">
        <v>935</v>
      </c>
      <c r="G500" s="18" t="s">
        <v>29</v>
      </c>
      <c r="H500" s="18" t="s">
        <v>936</v>
      </c>
      <c r="I500" s="33">
        <v>42430</v>
      </c>
      <c r="J500" s="18" t="s">
        <v>897</v>
      </c>
      <c r="K500" s="18" t="s">
        <v>937</v>
      </c>
      <c r="L500" s="18" t="s">
        <v>897</v>
      </c>
      <c r="M500" s="18" t="s">
        <v>937</v>
      </c>
      <c r="N500" s="19">
        <v>2.2400000000000002</v>
      </c>
      <c r="O500" s="18" t="s">
        <v>897</v>
      </c>
      <c r="P500" s="18" t="s">
        <v>937</v>
      </c>
      <c r="Q500" s="19">
        <v>1.99</v>
      </c>
      <c r="R500" s="20" t="s">
        <v>3288</v>
      </c>
      <c r="S500" s="21">
        <v>1</v>
      </c>
      <c r="T500" s="21">
        <v>1</v>
      </c>
      <c r="U500" s="21">
        <v>0</v>
      </c>
      <c r="V500" s="63" t="s">
        <v>3472</v>
      </c>
      <c r="W500" s="63" t="s">
        <v>3472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1</v>
      </c>
      <c r="E501" s="16">
        <v>1</v>
      </c>
      <c r="F501" s="18" t="s">
        <v>938</v>
      </c>
      <c r="G501" s="18" t="s">
        <v>29</v>
      </c>
      <c r="H501" s="18" t="s">
        <v>97</v>
      </c>
      <c r="I501" s="33">
        <v>41668</v>
      </c>
      <c r="J501" s="18" t="s">
        <v>897</v>
      </c>
      <c r="K501" s="18" t="s">
        <v>937</v>
      </c>
      <c r="L501" s="18" t="s">
        <v>897</v>
      </c>
      <c r="M501" s="18" t="s">
        <v>937</v>
      </c>
      <c r="N501" s="19">
        <v>2.15</v>
      </c>
      <c r="O501" s="18" t="s">
        <v>897</v>
      </c>
      <c r="P501" s="18" t="s">
        <v>937</v>
      </c>
      <c r="Q501" s="19">
        <v>2.15</v>
      </c>
      <c r="R501" s="20" t="s">
        <v>3288</v>
      </c>
      <c r="S501" s="21">
        <v>1</v>
      </c>
      <c r="T501" s="21">
        <v>1</v>
      </c>
      <c r="U501" s="21">
        <v>0</v>
      </c>
      <c r="V501" s="63" t="s">
        <v>3472</v>
      </c>
      <c r="W501" s="63" t="s">
        <v>3472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39</v>
      </c>
      <c r="G502" s="18" t="s">
        <v>80</v>
      </c>
      <c r="H502" s="18" t="s">
        <v>531</v>
      </c>
      <c r="I502" s="33">
        <v>42317</v>
      </c>
      <c r="J502" s="18" t="s">
        <v>897</v>
      </c>
      <c r="K502" s="18" t="s">
        <v>940</v>
      </c>
      <c r="L502" s="18" t="s">
        <v>897</v>
      </c>
      <c r="M502" s="18" t="s">
        <v>924</v>
      </c>
      <c r="N502" s="19">
        <v>2.0099999999999998</v>
      </c>
      <c r="O502" s="18" t="s">
        <v>897</v>
      </c>
      <c r="P502" s="18" t="s">
        <v>924</v>
      </c>
      <c r="Q502" s="19">
        <v>1.96</v>
      </c>
      <c r="R502" s="20" t="s">
        <v>3288</v>
      </c>
      <c r="S502" s="21">
        <v>0</v>
      </c>
      <c r="T502" s="21">
        <v>0</v>
      </c>
      <c r="U502" s="21">
        <v>1</v>
      </c>
      <c r="V502" s="63" t="s">
        <v>3468</v>
      </c>
      <c r="W502" s="63" t="s">
        <v>3468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941</v>
      </c>
      <c r="G503" s="18" t="s">
        <v>80</v>
      </c>
      <c r="H503" s="18" t="s">
        <v>531</v>
      </c>
      <c r="I503" s="33">
        <v>42516</v>
      </c>
      <c r="J503" s="18" t="s">
        <v>897</v>
      </c>
      <c r="K503" s="18" t="s">
        <v>940</v>
      </c>
      <c r="L503" s="18" t="s">
        <v>897</v>
      </c>
      <c r="M503" s="18" t="s">
        <v>924</v>
      </c>
      <c r="N503" s="19">
        <v>2.19</v>
      </c>
      <c r="O503" s="18" t="s">
        <v>897</v>
      </c>
      <c r="P503" s="18" t="s">
        <v>924</v>
      </c>
      <c r="Q503" s="19">
        <v>2.14</v>
      </c>
      <c r="R503" s="20" t="s">
        <v>3288</v>
      </c>
      <c r="S503" s="21">
        <v>0</v>
      </c>
      <c r="T503" s="21">
        <v>0</v>
      </c>
      <c r="U503" s="21">
        <v>1</v>
      </c>
      <c r="V503" s="63" t="s">
        <v>3468</v>
      </c>
      <c r="W503" s="63" t="s">
        <v>3468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942</v>
      </c>
      <c r="G504" s="18" t="s">
        <v>123</v>
      </c>
      <c r="H504" s="18" t="s">
        <v>97</v>
      </c>
      <c r="I504" s="33">
        <v>41661</v>
      </c>
      <c r="J504" s="18" t="s">
        <v>897</v>
      </c>
      <c r="K504" s="18" t="s">
        <v>943</v>
      </c>
      <c r="L504" s="18" t="s">
        <v>897</v>
      </c>
      <c r="M504" s="18" t="s">
        <v>943</v>
      </c>
      <c r="N504" s="19">
        <v>2.14</v>
      </c>
      <c r="O504" s="18" t="s">
        <v>897</v>
      </c>
      <c r="P504" s="18" t="s">
        <v>943</v>
      </c>
      <c r="Q504" s="19">
        <v>2.14</v>
      </c>
      <c r="R504" s="20" t="s">
        <v>3288</v>
      </c>
      <c r="S504" s="21">
        <v>1</v>
      </c>
      <c r="T504" s="21">
        <v>1</v>
      </c>
      <c r="U504" s="21">
        <v>0</v>
      </c>
      <c r="V504" s="63" t="s">
        <v>3473</v>
      </c>
      <c r="W504" s="63" t="s">
        <v>3473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44</v>
      </c>
      <c r="G505" s="18" t="s">
        <v>29</v>
      </c>
      <c r="H505" s="18" t="s">
        <v>531</v>
      </c>
      <c r="I505" s="33">
        <v>43084</v>
      </c>
      <c r="J505" s="18" t="s">
        <v>897</v>
      </c>
      <c r="K505" s="18" t="s">
        <v>943</v>
      </c>
      <c r="L505" s="18" t="s">
        <v>897</v>
      </c>
      <c r="M505" s="18" t="s">
        <v>943</v>
      </c>
      <c r="N505" s="19">
        <v>2.4300000000000002</v>
      </c>
      <c r="O505" s="18" t="s">
        <v>897</v>
      </c>
      <c r="P505" s="18" t="s">
        <v>943</v>
      </c>
      <c r="Q505" s="19">
        <v>2.36</v>
      </c>
      <c r="R505" s="20" t="s">
        <v>3288</v>
      </c>
      <c r="S505" s="21">
        <v>1</v>
      </c>
      <c r="T505" s="21">
        <v>1</v>
      </c>
      <c r="U505" s="21">
        <v>0</v>
      </c>
      <c r="V505" s="63" t="s">
        <v>3473</v>
      </c>
      <c r="W505" s="63" t="s">
        <v>3473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45</v>
      </c>
      <c r="G506" s="18" t="s">
        <v>946</v>
      </c>
      <c r="H506" s="18" t="s">
        <v>947</v>
      </c>
      <c r="I506" s="33">
        <v>43150</v>
      </c>
      <c r="J506" s="18" t="s">
        <v>897</v>
      </c>
      <c r="K506" s="18" t="s">
        <v>948</v>
      </c>
      <c r="L506" s="18" t="s">
        <v>897</v>
      </c>
      <c r="M506" s="18" t="s">
        <v>949</v>
      </c>
      <c r="N506" s="19">
        <v>1.89</v>
      </c>
      <c r="O506" s="18" t="s">
        <v>897</v>
      </c>
      <c r="P506" s="18" t="s">
        <v>949</v>
      </c>
      <c r="Q506" s="19">
        <v>1.73</v>
      </c>
      <c r="R506" s="20" t="s">
        <v>1781</v>
      </c>
      <c r="S506" s="21">
        <v>0</v>
      </c>
      <c r="T506" s="21">
        <v>0</v>
      </c>
      <c r="U506" s="21">
        <v>1</v>
      </c>
      <c r="V506" s="63" t="s">
        <v>3474</v>
      </c>
      <c r="W506" s="63" t="s">
        <v>3474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950</v>
      </c>
      <c r="G507" s="18" t="s">
        <v>946</v>
      </c>
      <c r="H507" s="18" t="s">
        <v>951</v>
      </c>
      <c r="I507" s="33">
        <v>43147</v>
      </c>
      <c r="J507" s="18" t="s">
        <v>897</v>
      </c>
      <c r="K507" s="18" t="s">
        <v>948</v>
      </c>
      <c r="L507" s="18" t="s">
        <v>897</v>
      </c>
      <c r="M507" s="18" t="s">
        <v>949</v>
      </c>
      <c r="N507" s="19">
        <v>2.09</v>
      </c>
      <c r="O507" s="18" t="s">
        <v>897</v>
      </c>
      <c r="P507" s="18" t="s">
        <v>952</v>
      </c>
      <c r="Q507" s="19">
        <v>1.77</v>
      </c>
      <c r="R507" s="20" t="s">
        <v>3288</v>
      </c>
      <c r="S507" s="21">
        <v>0</v>
      </c>
      <c r="T507" s="21">
        <v>0</v>
      </c>
      <c r="U507" s="21">
        <v>1</v>
      </c>
      <c r="V507" s="63" t="s">
        <v>3474</v>
      </c>
      <c r="W507" s="63" t="s">
        <v>3475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953</v>
      </c>
      <c r="G508" s="18" t="s">
        <v>954</v>
      </c>
      <c r="H508" s="18" t="s">
        <v>531</v>
      </c>
      <c r="I508" s="33">
        <v>42741</v>
      </c>
      <c r="J508" s="18" t="s">
        <v>897</v>
      </c>
      <c r="K508" s="18" t="s">
        <v>898</v>
      </c>
      <c r="L508" s="18" t="s">
        <v>897</v>
      </c>
      <c r="M508" s="18" t="s">
        <v>898</v>
      </c>
      <c r="N508" s="19">
        <v>2.4500000000000002</v>
      </c>
      <c r="O508" s="18" t="s">
        <v>897</v>
      </c>
      <c r="P508" s="18" t="s">
        <v>898</v>
      </c>
      <c r="Q508" s="19">
        <v>2.2599999999999998</v>
      </c>
      <c r="R508" s="20" t="s">
        <v>3288</v>
      </c>
      <c r="S508" s="21">
        <v>1</v>
      </c>
      <c r="T508" s="21">
        <v>1</v>
      </c>
      <c r="U508" s="21">
        <v>0</v>
      </c>
      <c r="V508" s="63" t="s">
        <v>3459</v>
      </c>
      <c r="W508" s="63" t="s">
        <v>3459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955</v>
      </c>
      <c r="G509" s="18" t="s">
        <v>80</v>
      </c>
      <c r="H509" s="18" t="s">
        <v>956</v>
      </c>
      <c r="I509" s="33">
        <v>44505</v>
      </c>
      <c r="J509" s="18" t="s">
        <v>897</v>
      </c>
      <c r="K509" s="18" t="s">
        <v>957</v>
      </c>
      <c r="L509" s="18" t="s">
        <v>897</v>
      </c>
      <c r="M509" s="18" t="s">
        <v>924</v>
      </c>
      <c r="N509" s="19">
        <v>1.99</v>
      </c>
      <c r="O509" s="18" t="s">
        <v>897</v>
      </c>
      <c r="P509" s="18" t="s">
        <v>958</v>
      </c>
      <c r="Q509" s="19">
        <v>1.88</v>
      </c>
      <c r="R509" s="20" t="s">
        <v>1781</v>
      </c>
      <c r="S509" s="21">
        <v>0</v>
      </c>
      <c r="T509" s="21">
        <v>0</v>
      </c>
      <c r="U509" s="21">
        <v>1</v>
      </c>
      <c r="V509" s="63" t="s">
        <v>3468</v>
      </c>
      <c r="W509" s="63" t="s">
        <v>3476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0</v>
      </c>
      <c r="F510" s="18" t="s">
        <v>959</v>
      </c>
      <c r="G510" s="18" t="s">
        <v>80</v>
      </c>
      <c r="H510" s="18" t="s">
        <v>960</v>
      </c>
      <c r="I510" s="33">
        <v>42382</v>
      </c>
      <c r="J510" s="18" t="s">
        <v>897</v>
      </c>
      <c r="K510" s="18" t="s">
        <v>924</v>
      </c>
      <c r="L510" s="18" t="s">
        <v>897</v>
      </c>
      <c r="M510" s="18" t="s">
        <v>924</v>
      </c>
      <c r="N510" s="19">
        <v>2.0499999999999998</v>
      </c>
      <c r="O510" s="18" t="s">
        <v>897</v>
      </c>
      <c r="P510" s="18" t="s">
        <v>961</v>
      </c>
      <c r="Q510" s="19">
        <v>2.02</v>
      </c>
      <c r="R510" s="20" t="s">
        <v>1781</v>
      </c>
      <c r="S510" s="21">
        <v>0</v>
      </c>
      <c r="T510" s="21">
        <v>0</v>
      </c>
      <c r="U510" s="21">
        <v>1</v>
      </c>
      <c r="V510" s="63" t="s">
        <v>3468</v>
      </c>
      <c r="W510" s="63" t="s">
        <v>3477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1</v>
      </c>
      <c r="F511" s="18" t="s">
        <v>962</v>
      </c>
      <c r="G511" s="18" t="s">
        <v>123</v>
      </c>
      <c r="H511" s="18" t="s">
        <v>48</v>
      </c>
      <c r="I511" s="33">
        <v>42396</v>
      </c>
      <c r="J511" s="18" t="s">
        <v>897</v>
      </c>
      <c r="K511" s="18" t="s">
        <v>924</v>
      </c>
      <c r="L511" s="18" t="s">
        <v>897</v>
      </c>
      <c r="M511" s="18" t="s">
        <v>924</v>
      </c>
      <c r="N511" s="19">
        <v>2.41</v>
      </c>
      <c r="O511" s="18" t="s">
        <v>897</v>
      </c>
      <c r="P511" s="18" t="s">
        <v>924</v>
      </c>
      <c r="Q511" s="19">
        <v>2.38</v>
      </c>
      <c r="R511" s="20" t="s">
        <v>3288</v>
      </c>
      <c r="S511" s="21">
        <v>1</v>
      </c>
      <c r="T511" s="21">
        <v>1</v>
      </c>
      <c r="U511" s="21">
        <v>0</v>
      </c>
      <c r="V511" s="63" t="s">
        <v>3468</v>
      </c>
      <c r="W511" s="63" t="s">
        <v>3468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963</v>
      </c>
      <c r="G512" s="18" t="s">
        <v>964</v>
      </c>
      <c r="H512" s="18" t="s">
        <v>48</v>
      </c>
      <c r="I512" s="33">
        <v>42396</v>
      </c>
      <c r="J512" s="18" t="s">
        <v>897</v>
      </c>
      <c r="K512" s="18" t="s">
        <v>965</v>
      </c>
      <c r="L512" s="18" t="s">
        <v>897</v>
      </c>
      <c r="M512" s="18" t="s">
        <v>965</v>
      </c>
      <c r="N512" s="19">
        <v>2.48</v>
      </c>
      <c r="O512" s="18" t="s">
        <v>897</v>
      </c>
      <c r="P512" s="18" t="s">
        <v>965</v>
      </c>
      <c r="Q512" s="19">
        <v>2.4500000000000002</v>
      </c>
      <c r="R512" s="20" t="s">
        <v>3288</v>
      </c>
      <c r="S512" s="21">
        <v>1</v>
      </c>
      <c r="T512" s="21">
        <v>1</v>
      </c>
      <c r="U512" s="21">
        <v>0</v>
      </c>
      <c r="V512" s="63" t="s">
        <v>3478</v>
      </c>
      <c r="W512" s="63" t="s">
        <v>3478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966</v>
      </c>
      <c r="G513" s="18" t="s">
        <v>29</v>
      </c>
      <c r="H513" s="18" t="s">
        <v>48</v>
      </c>
      <c r="I513" s="33">
        <v>42690</v>
      </c>
      <c r="J513" s="18" t="s">
        <v>897</v>
      </c>
      <c r="K513" s="18" t="s">
        <v>965</v>
      </c>
      <c r="L513" s="18" t="s">
        <v>897</v>
      </c>
      <c r="M513" s="18" t="s">
        <v>965</v>
      </c>
      <c r="N513" s="19">
        <v>2.4500000000000002</v>
      </c>
      <c r="O513" s="18" t="s">
        <v>897</v>
      </c>
      <c r="P513" s="18" t="s">
        <v>965</v>
      </c>
      <c r="Q513" s="19">
        <v>2.2599999999999998</v>
      </c>
      <c r="R513" s="20" t="s">
        <v>3288</v>
      </c>
      <c r="S513" s="21">
        <v>1</v>
      </c>
      <c r="T513" s="21">
        <v>1</v>
      </c>
      <c r="U513" s="21">
        <v>0</v>
      </c>
      <c r="V513" s="63" t="s">
        <v>3478</v>
      </c>
      <c r="W513" s="63" t="s">
        <v>3478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967</v>
      </c>
      <c r="G514" s="18" t="s">
        <v>29</v>
      </c>
      <c r="H514" s="18" t="s">
        <v>926</v>
      </c>
      <c r="I514" s="33">
        <v>43348</v>
      </c>
      <c r="J514" s="18" t="s">
        <v>897</v>
      </c>
      <c r="K514" s="18" t="s">
        <v>968</v>
      </c>
      <c r="L514" s="18" t="s">
        <v>969</v>
      </c>
      <c r="M514" s="18" t="s">
        <v>970</v>
      </c>
      <c r="N514" s="19">
        <v>1.52</v>
      </c>
      <c r="O514" s="18" t="s">
        <v>971</v>
      </c>
      <c r="P514" s="18" t="s">
        <v>972</v>
      </c>
      <c r="Q514" s="19">
        <v>1.46</v>
      </c>
      <c r="R514" s="20" t="s">
        <v>1781</v>
      </c>
      <c r="S514" s="21">
        <v>0</v>
      </c>
      <c r="T514" s="21">
        <v>0</v>
      </c>
      <c r="U514" s="21">
        <v>1</v>
      </c>
      <c r="V514" s="63" t="s">
        <v>3479</v>
      </c>
      <c r="W514" s="63" t="s">
        <v>3480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973</v>
      </c>
      <c r="G515" s="18" t="s">
        <v>80</v>
      </c>
      <c r="H515" s="18" t="s">
        <v>531</v>
      </c>
      <c r="I515" s="33">
        <v>43069</v>
      </c>
      <c r="J515" s="18" t="s">
        <v>897</v>
      </c>
      <c r="K515" s="18" t="s">
        <v>974</v>
      </c>
      <c r="L515" s="18" t="s">
        <v>897</v>
      </c>
      <c r="M515" s="18" t="s">
        <v>949</v>
      </c>
      <c r="N515" s="19">
        <v>1.96</v>
      </c>
      <c r="O515" s="18" t="s">
        <v>897</v>
      </c>
      <c r="P515" s="18" t="s">
        <v>949</v>
      </c>
      <c r="Q515" s="19">
        <v>1.83</v>
      </c>
      <c r="R515" s="20" t="s">
        <v>1781</v>
      </c>
      <c r="S515" s="21">
        <v>0</v>
      </c>
      <c r="T515" s="21">
        <v>0</v>
      </c>
      <c r="U515" s="21">
        <v>1</v>
      </c>
      <c r="V515" s="63" t="s">
        <v>3474</v>
      </c>
      <c r="W515" s="63" t="s">
        <v>3474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975</v>
      </c>
      <c r="G516" s="18" t="s">
        <v>29</v>
      </c>
      <c r="H516" s="18" t="s">
        <v>531</v>
      </c>
      <c r="I516" s="33">
        <v>43081</v>
      </c>
      <c r="J516" s="18" t="s">
        <v>897</v>
      </c>
      <c r="K516" s="18" t="s">
        <v>974</v>
      </c>
      <c r="L516" s="18" t="s">
        <v>897</v>
      </c>
      <c r="M516" s="18" t="s">
        <v>949</v>
      </c>
      <c r="N516" s="19">
        <v>2.23</v>
      </c>
      <c r="O516" s="18" t="s">
        <v>897</v>
      </c>
      <c r="P516" s="18" t="s">
        <v>952</v>
      </c>
      <c r="Q516" s="19">
        <v>2.1</v>
      </c>
      <c r="R516" s="20" t="s">
        <v>1781</v>
      </c>
      <c r="S516" s="21">
        <v>0</v>
      </c>
      <c r="T516" s="21">
        <v>0</v>
      </c>
      <c r="U516" s="21">
        <v>1</v>
      </c>
      <c r="V516" s="63" t="s">
        <v>3474</v>
      </c>
      <c r="W516" s="63" t="s">
        <v>3475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976</v>
      </c>
      <c r="G517" s="18" t="s">
        <v>80</v>
      </c>
      <c r="H517" s="18" t="s">
        <v>929</v>
      </c>
      <c r="I517" s="33">
        <v>44770</v>
      </c>
      <c r="J517" s="18" t="s">
        <v>897</v>
      </c>
      <c r="K517" s="18" t="s">
        <v>977</v>
      </c>
      <c r="L517" s="18" t="s">
        <v>897</v>
      </c>
      <c r="M517" s="18" t="s">
        <v>952</v>
      </c>
      <c r="N517" s="19">
        <v>2.12</v>
      </c>
      <c r="O517" s="18" t="s">
        <v>897</v>
      </c>
      <c r="P517" s="18" t="s">
        <v>952</v>
      </c>
      <c r="Q517" s="19">
        <v>2.09</v>
      </c>
      <c r="R517" s="20" t="s">
        <v>3288</v>
      </c>
      <c r="S517" s="21">
        <v>0</v>
      </c>
      <c r="T517" s="21">
        <v>0</v>
      </c>
      <c r="U517" s="21">
        <v>1</v>
      </c>
      <c r="V517" s="63" t="s">
        <v>3475</v>
      </c>
      <c r="W517" s="63" t="s">
        <v>3475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978</v>
      </c>
      <c r="G518" s="18" t="s">
        <v>29</v>
      </c>
      <c r="H518" s="18" t="s">
        <v>979</v>
      </c>
      <c r="I518" s="33">
        <v>42706</v>
      </c>
      <c r="J518" s="18" t="s">
        <v>897</v>
      </c>
      <c r="K518" s="18" t="s">
        <v>977</v>
      </c>
      <c r="L518" s="18" t="s">
        <v>897</v>
      </c>
      <c r="M518" s="18" t="s">
        <v>952</v>
      </c>
      <c r="N518" s="19">
        <v>2.27</v>
      </c>
      <c r="O518" s="18" t="s">
        <v>897</v>
      </c>
      <c r="P518" s="18" t="s">
        <v>952</v>
      </c>
      <c r="Q518" s="19">
        <v>2.12</v>
      </c>
      <c r="R518" s="20" t="s">
        <v>3288</v>
      </c>
      <c r="S518" s="21">
        <v>0</v>
      </c>
      <c r="T518" s="21">
        <v>0</v>
      </c>
      <c r="U518" s="21">
        <v>1</v>
      </c>
      <c r="V518" s="63" t="s">
        <v>3475</v>
      </c>
      <c r="W518" s="63" t="s">
        <v>3475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980</v>
      </c>
      <c r="G519" s="18" t="s">
        <v>29</v>
      </c>
      <c r="H519" s="18" t="s">
        <v>531</v>
      </c>
      <c r="I519" s="33">
        <v>42412</v>
      </c>
      <c r="J519" s="18" t="s">
        <v>897</v>
      </c>
      <c r="K519" s="18" t="s">
        <v>981</v>
      </c>
      <c r="L519" s="18" t="s">
        <v>897</v>
      </c>
      <c r="M519" s="18" t="s">
        <v>981</v>
      </c>
      <c r="N519" s="19">
        <v>2.46</v>
      </c>
      <c r="O519" s="18" t="s">
        <v>897</v>
      </c>
      <c r="P519" s="18" t="s">
        <v>981</v>
      </c>
      <c r="Q519" s="19">
        <v>2.39</v>
      </c>
      <c r="R519" s="20" t="s">
        <v>3288</v>
      </c>
      <c r="S519" s="21">
        <v>1</v>
      </c>
      <c r="T519" s="21">
        <v>1</v>
      </c>
      <c r="U519" s="21">
        <v>0</v>
      </c>
      <c r="V519" s="63" t="s">
        <v>3481</v>
      </c>
      <c r="W519" s="63" t="s">
        <v>3481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982</v>
      </c>
      <c r="G520" s="18" t="s">
        <v>983</v>
      </c>
      <c r="H520" s="18" t="s">
        <v>97</v>
      </c>
      <c r="I520" s="33">
        <v>42207</v>
      </c>
      <c r="J520" s="18" t="s">
        <v>897</v>
      </c>
      <c r="K520" s="18" t="s">
        <v>902</v>
      </c>
      <c r="L520" s="18" t="s">
        <v>897</v>
      </c>
      <c r="M520" s="18" t="s">
        <v>902</v>
      </c>
      <c r="N520" s="19">
        <v>2.17</v>
      </c>
      <c r="O520" s="18" t="s">
        <v>897</v>
      </c>
      <c r="P520" s="18" t="s">
        <v>902</v>
      </c>
      <c r="Q520" s="19">
        <v>2.15</v>
      </c>
      <c r="R520" s="20" t="s">
        <v>3288</v>
      </c>
      <c r="S520" s="21">
        <v>1</v>
      </c>
      <c r="T520" s="21">
        <v>1</v>
      </c>
      <c r="U520" s="21">
        <v>0</v>
      </c>
      <c r="V520" s="63" t="s">
        <v>3461</v>
      </c>
      <c r="W520" s="63" t="s">
        <v>3461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984</v>
      </c>
      <c r="G521" s="18" t="s">
        <v>29</v>
      </c>
      <c r="H521" s="18" t="s">
        <v>48</v>
      </c>
      <c r="I521" s="33">
        <v>42396</v>
      </c>
      <c r="J521" s="18" t="s">
        <v>897</v>
      </c>
      <c r="K521" s="18" t="s">
        <v>902</v>
      </c>
      <c r="L521" s="18" t="s">
        <v>897</v>
      </c>
      <c r="M521" s="18" t="s">
        <v>902</v>
      </c>
      <c r="N521" s="19">
        <v>2.27</v>
      </c>
      <c r="O521" s="18" t="s">
        <v>897</v>
      </c>
      <c r="P521" s="18" t="s">
        <v>902</v>
      </c>
      <c r="Q521" s="19">
        <v>1.81</v>
      </c>
      <c r="R521" s="20" t="s">
        <v>3288</v>
      </c>
      <c r="S521" s="21">
        <v>1</v>
      </c>
      <c r="T521" s="21">
        <v>1</v>
      </c>
      <c r="U521" s="21">
        <v>0</v>
      </c>
      <c r="V521" s="63" t="s">
        <v>3461</v>
      </c>
      <c r="W521" s="63" t="s">
        <v>3461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985</v>
      </c>
      <c r="G522" s="18" t="s">
        <v>29</v>
      </c>
      <c r="H522" s="18" t="s">
        <v>922</v>
      </c>
      <c r="I522" s="33">
        <v>43803</v>
      </c>
      <c r="J522" s="18" t="s">
        <v>897</v>
      </c>
      <c r="K522" s="18" t="s">
        <v>986</v>
      </c>
      <c r="L522" s="18" t="s">
        <v>897</v>
      </c>
      <c r="M522" s="18" t="s">
        <v>924</v>
      </c>
      <c r="N522" s="19">
        <v>2.36</v>
      </c>
      <c r="O522" s="18" t="s">
        <v>897</v>
      </c>
      <c r="P522" s="18" t="s">
        <v>924</v>
      </c>
      <c r="Q522" s="19">
        <v>2.14</v>
      </c>
      <c r="R522" s="20" t="s">
        <v>3288</v>
      </c>
      <c r="S522" s="21">
        <v>0</v>
      </c>
      <c r="T522" s="21">
        <v>0</v>
      </c>
      <c r="U522" s="21">
        <v>1</v>
      </c>
      <c r="V522" s="63" t="s">
        <v>3468</v>
      </c>
      <c r="W522" s="63" t="s">
        <v>3468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987</v>
      </c>
      <c r="G523" s="18" t="s">
        <v>29</v>
      </c>
      <c r="H523" s="18" t="s">
        <v>922</v>
      </c>
      <c r="I523" s="33">
        <v>43306</v>
      </c>
      <c r="J523" s="18" t="s">
        <v>897</v>
      </c>
      <c r="K523" s="18" t="s">
        <v>988</v>
      </c>
      <c r="L523" s="18" t="s">
        <v>897</v>
      </c>
      <c r="M523" s="18" t="s">
        <v>988</v>
      </c>
      <c r="N523" s="19">
        <v>2.42</v>
      </c>
      <c r="O523" s="18" t="s">
        <v>897</v>
      </c>
      <c r="P523" s="18" t="s">
        <v>988</v>
      </c>
      <c r="Q523" s="19">
        <v>2.14</v>
      </c>
      <c r="R523" s="20" t="s">
        <v>3288</v>
      </c>
      <c r="S523" s="21">
        <v>1</v>
      </c>
      <c r="T523" s="21">
        <v>1</v>
      </c>
      <c r="U523" s="21">
        <v>0</v>
      </c>
      <c r="V523" s="63" t="s">
        <v>3482</v>
      </c>
      <c r="W523" s="63" t="s">
        <v>3482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989</v>
      </c>
      <c r="G524" s="18" t="s">
        <v>29</v>
      </c>
      <c r="H524" s="18" t="s">
        <v>922</v>
      </c>
      <c r="I524" s="33">
        <v>43803</v>
      </c>
      <c r="J524" s="18" t="s">
        <v>897</v>
      </c>
      <c r="K524" s="18" t="s">
        <v>990</v>
      </c>
      <c r="L524" s="18" t="s">
        <v>897</v>
      </c>
      <c r="M524" s="18" t="s">
        <v>924</v>
      </c>
      <c r="N524" s="19">
        <v>1.91</v>
      </c>
      <c r="O524" s="18" t="s">
        <v>897</v>
      </c>
      <c r="P524" s="18" t="s">
        <v>924</v>
      </c>
      <c r="Q524" s="19">
        <v>1.84</v>
      </c>
      <c r="R524" s="20" t="s">
        <v>1781</v>
      </c>
      <c r="S524" s="21">
        <v>0</v>
      </c>
      <c r="T524" s="21">
        <v>0</v>
      </c>
      <c r="U524" s="21">
        <v>1</v>
      </c>
      <c r="V524" s="63" t="s">
        <v>3468</v>
      </c>
      <c r="W524" s="63" t="s">
        <v>3468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0</v>
      </c>
      <c r="E525" s="16">
        <v>0</v>
      </c>
      <c r="F525" s="18" t="s">
        <v>991</v>
      </c>
      <c r="G525" s="18" t="s">
        <v>29</v>
      </c>
      <c r="H525" s="18" t="s">
        <v>531</v>
      </c>
      <c r="I525" s="33">
        <v>42073</v>
      </c>
      <c r="J525" s="18" t="s">
        <v>897</v>
      </c>
      <c r="K525" s="18" t="s">
        <v>949</v>
      </c>
      <c r="L525" s="18" t="s">
        <v>897</v>
      </c>
      <c r="M525" s="18" t="s">
        <v>952</v>
      </c>
      <c r="N525" s="19">
        <v>2.13</v>
      </c>
      <c r="O525" s="18" t="s">
        <v>897</v>
      </c>
      <c r="P525" s="18" t="s">
        <v>952</v>
      </c>
      <c r="Q525" s="19">
        <v>2.08</v>
      </c>
      <c r="R525" s="20" t="s">
        <v>3288</v>
      </c>
      <c r="S525" s="21">
        <v>0</v>
      </c>
      <c r="T525" s="21">
        <v>0</v>
      </c>
      <c r="U525" s="21">
        <v>1</v>
      </c>
      <c r="V525" s="63" t="s">
        <v>3475</v>
      </c>
      <c r="W525" s="63" t="s">
        <v>3475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0</v>
      </c>
      <c r="E526" s="16">
        <v>0</v>
      </c>
      <c r="F526" s="18" t="s">
        <v>992</v>
      </c>
      <c r="G526" s="18" t="s">
        <v>80</v>
      </c>
      <c r="H526" s="18" t="s">
        <v>531</v>
      </c>
      <c r="I526" s="33">
        <v>42425</v>
      </c>
      <c r="J526" s="18" t="s">
        <v>897</v>
      </c>
      <c r="K526" s="18" t="s">
        <v>949</v>
      </c>
      <c r="L526" s="18" t="s">
        <v>897</v>
      </c>
      <c r="M526" s="18" t="s">
        <v>949</v>
      </c>
      <c r="N526" s="19">
        <v>2.33</v>
      </c>
      <c r="O526" s="18" t="s">
        <v>897</v>
      </c>
      <c r="P526" s="18" t="s">
        <v>952</v>
      </c>
      <c r="Q526" s="19">
        <v>2.27</v>
      </c>
      <c r="R526" s="20" t="s">
        <v>1781</v>
      </c>
      <c r="S526" s="21">
        <v>0</v>
      </c>
      <c r="T526" s="21">
        <v>0</v>
      </c>
      <c r="U526" s="21">
        <v>1</v>
      </c>
      <c r="V526" s="63" t="s">
        <v>3474</v>
      </c>
      <c r="W526" s="63" t="s">
        <v>3475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993</v>
      </c>
      <c r="G527" s="18" t="s">
        <v>29</v>
      </c>
      <c r="H527" s="18" t="s">
        <v>48</v>
      </c>
      <c r="I527" s="33" t="s">
        <v>994</v>
      </c>
      <c r="J527" s="18" t="s">
        <v>897</v>
      </c>
      <c r="K527" s="18" t="s">
        <v>995</v>
      </c>
      <c r="L527" s="18" t="s">
        <v>897</v>
      </c>
      <c r="M527" s="18" t="s">
        <v>995</v>
      </c>
      <c r="N527" s="19">
        <v>2.2200000000000002</v>
      </c>
      <c r="O527" s="18" t="s">
        <v>897</v>
      </c>
      <c r="P527" s="18" t="s">
        <v>995</v>
      </c>
      <c r="Q527" s="19">
        <v>2.08</v>
      </c>
      <c r="R527" s="20" t="s">
        <v>3288</v>
      </c>
      <c r="S527" s="21">
        <v>1</v>
      </c>
      <c r="T527" s="21">
        <v>1</v>
      </c>
      <c r="U527" s="21">
        <v>0</v>
      </c>
      <c r="V527" s="63" t="s">
        <v>3483</v>
      </c>
      <c r="W527" s="63" t="s">
        <v>3483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996</v>
      </c>
      <c r="G528" s="18" t="s">
        <v>80</v>
      </c>
      <c r="H528" s="18" t="s">
        <v>48</v>
      </c>
      <c r="I528" s="33">
        <v>42396</v>
      </c>
      <c r="J528" s="18" t="s">
        <v>897</v>
      </c>
      <c r="K528" s="18" t="s">
        <v>995</v>
      </c>
      <c r="L528" s="18" t="s">
        <v>897</v>
      </c>
      <c r="M528" s="18" t="s">
        <v>995</v>
      </c>
      <c r="N528" s="19">
        <v>2.04</v>
      </c>
      <c r="O528" s="18" t="s">
        <v>897</v>
      </c>
      <c r="P528" s="18" t="s">
        <v>995</v>
      </c>
      <c r="Q528" s="19">
        <v>2.0099999999999998</v>
      </c>
      <c r="R528" s="20" t="s">
        <v>3288</v>
      </c>
      <c r="S528" s="21">
        <v>1</v>
      </c>
      <c r="T528" s="21">
        <v>1</v>
      </c>
      <c r="U528" s="21">
        <v>0</v>
      </c>
      <c r="V528" s="63" t="s">
        <v>3483</v>
      </c>
      <c r="W528" s="63" t="s">
        <v>3483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997</v>
      </c>
      <c r="G529" s="18" t="s">
        <v>29</v>
      </c>
      <c r="H529" s="18" t="s">
        <v>922</v>
      </c>
      <c r="I529" s="33">
        <v>44586</v>
      </c>
      <c r="J529" s="18" t="s">
        <v>897</v>
      </c>
      <c r="K529" s="18" t="s">
        <v>998</v>
      </c>
      <c r="L529" s="18" t="s">
        <v>897</v>
      </c>
      <c r="M529" s="18" t="s">
        <v>924</v>
      </c>
      <c r="N529" s="19">
        <v>2.12</v>
      </c>
      <c r="O529" s="18" t="s">
        <v>897</v>
      </c>
      <c r="P529" s="18" t="s">
        <v>924</v>
      </c>
      <c r="Q529" s="19">
        <v>2.0699999999999998</v>
      </c>
      <c r="R529" s="20" t="s">
        <v>3288</v>
      </c>
      <c r="S529" s="21">
        <v>0</v>
      </c>
      <c r="T529" s="21">
        <v>0</v>
      </c>
      <c r="U529" s="21">
        <v>1</v>
      </c>
      <c r="V529" s="63" t="s">
        <v>3468</v>
      </c>
      <c r="W529" s="63" t="s">
        <v>3468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0</v>
      </c>
      <c r="E530" s="16">
        <v>0</v>
      </c>
      <c r="F530" s="18" t="s">
        <v>999</v>
      </c>
      <c r="G530" s="18" t="s">
        <v>80</v>
      </c>
      <c r="H530" s="18" t="s">
        <v>1000</v>
      </c>
      <c r="I530" s="33">
        <v>42300</v>
      </c>
      <c r="J530" s="18" t="s">
        <v>897</v>
      </c>
      <c r="K530" s="18" t="s">
        <v>1001</v>
      </c>
      <c r="L530" s="18" t="s">
        <v>897</v>
      </c>
      <c r="M530" s="18" t="s">
        <v>924</v>
      </c>
      <c r="N530" s="19">
        <v>1.92</v>
      </c>
      <c r="O530" s="18" t="s">
        <v>897</v>
      </c>
      <c r="P530" s="18" t="s">
        <v>995</v>
      </c>
      <c r="Q530" s="19">
        <v>1.62</v>
      </c>
      <c r="R530" s="20" t="s">
        <v>1781</v>
      </c>
      <c r="S530" s="21">
        <v>0</v>
      </c>
      <c r="T530" s="21">
        <v>0</v>
      </c>
      <c r="U530" s="21">
        <v>1</v>
      </c>
      <c r="V530" s="63" t="s">
        <v>3468</v>
      </c>
      <c r="W530" s="63" t="s">
        <v>3483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1002</v>
      </c>
      <c r="G531" s="18" t="s">
        <v>946</v>
      </c>
      <c r="H531" s="18" t="s">
        <v>1003</v>
      </c>
      <c r="I531" s="33">
        <v>43932</v>
      </c>
      <c r="J531" s="18" t="s">
        <v>897</v>
      </c>
      <c r="K531" s="18" t="s">
        <v>1001</v>
      </c>
      <c r="L531" s="18" t="s">
        <v>897</v>
      </c>
      <c r="M531" s="18" t="s">
        <v>924</v>
      </c>
      <c r="N531" s="19">
        <v>2.3199999999999998</v>
      </c>
      <c r="O531" s="18" t="s">
        <v>897</v>
      </c>
      <c r="P531" s="18" t="s">
        <v>924</v>
      </c>
      <c r="Q531" s="19">
        <v>2.25</v>
      </c>
      <c r="R531" s="20" t="s">
        <v>3288</v>
      </c>
      <c r="S531" s="21">
        <v>0</v>
      </c>
      <c r="T531" s="21">
        <v>0</v>
      </c>
      <c r="U531" s="21">
        <v>1</v>
      </c>
      <c r="V531" s="63" t="s">
        <v>3468</v>
      </c>
      <c r="W531" s="63" t="s">
        <v>3468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04</v>
      </c>
      <c r="G532" s="18" t="s">
        <v>80</v>
      </c>
      <c r="H532" s="18" t="s">
        <v>531</v>
      </c>
      <c r="I532" s="33">
        <v>39205</v>
      </c>
      <c r="J532" s="18" t="s">
        <v>897</v>
      </c>
      <c r="K532" s="18" t="s">
        <v>1005</v>
      </c>
      <c r="L532" s="18" t="s">
        <v>438</v>
      </c>
      <c r="M532" s="18" t="s">
        <v>671</v>
      </c>
      <c r="N532" s="19">
        <v>1.45</v>
      </c>
      <c r="O532" s="18" t="s">
        <v>438</v>
      </c>
      <c r="P532" s="18" t="s">
        <v>439</v>
      </c>
      <c r="Q532" s="19">
        <v>1.45</v>
      </c>
      <c r="R532" s="20" t="s">
        <v>1781</v>
      </c>
      <c r="S532" s="21">
        <v>0</v>
      </c>
      <c r="T532" s="21">
        <v>0</v>
      </c>
      <c r="U532" s="21">
        <v>1</v>
      </c>
      <c r="V532" s="63" t="s">
        <v>3379</v>
      </c>
      <c r="W532" s="63" t="s">
        <v>3294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0</v>
      </c>
      <c r="E533" s="16">
        <v>0</v>
      </c>
      <c r="F533" s="18" t="s">
        <v>1006</v>
      </c>
      <c r="G533" s="18" t="s">
        <v>946</v>
      </c>
      <c r="H533" s="18" t="s">
        <v>1007</v>
      </c>
      <c r="I533" s="33">
        <v>42790</v>
      </c>
      <c r="J533" s="18" t="s">
        <v>897</v>
      </c>
      <c r="K533" s="18" t="s">
        <v>1005</v>
      </c>
      <c r="L533" s="18" t="s">
        <v>897</v>
      </c>
      <c r="M533" s="18" t="s">
        <v>902</v>
      </c>
      <c r="N533" s="19">
        <v>1.7</v>
      </c>
      <c r="O533" s="18" t="s">
        <v>897</v>
      </c>
      <c r="P533" s="18" t="s">
        <v>902</v>
      </c>
      <c r="Q533" s="19">
        <v>1.66</v>
      </c>
      <c r="R533" s="20" t="s">
        <v>1781</v>
      </c>
      <c r="S533" s="21">
        <v>0</v>
      </c>
      <c r="T533" s="21">
        <v>0</v>
      </c>
      <c r="U533" s="21">
        <v>1</v>
      </c>
      <c r="V533" s="63" t="s">
        <v>3461</v>
      </c>
      <c r="W533" s="63" t="s">
        <v>3461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1008</v>
      </c>
      <c r="G534" s="18" t="s">
        <v>29</v>
      </c>
      <c r="H534" s="18" t="s">
        <v>1009</v>
      </c>
      <c r="I534" s="33">
        <v>44596</v>
      </c>
      <c r="J534" s="18" t="s">
        <v>897</v>
      </c>
      <c r="K534" s="18" t="s">
        <v>1010</v>
      </c>
      <c r="L534" s="18" t="s">
        <v>897</v>
      </c>
      <c r="M534" s="18" t="s">
        <v>924</v>
      </c>
      <c r="N534" s="19">
        <v>2.23</v>
      </c>
      <c r="O534" s="18" t="s">
        <v>897</v>
      </c>
      <c r="P534" s="18" t="s">
        <v>995</v>
      </c>
      <c r="Q534" s="19">
        <v>2.02</v>
      </c>
      <c r="R534" s="20" t="s">
        <v>1781</v>
      </c>
      <c r="S534" s="21">
        <v>0</v>
      </c>
      <c r="T534" s="21">
        <v>0</v>
      </c>
      <c r="U534" s="21">
        <v>1</v>
      </c>
      <c r="V534" s="63" t="s">
        <v>3468</v>
      </c>
      <c r="W534" s="63" t="s">
        <v>3483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1011</v>
      </c>
      <c r="G535" s="18" t="s">
        <v>29</v>
      </c>
      <c r="H535" s="18" t="s">
        <v>922</v>
      </c>
      <c r="I535" s="33">
        <v>43810</v>
      </c>
      <c r="J535" s="18" t="s">
        <v>897</v>
      </c>
      <c r="K535" s="18" t="s">
        <v>1012</v>
      </c>
      <c r="L535" s="18" t="s">
        <v>897</v>
      </c>
      <c r="M535" s="18" t="s">
        <v>924</v>
      </c>
      <c r="N535" s="19">
        <v>2.14</v>
      </c>
      <c r="O535" s="18" t="s">
        <v>897</v>
      </c>
      <c r="P535" s="18" t="s">
        <v>924</v>
      </c>
      <c r="Q535" s="19">
        <v>2.1</v>
      </c>
      <c r="R535" s="20" t="s">
        <v>3288</v>
      </c>
      <c r="S535" s="21">
        <v>0</v>
      </c>
      <c r="T535" s="21">
        <v>0</v>
      </c>
      <c r="U535" s="21">
        <v>1</v>
      </c>
      <c r="V535" s="63" t="s">
        <v>3468</v>
      </c>
      <c r="W535" s="63" t="s">
        <v>3468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013</v>
      </c>
      <c r="G536" s="18" t="s">
        <v>29</v>
      </c>
      <c r="H536" s="18" t="s">
        <v>922</v>
      </c>
      <c r="I536" s="33">
        <v>43800</v>
      </c>
      <c r="J536" s="18" t="s">
        <v>897</v>
      </c>
      <c r="K536" s="18" t="s">
        <v>1014</v>
      </c>
      <c r="L536" s="18" t="s">
        <v>897</v>
      </c>
      <c r="M536" s="18" t="s">
        <v>924</v>
      </c>
      <c r="N536" s="19">
        <v>2.23</v>
      </c>
      <c r="O536" s="18" t="s">
        <v>897</v>
      </c>
      <c r="P536" s="18" t="s">
        <v>924</v>
      </c>
      <c r="Q536" s="19">
        <v>2.11</v>
      </c>
      <c r="R536" s="20" t="s">
        <v>3288</v>
      </c>
      <c r="S536" s="21">
        <v>0</v>
      </c>
      <c r="T536" s="21">
        <v>0</v>
      </c>
      <c r="U536" s="21">
        <v>1</v>
      </c>
      <c r="V536" s="63" t="s">
        <v>3468</v>
      </c>
      <c r="W536" s="63" t="s">
        <v>3468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0</v>
      </c>
      <c r="F537" s="18" t="s">
        <v>1015</v>
      </c>
      <c r="G537" s="18" t="s">
        <v>126</v>
      </c>
      <c r="H537" s="18" t="s">
        <v>48</v>
      </c>
      <c r="I537" s="33" t="s">
        <v>1016</v>
      </c>
      <c r="J537" s="18" t="s">
        <v>897</v>
      </c>
      <c r="K537" s="18" t="s">
        <v>958</v>
      </c>
      <c r="L537" s="18" t="s">
        <v>897</v>
      </c>
      <c r="M537" s="18" t="s">
        <v>924</v>
      </c>
      <c r="N537" s="19">
        <v>2.4300000000000002</v>
      </c>
      <c r="O537" s="18" t="s">
        <v>897</v>
      </c>
      <c r="P537" s="18" t="s">
        <v>924</v>
      </c>
      <c r="Q537" s="19">
        <v>2.4</v>
      </c>
      <c r="R537" s="20" t="s">
        <v>3288</v>
      </c>
      <c r="S537" s="21">
        <v>0</v>
      </c>
      <c r="T537" s="21">
        <v>0</v>
      </c>
      <c r="U537" s="21">
        <v>1</v>
      </c>
      <c r="V537" s="63" t="s">
        <v>3468</v>
      </c>
      <c r="W537" s="63" t="s">
        <v>3468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0</v>
      </c>
      <c r="F538" s="18" t="s">
        <v>1017</v>
      </c>
      <c r="G538" s="18" t="s">
        <v>80</v>
      </c>
      <c r="H538" s="18" t="s">
        <v>48</v>
      </c>
      <c r="I538" s="33" t="s">
        <v>994</v>
      </c>
      <c r="J538" s="18" t="s">
        <v>897</v>
      </c>
      <c r="K538" s="18" t="s">
        <v>958</v>
      </c>
      <c r="L538" s="18" t="s">
        <v>897</v>
      </c>
      <c r="M538" s="18" t="s">
        <v>995</v>
      </c>
      <c r="N538" s="19">
        <v>2.13</v>
      </c>
      <c r="O538" s="18" t="s">
        <v>897</v>
      </c>
      <c r="P538" s="18" t="s">
        <v>924</v>
      </c>
      <c r="Q538" s="19">
        <v>2.13</v>
      </c>
      <c r="R538" s="20" t="s">
        <v>1781</v>
      </c>
      <c r="S538" s="21">
        <v>0</v>
      </c>
      <c r="T538" s="21">
        <v>0</v>
      </c>
      <c r="U538" s="21">
        <v>1</v>
      </c>
      <c r="V538" s="63" t="s">
        <v>3483</v>
      </c>
      <c r="W538" s="63" t="s">
        <v>3468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018</v>
      </c>
      <c r="G539" s="18" t="s">
        <v>180</v>
      </c>
      <c r="H539" s="18" t="s">
        <v>97</v>
      </c>
      <c r="I539" s="33">
        <v>42207</v>
      </c>
      <c r="J539" s="18" t="s">
        <v>897</v>
      </c>
      <c r="K539" s="18" t="s">
        <v>1019</v>
      </c>
      <c r="L539" s="18" t="s">
        <v>897</v>
      </c>
      <c r="M539" s="18" t="s">
        <v>1019</v>
      </c>
      <c r="N539" s="19">
        <v>2.15</v>
      </c>
      <c r="O539" s="18" t="s">
        <v>897</v>
      </c>
      <c r="P539" s="18" t="s">
        <v>1019</v>
      </c>
      <c r="Q539" s="19">
        <v>1.96</v>
      </c>
      <c r="R539" s="20" t="s">
        <v>3288</v>
      </c>
      <c r="S539" s="21">
        <v>1</v>
      </c>
      <c r="T539" s="21">
        <v>1</v>
      </c>
      <c r="U539" s="21">
        <v>0</v>
      </c>
      <c r="V539" s="63" t="s">
        <v>3484</v>
      </c>
      <c r="W539" s="63" t="s">
        <v>3484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020</v>
      </c>
      <c r="G540" s="18" t="s">
        <v>217</v>
      </c>
      <c r="H540" s="18" t="s">
        <v>97</v>
      </c>
      <c r="I540" s="33">
        <v>41661</v>
      </c>
      <c r="J540" s="18" t="s">
        <v>897</v>
      </c>
      <c r="K540" s="18" t="s">
        <v>1019</v>
      </c>
      <c r="L540" s="18" t="s">
        <v>897</v>
      </c>
      <c r="M540" s="18" t="s">
        <v>1019</v>
      </c>
      <c r="N540" s="19">
        <v>2.04</v>
      </c>
      <c r="O540" s="18" t="s">
        <v>897</v>
      </c>
      <c r="P540" s="18" t="s">
        <v>1019</v>
      </c>
      <c r="Q540" s="19">
        <v>1.95</v>
      </c>
      <c r="R540" s="20" t="s">
        <v>3288</v>
      </c>
      <c r="S540" s="21">
        <v>1</v>
      </c>
      <c r="T540" s="21">
        <v>1</v>
      </c>
      <c r="U540" s="21">
        <v>0</v>
      </c>
      <c r="V540" s="63" t="s">
        <v>3484</v>
      </c>
      <c r="W540" s="63" t="s">
        <v>3484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0</v>
      </c>
      <c r="E541" s="16">
        <v>0</v>
      </c>
      <c r="F541" s="18" t="s">
        <v>1021</v>
      </c>
      <c r="G541" s="18" t="s">
        <v>80</v>
      </c>
      <c r="H541" s="18" t="s">
        <v>1022</v>
      </c>
      <c r="I541" s="33">
        <v>44987</v>
      </c>
      <c r="J541" s="18" t="s">
        <v>897</v>
      </c>
      <c r="K541" s="18" t="s">
        <v>1023</v>
      </c>
      <c r="L541" s="18" t="s">
        <v>897</v>
      </c>
      <c r="M541" s="18" t="s">
        <v>927</v>
      </c>
      <c r="N541" s="19">
        <v>1.44</v>
      </c>
      <c r="O541" s="18" t="s">
        <v>897</v>
      </c>
      <c r="P541" s="18" t="s">
        <v>1023</v>
      </c>
      <c r="Q541" s="19">
        <v>1.4</v>
      </c>
      <c r="R541" s="20" t="s">
        <v>1781</v>
      </c>
      <c r="S541" s="21">
        <v>0</v>
      </c>
      <c r="T541" s="21">
        <v>0</v>
      </c>
      <c r="U541" s="21">
        <v>1</v>
      </c>
      <c r="V541" s="63" t="s">
        <v>3469</v>
      </c>
      <c r="W541" s="63" t="s">
        <v>3485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1024</v>
      </c>
      <c r="G542" s="18" t="s">
        <v>29</v>
      </c>
      <c r="H542" s="18" t="s">
        <v>1022</v>
      </c>
      <c r="I542" s="33">
        <v>44987</v>
      </c>
      <c r="J542" s="18" t="s">
        <v>897</v>
      </c>
      <c r="K542" s="18" t="s">
        <v>1023</v>
      </c>
      <c r="L542" s="18" t="s">
        <v>897</v>
      </c>
      <c r="M542" s="18" t="s">
        <v>1023</v>
      </c>
      <c r="N542" s="19">
        <v>1.92</v>
      </c>
      <c r="O542" s="18" t="s">
        <v>897</v>
      </c>
      <c r="P542" s="18" t="s">
        <v>1019</v>
      </c>
      <c r="Q542" s="19">
        <v>1.85</v>
      </c>
      <c r="R542" s="20" t="s">
        <v>1781</v>
      </c>
      <c r="S542" s="21">
        <v>0</v>
      </c>
      <c r="T542" s="21">
        <v>0</v>
      </c>
      <c r="U542" s="21">
        <v>1</v>
      </c>
      <c r="V542" s="63" t="s">
        <v>3485</v>
      </c>
      <c r="W542" s="63" t="s">
        <v>3484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1025</v>
      </c>
      <c r="G543" s="18" t="s">
        <v>29</v>
      </c>
      <c r="H543" s="18" t="s">
        <v>531</v>
      </c>
      <c r="I543" s="33">
        <v>43244</v>
      </c>
      <c r="J543" s="18" t="s">
        <v>897</v>
      </c>
      <c r="K543" s="18" t="s">
        <v>1026</v>
      </c>
      <c r="L543" s="18" t="s">
        <v>897</v>
      </c>
      <c r="M543" s="18" t="s">
        <v>952</v>
      </c>
      <c r="N543" s="19">
        <v>1.84</v>
      </c>
      <c r="O543" s="18" t="s">
        <v>897</v>
      </c>
      <c r="P543" s="18" t="s">
        <v>949</v>
      </c>
      <c r="Q543" s="19">
        <v>1.8</v>
      </c>
      <c r="R543" s="20" t="s">
        <v>1781</v>
      </c>
      <c r="S543" s="21">
        <v>0</v>
      </c>
      <c r="T543" s="21">
        <v>0</v>
      </c>
      <c r="U543" s="21">
        <v>1</v>
      </c>
      <c r="V543" s="63" t="s">
        <v>3475</v>
      </c>
      <c r="W543" s="63" t="s">
        <v>3474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027</v>
      </c>
      <c r="G544" s="18" t="s">
        <v>29</v>
      </c>
      <c r="H544" s="18" t="s">
        <v>531</v>
      </c>
      <c r="I544" s="33">
        <v>42719</v>
      </c>
      <c r="J544" s="18" t="s">
        <v>897</v>
      </c>
      <c r="K544" s="18" t="s">
        <v>1028</v>
      </c>
      <c r="L544" s="18" t="s">
        <v>897</v>
      </c>
      <c r="M544" s="18" t="s">
        <v>1028</v>
      </c>
      <c r="N544" s="19">
        <v>1.95</v>
      </c>
      <c r="O544" s="18" t="s">
        <v>652</v>
      </c>
      <c r="P544" s="18" t="s">
        <v>653</v>
      </c>
      <c r="Q544" s="19">
        <v>1.56</v>
      </c>
      <c r="R544" s="20" t="s">
        <v>1781</v>
      </c>
      <c r="S544" s="21">
        <v>0</v>
      </c>
      <c r="T544" s="21">
        <v>0</v>
      </c>
      <c r="U544" s="21">
        <v>1</v>
      </c>
      <c r="V544" s="63" t="s">
        <v>3486</v>
      </c>
      <c r="W544" s="63" t="s">
        <v>3373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029</v>
      </c>
      <c r="G545" s="18" t="s">
        <v>1030</v>
      </c>
      <c r="H545" s="18" t="s">
        <v>531</v>
      </c>
      <c r="I545" s="33">
        <v>39190</v>
      </c>
      <c r="J545" s="18" t="s">
        <v>897</v>
      </c>
      <c r="K545" s="18" t="s">
        <v>1031</v>
      </c>
      <c r="L545" s="18" t="s">
        <v>897</v>
      </c>
      <c r="M545" s="18" t="s">
        <v>1028</v>
      </c>
      <c r="N545" s="19">
        <v>1.53</v>
      </c>
      <c r="O545" s="18" t="s">
        <v>1032</v>
      </c>
      <c r="P545" s="18" t="s">
        <v>1033</v>
      </c>
      <c r="Q545" s="19">
        <v>1.39</v>
      </c>
      <c r="R545" s="20" t="s">
        <v>1781</v>
      </c>
      <c r="S545" s="21">
        <v>0</v>
      </c>
      <c r="T545" s="21">
        <v>0</v>
      </c>
      <c r="U545" s="21">
        <v>1</v>
      </c>
      <c r="V545" s="63" t="s">
        <v>3486</v>
      </c>
      <c r="W545" s="63" t="s">
        <v>3487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0</v>
      </c>
      <c r="F546" s="18" t="s">
        <v>1034</v>
      </c>
      <c r="G546" s="18" t="s">
        <v>80</v>
      </c>
      <c r="H546" s="18" t="s">
        <v>48</v>
      </c>
      <c r="I546" s="33">
        <v>42207</v>
      </c>
      <c r="J546" s="18" t="s">
        <v>897</v>
      </c>
      <c r="K546" s="18" t="s">
        <v>1035</v>
      </c>
      <c r="L546" s="18" t="s">
        <v>897</v>
      </c>
      <c r="M546" s="18" t="s">
        <v>952</v>
      </c>
      <c r="N546" s="19">
        <v>2.08</v>
      </c>
      <c r="O546" s="18" t="s">
        <v>897</v>
      </c>
      <c r="P546" s="18" t="s">
        <v>952</v>
      </c>
      <c r="Q546" s="19">
        <v>1.96</v>
      </c>
      <c r="R546" s="20" t="s">
        <v>3288</v>
      </c>
      <c r="S546" s="21">
        <v>0</v>
      </c>
      <c r="T546" s="21">
        <v>0</v>
      </c>
      <c r="U546" s="21">
        <v>1</v>
      </c>
      <c r="V546" s="63" t="s">
        <v>3475</v>
      </c>
      <c r="W546" s="63" t="s">
        <v>3475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0</v>
      </c>
      <c r="F547" s="18" t="s">
        <v>1036</v>
      </c>
      <c r="G547" s="18" t="s">
        <v>1037</v>
      </c>
      <c r="H547" s="18" t="s">
        <v>48</v>
      </c>
      <c r="I547" s="33">
        <v>42396</v>
      </c>
      <c r="J547" s="18" t="s">
        <v>897</v>
      </c>
      <c r="K547" s="18" t="s">
        <v>1035</v>
      </c>
      <c r="L547" s="18" t="s">
        <v>897</v>
      </c>
      <c r="M547" s="18" t="s">
        <v>952</v>
      </c>
      <c r="N547" s="19">
        <v>2.09</v>
      </c>
      <c r="O547" s="18" t="s">
        <v>897</v>
      </c>
      <c r="P547" s="18" t="s">
        <v>952</v>
      </c>
      <c r="Q547" s="19">
        <v>2.04</v>
      </c>
      <c r="R547" s="20" t="s">
        <v>3288</v>
      </c>
      <c r="S547" s="21">
        <v>0</v>
      </c>
      <c r="T547" s="21">
        <v>0</v>
      </c>
      <c r="U547" s="21">
        <v>1</v>
      </c>
      <c r="V547" s="63" t="s">
        <v>3475</v>
      </c>
      <c r="W547" s="63" t="s">
        <v>3475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038</v>
      </c>
      <c r="G548" s="18" t="s">
        <v>217</v>
      </c>
      <c r="H548" s="18" t="s">
        <v>97</v>
      </c>
      <c r="I548" s="33">
        <v>41661</v>
      </c>
      <c r="J548" s="18" t="s">
        <v>897</v>
      </c>
      <c r="K548" s="18" t="s">
        <v>952</v>
      </c>
      <c r="L548" s="18" t="s">
        <v>897</v>
      </c>
      <c r="M548" s="18" t="s">
        <v>952</v>
      </c>
      <c r="N548" s="19">
        <v>2.33</v>
      </c>
      <c r="O548" s="18" t="s">
        <v>897</v>
      </c>
      <c r="P548" s="18" t="s">
        <v>952</v>
      </c>
      <c r="Q548" s="19">
        <v>2.15</v>
      </c>
      <c r="R548" s="20" t="s">
        <v>3288</v>
      </c>
      <c r="S548" s="21">
        <v>1</v>
      </c>
      <c r="T548" s="21">
        <v>1</v>
      </c>
      <c r="U548" s="21">
        <v>0</v>
      </c>
      <c r="V548" s="63" t="s">
        <v>3475</v>
      </c>
      <c r="W548" s="63" t="s">
        <v>3475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039</v>
      </c>
      <c r="G549" s="18" t="s">
        <v>217</v>
      </c>
      <c r="H549" s="18" t="s">
        <v>97</v>
      </c>
      <c r="I549" s="33">
        <v>41661</v>
      </c>
      <c r="J549" s="18" t="s">
        <v>897</v>
      </c>
      <c r="K549" s="18" t="s">
        <v>952</v>
      </c>
      <c r="L549" s="18" t="s">
        <v>897</v>
      </c>
      <c r="M549" s="18" t="s">
        <v>952</v>
      </c>
      <c r="N549" s="19">
        <v>2.23</v>
      </c>
      <c r="O549" s="18" t="s">
        <v>897</v>
      </c>
      <c r="P549" s="18" t="s">
        <v>952</v>
      </c>
      <c r="Q549" s="19">
        <v>2.2000000000000002</v>
      </c>
      <c r="R549" s="20" t="s">
        <v>3288</v>
      </c>
      <c r="S549" s="21">
        <v>1</v>
      </c>
      <c r="T549" s="21">
        <v>1</v>
      </c>
      <c r="U549" s="21">
        <v>0</v>
      </c>
      <c r="V549" s="63" t="s">
        <v>3475</v>
      </c>
      <c r="W549" s="63" t="s">
        <v>3475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040</v>
      </c>
      <c r="G550" s="18" t="s">
        <v>1041</v>
      </c>
      <c r="H550" s="18" t="s">
        <v>48</v>
      </c>
      <c r="I550" s="33">
        <v>42396</v>
      </c>
      <c r="J550" s="18" t="s">
        <v>897</v>
      </c>
      <c r="K550" s="18" t="s">
        <v>961</v>
      </c>
      <c r="L550" s="18" t="s">
        <v>897</v>
      </c>
      <c r="M550" s="18" t="s">
        <v>924</v>
      </c>
      <c r="N550" s="19">
        <v>2.17</v>
      </c>
      <c r="O550" s="18" t="s">
        <v>897</v>
      </c>
      <c r="P550" s="18" t="s">
        <v>924</v>
      </c>
      <c r="Q550" s="19">
        <v>2.14</v>
      </c>
      <c r="R550" s="20" t="s">
        <v>3288</v>
      </c>
      <c r="S550" s="21">
        <v>0</v>
      </c>
      <c r="T550" s="21">
        <v>0</v>
      </c>
      <c r="U550" s="21">
        <v>1</v>
      </c>
      <c r="V550" s="63" t="s">
        <v>3468</v>
      </c>
      <c r="W550" s="63" t="s">
        <v>3468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0</v>
      </c>
      <c r="F551" s="18" t="s">
        <v>1042</v>
      </c>
      <c r="G551" s="18" t="s">
        <v>1041</v>
      </c>
      <c r="H551" s="18" t="s">
        <v>48</v>
      </c>
      <c r="I551" s="33">
        <v>42396</v>
      </c>
      <c r="J551" s="18" t="s">
        <v>897</v>
      </c>
      <c r="K551" s="18" t="s">
        <v>961</v>
      </c>
      <c r="L551" s="18" t="s">
        <v>897</v>
      </c>
      <c r="M551" s="18" t="s">
        <v>924</v>
      </c>
      <c r="N551" s="19">
        <v>2.12</v>
      </c>
      <c r="O551" s="18" t="s">
        <v>897</v>
      </c>
      <c r="P551" s="18" t="s">
        <v>924</v>
      </c>
      <c r="Q551" s="19">
        <v>2.04</v>
      </c>
      <c r="R551" s="20" t="s">
        <v>3288</v>
      </c>
      <c r="S551" s="21">
        <v>0</v>
      </c>
      <c r="T551" s="21">
        <v>0</v>
      </c>
      <c r="U551" s="21">
        <v>1</v>
      </c>
      <c r="V551" s="63" t="s">
        <v>3468</v>
      </c>
      <c r="W551" s="63" t="s">
        <v>3468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0</v>
      </c>
      <c r="F552" s="18" t="s">
        <v>1043</v>
      </c>
      <c r="G552" s="18" t="s">
        <v>1044</v>
      </c>
      <c r="H552" s="18" t="s">
        <v>48</v>
      </c>
      <c r="I552" s="33">
        <v>42920</v>
      </c>
      <c r="J552" s="18" t="s">
        <v>897</v>
      </c>
      <c r="K552" s="18" t="s">
        <v>961</v>
      </c>
      <c r="L552" s="18" t="s">
        <v>897</v>
      </c>
      <c r="M552" s="18" t="s">
        <v>924</v>
      </c>
      <c r="N552" s="19">
        <v>2.0299999999999998</v>
      </c>
      <c r="O552" s="18" t="s">
        <v>897</v>
      </c>
      <c r="P552" s="18" t="s">
        <v>924</v>
      </c>
      <c r="Q552" s="19">
        <v>1.97</v>
      </c>
      <c r="R552" s="20" t="s">
        <v>3288</v>
      </c>
      <c r="S552" s="21">
        <v>0</v>
      </c>
      <c r="T552" s="21">
        <v>0</v>
      </c>
      <c r="U552" s="21">
        <v>1</v>
      </c>
      <c r="V552" s="63" t="s">
        <v>3468</v>
      </c>
      <c r="W552" s="63" t="s">
        <v>3468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0</v>
      </c>
      <c r="F553" s="18" t="s">
        <v>1045</v>
      </c>
      <c r="G553" s="18" t="s">
        <v>1041</v>
      </c>
      <c r="H553" s="18" t="s">
        <v>48</v>
      </c>
      <c r="I553" s="33">
        <v>42396</v>
      </c>
      <c r="J553" s="18" t="s">
        <v>897</v>
      </c>
      <c r="K553" s="18" t="s">
        <v>961</v>
      </c>
      <c r="L553" s="18" t="s">
        <v>897</v>
      </c>
      <c r="M553" s="18" t="s">
        <v>924</v>
      </c>
      <c r="N553" s="19">
        <v>2.2400000000000002</v>
      </c>
      <c r="O553" s="18" t="s">
        <v>897</v>
      </c>
      <c r="P553" s="18" t="s">
        <v>924</v>
      </c>
      <c r="Q553" s="19">
        <v>2.19</v>
      </c>
      <c r="R553" s="20" t="s">
        <v>3288</v>
      </c>
      <c r="S553" s="21">
        <v>0</v>
      </c>
      <c r="T553" s="21">
        <v>0</v>
      </c>
      <c r="U553" s="21">
        <v>1</v>
      </c>
      <c r="V553" s="63" t="s">
        <v>3468</v>
      </c>
      <c r="W553" s="63" t="s">
        <v>3468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046</v>
      </c>
      <c r="G554" s="18" t="s">
        <v>1041</v>
      </c>
      <c r="H554" s="18" t="s">
        <v>48</v>
      </c>
      <c r="I554" s="33">
        <v>42396</v>
      </c>
      <c r="J554" s="18" t="s">
        <v>897</v>
      </c>
      <c r="K554" s="18" t="s">
        <v>961</v>
      </c>
      <c r="L554" s="18" t="s">
        <v>897</v>
      </c>
      <c r="M554" s="18" t="s">
        <v>924</v>
      </c>
      <c r="N554" s="19">
        <v>1.99</v>
      </c>
      <c r="O554" s="18" t="s">
        <v>897</v>
      </c>
      <c r="P554" s="18" t="s">
        <v>924</v>
      </c>
      <c r="Q554" s="19">
        <v>1.95</v>
      </c>
      <c r="R554" s="20" t="s">
        <v>1781</v>
      </c>
      <c r="S554" s="21">
        <v>0</v>
      </c>
      <c r="T554" s="21">
        <v>0</v>
      </c>
      <c r="U554" s="21">
        <v>1</v>
      </c>
      <c r="V554" s="63" t="s">
        <v>3468</v>
      </c>
      <c r="W554" s="63" t="s">
        <v>3468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47</v>
      </c>
      <c r="G555" s="18" t="s">
        <v>80</v>
      </c>
      <c r="H555" s="18" t="s">
        <v>531</v>
      </c>
      <c r="I555" s="33">
        <v>42340</v>
      </c>
      <c r="J555" s="18" t="s">
        <v>897</v>
      </c>
      <c r="K555" s="18" t="s">
        <v>961</v>
      </c>
      <c r="L555" s="18" t="s">
        <v>897</v>
      </c>
      <c r="M555" s="18" t="s">
        <v>961</v>
      </c>
      <c r="N555" s="19">
        <v>2.1800000000000002</v>
      </c>
      <c r="O555" s="18" t="s">
        <v>897</v>
      </c>
      <c r="P555" s="18" t="s">
        <v>924</v>
      </c>
      <c r="Q555" s="19">
        <v>2.04</v>
      </c>
      <c r="R555" s="20" t="s">
        <v>1781</v>
      </c>
      <c r="S555" s="21">
        <v>0</v>
      </c>
      <c r="T555" s="21">
        <v>0</v>
      </c>
      <c r="U555" s="21">
        <v>1</v>
      </c>
      <c r="V555" s="63" t="s">
        <v>3477</v>
      </c>
      <c r="W555" s="63" t="s">
        <v>3468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0</v>
      </c>
      <c r="E556" s="16">
        <v>0</v>
      </c>
      <c r="F556" s="18" t="s">
        <v>1048</v>
      </c>
      <c r="G556" s="18" t="s">
        <v>1049</v>
      </c>
      <c r="H556" s="18" t="s">
        <v>936</v>
      </c>
      <c r="I556" s="33">
        <v>39028</v>
      </c>
      <c r="J556" s="18" t="s">
        <v>897</v>
      </c>
      <c r="K556" s="18" t="s">
        <v>961</v>
      </c>
      <c r="L556" s="18" t="s">
        <v>897</v>
      </c>
      <c r="M556" s="18" t="s">
        <v>924</v>
      </c>
      <c r="N556" s="19">
        <v>1.75</v>
      </c>
      <c r="O556" s="18" t="s">
        <v>897</v>
      </c>
      <c r="P556" s="18" t="s">
        <v>924</v>
      </c>
      <c r="Q556" s="19">
        <v>1.7</v>
      </c>
      <c r="R556" s="20" t="s">
        <v>1781</v>
      </c>
      <c r="S556" s="21">
        <v>0</v>
      </c>
      <c r="T556" s="21">
        <v>0</v>
      </c>
      <c r="U556" s="21">
        <v>1</v>
      </c>
      <c r="V556" s="63" t="s">
        <v>3468</v>
      </c>
      <c r="W556" s="63" t="s">
        <v>3468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0</v>
      </c>
      <c r="F557" s="18" t="s">
        <v>1050</v>
      </c>
      <c r="G557" s="18" t="s">
        <v>481</v>
      </c>
      <c r="H557" s="18" t="s">
        <v>97</v>
      </c>
      <c r="I557" s="33">
        <v>41486</v>
      </c>
      <c r="J557" s="18" t="s">
        <v>897</v>
      </c>
      <c r="K557" s="18" t="s">
        <v>1051</v>
      </c>
      <c r="L557" s="18" t="s">
        <v>897</v>
      </c>
      <c r="M557" s="18" t="s">
        <v>1052</v>
      </c>
      <c r="N557" s="19">
        <v>1.49</v>
      </c>
      <c r="O557" s="18" t="s">
        <v>897</v>
      </c>
      <c r="P557" s="18" t="s">
        <v>1053</v>
      </c>
      <c r="Q557" s="19">
        <v>1.38</v>
      </c>
      <c r="R557" s="20" t="s">
        <v>1781</v>
      </c>
      <c r="S557" s="21">
        <v>0</v>
      </c>
      <c r="T557" s="21">
        <v>0</v>
      </c>
      <c r="U557" s="21">
        <v>1</v>
      </c>
      <c r="V557" s="63" t="s">
        <v>3488</v>
      </c>
      <c r="W557" s="63" t="s">
        <v>3489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054</v>
      </c>
      <c r="G558" s="18" t="s">
        <v>80</v>
      </c>
      <c r="H558" s="18" t="s">
        <v>531</v>
      </c>
      <c r="I558" s="33">
        <v>42132</v>
      </c>
      <c r="J558" s="18" t="s">
        <v>897</v>
      </c>
      <c r="K558" s="18" t="s">
        <v>1055</v>
      </c>
      <c r="L558" s="18" t="s">
        <v>897</v>
      </c>
      <c r="M558" s="18" t="s">
        <v>924</v>
      </c>
      <c r="N558" s="19">
        <v>2.2799999999999998</v>
      </c>
      <c r="O558" s="18" t="s">
        <v>897</v>
      </c>
      <c r="P558" s="18" t="s">
        <v>924</v>
      </c>
      <c r="Q558" s="19">
        <v>2.19</v>
      </c>
      <c r="R558" s="20" t="s">
        <v>3288</v>
      </c>
      <c r="S558" s="21">
        <v>0</v>
      </c>
      <c r="T558" s="21">
        <v>0</v>
      </c>
      <c r="U558" s="21">
        <v>1</v>
      </c>
      <c r="V558" s="63" t="s">
        <v>3468</v>
      </c>
      <c r="W558" s="63" t="s">
        <v>3468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056</v>
      </c>
      <c r="G559" s="18" t="s">
        <v>29</v>
      </c>
      <c r="H559" s="18" t="s">
        <v>531</v>
      </c>
      <c r="I559" s="33">
        <v>42936</v>
      </c>
      <c r="J559" s="18" t="s">
        <v>897</v>
      </c>
      <c r="K559" s="18" t="s">
        <v>1057</v>
      </c>
      <c r="L559" s="18" t="s">
        <v>897</v>
      </c>
      <c r="M559" s="18" t="s">
        <v>1057</v>
      </c>
      <c r="N559" s="19">
        <v>2.37</v>
      </c>
      <c r="O559" s="18" t="s">
        <v>897</v>
      </c>
      <c r="P559" s="18" t="s">
        <v>952</v>
      </c>
      <c r="Q559" s="19">
        <v>1.89</v>
      </c>
      <c r="R559" s="20" t="s">
        <v>3288</v>
      </c>
      <c r="S559" s="21">
        <v>1</v>
      </c>
      <c r="T559" s="21">
        <v>1</v>
      </c>
      <c r="U559" s="21">
        <v>0</v>
      </c>
      <c r="V559" s="63" t="s">
        <v>3490</v>
      </c>
      <c r="W559" s="63" t="s">
        <v>3475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058</v>
      </c>
      <c r="G560" s="18" t="s">
        <v>80</v>
      </c>
      <c r="H560" s="18" t="s">
        <v>1022</v>
      </c>
      <c r="I560" s="33">
        <v>43243</v>
      </c>
      <c r="J560" s="18" t="s">
        <v>897</v>
      </c>
      <c r="K560" s="18" t="s">
        <v>1059</v>
      </c>
      <c r="L560" s="18" t="s">
        <v>897</v>
      </c>
      <c r="M560" s="18" t="s">
        <v>924</v>
      </c>
      <c r="N560" s="19">
        <v>2.2000000000000002</v>
      </c>
      <c r="O560" s="18" t="s">
        <v>897</v>
      </c>
      <c r="P560" s="18" t="s">
        <v>995</v>
      </c>
      <c r="Q560" s="19">
        <v>2.15</v>
      </c>
      <c r="R560" s="20" t="s">
        <v>1781</v>
      </c>
      <c r="S560" s="21">
        <v>0</v>
      </c>
      <c r="T560" s="21">
        <v>0</v>
      </c>
      <c r="U560" s="21">
        <v>1</v>
      </c>
      <c r="V560" s="63" t="s">
        <v>3468</v>
      </c>
      <c r="W560" s="63" t="s">
        <v>3483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0</v>
      </c>
      <c r="E561" s="16">
        <v>0</v>
      </c>
      <c r="F561" s="18" t="s">
        <v>1060</v>
      </c>
      <c r="G561" s="18" t="s">
        <v>946</v>
      </c>
      <c r="H561" s="18" t="s">
        <v>1022</v>
      </c>
      <c r="I561" s="33">
        <v>43237</v>
      </c>
      <c r="J561" s="18" t="s">
        <v>897</v>
      </c>
      <c r="K561" s="18" t="s">
        <v>1059</v>
      </c>
      <c r="L561" s="18" t="s">
        <v>897</v>
      </c>
      <c r="M561" s="18" t="s">
        <v>995</v>
      </c>
      <c r="N561" s="19">
        <v>2.11</v>
      </c>
      <c r="O561" s="18" t="s">
        <v>897</v>
      </c>
      <c r="P561" s="18" t="s">
        <v>961</v>
      </c>
      <c r="Q561" s="19">
        <v>2.1</v>
      </c>
      <c r="R561" s="20" t="s">
        <v>1781</v>
      </c>
      <c r="S561" s="21">
        <v>0</v>
      </c>
      <c r="T561" s="21">
        <v>0</v>
      </c>
      <c r="U561" s="21">
        <v>1</v>
      </c>
      <c r="V561" s="63" t="s">
        <v>3483</v>
      </c>
      <c r="W561" s="63" t="s">
        <v>3477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061</v>
      </c>
      <c r="G562" s="18" t="s">
        <v>29</v>
      </c>
      <c r="H562" s="18" t="s">
        <v>1007</v>
      </c>
      <c r="I562" s="33">
        <v>43244</v>
      </c>
      <c r="J562" s="18" t="s">
        <v>897</v>
      </c>
      <c r="K562" s="18" t="s">
        <v>1062</v>
      </c>
      <c r="L562" s="18" t="s">
        <v>897</v>
      </c>
      <c r="M562" s="18" t="s">
        <v>1019</v>
      </c>
      <c r="N562" s="19">
        <v>1.74</v>
      </c>
      <c r="O562" s="18" t="s">
        <v>897</v>
      </c>
      <c r="P562" s="18" t="s">
        <v>1019</v>
      </c>
      <c r="Q562" s="19">
        <v>1.56</v>
      </c>
      <c r="R562" s="20" t="s">
        <v>1781</v>
      </c>
      <c r="S562" s="21">
        <v>0</v>
      </c>
      <c r="T562" s="21">
        <v>0</v>
      </c>
      <c r="U562" s="21">
        <v>1</v>
      </c>
      <c r="V562" s="63" t="s">
        <v>3484</v>
      </c>
      <c r="W562" s="63" t="s">
        <v>3484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0</v>
      </c>
      <c r="E563" s="16">
        <v>0</v>
      </c>
      <c r="F563" s="18" t="s">
        <v>1063</v>
      </c>
      <c r="G563" s="18" t="s">
        <v>946</v>
      </c>
      <c r="H563" s="18" t="s">
        <v>1007</v>
      </c>
      <c r="I563" s="33">
        <v>42934</v>
      </c>
      <c r="J563" s="18" t="s">
        <v>897</v>
      </c>
      <c r="K563" s="18" t="s">
        <v>1064</v>
      </c>
      <c r="L563" s="18" t="s">
        <v>897</v>
      </c>
      <c r="M563" s="18" t="s">
        <v>1019</v>
      </c>
      <c r="N563" s="19">
        <v>1.81</v>
      </c>
      <c r="O563" s="18" t="s">
        <v>897</v>
      </c>
      <c r="P563" s="18" t="s">
        <v>1019</v>
      </c>
      <c r="Q563" s="19">
        <v>1.76</v>
      </c>
      <c r="R563" s="20" t="s">
        <v>1781</v>
      </c>
      <c r="S563" s="21">
        <v>0</v>
      </c>
      <c r="T563" s="21">
        <v>0</v>
      </c>
      <c r="U563" s="21">
        <v>1</v>
      </c>
      <c r="V563" s="63" t="s">
        <v>3484</v>
      </c>
      <c r="W563" s="63" t="s">
        <v>3484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065</v>
      </c>
      <c r="G564" s="18" t="s">
        <v>29</v>
      </c>
      <c r="H564" s="18" t="s">
        <v>97</v>
      </c>
      <c r="I564" s="33">
        <v>41661</v>
      </c>
      <c r="J564" s="18" t="s">
        <v>904</v>
      </c>
      <c r="K564" s="18" t="s">
        <v>905</v>
      </c>
      <c r="L564" s="18" t="s">
        <v>904</v>
      </c>
      <c r="M564" s="18" t="s">
        <v>905</v>
      </c>
      <c r="N564" s="19">
        <v>2.19</v>
      </c>
      <c r="O564" s="18" t="s">
        <v>904</v>
      </c>
      <c r="P564" s="18" t="s">
        <v>905</v>
      </c>
      <c r="Q564" s="19">
        <v>2.13</v>
      </c>
      <c r="R564" s="20" t="s">
        <v>3288</v>
      </c>
      <c r="S564" s="21">
        <v>1</v>
      </c>
      <c r="T564" s="21">
        <v>1</v>
      </c>
      <c r="U564" s="21">
        <v>0</v>
      </c>
      <c r="V564" s="63" t="s">
        <v>3462</v>
      </c>
      <c r="W564" s="63" t="s">
        <v>3462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1</v>
      </c>
      <c r="F565" s="18" t="s">
        <v>1066</v>
      </c>
      <c r="G565" s="18" t="s">
        <v>217</v>
      </c>
      <c r="H565" s="18" t="s">
        <v>97</v>
      </c>
      <c r="I565" s="33">
        <v>41661</v>
      </c>
      <c r="J565" s="18" t="s">
        <v>904</v>
      </c>
      <c r="K565" s="18" t="s">
        <v>905</v>
      </c>
      <c r="L565" s="18" t="s">
        <v>904</v>
      </c>
      <c r="M565" s="18" t="s">
        <v>905</v>
      </c>
      <c r="N565" s="19">
        <v>2.33</v>
      </c>
      <c r="O565" s="18" t="s">
        <v>904</v>
      </c>
      <c r="P565" s="18" t="s">
        <v>905</v>
      </c>
      <c r="Q565" s="19">
        <v>2.13</v>
      </c>
      <c r="R565" s="20" t="s">
        <v>3288</v>
      </c>
      <c r="S565" s="21">
        <v>1</v>
      </c>
      <c r="T565" s="21">
        <v>1</v>
      </c>
      <c r="U565" s="21">
        <v>0</v>
      </c>
      <c r="V565" s="63" t="s">
        <v>3462</v>
      </c>
      <c r="W565" s="63" t="s">
        <v>3462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067</v>
      </c>
      <c r="G566" s="18" t="s">
        <v>29</v>
      </c>
      <c r="H566" s="18" t="s">
        <v>531</v>
      </c>
      <c r="I566" s="33">
        <v>42415</v>
      </c>
      <c r="J566" s="18" t="s">
        <v>904</v>
      </c>
      <c r="K566" s="18" t="s">
        <v>1068</v>
      </c>
      <c r="L566" s="18" t="s">
        <v>904</v>
      </c>
      <c r="M566" s="18" t="s">
        <v>1068</v>
      </c>
      <c r="N566" s="19">
        <v>2.11</v>
      </c>
      <c r="O566" s="18" t="s">
        <v>904</v>
      </c>
      <c r="P566" s="18" t="s">
        <v>1068</v>
      </c>
      <c r="Q566" s="19">
        <v>2.0099999999999998</v>
      </c>
      <c r="R566" s="20" t="s">
        <v>3288</v>
      </c>
      <c r="S566" s="21">
        <v>1</v>
      </c>
      <c r="T566" s="21">
        <v>1</v>
      </c>
      <c r="U566" s="21">
        <v>0</v>
      </c>
      <c r="V566" s="63" t="s">
        <v>3491</v>
      </c>
      <c r="W566" s="63" t="s">
        <v>3491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0</v>
      </c>
      <c r="E567" s="16">
        <v>0</v>
      </c>
      <c r="F567" s="18" t="s">
        <v>1069</v>
      </c>
      <c r="G567" s="18" t="s">
        <v>123</v>
      </c>
      <c r="H567" s="18" t="s">
        <v>531</v>
      </c>
      <c r="I567" s="33">
        <v>41744</v>
      </c>
      <c r="J567" s="18" t="s">
        <v>904</v>
      </c>
      <c r="K567" s="18" t="s">
        <v>1068</v>
      </c>
      <c r="L567" s="18" t="s">
        <v>904</v>
      </c>
      <c r="M567" s="18" t="s">
        <v>1068</v>
      </c>
      <c r="N567" s="19">
        <v>2.3199999999999998</v>
      </c>
      <c r="O567" s="18" t="s">
        <v>904</v>
      </c>
      <c r="P567" s="18" t="s">
        <v>1068</v>
      </c>
      <c r="Q567" s="19">
        <v>2.1800000000000002</v>
      </c>
      <c r="R567" s="20" t="s">
        <v>3288</v>
      </c>
      <c r="S567" s="21">
        <v>1</v>
      </c>
      <c r="T567" s="21">
        <v>1</v>
      </c>
      <c r="U567" s="21">
        <v>0</v>
      </c>
      <c r="V567" s="63" t="s">
        <v>3491</v>
      </c>
      <c r="W567" s="63" t="s">
        <v>3491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0</v>
      </c>
      <c r="F568" s="18" t="s">
        <v>1070</v>
      </c>
      <c r="G568" s="18" t="s">
        <v>126</v>
      </c>
      <c r="H568" s="18" t="s">
        <v>48</v>
      </c>
      <c r="I568" s="33">
        <v>42396</v>
      </c>
      <c r="J568" s="18" t="s">
        <v>904</v>
      </c>
      <c r="K568" s="18" t="s">
        <v>1071</v>
      </c>
      <c r="L568" s="18" t="s">
        <v>904</v>
      </c>
      <c r="M568" s="18" t="s">
        <v>1071</v>
      </c>
      <c r="N568" s="19">
        <v>1.86</v>
      </c>
      <c r="O568" s="18" t="s">
        <v>904</v>
      </c>
      <c r="P568" s="18" t="s">
        <v>1071</v>
      </c>
      <c r="Q568" s="19">
        <v>1.83</v>
      </c>
      <c r="R568" s="20" t="s">
        <v>1781</v>
      </c>
      <c r="S568" s="21">
        <v>0</v>
      </c>
      <c r="T568" s="21">
        <v>0</v>
      </c>
      <c r="U568" s="21">
        <v>1</v>
      </c>
      <c r="V568" s="63" t="s">
        <v>3492</v>
      </c>
      <c r="W568" s="63" t="s">
        <v>3492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072</v>
      </c>
      <c r="G569" s="18" t="s">
        <v>80</v>
      </c>
      <c r="H569" s="18" t="s">
        <v>979</v>
      </c>
      <c r="I569" s="33">
        <v>42054</v>
      </c>
      <c r="J569" s="18" t="s">
        <v>1073</v>
      </c>
      <c r="K569" s="18" t="s">
        <v>1074</v>
      </c>
      <c r="L569" s="18" t="s">
        <v>546</v>
      </c>
      <c r="M569" s="18" t="s">
        <v>622</v>
      </c>
      <c r="N569" s="19">
        <v>1.37</v>
      </c>
      <c r="O569" s="18" t="s">
        <v>795</v>
      </c>
      <c r="P569" s="18" t="s">
        <v>796</v>
      </c>
      <c r="Q569" s="19">
        <v>1.35</v>
      </c>
      <c r="R569" s="20" t="s">
        <v>1781</v>
      </c>
      <c r="S569" s="21">
        <v>0</v>
      </c>
      <c r="T569" s="21">
        <v>0</v>
      </c>
      <c r="U569" s="21">
        <v>1</v>
      </c>
      <c r="V569" s="63" t="s">
        <v>3362</v>
      </c>
      <c r="W569" s="63" t="s">
        <v>3418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075</v>
      </c>
      <c r="G570" s="18" t="s">
        <v>80</v>
      </c>
      <c r="H570" s="18" t="s">
        <v>979</v>
      </c>
      <c r="I570" s="33">
        <v>42050</v>
      </c>
      <c r="J570" s="18" t="s">
        <v>1073</v>
      </c>
      <c r="K570" s="18" t="s">
        <v>1074</v>
      </c>
      <c r="L570" s="18" t="s">
        <v>438</v>
      </c>
      <c r="M570" s="18" t="s">
        <v>1076</v>
      </c>
      <c r="N570" s="19">
        <v>1.46</v>
      </c>
      <c r="O570" s="18" t="s">
        <v>1077</v>
      </c>
      <c r="P570" s="18" t="s">
        <v>1078</v>
      </c>
      <c r="Q570" s="19">
        <v>1.45</v>
      </c>
      <c r="R570" s="20" t="s">
        <v>1781</v>
      </c>
      <c r="S570" s="21">
        <v>0</v>
      </c>
      <c r="T570" s="21">
        <v>0</v>
      </c>
      <c r="U570" s="21">
        <v>1</v>
      </c>
      <c r="V570" s="63" t="s">
        <v>3493</v>
      </c>
      <c r="W570" s="63" t="s">
        <v>3494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079</v>
      </c>
      <c r="G571" s="18" t="s">
        <v>29</v>
      </c>
      <c r="H571" s="18" t="s">
        <v>531</v>
      </c>
      <c r="I571" s="33">
        <v>42054</v>
      </c>
      <c r="J571" s="18" t="s">
        <v>1080</v>
      </c>
      <c r="K571" s="18" t="s">
        <v>1081</v>
      </c>
      <c r="L571" s="18" t="s">
        <v>897</v>
      </c>
      <c r="M571" s="18" t="s">
        <v>1081</v>
      </c>
      <c r="N571" s="19">
        <v>2.35</v>
      </c>
      <c r="O571" s="18" t="s">
        <v>897</v>
      </c>
      <c r="P571" s="18" t="s">
        <v>995</v>
      </c>
      <c r="Q571" s="19">
        <v>1.45</v>
      </c>
      <c r="R571" s="20" t="s">
        <v>3288</v>
      </c>
      <c r="S571" s="21">
        <v>0</v>
      </c>
      <c r="T571" s="21">
        <v>0</v>
      </c>
      <c r="U571" s="21">
        <v>1</v>
      </c>
      <c r="V571" s="63" t="s">
        <v>3495</v>
      </c>
      <c r="W571" s="63" t="s">
        <v>3483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082</v>
      </c>
      <c r="G572" s="18" t="s">
        <v>80</v>
      </c>
      <c r="H572" s="18" t="s">
        <v>531</v>
      </c>
      <c r="I572" s="33">
        <v>42055</v>
      </c>
      <c r="J572" s="18" t="s">
        <v>1080</v>
      </c>
      <c r="K572" s="18" t="s">
        <v>1081</v>
      </c>
      <c r="L572" s="18" t="s">
        <v>897</v>
      </c>
      <c r="M572" s="18" t="s">
        <v>1081</v>
      </c>
      <c r="N572" s="19">
        <v>2.04</v>
      </c>
      <c r="O572" s="18" t="s">
        <v>914</v>
      </c>
      <c r="P572" s="18" t="s">
        <v>1083</v>
      </c>
      <c r="Q572" s="19">
        <v>1.46</v>
      </c>
      <c r="R572" s="20" t="s">
        <v>3288</v>
      </c>
      <c r="S572" s="21">
        <v>0</v>
      </c>
      <c r="T572" s="21">
        <v>0</v>
      </c>
      <c r="U572" s="21">
        <v>1</v>
      </c>
      <c r="V572" s="63" t="s">
        <v>3495</v>
      </c>
      <c r="W572" s="63" t="s">
        <v>3496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1</v>
      </c>
      <c r="F573" s="18" t="s">
        <v>1084</v>
      </c>
      <c r="G573" s="18" t="s">
        <v>80</v>
      </c>
      <c r="H573" s="18" t="s">
        <v>48</v>
      </c>
      <c r="I573" s="33">
        <v>43999</v>
      </c>
      <c r="J573" s="18" t="s">
        <v>1085</v>
      </c>
      <c r="K573" s="18" t="s">
        <v>1086</v>
      </c>
      <c r="L573" s="18" t="s">
        <v>1085</v>
      </c>
      <c r="M573" s="18" t="s">
        <v>1086</v>
      </c>
      <c r="N573" s="19">
        <v>2.39</v>
      </c>
      <c r="O573" s="18" t="s">
        <v>1085</v>
      </c>
      <c r="P573" s="18" t="s">
        <v>1086</v>
      </c>
      <c r="Q573" s="19">
        <v>2.29</v>
      </c>
      <c r="R573" s="20" t="s">
        <v>3288</v>
      </c>
      <c r="S573" s="21">
        <v>1</v>
      </c>
      <c r="T573" s="21">
        <v>1</v>
      </c>
      <c r="U573" s="21">
        <v>0</v>
      </c>
      <c r="V573" s="63" t="s">
        <v>3497</v>
      </c>
      <c r="W573" s="63" t="s">
        <v>3497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087</v>
      </c>
      <c r="G574" s="18" t="s">
        <v>29</v>
      </c>
      <c r="H574" s="18" t="s">
        <v>531</v>
      </c>
      <c r="I574" s="33">
        <v>42060</v>
      </c>
      <c r="J574" s="18" t="s">
        <v>1088</v>
      </c>
      <c r="K574" s="18" t="s">
        <v>920</v>
      </c>
      <c r="L574" s="18" t="s">
        <v>914</v>
      </c>
      <c r="M574" s="18" t="s">
        <v>920</v>
      </c>
      <c r="N574" s="19">
        <v>2.19</v>
      </c>
      <c r="O574" s="18" t="s">
        <v>914</v>
      </c>
      <c r="P574" s="18" t="s">
        <v>919</v>
      </c>
      <c r="Q574" s="19">
        <v>1.98</v>
      </c>
      <c r="R574" s="20" t="s">
        <v>3288</v>
      </c>
      <c r="S574" s="21">
        <v>0</v>
      </c>
      <c r="T574" s="21">
        <v>0</v>
      </c>
      <c r="U574" s="21">
        <v>1</v>
      </c>
      <c r="V574" s="63" t="s">
        <v>3467</v>
      </c>
      <c r="W574" s="63" t="s">
        <v>3466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0</v>
      </c>
      <c r="E575" s="16">
        <v>0</v>
      </c>
      <c r="F575" s="18" t="s">
        <v>1089</v>
      </c>
      <c r="G575" s="18" t="s">
        <v>80</v>
      </c>
      <c r="H575" s="18" t="s">
        <v>531</v>
      </c>
      <c r="I575" s="33">
        <v>42069</v>
      </c>
      <c r="J575" s="18" t="s">
        <v>1088</v>
      </c>
      <c r="K575" s="18" t="s">
        <v>920</v>
      </c>
      <c r="L575" s="18" t="s">
        <v>914</v>
      </c>
      <c r="M575" s="18" t="s">
        <v>919</v>
      </c>
      <c r="N575" s="19">
        <v>2.14</v>
      </c>
      <c r="O575" s="18" t="s">
        <v>914</v>
      </c>
      <c r="P575" s="18" t="s">
        <v>920</v>
      </c>
      <c r="Q575" s="19">
        <v>1.92</v>
      </c>
      <c r="R575" s="20" t="s">
        <v>3288</v>
      </c>
      <c r="S575" s="21">
        <v>0</v>
      </c>
      <c r="T575" s="21">
        <v>0</v>
      </c>
      <c r="U575" s="21">
        <v>1</v>
      </c>
      <c r="V575" s="63" t="s">
        <v>3466</v>
      </c>
      <c r="W575" s="63" t="s">
        <v>3467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0</v>
      </c>
      <c r="E576" s="16">
        <v>0</v>
      </c>
      <c r="F576" s="18" t="s">
        <v>1090</v>
      </c>
      <c r="G576" s="18" t="s">
        <v>29</v>
      </c>
      <c r="H576" s="18" t="s">
        <v>531</v>
      </c>
      <c r="I576" s="33">
        <v>42741</v>
      </c>
      <c r="J576" s="18" t="s">
        <v>1091</v>
      </c>
      <c r="K576" s="18" t="s">
        <v>1092</v>
      </c>
      <c r="L576" s="18" t="s">
        <v>1093</v>
      </c>
      <c r="M576" s="18" t="s">
        <v>1092</v>
      </c>
      <c r="N576" s="19">
        <v>2.4500000000000002</v>
      </c>
      <c r="O576" s="18" t="s">
        <v>1093</v>
      </c>
      <c r="P576" s="18" t="s">
        <v>1092</v>
      </c>
      <c r="Q576" s="19">
        <v>2.12</v>
      </c>
      <c r="R576" s="20" t="s">
        <v>3288</v>
      </c>
      <c r="S576" s="21">
        <v>0</v>
      </c>
      <c r="T576" s="21">
        <v>0</v>
      </c>
      <c r="U576" s="21">
        <v>1</v>
      </c>
      <c r="V576" s="63" t="s">
        <v>3498</v>
      </c>
      <c r="W576" s="63" t="s">
        <v>3498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0</v>
      </c>
      <c r="E577" s="16">
        <v>0</v>
      </c>
      <c r="F577" s="18" t="s">
        <v>1094</v>
      </c>
      <c r="G577" s="18" t="s">
        <v>1030</v>
      </c>
      <c r="H577" s="18" t="s">
        <v>1095</v>
      </c>
      <c r="I577" s="33">
        <v>44806</v>
      </c>
      <c r="J577" s="18" t="s">
        <v>1091</v>
      </c>
      <c r="K577" s="18" t="s">
        <v>1092</v>
      </c>
      <c r="L577" s="18" t="s">
        <v>1093</v>
      </c>
      <c r="M577" s="18" t="s">
        <v>1092</v>
      </c>
      <c r="N577" s="19">
        <v>2.15</v>
      </c>
      <c r="O577" s="18" t="s">
        <v>1093</v>
      </c>
      <c r="P577" s="18" t="s">
        <v>1092</v>
      </c>
      <c r="Q577" s="19">
        <v>2.02</v>
      </c>
      <c r="R577" s="20" t="s">
        <v>3288</v>
      </c>
      <c r="S577" s="21">
        <v>0</v>
      </c>
      <c r="T577" s="21">
        <v>0</v>
      </c>
      <c r="U577" s="21">
        <v>1</v>
      </c>
      <c r="V577" s="63" t="s">
        <v>3498</v>
      </c>
      <c r="W577" s="63" t="s">
        <v>3498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0</v>
      </c>
      <c r="F578" s="18" t="s">
        <v>1096</v>
      </c>
      <c r="G578" s="18" t="s">
        <v>126</v>
      </c>
      <c r="H578" s="18" t="s">
        <v>97</v>
      </c>
      <c r="I578" s="33">
        <v>42207</v>
      </c>
      <c r="J578" s="18" t="s">
        <v>1091</v>
      </c>
      <c r="K578" s="18" t="s">
        <v>1097</v>
      </c>
      <c r="L578" s="18" t="s">
        <v>1091</v>
      </c>
      <c r="M578" s="18" t="s">
        <v>1097</v>
      </c>
      <c r="N578" s="19">
        <v>1.34</v>
      </c>
      <c r="O578" s="18" t="s">
        <v>1098</v>
      </c>
      <c r="P578" s="18" t="s">
        <v>1099</v>
      </c>
      <c r="Q578" s="19">
        <v>1.3</v>
      </c>
      <c r="R578" s="20" t="s">
        <v>1781</v>
      </c>
      <c r="S578" s="21">
        <v>0</v>
      </c>
      <c r="T578" s="21">
        <v>0</v>
      </c>
      <c r="U578" s="21">
        <v>1</v>
      </c>
      <c r="V578" s="63" t="s">
        <v>3499</v>
      </c>
      <c r="W578" s="63" t="s">
        <v>3500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100</v>
      </c>
      <c r="G579" s="18" t="s">
        <v>29</v>
      </c>
      <c r="H579" s="18" t="s">
        <v>531</v>
      </c>
      <c r="I579" s="33">
        <v>42069</v>
      </c>
      <c r="J579" s="18" t="s">
        <v>1091</v>
      </c>
      <c r="K579" s="18" t="s">
        <v>1097</v>
      </c>
      <c r="L579" s="18" t="s">
        <v>1091</v>
      </c>
      <c r="M579" s="18" t="s">
        <v>1097</v>
      </c>
      <c r="N579" s="19">
        <v>2.35</v>
      </c>
      <c r="O579" s="18" t="s">
        <v>1101</v>
      </c>
      <c r="P579" s="18" t="s">
        <v>1102</v>
      </c>
      <c r="Q579" s="19">
        <v>1.32</v>
      </c>
      <c r="R579" s="20" t="s">
        <v>3288</v>
      </c>
      <c r="S579" s="21">
        <v>1</v>
      </c>
      <c r="T579" s="21">
        <v>1</v>
      </c>
      <c r="U579" s="21">
        <v>0</v>
      </c>
      <c r="V579" s="63" t="s">
        <v>3499</v>
      </c>
      <c r="W579" s="63" t="s">
        <v>3501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0</v>
      </c>
      <c r="E580" s="16">
        <v>0</v>
      </c>
      <c r="F580" s="18" t="s">
        <v>1103</v>
      </c>
      <c r="G580" s="18" t="s">
        <v>80</v>
      </c>
      <c r="H580" s="18" t="s">
        <v>531</v>
      </c>
      <c r="I580" s="33">
        <v>42755</v>
      </c>
      <c r="J580" s="18" t="s">
        <v>1104</v>
      </c>
      <c r="K580" s="18" t="s">
        <v>1105</v>
      </c>
      <c r="L580" s="18" t="s">
        <v>1104</v>
      </c>
      <c r="M580" s="18" t="s">
        <v>1105</v>
      </c>
      <c r="N580" s="19">
        <v>2.4300000000000002</v>
      </c>
      <c r="O580" s="18" t="s">
        <v>1104</v>
      </c>
      <c r="P580" s="18" t="s">
        <v>1105</v>
      </c>
      <c r="Q580" s="19">
        <v>2.33</v>
      </c>
      <c r="R580" s="20" t="s">
        <v>3288</v>
      </c>
      <c r="S580" s="21">
        <v>1</v>
      </c>
      <c r="T580" s="21">
        <v>1</v>
      </c>
      <c r="U580" s="21">
        <v>0</v>
      </c>
      <c r="V580" s="63" t="s">
        <v>3502</v>
      </c>
      <c r="W580" s="63" t="s">
        <v>3502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106</v>
      </c>
      <c r="G581" s="18" t="s">
        <v>29</v>
      </c>
      <c r="H581" s="18" t="s">
        <v>97</v>
      </c>
      <c r="I581" s="33">
        <v>41661</v>
      </c>
      <c r="J581" s="18" t="s">
        <v>1104</v>
      </c>
      <c r="K581" s="18" t="s">
        <v>1105</v>
      </c>
      <c r="L581" s="18" t="s">
        <v>1104</v>
      </c>
      <c r="M581" s="18" t="s">
        <v>1105</v>
      </c>
      <c r="N581" s="19">
        <v>2.2200000000000002</v>
      </c>
      <c r="O581" s="18" t="s">
        <v>1104</v>
      </c>
      <c r="P581" s="18" t="s">
        <v>1105</v>
      </c>
      <c r="Q581" s="19">
        <v>2.08</v>
      </c>
      <c r="R581" s="20" t="s">
        <v>3288</v>
      </c>
      <c r="S581" s="21">
        <v>1</v>
      </c>
      <c r="T581" s="21">
        <v>1</v>
      </c>
      <c r="U581" s="21">
        <v>0</v>
      </c>
      <c r="V581" s="63" t="s">
        <v>3502</v>
      </c>
      <c r="W581" s="63" t="s">
        <v>3502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107</v>
      </c>
      <c r="G582" s="18" t="s">
        <v>29</v>
      </c>
      <c r="H582" s="18" t="s">
        <v>454</v>
      </c>
      <c r="I582" s="33">
        <v>44574</v>
      </c>
      <c r="J582" s="18" t="s">
        <v>660</v>
      </c>
      <c r="K582" s="18" t="s">
        <v>661</v>
      </c>
      <c r="L582" s="18" t="s">
        <v>660</v>
      </c>
      <c r="M582" s="18" t="s">
        <v>661</v>
      </c>
      <c r="N582" s="19">
        <v>2.29</v>
      </c>
      <c r="O582" s="18" t="s">
        <v>438</v>
      </c>
      <c r="P582" s="18" t="s">
        <v>1108</v>
      </c>
      <c r="Q582" s="19">
        <v>1.41</v>
      </c>
      <c r="R582" s="20" t="s">
        <v>3288</v>
      </c>
      <c r="S582" s="21">
        <v>1</v>
      </c>
      <c r="T582" s="21">
        <v>1</v>
      </c>
      <c r="U582" s="21">
        <v>0</v>
      </c>
      <c r="V582" s="63" t="s">
        <v>3375</v>
      </c>
      <c r="W582" s="63" t="s">
        <v>3503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0</v>
      </c>
      <c r="E583" s="16">
        <v>0</v>
      </c>
      <c r="F583" s="18" t="s">
        <v>1109</v>
      </c>
      <c r="G583" s="18" t="s">
        <v>29</v>
      </c>
      <c r="H583" s="18" t="s">
        <v>531</v>
      </c>
      <c r="I583" s="33">
        <v>42755</v>
      </c>
      <c r="J583" s="18" t="s">
        <v>660</v>
      </c>
      <c r="K583" s="18" t="s">
        <v>1110</v>
      </c>
      <c r="L583" s="18" t="s">
        <v>660</v>
      </c>
      <c r="M583" s="18" t="s">
        <v>661</v>
      </c>
      <c r="N583" s="19">
        <v>2.02</v>
      </c>
      <c r="O583" s="18" t="s">
        <v>897</v>
      </c>
      <c r="P583" s="18" t="s">
        <v>924</v>
      </c>
      <c r="Q583" s="19">
        <v>1.54</v>
      </c>
      <c r="R583" s="20" t="s">
        <v>3288</v>
      </c>
      <c r="S583" s="21">
        <v>0</v>
      </c>
      <c r="T583" s="21">
        <v>0</v>
      </c>
      <c r="U583" s="21">
        <v>1</v>
      </c>
      <c r="V583" s="63" t="s">
        <v>3375</v>
      </c>
      <c r="W583" s="63" t="s">
        <v>3468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0</v>
      </c>
      <c r="E584" s="16">
        <v>0</v>
      </c>
      <c r="F584" s="18" t="s">
        <v>1111</v>
      </c>
      <c r="G584" s="18" t="s">
        <v>80</v>
      </c>
      <c r="H584" s="18" t="s">
        <v>1112</v>
      </c>
      <c r="I584" s="33">
        <v>39146</v>
      </c>
      <c r="J584" s="18" t="s">
        <v>908</v>
      </c>
      <c r="K584" s="18" t="s">
        <v>909</v>
      </c>
      <c r="L584" s="18" t="s">
        <v>908</v>
      </c>
      <c r="M584" s="18" t="s">
        <v>909</v>
      </c>
      <c r="N584" s="19">
        <v>1.9</v>
      </c>
      <c r="O584" s="18" t="s">
        <v>908</v>
      </c>
      <c r="P584" s="18" t="s">
        <v>909</v>
      </c>
      <c r="Q584" s="19">
        <v>1.65</v>
      </c>
      <c r="R584" s="20" t="s">
        <v>1781</v>
      </c>
      <c r="S584" s="21">
        <v>0</v>
      </c>
      <c r="T584" s="21">
        <v>0</v>
      </c>
      <c r="U584" s="21">
        <v>1</v>
      </c>
      <c r="V584" s="63" t="s">
        <v>3463</v>
      </c>
      <c r="W584" s="63" t="s">
        <v>3463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0</v>
      </c>
      <c r="F585" s="18" t="s">
        <v>1113</v>
      </c>
      <c r="G585" s="18" t="s">
        <v>126</v>
      </c>
      <c r="H585" s="18" t="s">
        <v>48</v>
      </c>
      <c r="I585" s="33">
        <v>42270</v>
      </c>
      <c r="J585" s="18" t="s">
        <v>908</v>
      </c>
      <c r="K585" s="18" t="s">
        <v>1114</v>
      </c>
      <c r="L585" s="18" t="s">
        <v>908</v>
      </c>
      <c r="M585" s="18" t="s">
        <v>1115</v>
      </c>
      <c r="N585" s="19">
        <v>2.04</v>
      </c>
      <c r="O585" s="18" t="s">
        <v>686</v>
      </c>
      <c r="P585" s="18" t="s">
        <v>1116</v>
      </c>
      <c r="Q585" s="19">
        <v>1.42</v>
      </c>
      <c r="R585" s="20" t="s">
        <v>3288</v>
      </c>
      <c r="S585" s="21">
        <v>0</v>
      </c>
      <c r="T585" s="21">
        <v>0</v>
      </c>
      <c r="U585" s="21">
        <v>1</v>
      </c>
      <c r="V585" s="63" t="s">
        <v>3504</v>
      </c>
      <c r="W585" s="63" t="s">
        <v>3505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17</v>
      </c>
      <c r="G586" s="18" t="s">
        <v>29</v>
      </c>
      <c r="H586" s="18" t="s">
        <v>531</v>
      </c>
      <c r="I586" s="33">
        <v>42073</v>
      </c>
      <c r="J586" s="18" t="s">
        <v>933</v>
      </c>
      <c r="K586" s="18" t="s">
        <v>1118</v>
      </c>
      <c r="L586" s="18" t="s">
        <v>933</v>
      </c>
      <c r="M586" s="18" t="s">
        <v>1118</v>
      </c>
      <c r="N586" s="19">
        <v>2.38</v>
      </c>
      <c r="O586" s="18" t="s">
        <v>933</v>
      </c>
      <c r="P586" s="18" t="s">
        <v>1119</v>
      </c>
      <c r="Q586" s="19">
        <v>1.81</v>
      </c>
      <c r="R586" s="20" t="s">
        <v>3288</v>
      </c>
      <c r="S586" s="21">
        <v>1</v>
      </c>
      <c r="T586" s="21">
        <v>1</v>
      </c>
      <c r="U586" s="21">
        <v>0</v>
      </c>
      <c r="V586" s="63" t="s">
        <v>3506</v>
      </c>
      <c r="W586" s="63" t="s">
        <v>3507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0</v>
      </c>
      <c r="E587" s="16">
        <v>0</v>
      </c>
      <c r="F587" s="18" t="s">
        <v>1120</v>
      </c>
      <c r="G587" s="18" t="s">
        <v>29</v>
      </c>
      <c r="H587" s="18" t="s">
        <v>531</v>
      </c>
      <c r="I587" s="33">
        <v>42418</v>
      </c>
      <c r="J587" s="18" t="s">
        <v>933</v>
      </c>
      <c r="K587" s="18" t="s">
        <v>934</v>
      </c>
      <c r="L587" s="18" t="s">
        <v>933</v>
      </c>
      <c r="M587" s="18" t="s">
        <v>934</v>
      </c>
      <c r="N587" s="19">
        <v>2.21</v>
      </c>
      <c r="O587" s="18" t="s">
        <v>438</v>
      </c>
      <c r="P587" s="18" t="s">
        <v>1121</v>
      </c>
      <c r="Q587" s="19">
        <v>1.44</v>
      </c>
      <c r="R587" s="20" t="s">
        <v>3288</v>
      </c>
      <c r="S587" s="21">
        <v>1</v>
      </c>
      <c r="T587" s="21">
        <v>1</v>
      </c>
      <c r="U587" s="21">
        <v>0</v>
      </c>
      <c r="V587" s="63" t="s">
        <v>3471</v>
      </c>
      <c r="W587" s="63" t="s">
        <v>3508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0</v>
      </c>
      <c r="F588" s="18" t="s">
        <v>1122</v>
      </c>
      <c r="G588" s="18" t="s">
        <v>126</v>
      </c>
      <c r="H588" s="18" t="s">
        <v>30</v>
      </c>
      <c r="I588" s="33">
        <v>42732</v>
      </c>
      <c r="J588" s="18" t="s">
        <v>933</v>
      </c>
      <c r="K588" s="18" t="s">
        <v>1119</v>
      </c>
      <c r="L588" s="18" t="s">
        <v>933</v>
      </c>
      <c r="M588" s="18" t="s">
        <v>1119</v>
      </c>
      <c r="N588" s="19">
        <v>1.67</v>
      </c>
      <c r="O588" s="18" t="s">
        <v>1123</v>
      </c>
      <c r="P588" s="18" t="s">
        <v>1124</v>
      </c>
      <c r="Q588" s="19">
        <v>1.45</v>
      </c>
      <c r="R588" s="20" t="s">
        <v>1781</v>
      </c>
      <c r="S588" s="21">
        <v>0</v>
      </c>
      <c r="T588" s="21">
        <v>0</v>
      </c>
      <c r="U588" s="21">
        <v>1</v>
      </c>
      <c r="V588" s="63" t="s">
        <v>3507</v>
      </c>
      <c r="W588" s="63" t="s">
        <v>3509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125</v>
      </c>
      <c r="G589" s="18" t="s">
        <v>530</v>
      </c>
      <c r="H589" s="18" t="s">
        <v>531</v>
      </c>
      <c r="I589" s="33">
        <v>42616</v>
      </c>
      <c r="J589" s="18" t="s">
        <v>933</v>
      </c>
      <c r="K589" s="18" t="s">
        <v>1119</v>
      </c>
      <c r="L589" s="18" t="s">
        <v>933</v>
      </c>
      <c r="M589" s="18" t="s">
        <v>1119</v>
      </c>
      <c r="N589" s="19">
        <v>1.78</v>
      </c>
      <c r="O589" s="18" t="s">
        <v>933</v>
      </c>
      <c r="P589" s="18" t="s">
        <v>1119</v>
      </c>
      <c r="Q589" s="19">
        <v>1.76</v>
      </c>
      <c r="R589" s="20" t="s">
        <v>1781</v>
      </c>
      <c r="S589" s="21">
        <v>0</v>
      </c>
      <c r="T589" s="21">
        <v>0</v>
      </c>
      <c r="U589" s="21">
        <v>1</v>
      </c>
      <c r="V589" s="63" t="s">
        <v>3507</v>
      </c>
      <c r="W589" s="63" t="s">
        <v>3507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0</v>
      </c>
      <c r="E590" s="16">
        <v>0</v>
      </c>
      <c r="F590" s="18" t="s">
        <v>1126</v>
      </c>
      <c r="G590" s="18" t="s">
        <v>1127</v>
      </c>
      <c r="H590" s="18" t="s">
        <v>1128</v>
      </c>
      <c r="I590" s="33">
        <v>42719</v>
      </c>
      <c r="J590" s="18" t="s">
        <v>933</v>
      </c>
      <c r="K590" s="18" t="s">
        <v>1119</v>
      </c>
      <c r="L590" s="18" t="s">
        <v>933</v>
      </c>
      <c r="M590" s="18" t="s">
        <v>1119</v>
      </c>
      <c r="N590" s="19">
        <v>2.19</v>
      </c>
      <c r="O590" s="18" t="s">
        <v>933</v>
      </c>
      <c r="P590" s="18" t="s">
        <v>1119</v>
      </c>
      <c r="Q590" s="19">
        <v>1.64</v>
      </c>
      <c r="R590" s="20" t="s">
        <v>3288</v>
      </c>
      <c r="S590" s="21">
        <v>1</v>
      </c>
      <c r="T590" s="21">
        <v>1</v>
      </c>
      <c r="U590" s="21">
        <v>0</v>
      </c>
      <c r="V590" s="63" t="s">
        <v>3507</v>
      </c>
      <c r="W590" s="63" t="s">
        <v>3507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0</v>
      </c>
      <c r="E591" s="16">
        <v>0</v>
      </c>
      <c r="F591" s="18" t="s">
        <v>1129</v>
      </c>
      <c r="G591" s="18" t="s">
        <v>29</v>
      </c>
      <c r="H591" s="18" t="s">
        <v>531</v>
      </c>
      <c r="I591" s="33">
        <v>42418</v>
      </c>
      <c r="J591" s="18" t="s">
        <v>1130</v>
      </c>
      <c r="K591" s="18" t="s">
        <v>1131</v>
      </c>
      <c r="L591" s="18" t="s">
        <v>1130</v>
      </c>
      <c r="M591" s="18" t="s">
        <v>1131</v>
      </c>
      <c r="N591" s="19">
        <v>2.54</v>
      </c>
      <c r="O591" s="18" t="s">
        <v>1130</v>
      </c>
      <c r="P591" s="18" t="s">
        <v>1131</v>
      </c>
      <c r="Q591" s="19">
        <v>2.17</v>
      </c>
      <c r="R591" s="20" t="s">
        <v>3288</v>
      </c>
      <c r="S591" s="21">
        <v>1</v>
      </c>
      <c r="T591" s="21">
        <v>1</v>
      </c>
      <c r="U591" s="21">
        <v>0</v>
      </c>
      <c r="V591" s="63" t="s">
        <v>3510</v>
      </c>
      <c r="W591" s="63" t="s">
        <v>3510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0</v>
      </c>
      <c r="E592" s="16">
        <v>0</v>
      </c>
      <c r="F592" s="18" t="s">
        <v>1132</v>
      </c>
      <c r="G592" s="18" t="s">
        <v>80</v>
      </c>
      <c r="H592" s="18" t="s">
        <v>531</v>
      </c>
      <c r="I592" s="33">
        <v>42741</v>
      </c>
      <c r="J592" s="18" t="s">
        <v>1130</v>
      </c>
      <c r="K592" s="18" t="s">
        <v>1131</v>
      </c>
      <c r="L592" s="18" t="s">
        <v>1130</v>
      </c>
      <c r="M592" s="18" t="s">
        <v>1133</v>
      </c>
      <c r="N592" s="19">
        <v>2.0099999999999998</v>
      </c>
      <c r="O592" s="18" t="s">
        <v>1130</v>
      </c>
      <c r="P592" s="18" t="s">
        <v>1133</v>
      </c>
      <c r="Q592" s="19">
        <v>1.8</v>
      </c>
      <c r="R592" s="20" t="s">
        <v>3288</v>
      </c>
      <c r="S592" s="21">
        <v>0</v>
      </c>
      <c r="T592" s="21">
        <v>0</v>
      </c>
      <c r="U592" s="21">
        <v>1</v>
      </c>
      <c r="V592" s="63" t="s">
        <v>3511</v>
      </c>
      <c r="W592" s="63" t="s">
        <v>3511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0</v>
      </c>
      <c r="E593" s="16">
        <v>0</v>
      </c>
      <c r="F593" s="18" t="s">
        <v>1134</v>
      </c>
      <c r="G593" s="18" t="s">
        <v>123</v>
      </c>
      <c r="H593" s="18" t="s">
        <v>531</v>
      </c>
      <c r="I593" s="33">
        <v>42089</v>
      </c>
      <c r="J593" s="18" t="s">
        <v>1130</v>
      </c>
      <c r="K593" s="18" t="s">
        <v>1133</v>
      </c>
      <c r="L593" s="18" t="s">
        <v>1130</v>
      </c>
      <c r="M593" s="18" t="s">
        <v>1133</v>
      </c>
      <c r="N593" s="19">
        <v>1.92</v>
      </c>
      <c r="O593" s="18" t="s">
        <v>1130</v>
      </c>
      <c r="P593" s="18" t="s">
        <v>1133</v>
      </c>
      <c r="Q593" s="19">
        <v>1.61</v>
      </c>
      <c r="R593" s="20" t="s">
        <v>1781</v>
      </c>
      <c r="S593" s="21">
        <v>0</v>
      </c>
      <c r="T593" s="21">
        <v>0</v>
      </c>
      <c r="U593" s="21">
        <v>1</v>
      </c>
      <c r="V593" s="63" t="s">
        <v>3511</v>
      </c>
      <c r="W593" s="63" t="s">
        <v>3511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135</v>
      </c>
      <c r="G594" s="18" t="s">
        <v>983</v>
      </c>
      <c r="H594" s="18" t="s">
        <v>97</v>
      </c>
      <c r="I594" s="33">
        <v>42207</v>
      </c>
      <c r="J594" s="18" t="s">
        <v>1130</v>
      </c>
      <c r="K594" s="18" t="s">
        <v>1133</v>
      </c>
      <c r="L594" s="18" t="s">
        <v>1130</v>
      </c>
      <c r="M594" s="18" t="s">
        <v>1133</v>
      </c>
      <c r="N594" s="19">
        <v>2.06</v>
      </c>
      <c r="O594" s="18" t="s">
        <v>1130</v>
      </c>
      <c r="P594" s="18" t="s">
        <v>1133</v>
      </c>
      <c r="Q594" s="19">
        <v>2.06</v>
      </c>
      <c r="R594" s="20" t="s">
        <v>3288</v>
      </c>
      <c r="S594" s="21">
        <v>1</v>
      </c>
      <c r="T594" s="21">
        <v>1</v>
      </c>
      <c r="U594" s="21">
        <v>0</v>
      </c>
      <c r="V594" s="63" t="s">
        <v>3511</v>
      </c>
      <c r="W594" s="63" t="s">
        <v>3511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0</v>
      </c>
      <c r="E595" s="16">
        <v>0</v>
      </c>
      <c r="F595" s="18" t="s">
        <v>1136</v>
      </c>
      <c r="G595" s="18" t="s">
        <v>29</v>
      </c>
      <c r="H595" s="18" t="s">
        <v>531</v>
      </c>
      <c r="I595" s="33">
        <v>42093</v>
      </c>
      <c r="J595" s="18" t="s">
        <v>1137</v>
      </c>
      <c r="K595" s="18" t="s">
        <v>1138</v>
      </c>
      <c r="L595" s="18" t="s">
        <v>1139</v>
      </c>
      <c r="M595" s="18" t="s">
        <v>1140</v>
      </c>
      <c r="N595" s="19">
        <v>2.0499999999999998</v>
      </c>
      <c r="O595" s="18" t="s">
        <v>1141</v>
      </c>
      <c r="P595" s="18" t="s">
        <v>1142</v>
      </c>
      <c r="Q595" s="19">
        <v>1.35</v>
      </c>
      <c r="R595" s="20" t="s">
        <v>3288</v>
      </c>
      <c r="S595" s="21">
        <v>0</v>
      </c>
      <c r="T595" s="21">
        <v>0</v>
      </c>
      <c r="U595" s="21">
        <v>1</v>
      </c>
      <c r="V595" s="63" t="s">
        <v>3512</v>
      </c>
      <c r="W595" s="63" t="s">
        <v>3513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143</v>
      </c>
      <c r="G596" s="18" t="s">
        <v>80</v>
      </c>
      <c r="H596" s="18" t="s">
        <v>531</v>
      </c>
      <c r="I596" s="33">
        <v>42055</v>
      </c>
      <c r="J596" s="18" t="s">
        <v>1144</v>
      </c>
      <c r="K596" s="18" t="s">
        <v>1108</v>
      </c>
      <c r="L596" s="18" t="s">
        <v>1144</v>
      </c>
      <c r="M596" s="18" t="s">
        <v>1108</v>
      </c>
      <c r="N596" s="19">
        <v>2.13</v>
      </c>
      <c r="O596" s="18" t="s">
        <v>1144</v>
      </c>
      <c r="P596" s="18" t="s">
        <v>1108</v>
      </c>
      <c r="Q596" s="19">
        <v>1.86</v>
      </c>
      <c r="R596" s="20" t="s">
        <v>3288</v>
      </c>
      <c r="S596" s="21">
        <v>1</v>
      </c>
      <c r="T596" s="21">
        <v>1</v>
      </c>
      <c r="U596" s="21">
        <v>0</v>
      </c>
      <c r="V596" s="63" t="s">
        <v>3514</v>
      </c>
      <c r="W596" s="63" t="s">
        <v>3514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0</v>
      </c>
      <c r="E597" s="16">
        <v>0</v>
      </c>
      <c r="F597" s="18" t="s">
        <v>1145</v>
      </c>
      <c r="G597" s="18" t="s">
        <v>80</v>
      </c>
      <c r="H597" s="18" t="s">
        <v>531</v>
      </c>
      <c r="I597" s="33">
        <v>42060</v>
      </c>
      <c r="J597" s="18" t="s">
        <v>1144</v>
      </c>
      <c r="K597" s="18" t="s">
        <v>1108</v>
      </c>
      <c r="L597" s="18" t="s">
        <v>1144</v>
      </c>
      <c r="M597" s="18" t="s">
        <v>1108</v>
      </c>
      <c r="N597" s="19">
        <v>2.0299999999999998</v>
      </c>
      <c r="O597" s="18" t="s">
        <v>1144</v>
      </c>
      <c r="P597" s="18" t="s">
        <v>1108</v>
      </c>
      <c r="Q597" s="19">
        <v>1.79</v>
      </c>
      <c r="R597" s="20" t="s">
        <v>3288</v>
      </c>
      <c r="S597" s="21">
        <v>1</v>
      </c>
      <c r="T597" s="21">
        <v>1</v>
      </c>
      <c r="U597" s="21">
        <v>0</v>
      </c>
      <c r="V597" s="63" t="s">
        <v>3514</v>
      </c>
      <c r="W597" s="63" t="s">
        <v>3514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0</v>
      </c>
      <c r="F598" s="18" t="s">
        <v>1146</v>
      </c>
      <c r="G598" s="18" t="s">
        <v>126</v>
      </c>
      <c r="H598" s="18" t="s">
        <v>48</v>
      </c>
      <c r="I598" s="33">
        <v>41668</v>
      </c>
      <c r="J598" s="18" t="s">
        <v>1147</v>
      </c>
      <c r="K598" s="18" t="s">
        <v>1148</v>
      </c>
      <c r="L598" s="18" t="s">
        <v>1077</v>
      </c>
      <c r="M598" s="18" t="s">
        <v>1078</v>
      </c>
      <c r="N598" s="19">
        <v>1.45</v>
      </c>
      <c r="O598" s="18" t="s">
        <v>623</v>
      </c>
      <c r="P598" s="18" t="s">
        <v>1149</v>
      </c>
      <c r="Q598" s="19">
        <v>1.34</v>
      </c>
      <c r="R598" s="20" t="s">
        <v>1781</v>
      </c>
      <c r="S598" s="21">
        <v>0</v>
      </c>
      <c r="T598" s="21">
        <v>0</v>
      </c>
      <c r="U598" s="21">
        <v>1</v>
      </c>
      <c r="V598" s="63" t="s">
        <v>3494</v>
      </c>
      <c r="W598" s="63" t="s">
        <v>3515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150</v>
      </c>
      <c r="G599" s="18" t="s">
        <v>126</v>
      </c>
      <c r="H599" s="18" t="s">
        <v>97</v>
      </c>
      <c r="I599" s="33">
        <v>41668</v>
      </c>
      <c r="J599" s="18" t="s">
        <v>911</v>
      </c>
      <c r="K599" s="18" t="s">
        <v>1151</v>
      </c>
      <c r="L599" s="18" t="s">
        <v>911</v>
      </c>
      <c r="M599" s="18" t="s">
        <v>1151</v>
      </c>
      <c r="N599" s="19">
        <v>2.02</v>
      </c>
      <c r="O599" s="18" t="s">
        <v>911</v>
      </c>
      <c r="P599" s="18" t="s">
        <v>1151</v>
      </c>
      <c r="Q599" s="19">
        <v>1.99</v>
      </c>
      <c r="R599" s="20" t="s">
        <v>3288</v>
      </c>
      <c r="S599" s="21">
        <v>1</v>
      </c>
      <c r="T599" s="21">
        <v>1</v>
      </c>
      <c r="U599" s="21">
        <v>0</v>
      </c>
      <c r="V599" s="63" t="s">
        <v>3516</v>
      </c>
      <c r="W599" s="63" t="s">
        <v>3516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152</v>
      </c>
      <c r="G600" s="18" t="s">
        <v>126</v>
      </c>
      <c r="H600" s="18" t="s">
        <v>48</v>
      </c>
      <c r="I600" s="33">
        <v>41751</v>
      </c>
      <c r="J600" s="18" t="s">
        <v>911</v>
      </c>
      <c r="K600" s="18" t="s">
        <v>1151</v>
      </c>
      <c r="L600" s="18" t="s">
        <v>911</v>
      </c>
      <c r="M600" s="18" t="s">
        <v>1151</v>
      </c>
      <c r="N600" s="19">
        <v>1.82</v>
      </c>
      <c r="O600" s="18" t="s">
        <v>911</v>
      </c>
      <c r="P600" s="18" t="s">
        <v>1151</v>
      </c>
      <c r="Q600" s="19">
        <v>1.71</v>
      </c>
      <c r="R600" s="20" t="s">
        <v>1781</v>
      </c>
      <c r="S600" s="21">
        <v>0</v>
      </c>
      <c r="T600" s="21">
        <v>0</v>
      </c>
      <c r="U600" s="21">
        <v>1</v>
      </c>
      <c r="V600" s="63" t="s">
        <v>3516</v>
      </c>
      <c r="W600" s="63" t="s">
        <v>3516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153</v>
      </c>
      <c r="G601" s="18" t="s">
        <v>481</v>
      </c>
      <c r="H601" s="18" t="s">
        <v>97</v>
      </c>
      <c r="I601" s="33">
        <v>41621</v>
      </c>
      <c r="J601" s="18" t="s">
        <v>1093</v>
      </c>
      <c r="K601" s="18" t="s">
        <v>1154</v>
      </c>
      <c r="L601" s="18" t="s">
        <v>1093</v>
      </c>
      <c r="M601" s="18" t="s">
        <v>1154</v>
      </c>
      <c r="N601" s="19">
        <v>2.19</v>
      </c>
      <c r="O601" s="18" t="s">
        <v>1093</v>
      </c>
      <c r="P601" s="18" t="s">
        <v>1154</v>
      </c>
      <c r="Q601" s="19">
        <v>2.06</v>
      </c>
      <c r="R601" s="20" t="s">
        <v>3288</v>
      </c>
      <c r="S601" s="21">
        <v>1</v>
      </c>
      <c r="T601" s="21">
        <v>1</v>
      </c>
      <c r="U601" s="21">
        <v>0</v>
      </c>
      <c r="V601" s="63" t="s">
        <v>3517</v>
      </c>
      <c r="W601" s="63" t="s">
        <v>3517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155</v>
      </c>
      <c r="G602" s="18" t="s">
        <v>481</v>
      </c>
      <c r="H602" s="18" t="s">
        <v>97</v>
      </c>
      <c r="I602" s="33">
        <v>41233</v>
      </c>
      <c r="J602" s="18" t="s">
        <v>1156</v>
      </c>
      <c r="K602" s="18" t="s">
        <v>1157</v>
      </c>
      <c r="L602" s="18" t="s">
        <v>1156</v>
      </c>
      <c r="M602" s="18" t="s">
        <v>1157</v>
      </c>
      <c r="N602" s="19">
        <v>2.4700000000000002</v>
      </c>
      <c r="O602" s="18" t="s">
        <v>1156</v>
      </c>
      <c r="P602" s="18" t="s">
        <v>1157</v>
      </c>
      <c r="Q602" s="19">
        <v>2.39</v>
      </c>
      <c r="R602" s="20" t="s">
        <v>3288</v>
      </c>
      <c r="S602" s="21">
        <v>1</v>
      </c>
      <c r="T602" s="21">
        <v>1</v>
      </c>
      <c r="U602" s="21">
        <v>0</v>
      </c>
      <c r="V602" s="63" t="s">
        <v>3518</v>
      </c>
      <c r="W602" s="63" t="s">
        <v>3518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158</v>
      </c>
      <c r="G603" s="18" t="s">
        <v>481</v>
      </c>
      <c r="H603" s="18" t="s">
        <v>97</v>
      </c>
      <c r="I603" s="33">
        <v>41233</v>
      </c>
      <c r="J603" s="18" t="s">
        <v>1156</v>
      </c>
      <c r="K603" s="18" t="s">
        <v>1157</v>
      </c>
      <c r="L603" s="18" t="s">
        <v>1156</v>
      </c>
      <c r="M603" s="18" t="s">
        <v>1157</v>
      </c>
      <c r="N603" s="19">
        <v>2.27</v>
      </c>
      <c r="O603" s="18" t="s">
        <v>1156</v>
      </c>
      <c r="P603" s="18" t="s">
        <v>1157</v>
      </c>
      <c r="Q603" s="19">
        <v>2.2599999999999998</v>
      </c>
      <c r="R603" s="20" t="s">
        <v>3288</v>
      </c>
      <c r="S603" s="21">
        <v>1</v>
      </c>
      <c r="T603" s="21">
        <v>1</v>
      </c>
      <c r="U603" s="21">
        <v>0</v>
      </c>
      <c r="V603" s="63" t="s">
        <v>3518</v>
      </c>
      <c r="W603" s="63" t="s">
        <v>3518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0</v>
      </c>
      <c r="F604" s="18" t="s">
        <v>1159</v>
      </c>
      <c r="G604" s="18" t="s">
        <v>481</v>
      </c>
      <c r="H604" s="18" t="s">
        <v>48</v>
      </c>
      <c r="I604" s="33">
        <v>41206</v>
      </c>
      <c r="J604" s="18" t="s">
        <v>1156</v>
      </c>
      <c r="K604" s="18" t="s">
        <v>1160</v>
      </c>
      <c r="L604" s="18" t="s">
        <v>1156</v>
      </c>
      <c r="M604" s="18" t="s">
        <v>1160</v>
      </c>
      <c r="N604" s="19">
        <v>1.66</v>
      </c>
      <c r="O604" s="18" t="s">
        <v>1156</v>
      </c>
      <c r="P604" s="18" t="s">
        <v>1160</v>
      </c>
      <c r="Q604" s="19">
        <v>1.61</v>
      </c>
      <c r="R604" s="20" t="s">
        <v>1781</v>
      </c>
      <c r="S604" s="21">
        <v>0</v>
      </c>
      <c r="T604" s="21">
        <v>0</v>
      </c>
      <c r="U604" s="21">
        <v>1</v>
      </c>
      <c r="V604" s="63" t="s">
        <v>3519</v>
      </c>
      <c r="W604" s="63" t="s">
        <v>3519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161</v>
      </c>
      <c r="G605" s="18" t="s">
        <v>29</v>
      </c>
      <c r="H605" s="18" t="s">
        <v>1162</v>
      </c>
      <c r="I605" s="33">
        <v>44503</v>
      </c>
      <c r="J605" s="18" t="s">
        <v>597</v>
      </c>
      <c r="K605" s="18" t="s">
        <v>598</v>
      </c>
      <c r="L605" s="18" t="s">
        <v>597</v>
      </c>
      <c r="M605" s="18" t="s">
        <v>598</v>
      </c>
      <c r="N605" s="19">
        <v>2.4500000000000002</v>
      </c>
      <c r="O605" s="18" t="s">
        <v>1163</v>
      </c>
      <c r="P605" s="18" t="s">
        <v>1164</v>
      </c>
      <c r="Q605" s="19">
        <v>1.64</v>
      </c>
      <c r="R605" s="20" t="s">
        <v>3288</v>
      </c>
      <c r="S605" s="21">
        <v>1</v>
      </c>
      <c r="T605" s="21">
        <v>1</v>
      </c>
      <c r="U605" s="21">
        <v>0</v>
      </c>
      <c r="V605" s="63" t="s">
        <v>3354</v>
      </c>
      <c r="W605" s="63" t="s">
        <v>3520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165</v>
      </c>
      <c r="G606" s="18" t="s">
        <v>126</v>
      </c>
      <c r="H606" s="18" t="s">
        <v>97</v>
      </c>
      <c r="I606" s="33">
        <v>42207</v>
      </c>
      <c r="J606" s="18" t="s">
        <v>597</v>
      </c>
      <c r="K606" s="18" t="s">
        <v>1166</v>
      </c>
      <c r="L606" s="18" t="s">
        <v>597</v>
      </c>
      <c r="M606" s="18" t="s">
        <v>1166</v>
      </c>
      <c r="N606" s="19">
        <v>2.34</v>
      </c>
      <c r="O606" s="18" t="s">
        <v>597</v>
      </c>
      <c r="P606" s="18" t="s">
        <v>1166</v>
      </c>
      <c r="Q606" s="19">
        <v>2.23</v>
      </c>
      <c r="R606" s="20" t="s">
        <v>3288</v>
      </c>
      <c r="S606" s="21">
        <v>1</v>
      </c>
      <c r="T606" s="21">
        <v>1</v>
      </c>
      <c r="U606" s="21">
        <v>0</v>
      </c>
      <c r="V606" s="63" t="s">
        <v>3521</v>
      </c>
      <c r="W606" s="63" t="s">
        <v>3521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167</v>
      </c>
      <c r="G607" s="18" t="s">
        <v>126</v>
      </c>
      <c r="H607" s="18" t="s">
        <v>30</v>
      </c>
      <c r="I607" s="33">
        <v>43565</v>
      </c>
      <c r="J607" s="18" t="s">
        <v>597</v>
      </c>
      <c r="K607" s="18" t="s">
        <v>1166</v>
      </c>
      <c r="L607" s="18" t="s">
        <v>597</v>
      </c>
      <c r="M607" s="18" t="s">
        <v>1168</v>
      </c>
      <c r="N607" s="19">
        <v>2.36</v>
      </c>
      <c r="O607" s="18" t="s">
        <v>597</v>
      </c>
      <c r="P607" s="18" t="s">
        <v>1166</v>
      </c>
      <c r="Q607" s="19">
        <v>2.09</v>
      </c>
      <c r="R607" s="20" t="s">
        <v>1781</v>
      </c>
      <c r="S607" s="21">
        <v>0</v>
      </c>
      <c r="T607" s="21">
        <v>0</v>
      </c>
      <c r="U607" s="21">
        <v>1</v>
      </c>
      <c r="V607" s="63" t="s">
        <v>3522</v>
      </c>
      <c r="W607" s="63" t="s">
        <v>3521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0</v>
      </c>
      <c r="F608" s="18" t="s">
        <v>1169</v>
      </c>
      <c r="G608" s="18" t="s">
        <v>126</v>
      </c>
      <c r="H608" s="18" t="s">
        <v>30</v>
      </c>
      <c r="I608" s="33">
        <v>43882</v>
      </c>
      <c r="J608" s="18" t="s">
        <v>597</v>
      </c>
      <c r="K608" s="18" t="s">
        <v>1170</v>
      </c>
      <c r="L608" s="18" t="s">
        <v>597</v>
      </c>
      <c r="M608" s="18" t="s">
        <v>1171</v>
      </c>
      <c r="N608" s="19">
        <v>2.23</v>
      </c>
      <c r="O608" s="18" t="s">
        <v>597</v>
      </c>
      <c r="P608" s="18" t="s">
        <v>1172</v>
      </c>
      <c r="Q608" s="19">
        <v>2.1800000000000002</v>
      </c>
      <c r="R608" s="20" t="s">
        <v>1781</v>
      </c>
      <c r="S608" s="21">
        <v>0</v>
      </c>
      <c r="T608" s="21">
        <v>0</v>
      </c>
      <c r="U608" s="21">
        <v>1</v>
      </c>
      <c r="V608" s="63" t="s">
        <v>3523</v>
      </c>
      <c r="W608" s="63" t="s">
        <v>3524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173</v>
      </c>
      <c r="G609" s="18" t="s">
        <v>29</v>
      </c>
      <c r="H609" s="18" t="s">
        <v>1174</v>
      </c>
      <c r="I609" s="33">
        <v>44503</v>
      </c>
      <c r="J609" s="18" t="s">
        <v>597</v>
      </c>
      <c r="K609" s="18" t="s">
        <v>1170</v>
      </c>
      <c r="L609" s="18" t="s">
        <v>597</v>
      </c>
      <c r="M609" s="18" t="s">
        <v>1170</v>
      </c>
      <c r="N609" s="19">
        <v>1.8</v>
      </c>
      <c r="O609" s="18" t="s">
        <v>897</v>
      </c>
      <c r="P609" s="18" t="s">
        <v>995</v>
      </c>
      <c r="Q609" s="19">
        <v>1.44</v>
      </c>
      <c r="R609" s="20" t="s">
        <v>1781</v>
      </c>
      <c r="S609" s="21">
        <v>0</v>
      </c>
      <c r="T609" s="21">
        <v>0</v>
      </c>
      <c r="U609" s="21">
        <v>1</v>
      </c>
      <c r="V609" s="63" t="s">
        <v>3525</v>
      </c>
      <c r="W609" s="63" t="s">
        <v>3483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0</v>
      </c>
      <c r="E610" s="16">
        <v>0</v>
      </c>
      <c r="F610" s="18" t="s">
        <v>1175</v>
      </c>
      <c r="G610" s="18" t="s">
        <v>29</v>
      </c>
      <c r="H610" s="18" t="s">
        <v>1174</v>
      </c>
      <c r="I610" s="33">
        <v>44515</v>
      </c>
      <c r="J610" s="18" t="s">
        <v>597</v>
      </c>
      <c r="K610" s="18" t="s">
        <v>1176</v>
      </c>
      <c r="L610" s="18" t="s">
        <v>597</v>
      </c>
      <c r="M610" s="18" t="s">
        <v>1176</v>
      </c>
      <c r="N610" s="19">
        <v>2.2999999999999998</v>
      </c>
      <c r="O610" s="18" t="s">
        <v>597</v>
      </c>
      <c r="P610" s="18" t="s">
        <v>1177</v>
      </c>
      <c r="Q610" s="19">
        <v>1.98</v>
      </c>
      <c r="R610" s="20" t="s">
        <v>3288</v>
      </c>
      <c r="S610" s="21">
        <v>1</v>
      </c>
      <c r="T610" s="21">
        <v>1</v>
      </c>
      <c r="U610" s="21">
        <v>0</v>
      </c>
      <c r="V610" s="63" t="s">
        <v>3526</v>
      </c>
      <c r="W610" s="63" t="s">
        <v>3527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178</v>
      </c>
      <c r="G611" s="18" t="s">
        <v>126</v>
      </c>
      <c r="H611" s="18" t="s">
        <v>48</v>
      </c>
      <c r="I611" s="33">
        <v>42207</v>
      </c>
      <c r="J611" s="18" t="s">
        <v>597</v>
      </c>
      <c r="K611" s="18" t="s">
        <v>1168</v>
      </c>
      <c r="L611" s="18" t="s">
        <v>597</v>
      </c>
      <c r="M611" s="18" t="s">
        <v>1168</v>
      </c>
      <c r="N611" s="19">
        <v>2.34</v>
      </c>
      <c r="O611" s="18" t="s">
        <v>597</v>
      </c>
      <c r="P611" s="18" t="s">
        <v>1168</v>
      </c>
      <c r="Q611" s="19">
        <v>2.31</v>
      </c>
      <c r="R611" s="20" t="s">
        <v>3288</v>
      </c>
      <c r="S611" s="21">
        <v>1</v>
      </c>
      <c r="T611" s="21">
        <v>1</v>
      </c>
      <c r="U611" s="21">
        <v>0</v>
      </c>
      <c r="V611" s="63" t="s">
        <v>3522</v>
      </c>
      <c r="W611" s="63" t="s">
        <v>3522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179</v>
      </c>
      <c r="G612" s="18" t="s">
        <v>80</v>
      </c>
      <c r="H612" s="18" t="s">
        <v>97</v>
      </c>
      <c r="I612" s="33">
        <v>41661</v>
      </c>
      <c r="J612" s="18" t="s">
        <v>597</v>
      </c>
      <c r="K612" s="18" t="s">
        <v>1168</v>
      </c>
      <c r="L612" s="18" t="s">
        <v>597</v>
      </c>
      <c r="M612" s="18" t="s">
        <v>1168</v>
      </c>
      <c r="N612" s="19">
        <v>2.11</v>
      </c>
      <c r="O612" s="18" t="s">
        <v>597</v>
      </c>
      <c r="P612" s="18" t="s">
        <v>1168</v>
      </c>
      <c r="Q612" s="19">
        <v>1.96</v>
      </c>
      <c r="R612" s="20" t="s">
        <v>3288</v>
      </c>
      <c r="S612" s="21">
        <v>1</v>
      </c>
      <c r="T612" s="21">
        <v>1</v>
      </c>
      <c r="U612" s="21">
        <v>0</v>
      </c>
      <c r="V612" s="63" t="s">
        <v>3522</v>
      </c>
      <c r="W612" s="63" t="s">
        <v>3522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0</v>
      </c>
      <c r="E613" s="16">
        <v>0</v>
      </c>
      <c r="F613" s="18" t="s">
        <v>1180</v>
      </c>
      <c r="G613" s="18" t="s">
        <v>29</v>
      </c>
      <c r="H613" s="18" t="s">
        <v>1174</v>
      </c>
      <c r="I613" s="33">
        <v>44515</v>
      </c>
      <c r="J613" s="18" t="s">
        <v>597</v>
      </c>
      <c r="K613" s="18" t="s">
        <v>1171</v>
      </c>
      <c r="L613" s="18" t="s">
        <v>597</v>
      </c>
      <c r="M613" s="18" t="s">
        <v>1168</v>
      </c>
      <c r="N613" s="19">
        <v>1.6</v>
      </c>
      <c r="O613" s="18" t="s">
        <v>597</v>
      </c>
      <c r="P613" s="18" t="s">
        <v>1177</v>
      </c>
      <c r="Q613" s="19">
        <v>1.44</v>
      </c>
      <c r="R613" s="20" t="s">
        <v>1781</v>
      </c>
      <c r="S613" s="21">
        <v>0</v>
      </c>
      <c r="T613" s="21">
        <v>0</v>
      </c>
      <c r="U613" s="21">
        <v>1</v>
      </c>
      <c r="V613" s="63" t="s">
        <v>3522</v>
      </c>
      <c r="W613" s="63" t="s">
        <v>3527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0</v>
      </c>
      <c r="F614" s="18" t="s">
        <v>1181</v>
      </c>
      <c r="G614" s="18" t="s">
        <v>481</v>
      </c>
      <c r="H614" s="18" t="s">
        <v>48</v>
      </c>
      <c r="I614" s="33">
        <v>44021</v>
      </c>
      <c r="J614" s="18" t="s">
        <v>1182</v>
      </c>
      <c r="K614" s="18" t="s">
        <v>1183</v>
      </c>
      <c r="L614" s="18" t="s">
        <v>597</v>
      </c>
      <c r="M614" s="18" t="s">
        <v>1166</v>
      </c>
      <c r="N614" s="19">
        <v>1.48</v>
      </c>
      <c r="O614" s="18" t="s">
        <v>1184</v>
      </c>
      <c r="P614" s="18" t="s">
        <v>1185</v>
      </c>
      <c r="Q614" s="19">
        <v>1.37</v>
      </c>
      <c r="R614" s="20" t="s">
        <v>1781</v>
      </c>
      <c r="S614" s="21">
        <v>0</v>
      </c>
      <c r="T614" s="21">
        <v>0</v>
      </c>
      <c r="U614" s="21">
        <v>1</v>
      </c>
      <c r="V614" s="63" t="s">
        <v>3521</v>
      </c>
      <c r="W614" s="63" t="s">
        <v>3528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186</v>
      </c>
      <c r="G615" s="18" t="s">
        <v>126</v>
      </c>
      <c r="H615" s="18" t="s">
        <v>48</v>
      </c>
      <c r="I615" s="33">
        <v>41704</v>
      </c>
      <c r="J615" s="18" t="s">
        <v>1187</v>
      </c>
      <c r="K615" s="18" t="s">
        <v>1188</v>
      </c>
      <c r="L615" s="18" t="s">
        <v>1184</v>
      </c>
      <c r="M615" s="18" t="s">
        <v>1189</v>
      </c>
      <c r="N615" s="19">
        <v>1.47</v>
      </c>
      <c r="O615" s="18" t="s">
        <v>597</v>
      </c>
      <c r="P615" s="18" t="s">
        <v>1177</v>
      </c>
      <c r="Q615" s="19">
        <v>1.4</v>
      </c>
      <c r="R615" s="20" t="s">
        <v>1781</v>
      </c>
      <c r="S615" s="21">
        <v>0</v>
      </c>
      <c r="T615" s="21">
        <v>0</v>
      </c>
      <c r="U615" s="21">
        <v>1</v>
      </c>
      <c r="V615" s="63" t="s">
        <v>3529</v>
      </c>
      <c r="W615" s="63" t="s">
        <v>3527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0</v>
      </c>
      <c r="F616" s="18" t="s">
        <v>1190</v>
      </c>
      <c r="G616" s="18" t="s">
        <v>126</v>
      </c>
      <c r="H616" s="18" t="s">
        <v>30</v>
      </c>
      <c r="I616" s="33">
        <v>44075</v>
      </c>
      <c r="J616" s="18" t="s">
        <v>1191</v>
      </c>
      <c r="K616" s="18" t="s">
        <v>1192</v>
      </c>
      <c r="L616" s="18" t="s">
        <v>1191</v>
      </c>
      <c r="M616" s="18" t="s">
        <v>1193</v>
      </c>
      <c r="N616" s="19">
        <v>1.82</v>
      </c>
      <c r="O616" s="18" t="s">
        <v>1191</v>
      </c>
      <c r="P616" s="18" t="s">
        <v>1194</v>
      </c>
      <c r="Q616" s="19">
        <v>1.6</v>
      </c>
      <c r="R616" s="20" t="s">
        <v>1781</v>
      </c>
      <c r="S616" s="21">
        <v>0</v>
      </c>
      <c r="T616" s="21">
        <v>0</v>
      </c>
      <c r="U616" s="21">
        <v>1</v>
      </c>
      <c r="V616" s="63" t="s">
        <v>3530</v>
      </c>
      <c r="W616" s="63" t="s">
        <v>3531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0</v>
      </c>
      <c r="F617" s="18" t="s">
        <v>1195</v>
      </c>
      <c r="G617" s="18" t="s">
        <v>126</v>
      </c>
      <c r="H617" s="18" t="s">
        <v>30</v>
      </c>
      <c r="I617" s="33">
        <v>43004</v>
      </c>
      <c r="J617" s="18" t="s">
        <v>1191</v>
      </c>
      <c r="K617" s="18" t="s">
        <v>1196</v>
      </c>
      <c r="L617" s="18" t="s">
        <v>1191</v>
      </c>
      <c r="M617" s="18" t="s">
        <v>1194</v>
      </c>
      <c r="N617" s="19">
        <v>1.68</v>
      </c>
      <c r="O617" s="18" t="s">
        <v>1191</v>
      </c>
      <c r="P617" s="18" t="s">
        <v>1177</v>
      </c>
      <c r="Q617" s="19">
        <v>1.33</v>
      </c>
      <c r="R617" s="20" t="s">
        <v>1781</v>
      </c>
      <c r="S617" s="21">
        <v>0</v>
      </c>
      <c r="T617" s="21">
        <v>0</v>
      </c>
      <c r="U617" s="21">
        <v>1</v>
      </c>
      <c r="V617" s="63" t="s">
        <v>3531</v>
      </c>
      <c r="W617" s="63" t="s">
        <v>3532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0</v>
      </c>
      <c r="F618" s="18" t="s">
        <v>1197</v>
      </c>
      <c r="G618" s="18" t="s">
        <v>126</v>
      </c>
      <c r="H618" s="18" t="s">
        <v>97</v>
      </c>
      <c r="I618" s="33">
        <v>41408</v>
      </c>
      <c r="J618" s="18" t="s">
        <v>1191</v>
      </c>
      <c r="K618" s="18" t="s">
        <v>1198</v>
      </c>
      <c r="L618" s="18" t="s">
        <v>1191</v>
      </c>
      <c r="M618" s="18" t="s">
        <v>1199</v>
      </c>
      <c r="N618" s="19">
        <v>2.41</v>
      </c>
      <c r="O618" s="18" t="s">
        <v>1191</v>
      </c>
      <c r="P618" s="18" t="s">
        <v>1199</v>
      </c>
      <c r="Q618" s="19">
        <v>2.36</v>
      </c>
      <c r="R618" s="20" t="s">
        <v>3288</v>
      </c>
      <c r="S618" s="21">
        <v>0</v>
      </c>
      <c r="T618" s="21">
        <v>0</v>
      </c>
      <c r="U618" s="21">
        <v>1</v>
      </c>
      <c r="V618" s="63" t="s">
        <v>3533</v>
      </c>
      <c r="W618" s="63" t="s">
        <v>3533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00</v>
      </c>
      <c r="G619" s="18" t="s">
        <v>29</v>
      </c>
      <c r="H619" s="18" t="s">
        <v>48</v>
      </c>
      <c r="I619" s="33">
        <v>42591</v>
      </c>
      <c r="J619" s="18" t="s">
        <v>1201</v>
      </c>
      <c r="K619" s="18" t="s">
        <v>1202</v>
      </c>
      <c r="L619" s="18" t="s">
        <v>1201</v>
      </c>
      <c r="M619" s="18" t="s">
        <v>1202</v>
      </c>
      <c r="N619" s="19">
        <v>2.3199999999999998</v>
      </c>
      <c r="O619" s="18" t="s">
        <v>1201</v>
      </c>
      <c r="P619" s="18" t="s">
        <v>1202</v>
      </c>
      <c r="Q619" s="19">
        <v>2.2400000000000002</v>
      </c>
      <c r="R619" s="20" t="s">
        <v>3288</v>
      </c>
      <c r="S619" s="21">
        <v>1</v>
      </c>
      <c r="T619" s="21">
        <v>1</v>
      </c>
      <c r="U619" s="21">
        <v>0</v>
      </c>
      <c r="V619" s="63" t="s">
        <v>3534</v>
      </c>
      <c r="W619" s="63" t="s">
        <v>3534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03</v>
      </c>
      <c r="G620" s="18" t="s">
        <v>1204</v>
      </c>
      <c r="H620" s="18" t="s">
        <v>30</v>
      </c>
      <c r="I620" s="33">
        <v>42108</v>
      </c>
      <c r="J620" s="18" t="s">
        <v>1201</v>
      </c>
      <c r="K620" s="18" t="s">
        <v>1202</v>
      </c>
      <c r="L620" s="18" t="s">
        <v>1201</v>
      </c>
      <c r="M620" s="18" t="s">
        <v>1202</v>
      </c>
      <c r="N620" s="19">
        <v>2.39</v>
      </c>
      <c r="O620" s="18" t="s">
        <v>1201</v>
      </c>
      <c r="P620" s="18" t="s">
        <v>1202</v>
      </c>
      <c r="Q620" s="19">
        <v>2.37</v>
      </c>
      <c r="R620" s="20" t="s">
        <v>3288</v>
      </c>
      <c r="S620" s="21">
        <v>1</v>
      </c>
      <c r="T620" s="21">
        <v>1</v>
      </c>
      <c r="U620" s="21">
        <v>0</v>
      </c>
      <c r="V620" s="63" t="s">
        <v>3534</v>
      </c>
      <c r="W620" s="63" t="s">
        <v>3534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05</v>
      </c>
      <c r="G621" s="18" t="s">
        <v>481</v>
      </c>
      <c r="H621" s="18" t="s">
        <v>97</v>
      </c>
      <c r="I621" s="33">
        <v>41283</v>
      </c>
      <c r="J621" s="18" t="s">
        <v>652</v>
      </c>
      <c r="K621" s="18" t="s">
        <v>1206</v>
      </c>
      <c r="L621" s="18" t="s">
        <v>652</v>
      </c>
      <c r="M621" s="18" t="s">
        <v>1206</v>
      </c>
      <c r="N621" s="19">
        <v>2.2599999999999998</v>
      </c>
      <c r="O621" s="18" t="s">
        <v>652</v>
      </c>
      <c r="P621" s="18" t="s">
        <v>653</v>
      </c>
      <c r="Q621" s="19">
        <v>1.48</v>
      </c>
      <c r="R621" s="20" t="s">
        <v>3288</v>
      </c>
      <c r="S621" s="21">
        <v>1</v>
      </c>
      <c r="T621" s="21">
        <v>1</v>
      </c>
      <c r="U621" s="21">
        <v>0</v>
      </c>
      <c r="V621" s="63" t="s">
        <v>3535</v>
      </c>
      <c r="W621" s="63" t="s">
        <v>3373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1</v>
      </c>
      <c r="F622" s="18" t="s">
        <v>1207</v>
      </c>
      <c r="G622" s="18" t="s">
        <v>481</v>
      </c>
      <c r="H622" s="18" t="s">
        <v>30</v>
      </c>
      <c r="I622" s="33">
        <v>44505</v>
      </c>
      <c r="J622" s="18" t="s">
        <v>652</v>
      </c>
      <c r="K622" s="18" t="s">
        <v>1206</v>
      </c>
      <c r="L622" s="18" t="s">
        <v>652</v>
      </c>
      <c r="M622" s="18" t="s">
        <v>1206</v>
      </c>
      <c r="N622" s="19">
        <v>2.29</v>
      </c>
      <c r="O622" s="18" t="s">
        <v>652</v>
      </c>
      <c r="P622" s="18" t="s">
        <v>653</v>
      </c>
      <c r="Q622" s="19">
        <v>1.44</v>
      </c>
      <c r="R622" s="20" t="s">
        <v>3288</v>
      </c>
      <c r="S622" s="21">
        <v>1</v>
      </c>
      <c r="T622" s="21">
        <v>1</v>
      </c>
      <c r="U622" s="21">
        <v>0</v>
      </c>
      <c r="V622" s="63" t="s">
        <v>3535</v>
      </c>
      <c r="W622" s="63" t="s">
        <v>3373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08</v>
      </c>
      <c r="G623" s="18" t="s">
        <v>1209</v>
      </c>
      <c r="H623" s="18" t="s">
        <v>30</v>
      </c>
      <c r="I623" s="33">
        <v>42781</v>
      </c>
      <c r="J623" s="18" t="s">
        <v>652</v>
      </c>
      <c r="K623" s="18" t="s">
        <v>1210</v>
      </c>
      <c r="L623" s="18" t="s">
        <v>652</v>
      </c>
      <c r="M623" s="18" t="s">
        <v>1210</v>
      </c>
      <c r="N623" s="19">
        <v>2.11</v>
      </c>
      <c r="O623" s="18" t="s">
        <v>652</v>
      </c>
      <c r="P623" s="18" t="s">
        <v>1210</v>
      </c>
      <c r="Q623" s="19">
        <v>2.1</v>
      </c>
      <c r="R623" s="20" t="s">
        <v>3288</v>
      </c>
      <c r="S623" s="21">
        <v>1</v>
      </c>
      <c r="T623" s="21">
        <v>1</v>
      </c>
      <c r="U623" s="21">
        <v>0</v>
      </c>
      <c r="V623" s="63" t="s">
        <v>3536</v>
      </c>
      <c r="W623" s="63" t="s">
        <v>3536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11</v>
      </c>
      <c r="G624" s="18" t="s">
        <v>1212</v>
      </c>
      <c r="H624" s="18" t="s">
        <v>30</v>
      </c>
      <c r="I624" s="33">
        <v>42781</v>
      </c>
      <c r="J624" s="18" t="s">
        <v>652</v>
      </c>
      <c r="K624" s="18" t="s">
        <v>1210</v>
      </c>
      <c r="L624" s="18" t="s">
        <v>652</v>
      </c>
      <c r="M624" s="18" t="s">
        <v>1210</v>
      </c>
      <c r="N624" s="19">
        <v>2.0299999999999998</v>
      </c>
      <c r="O624" s="18" t="s">
        <v>652</v>
      </c>
      <c r="P624" s="18" t="s">
        <v>1210</v>
      </c>
      <c r="Q624" s="19">
        <v>1.77</v>
      </c>
      <c r="R624" s="20" t="s">
        <v>3288</v>
      </c>
      <c r="S624" s="21">
        <v>1</v>
      </c>
      <c r="T624" s="21">
        <v>1</v>
      </c>
      <c r="U624" s="21">
        <v>0</v>
      </c>
      <c r="V624" s="63" t="s">
        <v>3536</v>
      </c>
      <c r="W624" s="63" t="s">
        <v>3536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13</v>
      </c>
      <c r="G625" s="18" t="s">
        <v>1127</v>
      </c>
      <c r="H625" s="18" t="s">
        <v>30</v>
      </c>
      <c r="I625" s="33">
        <v>42781</v>
      </c>
      <c r="J625" s="18" t="s">
        <v>652</v>
      </c>
      <c r="K625" s="18" t="s">
        <v>653</v>
      </c>
      <c r="L625" s="18" t="s">
        <v>652</v>
      </c>
      <c r="M625" s="18" t="s">
        <v>653</v>
      </c>
      <c r="N625" s="19">
        <v>2.3199999999999998</v>
      </c>
      <c r="O625" s="18" t="s">
        <v>652</v>
      </c>
      <c r="P625" s="18" t="s">
        <v>653</v>
      </c>
      <c r="Q625" s="19">
        <v>2.3199999999999998</v>
      </c>
      <c r="R625" s="20" t="s">
        <v>3288</v>
      </c>
      <c r="S625" s="21">
        <v>1</v>
      </c>
      <c r="T625" s="21">
        <v>1</v>
      </c>
      <c r="U625" s="21">
        <v>0</v>
      </c>
      <c r="V625" s="63" t="s">
        <v>3373</v>
      </c>
      <c r="W625" s="63" t="s">
        <v>3373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14</v>
      </c>
      <c r="G626" s="18" t="s">
        <v>1215</v>
      </c>
      <c r="H626" s="18" t="s">
        <v>30</v>
      </c>
      <c r="I626" s="33">
        <v>42781</v>
      </c>
      <c r="J626" s="18" t="s">
        <v>652</v>
      </c>
      <c r="K626" s="18" t="s">
        <v>653</v>
      </c>
      <c r="L626" s="18" t="s">
        <v>652</v>
      </c>
      <c r="M626" s="18" t="s">
        <v>653</v>
      </c>
      <c r="N626" s="19">
        <v>2.25</v>
      </c>
      <c r="O626" s="18" t="s">
        <v>652</v>
      </c>
      <c r="P626" s="18" t="s">
        <v>653</v>
      </c>
      <c r="Q626" s="19">
        <v>2.12</v>
      </c>
      <c r="R626" s="20" t="s">
        <v>3288</v>
      </c>
      <c r="S626" s="21">
        <v>1</v>
      </c>
      <c r="T626" s="21">
        <v>1</v>
      </c>
      <c r="U626" s="21">
        <v>0</v>
      </c>
      <c r="V626" s="63" t="s">
        <v>3373</v>
      </c>
      <c r="W626" s="63" t="s">
        <v>3373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16</v>
      </c>
      <c r="G627" s="18" t="s">
        <v>1217</v>
      </c>
      <c r="H627" s="18" t="s">
        <v>30</v>
      </c>
      <c r="I627" s="33">
        <v>42781</v>
      </c>
      <c r="J627" s="18" t="s">
        <v>652</v>
      </c>
      <c r="K627" s="18" t="s">
        <v>1218</v>
      </c>
      <c r="L627" s="18" t="s">
        <v>652</v>
      </c>
      <c r="M627" s="18" t="s">
        <v>1218</v>
      </c>
      <c r="N627" s="19">
        <v>2.4500000000000002</v>
      </c>
      <c r="O627" s="18" t="s">
        <v>652</v>
      </c>
      <c r="P627" s="18" t="s">
        <v>1218</v>
      </c>
      <c r="Q627" s="19">
        <v>2.44</v>
      </c>
      <c r="R627" s="20" t="s">
        <v>3288</v>
      </c>
      <c r="S627" s="21">
        <v>1</v>
      </c>
      <c r="T627" s="21">
        <v>1</v>
      </c>
      <c r="U627" s="21">
        <v>0</v>
      </c>
      <c r="V627" s="63" t="s">
        <v>3537</v>
      </c>
      <c r="W627" s="63" t="s">
        <v>3537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219</v>
      </c>
      <c r="G628" s="18" t="s">
        <v>1217</v>
      </c>
      <c r="H628" s="18" t="s">
        <v>30</v>
      </c>
      <c r="I628" s="33">
        <v>42768</v>
      </c>
      <c r="J628" s="18" t="s">
        <v>652</v>
      </c>
      <c r="K628" s="18" t="s">
        <v>1218</v>
      </c>
      <c r="L628" s="18" t="s">
        <v>652</v>
      </c>
      <c r="M628" s="18" t="s">
        <v>1218</v>
      </c>
      <c r="N628" s="19">
        <v>2.48</v>
      </c>
      <c r="O628" s="18" t="s">
        <v>652</v>
      </c>
      <c r="P628" s="18" t="s">
        <v>1218</v>
      </c>
      <c r="Q628" s="19">
        <v>2.46</v>
      </c>
      <c r="R628" s="20" t="s">
        <v>3288</v>
      </c>
      <c r="S628" s="21">
        <v>1</v>
      </c>
      <c r="T628" s="21">
        <v>1</v>
      </c>
      <c r="U628" s="21">
        <v>0</v>
      </c>
      <c r="V628" s="63" t="s">
        <v>3537</v>
      </c>
      <c r="W628" s="63" t="s">
        <v>3537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220</v>
      </c>
      <c r="G629" s="18" t="s">
        <v>126</v>
      </c>
      <c r="H629" s="18" t="s">
        <v>397</v>
      </c>
      <c r="I629" s="33">
        <v>43020</v>
      </c>
      <c r="J629" s="18" t="s">
        <v>652</v>
      </c>
      <c r="K629" s="18" t="s">
        <v>1221</v>
      </c>
      <c r="L629" s="18" t="s">
        <v>652</v>
      </c>
      <c r="M629" s="18" t="s">
        <v>1221</v>
      </c>
      <c r="N629" s="19">
        <v>2.33</v>
      </c>
      <c r="O629" s="18" t="s">
        <v>652</v>
      </c>
      <c r="P629" s="18" t="s">
        <v>1221</v>
      </c>
      <c r="Q629" s="19">
        <v>2.3199999999999998</v>
      </c>
      <c r="R629" s="20" t="s">
        <v>3288</v>
      </c>
      <c r="S629" s="21">
        <v>1</v>
      </c>
      <c r="T629" s="21">
        <v>1</v>
      </c>
      <c r="U629" s="21">
        <v>0</v>
      </c>
      <c r="V629" s="63" t="s">
        <v>3538</v>
      </c>
      <c r="W629" s="63" t="s">
        <v>3538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1</v>
      </c>
      <c r="F630" s="18" t="s">
        <v>1222</v>
      </c>
      <c r="G630" s="18" t="s">
        <v>565</v>
      </c>
      <c r="H630" s="18" t="s">
        <v>397</v>
      </c>
      <c r="I630" s="33">
        <v>43812</v>
      </c>
      <c r="J630" s="18" t="s">
        <v>652</v>
      </c>
      <c r="K630" s="18" t="s">
        <v>1221</v>
      </c>
      <c r="L630" s="18" t="s">
        <v>652</v>
      </c>
      <c r="M630" s="18" t="s">
        <v>1221</v>
      </c>
      <c r="N630" s="19">
        <v>2.41</v>
      </c>
      <c r="O630" s="18" t="s">
        <v>652</v>
      </c>
      <c r="P630" s="18" t="s">
        <v>1221</v>
      </c>
      <c r="Q630" s="19">
        <v>2.35</v>
      </c>
      <c r="R630" s="20" t="s">
        <v>3288</v>
      </c>
      <c r="S630" s="21">
        <v>1</v>
      </c>
      <c r="T630" s="21">
        <v>1</v>
      </c>
      <c r="U630" s="21">
        <v>0</v>
      </c>
      <c r="V630" s="63" t="s">
        <v>3538</v>
      </c>
      <c r="W630" s="63" t="s">
        <v>3538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0</v>
      </c>
      <c r="F631" s="18" t="s">
        <v>1223</v>
      </c>
      <c r="G631" s="18" t="s">
        <v>29</v>
      </c>
      <c r="H631" s="18" t="s">
        <v>30</v>
      </c>
      <c r="I631" s="33">
        <v>42781</v>
      </c>
      <c r="J631" s="18" t="s">
        <v>652</v>
      </c>
      <c r="K631" s="18" t="s">
        <v>1224</v>
      </c>
      <c r="L631" s="18" t="s">
        <v>652</v>
      </c>
      <c r="M631" s="18" t="s">
        <v>1225</v>
      </c>
      <c r="N631" s="19">
        <v>2.2799999999999998</v>
      </c>
      <c r="O631" s="18" t="s">
        <v>652</v>
      </c>
      <c r="P631" s="18" t="s">
        <v>1225</v>
      </c>
      <c r="Q631" s="19">
        <v>2.19</v>
      </c>
      <c r="R631" s="20" t="s">
        <v>3288</v>
      </c>
      <c r="S631" s="21">
        <v>0</v>
      </c>
      <c r="T631" s="21">
        <v>0</v>
      </c>
      <c r="U631" s="21">
        <v>1</v>
      </c>
      <c r="V631" s="63" t="s">
        <v>3539</v>
      </c>
      <c r="W631" s="63" t="s">
        <v>3539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226</v>
      </c>
      <c r="G632" s="18" t="s">
        <v>1227</v>
      </c>
      <c r="H632" s="18" t="s">
        <v>397</v>
      </c>
      <c r="I632" s="33">
        <v>42789</v>
      </c>
      <c r="J632" s="18" t="s">
        <v>652</v>
      </c>
      <c r="K632" s="18" t="s">
        <v>1225</v>
      </c>
      <c r="L632" s="18" t="s">
        <v>652</v>
      </c>
      <c r="M632" s="18" t="s">
        <v>1225</v>
      </c>
      <c r="N632" s="19">
        <v>2.42</v>
      </c>
      <c r="O632" s="18" t="s">
        <v>652</v>
      </c>
      <c r="P632" s="18" t="s">
        <v>1225</v>
      </c>
      <c r="Q632" s="19">
        <v>2.37</v>
      </c>
      <c r="R632" s="20" t="s">
        <v>3288</v>
      </c>
      <c r="S632" s="21">
        <v>1</v>
      </c>
      <c r="T632" s="21">
        <v>1</v>
      </c>
      <c r="U632" s="21">
        <v>0</v>
      </c>
      <c r="V632" s="63" t="s">
        <v>3539</v>
      </c>
      <c r="W632" s="63" t="s">
        <v>3539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228</v>
      </c>
      <c r="G633" s="18" t="s">
        <v>1227</v>
      </c>
      <c r="H633" s="18" t="s">
        <v>397</v>
      </c>
      <c r="I633" s="33">
        <v>42760</v>
      </c>
      <c r="J633" s="18" t="s">
        <v>652</v>
      </c>
      <c r="K633" s="18" t="s">
        <v>1225</v>
      </c>
      <c r="L633" s="18" t="s">
        <v>652</v>
      </c>
      <c r="M633" s="18" t="s">
        <v>1225</v>
      </c>
      <c r="N633" s="19">
        <v>2.4300000000000002</v>
      </c>
      <c r="O633" s="18" t="s">
        <v>652</v>
      </c>
      <c r="P633" s="18" t="s">
        <v>1225</v>
      </c>
      <c r="Q633" s="19">
        <v>2.41</v>
      </c>
      <c r="R633" s="20" t="s">
        <v>3288</v>
      </c>
      <c r="S633" s="21">
        <v>1</v>
      </c>
      <c r="T633" s="21">
        <v>1</v>
      </c>
      <c r="U633" s="21">
        <v>0</v>
      </c>
      <c r="V633" s="63" t="s">
        <v>3539</v>
      </c>
      <c r="W633" s="63" t="s">
        <v>3539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29</v>
      </c>
      <c r="G634" s="18" t="s">
        <v>1227</v>
      </c>
      <c r="H634" s="18" t="s">
        <v>397</v>
      </c>
      <c r="I634" s="33">
        <v>42760</v>
      </c>
      <c r="J634" s="18" t="s">
        <v>652</v>
      </c>
      <c r="K634" s="18" t="s">
        <v>1225</v>
      </c>
      <c r="L634" s="18" t="s">
        <v>652</v>
      </c>
      <c r="M634" s="18" t="s">
        <v>1225</v>
      </c>
      <c r="N634" s="19">
        <v>2.29</v>
      </c>
      <c r="O634" s="18" t="s">
        <v>652</v>
      </c>
      <c r="P634" s="18" t="s">
        <v>1225</v>
      </c>
      <c r="Q634" s="19">
        <v>2.2400000000000002</v>
      </c>
      <c r="R634" s="20" t="s">
        <v>3288</v>
      </c>
      <c r="S634" s="21">
        <v>1</v>
      </c>
      <c r="T634" s="21">
        <v>1</v>
      </c>
      <c r="U634" s="21">
        <v>0</v>
      </c>
      <c r="V634" s="63" t="s">
        <v>3539</v>
      </c>
      <c r="W634" s="63" t="s">
        <v>3539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230</v>
      </c>
      <c r="G635" s="18" t="s">
        <v>1227</v>
      </c>
      <c r="H635" s="18" t="s">
        <v>397</v>
      </c>
      <c r="I635" s="33">
        <v>42789</v>
      </c>
      <c r="J635" s="18" t="s">
        <v>652</v>
      </c>
      <c r="K635" s="18" t="s">
        <v>1225</v>
      </c>
      <c r="L635" s="18" t="s">
        <v>652</v>
      </c>
      <c r="M635" s="18" t="s">
        <v>1225</v>
      </c>
      <c r="N635" s="19">
        <v>2.41</v>
      </c>
      <c r="O635" s="18" t="s">
        <v>652</v>
      </c>
      <c r="P635" s="18" t="s">
        <v>1225</v>
      </c>
      <c r="Q635" s="19">
        <v>2.36</v>
      </c>
      <c r="R635" s="20" t="s">
        <v>3288</v>
      </c>
      <c r="S635" s="21">
        <v>1</v>
      </c>
      <c r="T635" s="21">
        <v>1</v>
      </c>
      <c r="U635" s="21">
        <v>0</v>
      </c>
      <c r="V635" s="63" t="s">
        <v>3539</v>
      </c>
      <c r="W635" s="63" t="s">
        <v>3539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231</v>
      </c>
      <c r="G636" s="18" t="s">
        <v>1037</v>
      </c>
      <c r="H636" s="18" t="s">
        <v>397</v>
      </c>
      <c r="I636" s="33">
        <v>42789</v>
      </c>
      <c r="J636" s="18" t="s">
        <v>652</v>
      </c>
      <c r="K636" s="18" t="s">
        <v>1225</v>
      </c>
      <c r="L636" s="18" t="s">
        <v>652</v>
      </c>
      <c r="M636" s="18" t="s">
        <v>1225</v>
      </c>
      <c r="N636" s="19">
        <v>2.41</v>
      </c>
      <c r="O636" s="18" t="s">
        <v>652</v>
      </c>
      <c r="P636" s="18" t="s">
        <v>1225</v>
      </c>
      <c r="Q636" s="19">
        <v>2.37</v>
      </c>
      <c r="R636" s="20" t="s">
        <v>3288</v>
      </c>
      <c r="S636" s="21">
        <v>1</v>
      </c>
      <c r="T636" s="21">
        <v>1</v>
      </c>
      <c r="U636" s="21">
        <v>0</v>
      </c>
      <c r="V636" s="63" t="s">
        <v>3539</v>
      </c>
      <c r="W636" s="63" t="s">
        <v>3539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 t="s">
        <v>1232</v>
      </c>
      <c r="G637" s="18" t="s">
        <v>1037</v>
      </c>
      <c r="H637" s="18" t="s">
        <v>397</v>
      </c>
      <c r="I637" s="33">
        <v>42789</v>
      </c>
      <c r="J637" s="18" t="s">
        <v>652</v>
      </c>
      <c r="K637" s="18" t="s">
        <v>1225</v>
      </c>
      <c r="L637" s="18" t="s">
        <v>652</v>
      </c>
      <c r="M637" s="18" t="s">
        <v>1225</v>
      </c>
      <c r="N637" s="19">
        <v>2.19</v>
      </c>
      <c r="O637" s="18" t="s">
        <v>652</v>
      </c>
      <c r="P637" s="18" t="s">
        <v>1225</v>
      </c>
      <c r="Q637" s="19">
        <v>2.19</v>
      </c>
      <c r="R637" s="20" t="s">
        <v>3288</v>
      </c>
      <c r="S637" s="21">
        <v>1</v>
      </c>
      <c r="T637" s="21">
        <v>1</v>
      </c>
      <c r="U637" s="21">
        <v>0</v>
      </c>
      <c r="V637" s="63" t="s">
        <v>3539</v>
      </c>
      <c r="W637" s="63" t="s">
        <v>3539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233</v>
      </c>
      <c r="G638" s="18" t="s">
        <v>1234</v>
      </c>
      <c r="H638" s="18" t="s">
        <v>397</v>
      </c>
      <c r="I638" s="33">
        <v>42789</v>
      </c>
      <c r="J638" s="18" t="s">
        <v>652</v>
      </c>
      <c r="K638" s="18" t="s">
        <v>1225</v>
      </c>
      <c r="L638" s="18" t="s">
        <v>652</v>
      </c>
      <c r="M638" s="18" t="s">
        <v>1225</v>
      </c>
      <c r="N638" s="19">
        <v>2.2200000000000002</v>
      </c>
      <c r="O638" s="18" t="s">
        <v>652</v>
      </c>
      <c r="P638" s="18" t="s">
        <v>1225</v>
      </c>
      <c r="Q638" s="19">
        <v>2.21</v>
      </c>
      <c r="R638" s="20" t="s">
        <v>3288</v>
      </c>
      <c r="S638" s="21">
        <v>1</v>
      </c>
      <c r="T638" s="21">
        <v>1</v>
      </c>
      <c r="U638" s="21">
        <v>0</v>
      </c>
      <c r="V638" s="63" t="s">
        <v>3539</v>
      </c>
      <c r="W638" s="63" t="s">
        <v>3539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35</v>
      </c>
      <c r="G639" s="18" t="s">
        <v>1037</v>
      </c>
      <c r="H639" s="18" t="s">
        <v>397</v>
      </c>
      <c r="I639" s="33">
        <v>42789</v>
      </c>
      <c r="J639" s="18" t="s">
        <v>652</v>
      </c>
      <c r="K639" s="18" t="s">
        <v>1225</v>
      </c>
      <c r="L639" s="18" t="s">
        <v>652</v>
      </c>
      <c r="M639" s="18" t="s">
        <v>1225</v>
      </c>
      <c r="N639" s="19">
        <v>2.37</v>
      </c>
      <c r="O639" s="18" t="s">
        <v>652</v>
      </c>
      <c r="P639" s="18" t="s">
        <v>1225</v>
      </c>
      <c r="Q639" s="19">
        <v>2.36</v>
      </c>
      <c r="R639" s="20" t="s">
        <v>3288</v>
      </c>
      <c r="S639" s="21">
        <v>1</v>
      </c>
      <c r="T639" s="21">
        <v>1</v>
      </c>
      <c r="U639" s="21">
        <v>0</v>
      </c>
      <c r="V639" s="63" t="s">
        <v>3539</v>
      </c>
      <c r="W639" s="63" t="s">
        <v>3539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36</v>
      </c>
      <c r="G640" s="18" t="s">
        <v>1227</v>
      </c>
      <c r="H640" s="18" t="s">
        <v>397</v>
      </c>
      <c r="I640" s="33">
        <v>42760</v>
      </c>
      <c r="J640" s="18" t="s">
        <v>652</v>
      </c>
      <c r="K640" s="18" t="s">
        <v>1225</v>
      </c>
      <c r="L640" s="18" t="s">
        <v>652</v>
      </c>
      <c r="M640" s="18" t="s">
        <v>1225</v>
      </c>
      <c r="N640" s="19">
        <v>2.54</v>
      </c>
      <c r="O640" s="18" t="s">
        <v>652</v>
      </c>
      <c r="P640" s="18" t="s">
        <v>1225</v>
      </c>
      <c r="Q640" s="19">
        <v>2.5099999999999998</v>
      </c>
      <c r="R640" s="20" t="s">
        <v>3288</v>
      </c>
      <c r="S640" s="21">
        <v>1</v>
      </c>
      <c r="T640" s="21">
        <v>1</v>
      </c>
      <c r="U640" s="21">
        <v>0</v>
      </c>
      <c r="V640" s="63" t="s">
        <v>3539</v>
      </c>
      <c r="W640" s="63" t="s">
        <v>3539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237</v>
      </c>
      <c r="G641" s="18" t="s">
        <v>481</v>
      </c>
      <c r="H641" s="18" t="s">
        <v>30</v>
      </c>
      <c r="I641" s="33">
        <v>44522</v>
      </c>
      <c r="J641" s="18" t="s">
        <v>652</v>
      </c>
      <c r="K641" s="18" t="s">
        <v>1238</v>
      </c>
      <c r="L641" s="18" t="s">
        <v>652</v>
      </c>
      <c r="M641" s="18" t="s">
        <v>1238</v>
      </c>
      <c r="N641" s="19">
        <v>2.0699999999999998</v>
      </c>
      <c r="O641" s="18" t="s">
        <v>652</v>
      </c>
      <c r="P641" s="18" t="s">
        <v>1239</v>
      </c>
      <c r="Q641" s="19">
        <v>2.06</v>
      </c>
      <c r="R641" s="20" t="s">
        <v>1781</v>
      </c>
      <c r="S641" s="21">
        <v>0</v>
      </c>
      <c r="T641" s="21">
        <v>0</v>
      </c>
      <c r="U641" s="21">
        <v>1</v>
      </c>
      <c r="V641" s="63" t="s">
        <v>3540</v>
      </c>
      <c r="W641" s="63" t="s">
        <v>3541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0</v>
      </c>
      <c r="F642" s="18" t="s">
        <v>1240</v>
      </c>
      <c r="G642" s="18" t="s">
        <v>481</v>
      </c>
      <c r="H642" s="18" t="s">
        <v>397</v>
      </c>
      <c r="I642" s="33">
        <v>45357</v>
      </c>
      <c r="J642" s="18" t="s">
        <v>652</v>
      </c>
      <c r="K642" s="18" t="s">
        <v>1238</v>
      </c>
      <c r="L642" s="18" t="s">
        <v>652</v>
      </c>
      <c r="M642" s="18" t="s">
        <v>1238</v>
      </c>
      <c r="N642" s="19">
        <v>2.12</v>
      </c>
      <c r="O642" s="18" t="s">
        <v>652</v>
      </c>
      <c r="P642" s="18" t="s">
        <v>1239</v>
      </c>
      <c r="Q642" s="19">
        <v>2.04</v>
      </c>
      <c r="R642" s="20" t="s">
        <v>1781</v>
      </c>
      <c r="S642" s="21">
        <v>0</v>
      </c>
      <c r="T642" s="21">
        <v>0</v>
      </c>
      <c r="U642" s="21">
        <v>1</v>
      </c>
      <c r="V642" s="63" t="s">
        <v>3540</v>
      </c>
      <c r="W642" s="63" t="s">
        <v>3541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241</v>
      </c>
      <c r="G643" s="18" t="s">
        <v>29</v>
      </c>
      <c r="H643" s="18" t="s">
        <v>30</v>
      </c>
      <c r="I643" s="33">
        <v>42781</v>
      </c>
      <c r="J643" s="18" t="s">
        <v>652</v>
      </c>
      <c r="K643" s="18" t="s">
        <v>1242</v>
      </c>
      <c r="L643" s="18" t="s">
        <v>652</v>
      </c>
      <c r="M643" s="18" t="s">
        <v>1242</v>
      </c>
      <c r="N643" s="19">
        <v>2.1</v>
      </c>
      <c r="O643" s="18" t="s">
        <v>652</v>
      </c>
      <c r="P643" s="18" t="s">
        <v>1239</v>
      </c>
      <c r="Q643" s="19">
        <v>1.94</v>
      </c>
      <c r="R643" s="20" t="s">
        <v>3288</v>
      </c>
      <c r="S643" s="21">
        <v>1</v>
      </c>
      <c r="T643" s="21">
        <v>1</v>
      </c>
      <c r="U643" s="21">
        <v>0</v>
      </c>
      <c r="V643" s="63" t="s">
        <v>3542</v>
      </c>
      <c r="W643" s="63" t="s">
        <v>3541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43</v>
      </c>
      <c r="G644" s="18" t="s">
        <v>1217</v>
      </c>
      <c r="H644" s="18" t="s">
        <v>30</v>
      </c>
      <c r="I644" s="33">
        <v>42768</v>
      </c>
      <c r="J644" s="18" t="s">
        <v>652</v>
      </c>
      <c r="K644" s="18" t="s">
        <v>1244</v>
      </c>
      <c r="L644" s="18" t="s">
        <v>652</v>
      </c>
      <c r="M644" s="18" t="s">
        <v>1244</v>
      </c>
      <c r="N644" s="19">
        <v>2.4500000000000002</v>
      </c>
      <c r="O644" s="18" t="s">
        <v>652</v>
      </c>
      <c r="P644" s="18" t="s">
        <v>1244</v>
      </c>
      <c r="Q644" s="19">
        <v>2.4500000000000002</v>
      </c>
      <c r="R644" s="20" t="s">
        <v>3288</v>
      </c>
      <c r="S644" s="21">
        <v>1</v>
      </c>
      <c r="T644" s="21">
        <v>1</v>
      </c>
      <c r="U644" s="21">
        <v>0</v>
      </c>
      <c r="V644" s="63" t="s">
        <v>3543</v>
      </c>
      <c r="W644" s="63" t="s">
        <v>3543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245</v>
      </c>
      <c r="G645" s="18" t="s">
        <v>1217</v>
      </c>
      <c r="H645" s="18" t="s">
        <v>30</v>
      </c>
      <c r="I645" s="33">
        <v>42781</v>
      </c>
      <c r="J645" s="18" t="s">
        <v>652</v>
      </c>
      <c r="K645" s="18" t="s">
        <v>1244</v>
      </c>
      <c r="L645" s="18" t="s">
        <v>652</v>
      </c>
      <c r="M645" s="18" t="s">
        <v>1244</v>
      </c>
      <c r="N645" s="19">
        <v>2.36</v>
      </c>
      <c r="O645" s="18" t="s">
        <v>652</v>
      </c>
      <c r="P645" s="18" t="s">
        <v>1244</v>
      </c>
      <c r="Q645" s="19">
        <v>2.2999999999999998</v>
      </c>
      <c r="R645" s="20" t="s">
        <v>3288</v>
      </c>
      <c r="S645" s="21">
        <v>1</v>
      </c>
      <c r="T645" s="21">
        <v>1</v>
      </c>
      <c r="U645" s="21">
        <v>0</v>
      </c>
      <c r="V645" s="63" t="s">
        <v>3543</v>
      </c>
      <c r="W645" s="63" t="s">
        <v>3543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0</v>
      </c>
      <c r="F646" s="18" t="s">
        <v>1246</v>
      </c>
      <c r="G646" s="18" t="s">
        <v>126</v>
      </c>
      <c r="H646" s="18" t="s">
        <v>30</v>
      </c>
      <c r="I646" s="33">
        <v>43361</v>
      </c>
      <c r="J646" s="18" t="s">
        <v>652</v>
      </c>
      <c r="K646" s="18" t="s">
        <v>604</v>
      </c>
      <c r="L646" s="18" t="s">
        <v>652</v>
      </c>
      <c r="M646" s="18" t="s">
        <v>1238</v>
      </c>
      <c r="N646" s="19">
        <v>2.13</v>
      </c>
      <c r="O646" s="18" t="s">
        <v>652</v>
      </c>
      <c r="P646" s="18" t="s">
        <v>1239</v>
      </c>
      <c r="Q646" s="19">
        <v>1.89</v>
      </c>
      <c r="R646" s="20" t="s">
        <v>3288</v>
      </c>
      <c r="S646" s="21">
        <v>0</v>
      </c>
      <c r="T646" s="21">
        <v>0</v>
      </c>
      <c r="U646" s="21">
        <v>1</v>
      </c>
      <c r="V646" s="63" t="s">
        <v>3540</v>
      </c>
      <c r="W646" s="63" t="s">
        <v>3541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247</v>
      </c>
      <c r="G647" s="18" t="s">
        <v>1217</v>
      </c>
      <c r="H647" s="18" t="s">
        <v>30</v>
      </c>
      <c r="I647" s="33">
        <v>42781</v>
      </c>
      <c r="J647" s="18" t="s">
        <v>652</v>
      </c>
      <c r="K647" s="18" t="s">
        <v>1248</v>
      </c>
      <c r="L647" s="18" t="s">
        <v>652</v>
      </c>
      <c r="M647" s="18" t="s">
        <v>1248</v>
      </c>
      <c r="N647" s="19">
        <v>2.38</v>
      </c>
      <c r="O647" s="18" t="s">
        <v>652</v>
      </c>
      <c r="P647" s="18" t="s">
        <v>1248</v>
      </c>
      <c r="Q647" s="19">
        <v>2.2799999999999998</v>
      </c>
      <c r="R647" s="20" t="s">
        <v>3288</v>
      </c>
      <c r="S647" s="21">
        <v>1</v>
      </c>
      <c r="T647" s="21">
        <v>1</v>
      </c>
      <c r="U647" s="21">
        <v>0</v>
      </c>
      <c r="V647" s="63" t="s">
        <v>3544</v>
      </c>
      <c r="W647" s="63" t="s">
        <v>3544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249</v>
      </c>
      <c r="G648" s="18" t="s">
        <v>126</v>
      </c>
      <c r="H648" s="18" t="s">
        <v>30</v>
      </c>
      <c r="I648" s="33">
        <v>42768</v>
      </c>
      <c r="J648" s="18" t="s">
        <v>652</v>
      </c>
      <c r="K648" s="18" t="s">
        <v>1248</v>
      </c>
      <c r="L648" s="18" t="s">
        <v>652</v>
      </c>
      <c r="M648" s="18" t="s">
        <v>1248</v>
      </c>
      <c r="N648" s="19">
        <v>2.44</v>
      </c>
      <c r="O648" s="18" t="s">
        <v>652</v>
      </c>
      <c r="P648" s="18" t="s">
        <v>1248</v>
      </c>
      <c r="Q648" s="19">
        <v>2.41</v>
      </c>
      <c r="R648" s="20" t="s">
        <v>3288</v>
      </c>
      <c r="S648" s="21">
        <v>1</v>
      </c>
      <c r="T648" s="21">
        <v>1</v>
      </c>
      <c r="U648" s="21">
        <v>0</v>
      </c>
      <c r="V648" s="63" t="s">
        <v>3544</v>
      </c>
      <c r="W648" s="63" t="s">
        <v>3544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0</v>
      </c>
      <c r="F649" s="18" t="s">
        <v>1250</v>
      </c>
      <c r="G649" s="18" t="s">
        <v>1251</v>
      </c>
      <c r="H649" s="18" t="s">
        <v>48</v>
      </c>
      <c r="I649" s="33">
        <v>42270</v>
      </c>
      <c r="J649" s="18" t="s">
        <v>1252</v>
      </c>
      <c r="K649" s="18" t="s">
        <v>1253</v>
      </c>
      <c r="L649" s="18" t="s">
        <v>1252</v>
      </c>
      <c r="M649" s="18" t="s">
        <v>1253</v>
      </c>
      <c r="N649" s="19">
        <v>1.95</v>
      </c>
      <c r="O649" s="18" t="s">
        <v>1252</v>
      </c>
      <c r="P649" s="18" t="s">
        <v>1253</v>
      </c>
      <c r="Q649" s="19">
        <v>1.91</v>
      </c>
      <c r="R649" s="20" t="s">
        <v>1781</v>
      </c>
      <c r="S649" s="21">
        <v>0</v>
      </c>
      <c r="T649" s="21">
        <v>0</v>
      </c>
      <c r="U649" s="21">
        <v>1</v>
      </c>
      <c r="V649" s="63" t="s">
        <v>3545</v>
      </c>
      <c r="W649" s="63" t="s">
        <v>3545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254</v>
      </c>
      <c r="G650" s="18" t="s">
        <v>29</v>
      </c>
      <c r="H650" s="18" t="s">
        <v>97</v>
      </c>
      <c r="I650" s="33">
        <v>41661</v>
      </c>
      <c r="J650" s="18" t="s">
        <v>1252</v>
      </c>
      <c r="K650" s="18" t="s">
        <v>1253</v>
      </c>
      <c r="L650" s="18" t="s">
        <v>1252</v>
      </c>
      <c r="M650" s="18" t="s">
        <v>1253</v>
      </c>
      <c r="N650" s="19">
        <v>2.42</v>
      </c>
      <c r="O650" s="18" t="s">
        <v>1252</v>
      </c>
      <c r="P650" s="18" t="s">
        <v>1253</v>
      </c>
      <c r="Q650" s="19">
        <v>2.25</v>
      </c>
      <c r="R650" s="20" t="s">
        <v>3288</v>
      </c>
      <c r="S650" s="21">
        <v>1</v>
      </c>
      <c r="T650" s="21">
        <v>1</v>
      </c>
      <c r="U650" s="21">
        <v>0</v>
      </c>
      <c r="V650" s="63" t="s">
        <v>3545</v>
      </c>
      <c r="W650" s="63" t="s">
        <v>3545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0</v>
      </c>
      <c r="E651" s="16">
        <v>0</v>
      </c>
      <c r="F651" s="18" t="s">
        <v>1255</v>
      </c>
      <c r="G651" s="18" t="s">
        <v>126</v>
      </c>
      <c r="H651" s="18" t="s">
        <v>1256</v>
      </c>
      <c r="I651" s="33">
        <v>43838</v>
      </c>
      <c r="J651" s="18" t="s">
        <v>1252</v>
      </c>
      <c r="K651" s="18" t="s">
        <v>1257</v>
      </c>
      <c r="L651" s="18" t="s">
        <v>1252</v>
      </c>
      <c r="M651" s="18" t="s">
        <v>1257</v>
      </c>
      <c r="N651" s="19">
        <v>1.98</v>
      </c>
      <c r="O651" s="18" t="s">
        <v>1252</v>
      </c>
      <c r="P651" s="18" t="s">
        <v>524</v>
      </c>
      <c r="Q651" s="19">
        <v>1.61</v>
      </c>
      <c r="R651" s="20" t="s">
        <v>1781</v>
      </c>
      <c r="S651" s="21">
        <v>0</v>
      </c>
      <c r="T651" s="21">
        <v>0</v>
      </c>
      <c r="U651" s="21">
        <v>1</v>
      </c>
      <c r="V651" s="63" t="s">
        <v>3546</v>
      </c>
      <c r="W651" s="63" t="s">
        <v>3547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0</v>
      </c>
      <c r="E652" s="16">
        <v>0</v>
      </c>
      <c r="F652" s="18" t="s">
        <v>1258</v>
      </c>
      <c r="G652" s="18" t="s">
        <v>126</v>
      </c>
      <c r="H652" s="18" t="s">
        <v>1256</v>
      </c>
      <c r="I652" s="33">
        <v>43839</v>
      </c>
      <c r="J652" s="18" t="s">
        <v>1252</v>
      </c>
      <c r="K652" s="18" t="s">
        <v>1257</v>
      </c>
      <c r="L652" s="18" t="s">
        <v>1252</v>
      </c>
      <c r="M652" s="18" t="s">
        <v>1257</v>
      </c>
      <c r="N652" s="19">
        <v>2.1</v>
      </c>
      <c r="O652" s="18" t="s">
        <v>1252</v>
      </c>
      <c r="P652" s="18" t="s">
        <v>1257</v>
      </c>
      <c r="Q652" s="19">
        <v>1.84</v>
      </c>
      <c r="R652" s="20" t="s">
        <v>3288</v>
      </c>
      <c r="S652" s="21">
        <v>1</v>
      </c>
      <c r="T652" s="21">
        <v>1</v>
      </c>
      <c r="U652" s="21">
        <v>0</v>
      </c>
      <c r="V652" s="63" t="s">
        <v>3546</v>
      </c>
      <c r="W652" s="63" t="s">
        <v>3546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259</v>
      </c>
      <c r="G653" s="18" t="s">
        <v>126</v>
      </c>
      <c r="H653" s="18" t="s">
        <v>1256</v>
      </c>
      <c r="I653" s="33">
        <v>43796</v>
      </c>
      <c r="J653" s="18" t="s">
        <v>1252</v>
      </c>
      <c r="K653" s="18" t="s">
        <v>1260</v>
      </c>
      <c r="L653" s="18" t="s">
        <v>1252</v>
      </c>
      <c r="M653" s="18" t="s">
        <v>1261</v>
      </c>
      <c r="N653" s="19">
        <v>1.69</v>
      </c>
      <c r="O653" s="18" t="s">
        <v>1252</v>
      </c>
      <c r="P653" s="18" t="s">
        <v>1262</v>
      </c>
      <c r="Q653" s="19">
        <v>1.63</v>
      </c>
      <c r="R653" s="20" t="s">
        <v>1781</v>
      </c>
      <c r="S653" s="21">
        <v>0</v>
      </c>
      <c r="T653" s="21">
        <v>0</v>
      </c>
      <c r="U653" s="21">
        <v>1</v>
      </c>
      <c r="V653" s="63" t="s">
        <v>3548</v>
      </c>
      <c r="W653" s="63" t="s">
        <v>3549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263</v>
      </c>
      <c r="G654" s="18" t="s">
        <v>126</v>
      </c>
      <c r="H654" s="18" t="s">
        <v>1256</v>
      </c>
      <c r="I654" s="33">
        <v>43796</v>
      </c>
      <c r="J654" s="18" t="s">
        <v>1252</v>
      </c>
      <c r="K654" s="18" t="s">
        <v>1260</v>
      </c>
      <c r="L654" s="18" t="s">
        <v>1252</v>
      </c>
      <c r="M654" s="18" t="s">
        <v>1261</v>
      </c>
      <c r="N654" s="19">
        <v>1.81</v>
      </c>
      <c r="O654" s="18" t="s">
        <v>1252</v>
      </c>
      <c r="P654" s="18" t="s">
        <v>1262</v>
      </c>
      <c r="Q654" s="19">
        <v>1.56</v>
      </c>
      <c r="R654" s="20" t="s">
        <v>1781</v>
      </c>
      <c r="S654" s="21">
        <v>0</v>
      </c>
      <c r="T654" s="21">
        <v>0</v>
      </c>
      <c r="U654" s="21">
        <v>1</v>
      </c>
      <c r="V654" s="63" t="s">
        <v>3548</v>
      </c>
      <c r="W654" s="63" t="s">
        <v>3549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0</v>
      </c>
      <c r="E655" s="16">
        <v>0</v>
      </c>
      <c r="F655" s="18" t="s">
        <v>1264</v>
      </c>
      <c r="G655" s="18" t="s">
        <v>1265</v>
      </c>
      <c r="H655" s="18" t="s">
        <v>531</v>
      </c>
      <c r="I655" s="33">
        <v>42430</v>
      </c>
      <c r="J655" s="18" t="s">
        <v>847</v>
      </c>
      <c r="K655" s="18" t="s">
        <v>1266</v>
      </c>
      <c r="L655" s="18" t="s">
        <v>847</v>
      </c>
      <c r="M655" s="18" t="s">
        <v>1266</v>
      </c>
      <c r="N655" s="19">
        <v>1.82</v>
      </c>
      <c r="O655" s="18" t="s">
        <v>847</v>
      </c>
      <c r="P655" s="18" t="s">
        <v>1267</v>
      </c>
      <c r="Q655" s="19">
        <v>1.45</v>
      </c>
      <c r="R655" s="20" t="s">
        <v>1781</v>
      </c>
      <c r="S655" s="21">
        <v>0</v>
      </c>
      <c r="T655" s="21">
        <v>0</v>
      </c>
      <c r="U655" s="21">
        <v>1</v>
      </c>
      <c r="V655" s="63" t="s">
        <v>3550</v>
      </c>
      <c r="W655" s="63" t="s">
        <v>3551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268</v>
      </c>
      <c r="G656" s="18" t="s">
        <v>80</v>
      </c>
      <c r="H656" s="18" t="s">
        <v>97</v>
      </c>
      <c r="I656" s="33">
        <v>41661</v>
      </c>
      <c r="J656" s="18" t="s">
        <v>847</v>
      </c>
      <c r="K656" s="18" t="s">
        <v>1269</v>
      </c>
      <c r="L656" s="18" t="s">
        <v>847</v>
      </c>
      <c r="M656" s="18" t="s">
        <v>1269</v>
      </c>
      <c r="N656" s="19">
        <v>2.2799999999999998</v>
      </c>
      <c r="O656" s="18" t="s">
        <v>847</v>
      </c>
      <c r="P656" s="18" t="s">
        <v>1269</v>
      </c>
      <c r="Q656" s="19">
        <v>2.15</v>
      </c>
      <c r="R656" s="20" t="s">
        <v>3288</v>
      </c>
      <c r="S656" s="21">
        <v>1</v>
      </c>
      <c r="T656" s="21">
        <v>1</v>
      </c>
      <c r="U656" s="21">
        <v>0</v>
      </c>
      <c r="V656" s="63" t="s">
        <v>3552</v>
      </c>
      <c r="W656" s="63" t="s">
        <v>3552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270</v>
      </c>
      <c r="G657" s="18" t="s">
        <v>126</v>
      </c>
      <c r="H657" s="18" t="s">
        <v>48</v>
      </c>
      <c r="I657" s="33">
        <v>43987</v>
      </c>
      <c r="J657" s="18" t="s">
        <v>847</v>
      </c>
      <c r="K657" s="18" t="s">
        <v>1271</v>
      </c>
      <c r="L657" s="18" t="s">
        <v>1272</v>
      </c>
      <c r="M657" s="18" t="s">
        <v>1273</v>
      </c>
      <c r="N657" s="19">
        <v>1.29</v>
      </c>
      <c r="O657" s="18" t="s">
        <v>456</v>
      </c>
      <c r="P657" s="18" t="s">
        <v>662</v>
      </c>
      <c r="Q657" s="19">
        <v>1.23</v>
      </c>
      <c r="R657" s="20" t="s">
        <v>1781</v>
      </c>
      <c r="S657" s="21">
        <v>0</v>
      </c>
      <c r="T657" s="21">
        <v>0</v>
      </c>
      <c r="U657" s="21">
        <v>1</v>
      </c>
      <c r="V657" s="63" t="s">
        <v>3553</v>
      </c>
      <c r="W657" s="63" t="s">
        <v>3376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0</v>
      </c>
      <c r="E658" s="16">
        <v>0</v>
      </c>
      <c r="F658" s="18" t="s">
        <v>1274</v>
      </c>
      <c r="G658" s="18" t="s">
        <v>123</v>
      </c>
      <c r="H658" s="18" t="s">
        <v>531</v>
      </c>
      <c r="I658" s="33">
        <v>41529</v>
      </c>
      <c r="J658" s="18" t="s">
        <v>847</v>
      </c>
      <c r="K658" s="18" t="s">
        <v>1275</v>
      </c>
      <c r="L658" s="18" t="s">
        <v>847</v>
      </c>
      <c r="M658" s="18" t="s">
        <v>1275</v>
      </c>
      <c r="N658" s="19">
        <v>1.9</v>
      </c>
      <c r="O658" s="18" t="s">
        <v>847</v>
      </c>
      <c r="P658" s="18" t="s">
        <v>1275</v>
      </c>
      <c r="Q658" s="19">
        <v>1.78</v>
      </c>
      <c r="R658" s="20" t="s">
        <v>1781</v>
      </c>
      <c r="S658" s="21">
        <v>0</v>
      </c>
      <c r="T658" s="21">
        <v>0</v>
      </c>
      <c r="U658" s="21">
        <v>1</v>
      </c>
      <c r="V658" s="63" t="s">
        <v>3554</v>
      </c>
      <c r="W658" s="63" t="s">
        <v>3554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0</v>
      </c>
      <c r="E659" s="16">
        <v>0</v>
      </c>
      <c r="F659" s="18" t="s">
        <v>1276</v>
      </c>
      <c r="G659" s="18" t="s">
        <v>80</v>
      </c>
      <c r="H659" s="18" t="s">
        <v>531</v>
      </c>
      <c r="I659" s="33">
        <v>43063</v>
      </c>
      <c r="J659" s="18" t="s">
        <v>847</v>
      </c>
      <c r="K659" s="18" t="s">
        <v>1275</v>
      </c>
      <c r="L659" s="18" t="s">
        <v>847</v>
      </c>
      <c r="M659" s="18" t="s">
        <v>1275</v>
      </c>
      <c r="N659" s="19">
        <v>2.1</v>
      </c>
      <c r="O659" s="18" t="s">
        <v>847</v>
      </c>
      <c r="P659" s="18" t="s">
        <v>1275</v>
      </c>
      <c r="Q659" s="19">
        <v>2.02</v>
      </c>
      <c r="R659" s="20" t="s">
        <v>3288</v>
      </c>
      <c r="S659" s="21">
        <v>1</v>
      </c>
      <c r="T659" s="21">
        <v>1</v>
      </c>
      <c r="U659" s="21">
        <v>0</v>
      </c>
      <c r="V659" s="63" t="s">
        <v>3554</v>
      </c>
      <c r="W659" s="63" t="s">
        <v>3554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277</v>
      </c>
      <c r="G660" s="18" t="s">
        <v>481</v>
      </c>
      <c r="H660" s="18" t="s">
        <v>48</v>
      </c>
      <c r="I660" s="33">
        <v>41546</v>
      </c>
      <c r="J660" s="18" t="s">
        <v>847</v>
      </c>
      <c r="K660" s="18" t="s">
        <v>1278</v>
      </c>
      <c r="L660" s="18" t="s">
        <v>844</v>
      </c>
      <c r="M660" s="18" t="s">
        <v>845</v>
      </c>
      <c r="N660" s="19">
        <v>1.35</v>
      </c>
      <c r="O660" s="18" t="s">
        <v>476</v>
      </c>
      <c r="P660" s="18" t="s">
        <v>477</v>
      </c>
      <c r="Q660" s="19">
        <v>1.3</v>
      </c>
      <c r="R660" s="20" t="s">
        <v>1781</v>
      </c>
      <c r="S660" s="21">
        <v>0</v>
      </c>
      <c r="T660" s="21">
        <v>0</v>
      </c>
      <c r="U660" s="21">
        <v>1</v>
      </c>
      <c r="V660" s="63" t="s">
        <v>3434</v>
      </c>
      <c r="W660" s="63" t="s">
        <v>3307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0</v>
      </c>
      <c r="F661" s="18" t="s">
        <v>1279</v>
      </c>
      <c r="G661" s="18" t="s">
        <v>1280</v>
      </c>
      <c r="H661" s="18" t="s">
        <v>48</v>
      </c>
      <c r="I661" s="33">
        <v>41473</v>
      </c>
      <c r="J661" s="18" t="s">
        <v>847</v>
      </c>
      <c r="K661" s="18" t="s">
        <v>1281</v>
      </c>
      <c r="L661" s="18" t="s">
        <v>847</v>
      </c>
      <c r="M661" s="18" t="s">
        <v>848</v>
      </c>
      <c r="N661" s="19">
        <v>2.2400000000000002</v>
      </c>
      <c r="O661" s="18" t="s">
        <v>847</v>
      </c>
      <c r="P661" s="18" t="s">
        <v>848</v>
      </c>
      <c r="Q661" s="19">
        <v>2.17</v>
      </c>
      <c r="R661" s="20" t="s">
        <v>3288</v>
      </c>
      <c r="S661" s="21">
        <v>0</v>
      </c>
      <c r="T661" s="21">
        <v>0</v>
      </c>
      <c r="U661" s="21">
        <v>1</v>
      </c>
      <c r="V661" s="63" t="s">
        <v>3435</v>
      </c>
      <c r="W661" s="63" t="s">
        <v>3435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0</v>
      </c>
      <c r="F662" s="18" t="s">
        <v>1282</v>
      </c>
      <c r="G662" s="18" t="s">
        <v>126</v>
      </c>
      <c r="H662" s="18" t="s">
        <v>97</v>
      </c>
      <c r="I662" s="33">
        <v>41661</v>
      </c>
      <c r="J662" s="18" t="s">
        <v>847</v>
      </c>
      <c r="K662" s="18" t="s">
        <v>1283</v>
      </c>
      <c r="L662" s="18" t="s">
        <v>847</v>
      </c>
      <c r="M662" s="18" t="s">
        <v>1284</v>
      </c>
      <c r="N662" s="19">
        <v>1.77</v>
      </c>
      <c r="O662" s="18" t="s">
        <v>847</v>
      </c>
      <c r="P662" s="18" t="s">
        <v>865</v>
      </c>
      <c r="Q662" s="19">
        <v>1.76</v>
      </c>
      <c r="R662" s="20" t="s">
        <v>1781</v>
      </c>
      <c r="S662" s="21">
        <v>0</v>
      </c>
      <c r="T662" s="21">
        <v>0</v>
      </c>
      <c r="U662" s="21">
        <v>1</v>
      </c>
      <c r="V662" s="63" t="s">
        <v>3555</v>
      </c>
      <c r="W662" s="63" t="s">
        <v>3441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0</v>
      </c>
      <c r="F663" s="18" t="s">
        <v>1285</v>
      </c>
      <c r="G663" s="18" t="s">
        <v>481</v>
      </c>
      <c r="H663" s="18" t="s">
        <v>30</v>
      </c>
      <c r="I663" s="33">
        <v>43571</v>
      </c>
      <c r="J663" s="18" t="s">
        <v>847</v>
      </c>
      <c r="K663" s="18" t="s">
        <v>1283</v>
      </c>
      <c r="L663" s="18" t="s">
        <v>847</v>
      </c>
      <c r="M663" s="18" t="s">
        <v>864</v>
      </c>
      <c r="N663" s="19">
        <v>1.83</v>
      </c>
      <c r="O663" s="18" t="s">
        <v>847</v>
      </c>
      <c r="P663" s="18" t="s">
        <v>1284</v>
      </c>
      <c r="Q663" s="19">
        <v>1.75</v>
      </c>
      <c r="R663" s="20" t="s">
        <v>1781</v>
      </c>
      <c r="S663" s="21">
        <v>0</v>
      </c>
      <c r="T663" s="21">
        <v>0</v>
      </c>
      <c r="U663" s="21">
        <v>1</v>
      </c>
      <c r="V663" s="63" t="s">
        <v>3442</v>
      </c>
      <c r="W663" s="63" t="s">
        <v>3555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0</v>
      </c>
      <c r="F664" s="18" t="s">
        <v>1286</v>
      </c>
      <c r="G664" s="18" t="s">
        <v>29</v>
      </c>
      <c r="H664" s="18" t="s">
        <v>30</v>
      </c>
      <c r="I664" s="33">
        <v>42605</v>
      </c>
      <c r="J664" s="18" t="s">
        <v>847</v>
      </c>
      <c r="K664" s="18" t="s">
        <v>1287</v>
      </c>
      <c r="L664" s="18" t="s">
        <v>847</v>
      </c>
      <c r="M664" s="18" t="s">
        <v>864</v>
      </c>
      <c r="N664" s="19">
        <v>1.78</v>
      </c>
      <c r="O664" s="18" t="s">
        <v>847</v>
      </c>
      <c r="P664" s="18" t="s">
        <v>865</v>
      </c>
      <c r="Q664" s="19">
        <v>1.77</v>
      </c>
      <c r="R664" s="20" t="s">
        <v>1781</v>
      </c>
      <c r="S664" s="21">
        <v>0</v>
      </c>
      <c r="T664" s="21">
        <v>0</v>
      </c>
      <c r="U664" s="21">
        <v>1</v>
      </c>
      <c r="V664" s="63" t="s">
        <v>3442</v>
      </c>
      <c r="W664" s="63" t="s">
        <v>3441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0</v>
      </c>
      <c r="F665" s="18" t="s">
        <v>1288</v>
      </c>
      <c r="G665" s="18" t="s">
        <v>126</v>
      </c>
      <c r="H665" s="18" t="s">
        <v>30</v>
      </c>
      <c r="I665" s="33">
        <v>43034</v>
      </c>
      <c r="J665" s="18" t="s">
        <v>1289</v>
      </c>
      <c r="K665" s="18" t="s">
        <v>1290</v>
      </c>
      <c r="L665" s="18" t="s">
        <v>652</v>
      </c>
      <c r="M665" s="18" t="s">
        <v>1218</v>
      </c>
      <c r="N665" s="19">
        <v>1.68</v>
      </c>
      <c r="O665" s="18" t="s">
        <v>652</v>
      </c>
      <c r="P665" s="18" t="s">
        <v>1218</v>
      </c>
      <c r="Q665" s="19">
        <v>1.48</v>
      </c>
      <c r="R665" s="20" t="s">
        <v>1781</v>
      </c>
      <c r="S665" s="21">
        <v>0</v>
      </c>
      <c r="T665" s="21">
        <v>0</v>
      </c>
      <c r="U665" s="21">
        <v>1</v>
      </c>
      <c r="V665" s="63" t="s">
        <v>3537</v>
      </c>
      <c r="W665" s="63" t="s">
        <v>3537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0</v>
      </c>
      <c r="F666" s="18" t="s">
        <v>1291</v>
      </c>
      <c r="G666" s="18" t="s">
        <v>126</v>
      </c>
      <c r="H666" s="18" t="s">
        <v>30</v>
      </c>
      <c r="I666" s="33">
        <v>43034</v>
      </c>
      <c r="J666" s="18" t="s">
        <v>1289</v>
      </c>
      <c r="K666" s="18" t="s">
        <v>1292</v>
      </c>
      <c r="L666" s="18" t="s">
        <v>1293</v>
      </c>
      <c r="M666" s="18" t="s">
        <v>448</v>
      </c>
      <c r="N666" s="19">
        <v>1.37</v>
      </c>
      <c r="O666" s="18" t="s">
        <v>735</v>
      </c>
      <c r="P666" s="18" t="s">
        <v>736</v>
      </c>
      <c r="Q666" s="19">
        <v>1.36</v>
      </c>
      <c r="R666" s="20" t="s">
        <v>1781</v>
      </c>
      <c r="S666" s="21">
        <v>0</v>
      </c>
      <c r="T666" s="21">
        <v>0</v>
      </c>
      <c r="U666" s="21">
        <v>1</v>
      </c>
      <c r="V666" s="63" t="s">
        <v>3556</v>
      </c>
      <c r="W666" s="63" t="s">
        <v>3397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0</v>
      </c>
      <c r="F667" s="18" t="s">
        <v>1294</v>
      </c>
      <c r="G667" s="18" t="s">
        <v>126</v>
      </c>
      <c r="H667" s="18" t="s">
        <v>30</v>
      </c>
      <c r="I667" s="33">
        <v>43034</v>
      </c>
      <c r="J667" s="18" t="s">
        <v>1289</v>
      </c>
      <c r="K667" s="18" t="s">
        <v>1295</v>
      </c>
      <c r="L667" s="18" t="s">
        <v>1289</v>
      </c>
      <c r="M667" s="18" t="s">
        <v>1295</v>
      </c>
      <c r="N667" s="19">
        <v>1.84</v>
      </c>
      <c r="O667" s="18" t="s">
        <v>449</v>
      </c>
      <c r="P667" s="18" t="s">
        <v>1296</v>
      </c>
      <c r="Q667" s="19">
        <v>1.41</v>
      </c>
      <c r="R667" s="20" t="s">
        <v>1781</v>
      </c>
      <c r="S667" s="21">
        <v>0</v>
      </c>
      <c r="T667" s="21">
        <v>0</v>
      </c>
      <c r="U667" s="21">
        <v>1</v>
      </c>
      <c r="V667" s="63" t="s">
        <v>3557</v>
      </c>
      <c r="W667" s="63" t="s">
        <v>3558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297</v>
      </c>
      <c r="G668" s="18" t="s">
        <v>746</v>
      </c>
      <c r="H668" s="18" t="s">
        <v>97</v>
      </c>
      <c r="I668" s="33">
        <v>41347</v>
      </c>
      <c r="J668" s="18" t="s">
        <v>1293</v>
      </c>
      <c r="K668" s="18" t="s">
        <v>1298</v>
      </c>
      <c r="L668" s="18" t="s">
        <v>1293</v>
      </c>
      <c r="M668" s="18" t="s">
        <v>1298</v>
      </c>
      <c r="N668" s="19">
        <v>2.08</v>
      </c>
      <c r="O668" s="18" t="s">
        <v>1293</v>
      </c>
      <c r="P668" s="18" t="s">
        <v>1298</v>
      </c>
      <c r="Q668" s="19">
        <v>1.67</v>
      </c>
      <c r="R668" s="20" t="s">
        <v>3288</v>
      </c>
      <c r="S668" s="21">
        <v>1</v>
      </c>
      <c r="T668" s="21">
        <v>1</v>
      </c>
      <c r="U668" s="21">
        <v>0</v>
      </c>
      <c r="V668" s="63" t="s">
        <v>3559</v>
      </c>
      <c r="W668" s="63" t="s">
        <v>3559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0</v>
      </c>
      <c r="F669" s="18" t="s">
        <v>1299</v>
      </c>
      <c r="G669" s="18" t="s">
        <v>746</v>
      </c>
      <c r="H669" s="18" t="s">
        <v>97</v>
      </c>
      <c r="I669" s="33">
        <v>41346</v>
      </c>
      <c r="J669" s="18" t="s">
        <v>1293</v>
      </c>
      <c r="K669" s="18" t="s">
        <v>1298</v>
      </c>
      <c r="L669" s="18" t="s">
        <v>1293</v>
      </c>
      <c r="M669" s="18" t="s">
        <v>1298</v>
      </c>
      <c r="N669" s="19">
        <v>1.87</v>
      </c>
      <c r="O669" s="18" t="s">
        <v>1293</v>
      </c>
      <c r="P669" s="18" t="s">
        <v>1298</v>
      </c>
      <c r="Q669" s="19">
        <v>1.77</v>
      </c>
      <c r="R669" s="20" t="s">
        <v>1781</v>
      </c>
      <c r="S669" s="21">
        <v>0</v>
      </c>
      <c r="T669" s="21">
        <v>0</v>
      </c>
      <c r="U669" s="21">
        <v>1</v>
      </c>
      <c r="V669" s="63" t="s">
        <v>3559</v>
      </c>
      <c r="W669" s="63" t="s">
        <v>3559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300</v>
      </c>
      <c r="G670" s="18" t="s">
        <v>481</v>
      </c>
      <c r="H670" s="18" t="s">
        <v>1301</v>
      </c>
      <c r="I670" s="33">
        <v>43537</v>
      </c>
      <c r="J670" s="18" t="s">
        <v>1293</v>
      </c>
      <c r="K670" s="18" t="s">
        <v>1302</v>
      </c>
      <c r="L670" s="18" t="s">
        <v>438</v>
      </c>
      <c r="M670" s="18" t="s">
        <v>1303</v>
      </c>
      <c r="N670" s="19">
        <v>1.4</v>
      </c>
      <c r="O670" s="18" t="s">
        <v>1304</v>
      </c>
      <c r="P670" s="18" t="s">
        <v>1305</v>
      </c>
      <c r="Q670" s="19">
        <v>1.39</v>
      </c>
      <c r="R670" s="20" t="s">
        <v>1781</v>
      </c>
      <c r="S670" s="21">
        <v>0</v>
      </c>
      <c r="T670" s="21">
        <v>0</v>
      </c>
      <c r="U670" s="21">
        <v>1</v>
      </c>
      <c r="V670" s="63" t="s">
        <v>3560</v>
      </c>
      <c r="W670" s="63" t="s">
        <v>3561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0</v>
      </c>
      <c r="F671" s="18" t="s">
        <v>1306</v>
      </c>
      <c r="G671" s="18" t="s">
        <v>746</v>
      </c>
      <c r="H671" s="18" t="s">
        <v>97</v>
      </c>
      <c r="I671" s="33">
        <v>41443</v>
      </c>
      <c r="J671" s="18" t="s">
        <v>1307</v>
      </c>
      <c r="K671" s="18" t="s">
        <v>1308</v>
      </c>
      <c r="L671" s="18" t="s">
        <v>438</v>
      </c>
      <c r="M671" s="18" t="s">
        <v>1308</v>
      </c>
      <c r="N671" s="19">
        <v>1.8</v>
      </c>
      <c r="O671" s="18" t="s">
        <v>438</v>
      </c>
      <c r="P671" s="18" t="s">
        <v>1308</v>
      </c>
      <c r="Q671" s="19">
        <v>1.51</v>
      </c>
      <c r="R671" s="20" t="s">
        <v>1781</v>
      </c>
      <c r="S671" s="21">
        <v>0</v>
      </c>
      <c r="T671" s="21">
        <v>0</v>
      </c>
      <c r="U671" s="21">
        <v>1</v>
      </c>
      <c r="V671" s="63" t="s">
        <v>3562</v>
      </c>
      <c r="W671" s="63" t="s">
        <v>3562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309</v>
      </c>
      <c r="G672" s="18" t="s">
        <v>126</v>
      </c>
      <c r="H672" s="18" t="s">
        <v>30</v>
      </c>
      <c r="I672" s="33">
        <v>43082</v>
      </c>
      <c r="J672" s="18" t="s">
        <v>1307</v>
      </c>
      <c r="K672" s="18" t="s">
        <v>1310</v>
      </c>
      <c r="L672" s="18" t="s">
        <v>438</v>
      </c>
      <c r="M672" s="18" t="s">
        <v>1310</v>
      </c>
      <c r="N672" s="19">
        <v>2.37</v>
      </c>
      <c r="O672" s="18" t="s">
        <v>438</v>
      </c>
      <c r="P672" s="18" t="s">
        <v>1310</v>
      </c>
      <c r="Q672" s="19">
        <v>2.27</v>
      </c>
      <c r="R672" s="20" t="s">
        <v>3288</v>
      </c>
      <c r="S672" s="21">
        <v>0</v>
      </c>
      <c r="T672" s="21">
        <v>0</v>
      </c>
      <c r="U672" s="21">
        <v>1</v>
      </c>
      <c r="V672" s="63" t="s">
        <v>3563</v>
      </c>
      <c r="W672" s="63" t="s">
        <v>3563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0</v>
      </c>
      <c r="F673" s="18" t="s">
        <v>1311</v>
      </c>
      <c r="G673" s="18" t="s">
        <v>746</v>
      </c>
      <c r="H673" s="18" t="s">
        <v>97</v>
      </c>
      <c r="I673" s="33">
        <v>41213</v>
      </c>
      <c r="J673" s="18" t="s">
        <v>1307</v>
      </c>
      <c r="K673" s="18" t="s">
        <v>1310</v>
      </c>
      <c r="L673" s="18" t="s">
        <v>438</v>
      </c>
      <c r="M673" s="18" t="s">
        <v>1310</v>
      </c>
      <c r="N673" s="19">
        <v>1.99</v>
      </c>
      <c r="O673" s="18" t="s">
        <v>438</v>
      </c>
      <c r="P673" s="18" t="s">
        <v>1310</v>
      </c>
      <c r="Q673" s="19">
        <v>1.68</v>
      </c>
      <c r="R673" s="20" t="s">
        <v>1781</v>
      </c>
      <c r="S673" s="21">
        <v>0</v>
      </c>
      <c r="T673" s="21">
        <v>0</v>
      </c>
      <c r="U673" s="21">
        <v>1</v>
      </c>
      <c r="V673" s="63" t="s">
        <v>3563</v>
      </c>
      <c r="W673" s="63" t="s">
        <v>3563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0</v>
      </c>
      <c r="F674" s="18" t="s">
        <v>1312</v>
      </c>
      <c r="G674" s="18" t="s">
        <v>746</v>
      </c>
      <c r="H674" s="18" t="s">
        <v>397</v>
      </c>
      <c r="I674" s="33">
        <v>42466</v>
      </c>
      <c r="J674" s="18" t="s">
        <v>1307</v>
      </c>
      <c r="K674" s="18" t="s">
        <v>1313</v>
      </c>
      <c r="L674" s="18" t="s">
        <v>438</v>
      </c>
      <c r="M674" s="18" t="s">
        <v>1313</v>
      </c>
      <c r="N674" s="19">
        <v>1.87</v>
      </c>
      <c r="O674" s="18" t="s">
        <v>438</v>
      </c>
      <c r="P674" s="18" t="s">
        <v>1313</v>
      </c>
      <c r="Q674" s="19">
        <v>1.81</v>
      </c>
      <c r="R674" s="20" t="s">
        <v>1781</v>
      </c>
      <c r="S674" s="21">
        <v>0</v>
      </c>
      <c r="T674" s="21">
        <v>0</v>
      </c>
      <c r="U674" s="21">
        <v>1</v>
      </c>
      <c r="V674" s="63" t="s">
        <v>3564</v>
      </c>
      <c r="W674" s="63" t="s">
        <v>3564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0</v>
      </c>
      <c r="F675" s="18" t="s">
        <v>1314</v>
      </c>
      <c r="G675" s="18" t="s">
        <v>746</v>
      </c>
      <c r="H675" s="18" t="s">
        <v>397</v>
      </c>
      <c r="I675" s="33">
        <v>41796</v>
      </c>
      <c r="J675" s="18" t="s">
        <v>1307</v>
      </c>
      <c r="K675" s="18" t="s">
        <v>1313</v>
      </c>
      <c r="L675" s="18" t="s">
        <v>438</v>
      </c>
      <c r="M675" s="18" t="s">
        <v>1313</v>
      </c>
      <c r="N675" s="19">
        <v>2.12</v>
      </c>
      <c r="O675" s="18" t="s">
        <v>438</v>
      </c>
      <c r="P675" s="18" t="s">
        <v>1313</v>
      </c>
      <c r="Q675" s="19">
        <v>2.0499999999999998</v>
      </c>
      <c r="R675" s="20" t="s">
        <v>3288</v>
      </c>
      <c r="S675" s="21">
        <v>0</v>
      </c>
      <c r="T675" s="21">
        <v>0</v>
      </c>
      <c r="U675" s="21">
        <v>1</v>
      </c>
      <c r="V675" s="63" t="s">
        <v>3564</v>
      </c>
      <c r="W675" s="63" t="s">
        <v>3564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0</v>
      </c>
      <c r="F676" s="18" t="s">
        <v>1315</v>
      </c>
      <c r="G676" s="18" t="s">
        <v>126</v>
      </c>
      <c r="H676" s="18" t="s">
        <v>97</v>
      </c>
      <c r="I676" s="33">
        <v>41380</v>
      </c>
      <c r="J676" s="18" t="s">
        <v>438</v>
      </c>
      <c r="K676" s="18" t="s">
        <v>1316</v>
      </c>
      <c r="L676" s="18" t="s">
        <v>438</v>
      </c>
      <c r="M676" s="18" t="s">
        <v>1317</v>
      </c>
      <c r="N676" s="19">
        <v>2.19</v>
      </c>
      <c r="O676" s="18" t="s">
        <v>438</v>
      </c>
      <c r="P676" s="18" t="s">
        <v>1317</v>
      </c>
      <c r="Q676" s="19">
        <v>1.91</v>
      </c>
      <c r="R676" s="20" t="s">
        <v>3288</v>
      </c>
      <c r="S676" s="21">
        <v>0</v>
      </c>
      <c r="T676" s="21">
        <v>0</v>
      </c>
      <c r="U676" s="21">
        <v>1</v>
      </c>
      <c r="V676" s="63" t="s">
        <v>3565</v>
      </c>
      <c r="W676" s="63" t="s">
        <v>3565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0</v>
      </c>
      <c r="F677" s="18" t="s">
        <v>1318</v>
      </c>
      <c r="G677" s="18" t="s">
        <v>126</v>
      </c>
      <c r="H677" s="18" t="s">
        <v>97</v>
      </c>
      <c r="I677" s="33" t="s">
        <v>1319</v>
      </c>
      <c r="J677" s="18" t="s">
        <v>438</v>
      </c>
      <c r="K677" s="18" t="s">
        <v>1316</v>
      </c>
      <c r="L677" s="18" t="s">
        <v>438</v>
      </c>
      <c r="M677" s="18" t="s">
        <v>1317</v>
      </c>
      <c r="N677" s="19">
        <v>2.19</v>
      </c>
      <c r="O677" s="18" t="s">
        <v>438</v>
      </c>
      <c r="P677" s="18" t="s">
        <v>1317</v>
      </c>
      <c r="Q677" s="19">
        <v>1.96</v>
      </c>
      <c r="R677" s="20" t="s">
        <v>3288</v>
      </c>
      <c r="S677" s="21">
        <v>0</v>
      </c>
      <c r="T677" s="21">
        <v>0</v>
      </c>
      <c r="U677" s="21">
        <v>1</v>
      </c>
      <c r="V677" s="63" t="s">
        <v>3565</v>
      </c>
      <c r="W677" s="63" t="s">
        <v>3565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0</v>
      </c>
      <c r="E678" s="16">
        <v>0</v>
      </c>
      <c r="F678" s="18" t="s">
        <v>1320</v>
      </c>
      <c r="G678" s="18" t="s">
        <v>1321</v>
      </c>
      <c r="H678" s="18" t="s">
        <v>97</v>
      </c>
      <c r="I678" s="33">
        <v>43202</v>
      </c>
      <c r="J678" s="18" t="s">
        <v>438</v>
      </c>
      <c r="K678" s="18" t="s">
        <v>1322</v>
      </c>
      <c r="L678" s="18" t="s">
        <v>438</v>
      </c>
      <c r="M678" s="18" t="s">
        <v>1322</v>
      </c>
      <c r="N678" s="19">
        <v>2.39</v>
      </c>
      <c r="O678" s="18" t="s">
        <v>438</v>
      </c>
      <c r="P678" s="18" t="s">
        <v>1322</v>
      </c>
      <c r="Q678" s="19">
        <v>2.38</v>
      </c>
      <c r="R678" s="20" t="s">
        <v>3288</v>
      </c>
      <c r="S678" s="21">
        <v>1</v>
      </c>
      <c r="T678" s="21">
        <v>1</v>
      </c>
      <c r="U678" s="21">
        <v>0</v>
      </c>
      <c r="V678" s="63" t="s">
        <v>3566</v>
      </c>
      <c r="W678" s="63" t="s">
        <v>3566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323</v>
      </c>
      <c r="G679" s="18" t="s">
        <v>1324</v>
      </c>
      <c r="H679" s="18" t="s">
        <v>97</v>
      </c>
      <c r="I679" s="33">
        <v>42115</v>
      </c>
      <c r="J679" s="18" t="s">
        <v>438</v>
      </c>
      <c r="K679" s="18" t="s">
        <v>1322</v>
      </c>
      <c r="L679" s="18" t="s">
        <v>438</v>
      </c>
      <c r="M679" s="18" t="s">
        <v>1322</v>
      </c>
      <c r="N679" s="19">
        <v>2.2799999999999998</v>
      </c>
      <c r="O679" s="18" t="s">
        <v>438</v>
      </c>
      <c r="P679" s="18" t="s">
        <v>1322</v>
      </c>
      <c r="Q679" s="19">
        <v>2.2000000000000002</v>
      </c>
      <c r="R679" s="20" t="s">
        <v>3288</v>
      </c>
      <c r="S679" s="21">
        <v>1</v>
      </c>
      <c r="T679" s="21">
        <v>1</v>
      </c>
      <c r="U679" s="21">
        <v>0</v>
      </c>
      <c r="V679" s="63" t="s">
        <v>3566</v>
      </c>
      <c r="W679" s="63" t="s">
        <v>3566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0</v>
      </c>
      <c r="F680" s="18" t="s">
        <v>1325</v>
      </c>
      <c r="G680" s="18" t="s">
        <v>126</v>
      </c>
      <c r="H680" s="18" t="s">
        <v>48</v>
      </c>
      <c r="I680" s="33">
        <v>42732</v>
      </c>
      <c r="J680" s="18" t="s">
        <v>438</v>
      </c>
      <c r="K680" s="18" t="s">
        <v>1326</v>
      </c>
      <c r="L680" s="18" t="s">
        <v>438</v>
      </c>
      <c r="M680" s="18" t="s">
        <v>1326</v>
      </c>
      <c r="N680" s="19">
        <v>1.72</v>
      </c>
      <c r="O680" s="18" t="s">
        <v>438</v>
      </c>
      <c r="P680" s="18" t="s">
        <v>1326</v>
      </c>
      <c r="Q680" s="19">
        <v>1.51</v>
      </c>
      <c r="R680" s="20" t="s">
        <v>1781</v>
      </c>
      <c r="S680" s="21">
        <v>0</v>
      </c>
      <c r="T680" s="21">
        <v>0</v>
      </c>
      <c r="U680" s="21">
        <v>1</v>
      </c>
      <c r="V680" s="63" t="s">
        <v>3567</v>
      </c>
      <c r="W680" s="63" t="s">
        <v>3567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0</v>
      </c>
      <c r="F681" s="18" t="s">
        <v>1327</v>
      </c>
      <c r="G681" s="18" t="s">
        <v>126</v>
      </c>
      <c r="H681" s="18" t="s">
        <v>97</v>
      </c>
      <c r="I681" s="33">
        <v>41318</v>
      </c>
      <c r="J681" s="18" t="s">
        <v>438</v>
      </c>
      <c r="K681" s="18" t="s">
        <v>1326</v>
      </c>
      <c r="L681" s="18" t="s">
        <v>438</v>
      </c>
      <c r="M681" s="18" t="s">
        <v>1326</v>
      </c>
      <c r="N681" s="19">
        <v>1.6</v>
      </c>
      <c r="O681" s="18" t="s">
        <v>438</v>
      </c>
      <c r="P681" s="18" t="s">
        <v>1326</v>
      </c>
      <c r="Q681" s="19">
        <v>1.58</v>
      </c>
      <c r="R681" s="20" t="s">
        <v>1781</v>
      </c>
      <c r="S681" s="21">
        <v>0</v>
      </c>
      <c r="T681" s="21">
        <v>0</v>
      </c>
      <c r="U681" s="21">
        <v>1</v>
      </c>
      <c r="V681" s="63" t="s">
        <v>3567</v>
      </c>
      <c r="W681" s="63" t="s">
        <v>3567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28</v>
      </c>
      <c r="G682" s="18" t="s">
        <v>80</v>
      </c>
      <c r="H682" s="18" t="s">
        <v>48</v>
      </c>
      <c r="I682" s="33">
        <v>42151</v>
      </c>
      <c r="J682" s="18" t="s">
        <v>438</v>
      </c>
      <c r="K682" s="18" t="s">
        <v>762</v>
      </c>
      <c r="L682" s="18" t="s">
        <v>438</v>
      </c>
      <c r="M682" s="18" t="s">
        <v>762</v>
      </c>
      <c r="N682" s="19">
        <v>2.39</v>
      </c>
      <c r="O682" s="18" t="s">
        <v>438</v>
      </c>
      <c r="P682" s="18" t="s">
        <v>762</v>
      </c>
      <c r="Q682" s="19">
        <v>2.38</v>
      </c>
      <c r="R682" s="20" t="s">
        <v>3288</v>
      </c>
      <c r="S682" s="21">
        <v>1</v>
      </c>
      <c r="T682" s="21">
        <v>1</v>
      </c>
      <c r="U682" s="21">
        <v>0</v>
      </c>
      <c r="V682" s="63" t="s">
        <v>3404</v>
      </c>
      <c r="W682" s="63" t="s">
        <v>3404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29</v>
      </c>
      <c r="G683" s="18" t="s">
        <v>1330</v>
      </c>
      <c r="H683" s="18" t="s">
        <v>30</v>
      </c>
      <c r="I683" s="33">
        <v>44678</v>
      </c>
      <c r="J683" s="18" t="s">
        <v>438</v>
      </c>
      <c r="K683" s="18" t="s">
        <v>762</v>
      </c>
      <c r="L683" s="18" t="s">
        <v>438</v>
      </c>
      <c r="M683" s="18" t="s">
        <v>762</v>
      </c>
      <c r="N683" s="19">
        <v>2.4700000000000002</v>
      </c>
      <c r="O683" s="18" t="s">
        <v>438</v>
      </c>
      <c r="P683" s="18" t="s">
        <v>762</v>
      </c>
      <c r="Q683" s="19">
        <v>2.4300000000000002</v>
      </c>
      <c r="R683" s="20" t="s">
        <v>3288</v>
      </c>
      <c r="S683" s="21">
        <v>1</v>
      </c>
      <c r="T683" s="21">
        <v>1</v>
      </c>
      <c r="U683" s="21">
        <v>0</v>
      </c>
      <c r="V683" s="63" t="s">
        <v>3404</v>
      </c>
      <c r="W683" s="63" t="s">
        <v>3404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31</v>
      </c>
      <c r="G684" s="18" t="s">
        <v>126</v>
      </c>
      <c r="H684" s="18" t="s">
        <v>30</v>
      </c>
      <c r="I684" s="33">
        <v>42738</v>
      </c>
      <c r="J684" s="18" t="s">
        <v>438</v>
      </c>
      <c r="K684" s="18" t="s">
        <v>1332</v>
      </c>
      <c r="L684" s="18" t="s">
        <v>438</v>
      </c>
      <c r="M684" s="18" t="s">
        <v>1332</v>
      </c>
      <c r="N684" s="19">
        <v>2.14</v>
      </c>
      <c r="O684" s="18" t="s">
        <v>438</v>
      </c>
      <c r="P684" s="18" t="s">
        <v>1332</v>
      </c>
      <c r="Q684" s="19">
        <v>1.85</v>
      </c>
      <c r="R684" s="20" t="s">
        <v>3288</v>
      </c>
      <c r="S684" s="21">
        <v>1</v>
      </c>
      <c r="T684" s="21">
        <v>1</v>
      </c>
      <c r="U684" s="21">
        <v>0</v>
      </c>
      <c r="V684" s="63" t="s">
        <v>3568</v>
      </c>
      <c r="W684" s="63" t="s">
        <v>3568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333</v>
      </c>
      <c r="G685" s="18" t="s">
        <v>1324</v>
      </c>
      <c r="H685" s="18" t="s">
        <v>97</v>
      </c>
      <c r="I685" s="33">
        <v>41549</v>
      </c>
      <c r="J685" s="18" t="s">
        <v>438</v>
      </c>
      <c r="K685" s="18" t="s">
        <v>1334</v>
      </c>
      <c r="L685" s="18" t="s">
        <v>438</v>
      </c>
      <c r="M685" s="18" t="s">
        <v>1334</v>
      </c>
      <c r="N685" s="19">
        <v>2.25</v>
      </c>
      <c r="O685" s="18" t="s">
        <v>438</v>
      </c>
      <c r="P685" s="18" t="s">
        <v>1334</v>
      </c>
      <c r="Q685" s="19">
        <v>2.13</v>
      </c>
      <c r="R685" s="20" t="s">
        <v>3288</v>
      </c>
      <c r="S685" s="21">
        <v>1</v>
      </c>
      <c r="T685" s="21">
        <v>1</v>
      </c>
      <c r="U685" s="21">
        <v>0</v>
      </c>
      <c r="V685" s="63" t="s">
        <v>3569</v>
      </c>
      <c r="W685" s="63" t="s">
        <v>3569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335</v>
      </c>
      <c r="G686" s="18" t="s">
        <v>1336</v>
      </c>
      <c r="H686" s="18" t="s">
        <v>97</v>
      </c>
      <c r="I686" s="33">
        <v>41549</v>
      </c>
      <c r="J686" s="18" t="s">
        <v>438</v>
      </c>
      <c r="K686" s="18" t="s">
        <v>1334</v>
      </c>
      <c r="L686" s="18" t="s">
        <v>438</v>
      </c>
      <c r="M686" s="18" t="s">
        <v>1334</v>
      </c>
      <c r="N686" s="19">
        <v>2.2000000000000002</v>
      </c>
      <c r="O686" s="18" t="s">
        <v>438</v>
      </c>
      <c r="P686" s="18" t="s">
        <v>1334</v>
      </c>
      <c r="Q686" s="19">
        <v>2.19</v>
      </c>
      <c r="R686" s="20" t="s">
        <v>3288</v>
      </c>
      <c r="S686" s="21">
        <v>1</v>
      </c>
      <c r="T686" s="21">
        <v>1</v>
      </c>
      <c r="U686" s="21">
        <v>0</v>
      </c>
      <c r="V686" s="63" t="s">
        <v>3569</v>
      </c>
      <c r="W686" s="63" t="s">
        <v>3569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1</v>
      </c>
      <c r="E687" s="16">
        <v>1</v>
      </c>
      <c r="F687" s="18" t="s">
        <v>1337</v>
      </c>
      <c r="G687" s="18" t="s">
        <v>1324</v>
      </c>
      <c r="H687" s="18" t="s">
        <v>97</v>
      </c>
      <c r="I687" s="33">
        <v>41551</v>
      </c>
      <c r="J687" s="18" t="s">
        <v>438</v>
      </c>
      <c r="K687" s="18" t="s">
        <v>1338</v>
      </c>
      <c r="L687" s="18" t="s">
        <v>438</v>
      </c>
      <c r="M687" s="18" t="s">
        <v>1338</v>
      </c>
      <c r="N687" s="19">
        <v>2.16</v>
      </c>
      <c r="O687" s="18" t="s">
        <v>438</v>
      </c>
      <c r="P687" s="18" t="s">
        <v>1338</v>
      </c>
      <c r="Q687" s="19">
        <v>2.06</v>
      </c>
      <c r="R687" s="20" t="s">
        <v>3288</v>
      </c>
      <c r="S687" s="21">
        <v>1</v>
      </c>
      <c r="T687" s="21">
        <v>1</v>
      </c>
      <c r="U687" s="21">
        <v>0</v>
      </c>
      <c r="V687" s="63" t="s">
        <v>3570</v>
      </c>
      <c r="W687" s="63" t="s">
        <v>3570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339</v>
      </c>
      <c r="G688" s="18" t="s">
        <v>1336</v>
      </c>
      <c r="H688" s="18" t="s">
        <v>97</v>
      </c>
      <c r="I688" s="33">
        <v>41551</v>
      </c>
      <c r="J688" s="18" t="s">
        <v>438</v>
      </c>
      <c r="K688" s="18" t="s">
        <v>1338</v>
      </c>
      <c r="L688" s="18" t="s">
        <v>438</v>
      </c>
      <c r="M688" s="18" t="s">
        <v>1338</v>
      </c>
      <c r="N688" s="19">
        <v>2.06</v>
      </c>
      <c r="O688" s="18" t="s">
        <v>438</v>
      </c>
      <c r="P688" s="18" t="s">
        <v>1338</v>
      </c>
      <c r="Q688" s="19">
        <v>2.0299999999999998</v>
      </c>
      <c r="R688" s="20" t="s">
        <v>3288</v>
      </c>
      <c r="S688" s="21">
        <v>1</v>
      </c>
      <c r="T688" s="21">
        <v>1</v>
      </c>
      <c r="U688" s="21">
        <v>0</v>
      </c>
      <c r="V688" s="63" t="s">
        <v>3570</v>
      </c>
      <c r="W688" s="63" t="s">
        <v>3570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340</v>
      </c>
      <c r="G689" s="18" t="s">
        <v>1341</v>
      </c>
      <c r="H689" s="18" t="s">
        <v>48</v>
      </c>
      <c r="I689" s="33">
        <v>42339</v>
      </c>
      <c r="J689" s="18" t="s">
        <v>438</v>
      </c>
      <c r="K689" s="18" t="s">
        <v>439</v>
      </c>
      <c r="L689" s="18" t="s">
        <v>438</v>
      </c>
      <c r="M689" s="18" t="s">
        <v>439</v>
      </c>
      <c r="N689" s="19">
        <v>2.1800000000000002</v>
      </c>
      <c r="O689" s="18" t="s">
        <v>438</v>
      </c>
      <c r="P689" s="18" t="s">
        <v>439</v>
      </c>
      <c r="Q689" s="19">
        <v>1.55</v>
      </c>
      <c r="R689" s="20" t="s">
        <v>3288</v>
      </c>
      <c r="S689" s="21">
        <v>1</v>
      </c>
      <c r="T689" s="21">
        <v>1</v>
      </c>
      <c r="U689" s="21">
        <v>0</v>
      </c>
      <c r="V689" s="63" t="s">
        <v>3294</v>
      </c>
      <c r="W689" s="63" t="s">
        <v>3294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1</v>
      </c>
      <c r="F690" s="18" t="s">
        <v>1342</v>
      </c>
      <c r="G690" s="18" t="s">
        <v>746</v>
      </c>
      <c r="H690" s="18" t="s">
        <v>97</v>
      </c>
      <c r="I690" s="33">
        <v>41227</v>
      </c>
      <c r="J690" s="18" t="s">
        <v>438</v>
      </c>
      <c r="K690" s="18" t="s">
        <v>439</v>
      </c>
      <c r="L690" s="18" t="s">
        <v>438</v>
      </c>
      <c r="M690" s="18" t="s">
        <v>439</v>
      </c>
      <c r="N690" s="19">
        <v>2.2400000000000002</v>
      </c>
      <c r="O690" s="18" t="s">
        <v>438</v>
      </c>
      <c r="P690" s="18" t="s">
        <v>439</v>
      </c>
      <c r="Q690" s="19">
        <v>1.46</v>
      </c>
      <c r="R690" s="20" t="s">
        <v>3288</v>
      </c>
      <c r="S690" s="21">
        <v>1</v>
      </c>
      <c r="T690" s="21">
        <v>1</v>
      </c>
      <c r="U690" s="21">
        <v>0</v>
      </c>
      <c r="V690" s="63" t="s">
        <v>3294</v>
      </c>
      <c r="W690" s="63" t="s">
        <v>3294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>
        <v>5380</v>
      </c>
      <c r="G691" s="18" t="s">
        <v>1343</v>
      </c>
      <c r="H691" s="18" t="s">
        <v>97</v>
      </c>
      <c r="I691" s="33">
        <v>41367</v>
      </c>
      <c r="J691" s="18" t="s">
        <v>438</v>
      </c>
      <c r="K691" s="18" t="s">
        <v>1344</v>
      </c>
      <c r="L691" s="18" t="s">
        <v>438</v>
      </c>
      <c r="M691" s="18" t="s">
        <v>1344</v>
      </c>
      <c r="N691" s="19">
        <v>2.2599999999999998</v>
      </c>
      <c r="O691" s="18" t="s">
        <v>438</v>
      </c>
      <c r="P691" s="18" t="s">
        <v>1317</v>
      </c>
      <c r="Q691" s="19">
        <v>1.85</v>
      </c>
      <c r="R691" s="20" t="s">
        <v>3288</v>
      </c>
      <c r="S691" s="21">
        <v>1</v>
      </c>
      <c r="T691" s="21">
        <v>1</v>
      </c>
      <c r="U691" s="21">
        <v>0</v>
      </c>
      <c r="V691" s="63" t="s">
        <v>3571</v>
      </c>
      <c r="W691" s="63" t="s">
        <v>3565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1</v>
      </c>
      <c r="F692" s="18" t="s">
        <v>1345</v>
      </c>
      <c r="G692" s="18" t="s">
        <v>1341</v>
      </c>
      <c r="H692" s="18" t="s">
        <v>97</v>
      </c>
      <c r="I692" s="33">
        <v>41367</v>
      </c>
      <c r="J692" s="18" t="s">
        <v>438</v>
      </c>
      <c r="K692" s="18" t="s">
        <v>1344</v>
      </c>
      <c r="L692" s="18" t="s">
        <v>438</v>
      </c>
      <c r="M692" s="18" t="s">
        <v>1344</v>
      </c>
      <c r="N692" s="19">
        <v>2.2799999999999998</v>
      </c>
      <c r="O692" s="18" t="s">
        <v>438</v>
      </c>
      <c r="P692" s="18" t="s">
        <v>1344</v>
      </c>
      <c r="Q692" s="19">
        <v>1.91</v>
      </c>
      <c r="R692" s="20" t="s">
        <v>3288</v>
      </c>
      <c r="S692" s="21">
        <v>1</v>
      </c>
      <c r="T692" s="21">
        <v>1</v>
      </c>
      <c r="U692" s="21">
        <v>0</v>
      </c>
      <c r="V692" s="63" t="s">
        <v>3571</v>
      </c>
      <c r="W692" s="63" t="s">
        <v>3571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346</v>
      </c>
      <c r="G693" s="18" t="s">
        <v>1324</v>
      </c>
      <c r="H693" s="18" t="s">
        <v>97</v>
      </c>
      <c r="I693" s="33">
        <v>41551</v>
      </c>
      <c r="J693" s="18" t="s">
        <v>438</v>
      </c>
      <c r="K693" s="18" t="s">
        <v>1108</v>
      </c>
      <c r="L693" s="18" t="s">
        <v>438</v>
      </c>
      <c r="M693" s="18" t="s">
        <v>1347</v>
      </c>
      <c r="N693" s="19">
        <v>1.36</v>
      </c>
      <c r="O693" s="18" t="s">
        <v>438</v>
      </c>
      <c r="P693" s="18" t="s">
        <v>473</v>
      </c>
      <c r="Q693" s="19">
        <v>1.36</v>
      </c>
      <c r="R693" s="20" t="s">
        <v>1781</v>
      </c>
      <c r="S693" s="21">
        <v>0</v>
      </c>
      <c r="T693" s="21">
        <v>0</v>
      </c>
      <c r="U693" s="21">
        <v>1</v>
      </c>
      <c r="V693" s="63" t="s">
        <v>3572</v>
      </c>
      <c r="W693" s="63" t="s">
        <v>3306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1</v>
      </c>
      <c r="E694" s="16">
        <v>0</v>
      </c>
      <c r="F694" s="18" t="s">
        <v>1348</v>
      </c>
      <c r="G694" s="18" t="s">
        <v>126</v>
      </c>
      <c r="H694" s="18" t="s">
        <v>30</v>
      </c>
      <c r="I694" s="33">
        <v>44301</v>
      </c>
      <c r="J694" s="18" t="s">
        <v>438</v>
      </c>
      <c r="K694" s="18" t="s">
        <v>1108</v>
      </c>
      <c r="L694" s="18" t="s">
        <v>438</v>
      </c>
      <c r="M694" s="18" t="s">
        <v>1108</v>
      </c>
      <c r="N694" s="19">
        <v>1.88</v>
      </c>
      <c r="O694" s="18" t="s">
        <v>438</v>
      </c>
      <c r="P694" s="18" t="s">
        <v>1349</v>
      </c>
      <c r="Q694" s="19">
        <v>1.84</v>
      </c>
      <c r="R694" s="20" t="s">
        <v>1781</v>
      </c>
      <c r="S694" s="21">
        <v>0</v>
      </c>
      <c r="T694" s="21">
        <v>0</v>
      </c>
      <c r="U694" s="21">
        <v>1</v>
      </c>
      <c r="V694" s="63" t="s">
        <v>3503</v>
      </c>
      <c r="W694" s="63" t="s">
        <v>3573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350</v>
      </c>
      <c r="G695" s="18" t="s">
        <v>123</v>
      </c>
      <c r="H695" s="18" t="s">
        <v>531</v>
      </c>
      <c r="I695" s="33">
        <v>41003</v>
      </c>
      <c r="J695" s="18" t="s">
        <v>438</v>
      </c>
      <c r="K695" s="18" t="s">
        <v>1351</v>
      </c>
      <c r="L695" s="18" t="s">
        <v>438</v>
      </c>
      <c r="M695" s="18" t="s">
        <v>1351</v>
      </c>
      <c r="N695" s="19">
        <v>2.3199999999999998</v>
      </c>
      <c r="O695" s="18" t="s">
        <v>438</v>
      </c>
      <c r="P695" s="18" t="s">
        <v>1351</v>
      </c>
      <c r="Q695" s="19">
        <v>2.0099999999999998</v>
      </c>
      <c r="R695" s="20" t="s">
        <v>3288</v>
      </c>
      <c r="S695" s="21">
        <v>1</v>
      </c>
      <c r="T695" s="21">
        <v>1</v>
      </c>
      <c r="U695" s="21">
        <v>0</v>
      </c>
      <c r="V695" s="63" t="s">
        <v>3574</v>
      </c>
      <c r="W695" s="63" t="s">
        <v>3574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0</v>
      </c>
      <c r="F696" s="18" t="s">
        <v>1352</v>
      </c>
      <c r="G696" s="18" t="s">
        <v>481</v>
      </c>
      <c r="H696" s="18" t="s">
        <v>48</v>
      </c>
      <c r="I696" s="33">
        <v>42104</v>
      </c>
      <c r="J696" s="18" t="s">
        <v>438</v>
      </c>
      <c r="K696" s="18" t="s">
        <v>1351</v>
      </c>
      <c r="L696" s="18" t="s">
        <v>438</v>
      </c>
      <c r="M696" s="18" t="s">
        <v>1351</v>
      </c>
      <c r="N696" s="19">
        <v>1.9</v>
      </c>
      <c r="O696" s="18" t="s">
        <v>438</v>
      </c>
      <c r="P696" s="18" t="s">
        <v>1353</v>
      </c>
      <c r="Q696" s="19">
        <v>1.83</v>
      </c>
      <c r="R696" s="20" t="s">
        <v>1781</v>
      </c>
      <c r="S696" s="21">
        <v>0</v>
      </c>
      <c r="T696" s="21">
        <v>0</v>
      </c>
      <c r="U696" s="21">
        <v>1</v>
      </c>
      <c r="V696" s="63" t="s">
        <v>3574</v>
      </c>
      <c r="W696" s="63" t="s">
        <v>3575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354</v>
      </c>
      <c r="G697" s="18" t="s">
        <v>746</v>
      </c>
      <c r="H697" s="18" t="s">
        <v>97</v>
      </c>
      <c r="I697" s="33">
        <v>41247</v>
      </c>
      <c r="J697" s="18" t="s">
        <v>438</v>
      </c>
      <c r="K697" s="18" t="s">
        <v>671</v>
      </c>
      <c r="L697" s="18" t="s">
        <v>438</v>
      </c>
      <c r="M697" s="18" t="s">
        <v>671</v>
      </c>
      <c r="N697" s="19">
        <v>2.09</v>
      </c>
      <c r="O697" s="18" t="s">
        <v>438</v>
      </c>
      <c r="P697" s="18" t="s">
        <v>671</v>
      </c>
      <c r="Q697" s="19">
        <v>2.08</v>
      </c>
      <c r="R697" s="20" t="s">
        <v>3288</v>
      </c>
      <c r="S697" s="21">
        <v>1</v>
      </c>
      <c r="T697" s="21">
        <v>1</v>
      </c>
      <c r="U697" s="21">
        <v>0</v>
      </c>
      <c r="V697" s="63" t="s">
        <v>3379</v>
      </c>
      <c r="W697" s="63" t="s">
        <v>3379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 t="s">
        <v>1355</v>
      </c>
      <c r="G698" s="18" t="s">
        <v>29</v>
      </c>
      <c r="H698" s="18" t="s">
        <v>97</v>
      </c>
      <c r="I698" s="33">
        <v>41409</v>
      </c>
      <c r="J698" s="18" t="s">
        <v>438</v>
      </c>
      <c r="K698" s="18" t="s">
        <v>671</v>
      </c>
      <c r="L698" s="18" t="s">
        <v>438</v>
      </c>
      <c r="M698" s="18" t="s">
        <v>671</v>
      </c>
      <c r="N698" s="19">
        <v>2.31</v>
      </c>
      <c r="O698" s="18" t="s">
        <v>438</v>
      </c>
      <c r="P698" s="18" t="s">
        <v>671</v>
      </c>
      <c r="Q698" s="19">
        <v>1.99</v>
      </c>
      <c r="R698" s="20" t="s">
        <v>3288</v>
      </c>
      <c r="S698" s="21">
        <v>1</v>
      </c>
      <c r="T698" s="21">
        <v>1</v>
      </c>
      <c r="U698" s="21">
        <v>0</v>
      </c>
      <c r="V698" s="63" t="s">
        <v>3379</v>
      </c>
      <c r="W698" s="63" t="s">
        <v>3379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>
        <v>4357</v>
      </c>
      <c r="G699" s="18" t="s">
        <v>1341</v>
      </c>
      <c r="H699" s="18" t="s">
        <v>97</v>
      </c>
      <c r="I699" s="33">
        <v>41310</v>
      </c>
      <c r="J699" s="18" t="s">
        <v>438</v>
      </c>
      <c r="K699" s="18" t="s">
        <v>1356</v>
      </c>
      <c r="L699" s="18" t="s">
        <v>438</v>
      </c>
      <c r="M699" s="18" t="s">
        <v>1356</v>
      </c>
      <c r="N699" s="19">
        <v>2.16</v>
      </c>
      <c r="O699" s="18" t="s">
        <v>438</v>
      </c>
      <c r="P699" s="18" t="s">
        <v>1356</v>
      </c>
      <c r="Q699" s="19">
        <v>1.8</v>
      </c>
      <c r="R699" s="20" t="s">
        <v>3288</v>
      </c>
      <c r="S699" s="21">
        <v>1</v>
      </c>
      <c r="T699" s="21">
        <v>1</v>
      </c>
      <c r="U699" s="21">
        <v>0</v>
      </c>
      <c r="V699" s="63" t="s">
        <v>3576</v>
      </c>
      <c r="W699" s="63" t="s">
        <v>3576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57</v>
      </c>
      <c r="G700" s="18" t="s">
        <v>1324</v>
      </c>
      <c r="H700" s="18" t="s">
        <v>97</v>
      </c>
      <c r="I700" s="33">
        <v>41551</v>
      </c>
      <c r="J700" s="18" t="s">
        <v>438</v>
      </c>
      <c r="K700" s="18" t="s">
        <v>1356</v>
      </c>
      <c r="L700" s="18" t="s">
        <v>438</v>
      </c>
      <c r="M700" s="18" t="s">
        <v>1356</v>
      </c>
      <c r="N700" s="19">
        <v>2.11</v>
      </c>
      <c r="O700" s="18" t="s">
        <v>438</v>
      </c>
      <c r="P700" s="18" t="s">
        <v>1356</v>
      </c>
      <c r="Q700" s="19">
        <v>1.88</v>
      </c>
      <c r="R700" s="20" t="s">
        <v>3288</v>
      </c>
      <c r="S700" s="21">
        <v>1</v>
      </c>
      <c r="T700" s="21">
        <v>1</v>
      </c>
      <c r="U700" s="21">
        <v>0</v>
      </c>
      <c r="V700" s="63" t="s">
        <v>3576</v>
      </c>
      <c r="W700" s="63" t="s">
        <v>3576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58</v>
      </c>
      <c r="G701" s="18" t="s">
        <v>1343</v>
      </c>
      <c r="H701" s="18" t="s">
        <v>97</v>
      </c>
      <c r="I701" s="33">
        <v>41457</v>
      </c>
      <c r="J701" s="18" t="s">
        <v>438</v>
      </c>
      <c r="K701" s="18" t="s">
        <v>1359</v>
      </c>
      <c r="L701" s="18" t="s">
        <v>438</v>
      </c>
      <c r="M701" s="18" t="s">
        <v>1359</v>
      </c>
      <c r="N701" s="19">
        <v>2.13</v>
      </c>
      <c r="O701" s="18" t="s">
        <v>438</v>
      </c>
      <c r="P701" s="18" t="s">
        <v>1359</v>
      </c>
      <c r="Q701" s="19">
        <v>1.96</v>
      </c>
      <c r="R701" s="20" t="s">
        <v>3288</v>
      </c>
      <c r="S701" s="21">
        <v>1</v>
      </c>
      <c r="T701" s="21">
        <v>1</v>
      </c>
      <c r="U701" s="21">
        <v>0</v>
      </c>
      <c r="V701" s="63" t="s">
        <v>3577</v>
      </c>
      <c r="W701" s="63" t="s">
        <v>3577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1</v>
      </c>
      <c r="E702" s="16">
        <v>1</v>
      </c>
      <c r="F702" s="18" t="s">
        <v>1360</v>
      </c>
      <c r="G702" s="18" t="s">
        <v>746</v>
      </c>
      <c r="H702" s="18" t="s">
        <v>97</v>
      </c>
      <c r="I702" s="33">
        <v>41213</v>
      </c>
      <c r="J702" s="18" t="s">
        <v>438</v>
      </c>
      <c r="K702" s="18" t="s">
        <v>1359</v>
      </c>
      <c r="L702" s="18" t="s">
        <v>438</v>
      </c>
      <c r="M702" s="18" t="s">
        <v>1359</v>
      </c>
      <c r="N702" s="19">
        <v>2.14</v>
      </c>
      <c r="O702" s="18" t="s">
        <v>438</v>
      </c>
      <c r="P702" s="18" t="s">
        <v>1359</v>
      </c>
      <c r="Q702" s="19">
        <v>2</v>
      </c>
      <c r="R702" s="20" t="s">
        <v>3288</v>
      </c>
      <c r="S702" s="21">
        <v>1</v>
      </c>
      <c r="T702" s="21">
        <v>1</v>
      </c>
      <c r="U702" s="21">
        <v>0</v>
      </c>
      <c r="V702" s="63" t="s">
        <v>3577</v>
      </c>
      <c r="W702" s="63" t="s">
        <v>3577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361</v>
      </c>
      <c r="G703" s="18" t="s">
        <v>80</v>
      </c>
      <c r="H703" s="18" t="s">
        <v>531</v>
      </c>
      <c r="I703" s="33">
        <v>40759</v>
      </c>
      <c r="J703" s="18" t="s">
        <v>438</v>
      </c>
      <c r="K703" s="18" t="s">
        <v>1362</v>
      </c>
      <c r="L703" s="18" t="s">
        <v>438</v>
      </c>
      <c r="M703" s="18" t="s">
        <v>1362</v>
      </c>
      <c r="N703" s="19">
        <v>2.46</v>
      </c>
      <c r="O703" s="18" t="s">
        <v>438</v>
      </c>
      <c r="P703" s="18" t="s">
        <v>1362</v>
      </c>
      <c r="Q703" s="19">
        <v>2.4300000000000002</v>
      </c>
      <c r="R703" s="20" t="s">
        <v>3288</v>
      </c>
      <c r="S703" s="21">
        <v>1</v>
      </c>
      <c r="T703" s="21">
        <v>1</v>
      </c>
      <c r="U703" s="21">
        <v>0</v>
      </c>
      <c r="V703" s="63" t="s">
        <v>3578</v>
      </c>
      <c r="W703" s="63" t="s">
        <v>3578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1</v>
      </c>
      <c r="E704" s="16">
        <v>1</v>
      </c>
      <c r="F704" s="18" t="s">
        <v>1363</v>
      </c>
      <c r="G704" s="18" t="s">
        <v>746</v>
      </c>
      <c r="H704" s="18" t="s">
        <v>97</v>
      </c>
      <c r="I704" s="33">
        <v>41318</v>
      </c>
      <c r="J704" s="18" t="s">
        <v>438</v>
      </c>
      <c r="K704" s="18" t="s">
        <v>1362</v>
      </c>
      <c r="L704" s="18" t="s">
        <v>438</v>
      </c>
      <c r="M704" s="18" t="s">
        <v>1362</v>
      </c>
      <c r="N704" s="19">
        <v>2.12</v>
      </c>
      <c r="O704" s="18" t="s">
        <v>438</v>
      </c>
      <c r="P704" s="18" t="s">
        <v>1362</v>
      </c>
      <c r="Q704" s="19">
        <v>2.04</v>
      </c>
      <c r="R704" s="20" t="s">
        <v>3288</v>
      </c>
      <c r="S704" s="21">
        <v>1</v>
      </c>
      <c r="T704" s="21">
        <v>1</v>
      </c>
      <c r="U704" s="21">
        <v>0</v>
      </c>
      <c r="V704" s="63" t="s">
        <v>3578</v>
      </c>
      <c r="W704" s="63" t="s">
        <v>3578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364</v>
      </c>
      <c r="G705" s="18" t="s">
        <v>29</v>
      </c>
      <c r="H705" s="18" t="s">
        <v>979</v>
      </c>
      <c r="I705" s="33">
        <v>40794</v>
      </c>
      <c r="J705" s="18" t="s">
        <v>438</v>
      </c>
      <c r="K705" s="18" t="s">
        <v>1365</v>
      </c>
      <c r="L705" s="18" t="s">
        <v>438</v>
      </c>
      <c r="M705" s="18" t="s">
        <v>1365</v>
      </c>
      <c r="N705" s="19">
        <v>2.27</v>
      </c>
      <c r="O705" s="18" t="s">
        <v>438</v>
      </c>
      <c r="P705" s="18" t="s">
        <v>1365</v>
      </c>
      <c r="Q705" s="19">
        <v>2.23</v>
      </c>
      <c r="R705" s="20" t="s">
        <v>3288</v>
      </c>
      <c r="S705" s="21">
        <v>1</v>
      </c>
      <c r="T705" s="21">
        <v>1</v>
      </c>
      <c r="U705" s="21">
        <v>0</v>
      </c>
      <c r="V705" s="63" t="s">
        <v>3579</v>
      </c>
      <c r="W705" s="63" t="s">
        <v>3579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366</v>
      </c>
      <c r="G706" s="18" t="s">
        <v>746</v>
      </c>
      <c r="H706" s="18" t="s">
        <v>97</v>
      </c>
      <c r="I706" s="33">
        <v>41661</v>
      </c>
      <c r="J706" s="18" t="s">
        <v>438</v>
      </c>
      <c r="K706" s="18" t="s">
        <v>1365</v>
      </c>
      <c r="L706" s="18" t="s">
        <v>438</v>
      </c>
      <c r="M706" s="18" t="s">
        <v>1365</v>
      </c>
      <c r="N706" s="19">
        <v>2.13</v>
      </c>
      <c r="O706" s="18" t="s">
        <v>438</v>
      </c>
      <c r="P706" s="18" t="s">
        <v>1365</v>
      </c>
      <c r="Q706" s="19">
        <v>1.96</v>
      </c>
      <c r="R706" s="20" t="s">
        <v>3288</v>
      </c>
      <c r="S706" s="21">
        <v>1</v>
      </c>
      <c r="T706" s="21">
        <v>1</v>
      </c>
      <c r="U706" s="21">
        <v>0</v>
      </c>
      <c r="V706" s="63" t="s">
        <v>3579</v>
      </c>
      <c r="W706" s="63" t="s">
        <v>3579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1</v>
      </c>
      <c r="F707" s="18" t="s">
        <v>1367</v>
      </c>
      <c r="G707" s="18" t="s">
        <v>1343</v>
      </c>
      <c r="H707" s="18" t="s">
        <v>97</v>
      </c>
      <c r="I707" s="33">
        <v>41318</v>
      </c>
      <c r="J707" s="18" t="s">
        <v>438</v>
      </c>
      <c r="K707" s="18" t="s">
        <v>1317</v>
      </c>
      <c r="L707" s="18" t="s">
        <v>438</v>
      </c>
      <c r="M707" s="18" t="s">
        <v>1317</v>
      </c>
      <c r="N707" s="19">
        <v>2.2000000000000002</v>
      </c>
      <c r="O707" s="18" t="s">
        <v>438</v>
      </c>
      <c r="P707" s="18" t="s">
        <v>1317</v>
      </c>
      <c r="Q707" s="19">
        <v>2.14</v>
      </c>
      <c r="R707" s="20" t="s">
        <v>3288</v>
      </c>
      <c r="S707" s="21">
        <v>1</v>
      </c>
      <c r="T707" s="21">
        <v>1</v>
      </c>
      <c r="U707" s="21">
        <v>0</v>
      </c>
      <c r="V707" s="63" t="s">
        <v>3565</v>
      </c>
      <c r="W707" s="63" t="s">
        <v>3565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1</v>
      </c>
      <c r="E708" s="16">
        <v>1</v>
      </c>
      <c r="F708" s="18" t="s">
        <v>1368</v>
      </c>
      <c r="G708" s="18" t="s">
        <v>746</v>
      </c>
      <c r="H708" s="18" t="s">
        <v>97</v>
      </c>
      <c r="I708" s="33">
        <v>41367</v>
      </c>
      <c r="J708" s="18" t="s">
        <v>438</v>
      </c>
      <c r="K708" s="18" t="s">
        <v>1317</v>
      </c>
      <c r="L708" s="18" t="s">
        <v>438</v>
      </c>
      <c r="M708" s="18" t="s">
        <v>1317</v>
      </c>
      <c r="N708" s="19">
        <v>2.38</v>
      </c>
      <c r="O708" s="18" t="s">
        <v>438</v>
      </c>
      <c r="P708" s="18" t="s">
        <v>1317</v>
      </c>
      <c r="Q708" s="19">
        <v>2.12</v>
      </c>
      <c r="R708" s="20" t="s">
        <v>3288</v>
      </c>
      <c r="S708" s="21">
        <v>1</v>
      </c>
      <c r="T708" s="21">
        <v>1</v>
      </c>
      <c r="U708" s="21">
        <v>0</v>
      </c>
      <c r="V708" s="63" t="s">
        <v>3565</v>
      </c>
      <c r="W708" s="63" t="s">
        <v>3565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369</v>
      </c>
      <c r="G709" s="18" t="s">
        <v>29</v>
      </c>
      <c r="H709" s="18" t="s">
        <v>979</v>
      </c>
      <c r="I709" s="33">
        <v>40759</v>
      </c>
      <c r="J709" s="18" t="s">
        <v>438</v>
      </c>
      <c r="K709" s="18" t="s">
        <v>1353</v>
      </c>
      <c r="L709" s="18" t="s">
        <v>438</v>
      </c>
      <c r="M709" s="18" t="s">
        <v>1353</v>
      </c>
      <c r="N709" s="19">
        <v>2.15</v>
      </c>
      <c r="O709" s="18" t="s">
        <v>438</v>
      </c>
      <c r="P709" s="18" t="s">
        <v>1353</v>
      </c>
      <c r="Q709" s="19">
        <v>2.02</v>
      </c>
      <c r="R709" s="20" t="s">
        <v>3288</v>
      </c>
      <c r="S709" s="21">
        <v>1</v>
      </c>
      <c r="T709" s="21">
        <v>1</v>
      </c>
      <c r="U709" s="21">
        <v>0</v>
      </c>
      <c r="V709" s="63" t="s">
        <v>3575</v>
      </c>
      <c r="W709" s="63" t="s">
        <v>3575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370</v>
      </c>
      <c r="G710" s="18" t="s">
        <v>29</v>
      </c>
      <c r="H710" s="18" t="s">
        <v>979</v>
      </c>
      <c r="I710" s="33">
        <v>40794</v>
      </c>
      <c r="J710" s="18" t="s">
        <v>438</v>
      </c>
      <c r="K710" s="18" t="s">
        <v>1353</v>
      </c>
      <c r="L710" s="18" t="s">
        <v>438</v>
      </c>
      <c r="M710" s="18" t="s">
        <v>1353</v>
      </c>
      <c r="N710" s="19">
        <v>2.0699999999999998</v>
      </c>
      <c r="O710" s="18" t="s">
        <v>438</v>
      </c>
      <c r="P710" s="18" t="s">
        <v>1353</v>
      </c>
      <c r="Q710" s="19">
        <v>1.97</v>
      </c>
      <c r="R710" s="20" t="s">
        <v>3288</v>
      </c>
      <c r="S710" s="21">
        <v>1</v>
      </c>
      <c r="T710" s="21">
        <v>1</v>
      </c>
      <c r="U710" s="21">
        <v>0</v>
      </c>
      <c r="V710" s="63" t="s">
        <v>3575</v>
      </c>
      <c r="W710" s="63" t="s">
        <v>3575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371</v>
      </c>
      <c r="G711" s="18" t="s">
        <v>29</v>
      </c>
      <c r="H711" s="18" t="s">
        <v>979</v>
      </c>
      <c r="I711" s="33">
        <v>41004</v>
      </c>
      <c r="J711" s="18" t="s">
        <v>438</v>
      </c>
      <c r="K711" s="18" t="s">
        <v>1076</v>
      </c>
      <c r="L711" s="18" t="s">
        <v>438</v>
      </c>
      <c r="M711" s="18" t="s">
        <v>1076</v>
      </c>
      <c r="N711" s="19">
        <v>2.4</v>
      </c>
      <c r="O711" s="18" t="s">
        <v>438</v>
      </c>
      <c r="P711" s="18" t="s">
        <v>1076</v>
      </c>
      <c r="Q711" s="19">
        <v>2.4</v>
      </c>
      <c r="R711" s="20" t="s">
        <v>3288</v>
      </c>
      <c r="S711" s="21">
        <v>1</v>
      </c>
      <c r="T711" s="21">
        <v>1</v>
      </c>
      <c r="U711" s="21">
        <v>0</v>
      </c>
      <c r="V711" s="63" t="s">
        <v>3493</v>
      </c>
      <c r="W711" s="63" t="s">
        <v>3493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372</v>
      </c>
      <c r="G712" s="18" t="s">
        <v>1373</v>
      </c>
      <c r="H712" s="18" t="s">
        <v>979</v>
      </c>
      <c r="I712" s="33">
        <v>40759</v>
      </c>
      <c r="J712" s="18" t="s">
        <v>438</v>
      </c>
      <c r="K712" s="18" t="s">
        <v>1076</v>
      </c>
      <c r="L712" s="18" t="s">
        <v>438</v>
      </c>
      <c r="M712" s="18" t="s">
        <v>1076</v>
      </c>
      <c r="N712" s="19">
        <v>2.5</v>
      </c>
      <c r="O712" s="18" t="s">
        <v>438</v>
      </c>
      <c r="P712" s="18" t="s">
        <v>1076</v>
      </c>
      <c r="Q712" s="19">
        <v>2.4300000000000002</v>
      </c>
      <c r="R712" s="20" t="s">
        <v>3288</v>
      </c>
      <c r="S712" s="21">
        <v>1</v>
      </c>
      <c r="T712" s="21">
        <v>1</v>
      </c>
      <c r="U712" s="21">
        <v>0</v>
      </c>
      <c r="V712" s="63" t="s">
        <v>3493</v>
      </c>
      <c r="W712" s="63" t="s">
        <v>3493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0</v>
      </c>
      <c r="F713" s="18" t="s">
        <v>1374</v>
      </c>
      <c r="G713" s="18" t="s">
        <v>746</v>
      </c>
      <c r="H713" s="18" t="s">
        <v>97</v>
      </c>
      <c r="I713" s="33">
        <v>41213</v>
      </c>
      <c r="J713" s="18" t="s">
        <v>438</v>
      </c>
      <c r="K713" s="18" t="s">
        <v>1375</v>
      </c>
      <c r="L713" s="18" t="s">
        <v>438</v>
      </c>
      <c r="M713" s="18" t="s">
        <v>1375</v>
      </c>
      <c r="N713" s="19">
        <v>1.85</v>
      </c>
      <c r="O713" s="18" t="s">
        <v>438</v>
      </c>
      <c r="P713" s="18" t="s">
        <v>1375</v>
      </c>
      <c r="Q713" s="19">
        <v>1.85</v>
      </c>
      <c r="R713" s="20" t="s">
        <v>1781</v>
      </c>
      <c r="S713" s="21">
        <v>0</v>
      </c>
      <c r="T713" s="21">
        <v>0</v>
      </c>
      <c r="U713" s="21">
        <v>1</v>
      </c>
      <c r="V713" s="63" t="s">
        <v>3580</v>
      </c>
      <c r="W713" s="63" t="s">
        <v>3580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0</v>
      </c>
      <c r="F714" s="18" t="s">
        <v>1376</v>
      </c>
      <c r="G714" s="18" t="s">
        <v>746</v>
      </c>
      <c r="H714" s="18" t="s">
        <v>97</v>
      </c>
      <c r="I714" s="33">
        <v>41227</v>
      </c>
      <c r="J714" s="18" t="s">
        <v>438</v>
      </c>
      <c r="K714" s="18" t="s">
        <v>1377</v>
      </c>
      <c r="L714" s="18" t="s">
        <v>438</v>
      </c>
      <c r="M714" s="18" t="s">
        <v>817</v>
      </c>
      <c r="N714" s="19">
        <v>2.1800000000000002</v>
      </c>
      <c r="O714" s="18" t="s">
        <v>438</v>
      </c>
      <c r="P714" s="18" t="s">
        <v>817</v>
      </c>
      <c r="Q714" s="19">
        <v>2.17</v>
      </c>
      <c r="R714" s="20" t="s">
        <v>3288</v>
      </c>
      <c r="S714" s="21">
        <v>0</v>
      </c>
      <c r="T714" s="21">
        <v>0</v>
      </c>
      <c r="U714" s="21">
        <v>1</v>
      </c>
      <c r="V714" s="63" t="s">
        <v>3425</v>
      </c>
      <c r="W714" s="63" t="s">
        <v>3425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1</v>
      </c>
      <c r="E715" s="16">
        <v>1</v>
      </c>
      <c r="F715" s="18" t="s">
        <v>1378</v>
      </c>
      <c r="G715" s="18" t="s">
        <v>80</v>
      </c>
      <c r="H715" s="18" t="s">
        <v>97</v>
      </c>
      <c r="I715" s="33">
        <v>41551</v>
      </c>
      <c r="J715" s="18" t="s">
        <v>438</v>
      </c>
      <c r="K715" s="18" t="s">
        <v>1377</v>
      </c>
      <c r="L715" s="18" t="s">
        <v>438</v>
      </c>
      <c r="M715" s="18" t="s">
        <v>1377</v>
      </c>
      <c r="N715" s="19">
        <v>2</v>
      </c>
      <c r="O715" s="18" t="s">
        <v>438</v>
      </c>
      <c r="P715" s="18" t="s">
        <v>817</v>
      </c>
      <c r="Q715" s="19">
        <v>1.81</v>
      </c>
      <c r="R715" s="20" t="s">
        <v>3288</v>
      </c>
      <c r="S715" s="21">
        <v>1</v>
      </c>
      <c r="T715" s="21">
        <v>1</v>
      </c>
      <c r="U715" s="21">
        <v>0</v>
      </c>
      <c r="V715" s="63" t="s">
        <v>3581</v>
      </c>
      <c r="W715" s="63" t="s">
        <v>3425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379</v>
      </c>
      <c r="G716" s="18" t="s">
        <v>29</v>
      </c>
      <c r="H716" s="18" t="s">
        <v>979</v>
      </c>
      <c r="I716" s="33">
        <v>42431</v>
      </c>
      <c r="J716" s="18" t="s">
        <v>438</v>
      </c>
      <c r="K716" s="18" t="s">
        <v>1380</v>
      </c>
      <c r="L716" s="18" t="s">
        <v>438</v>
      </c>
      <c r="M716" s="18" t="s">
        <v>1380</v>
      </c>
      <c r="N716" s="19">
        <v>2.0499999999999998</v>
      </c>
      <c r="O716" s="18" t="s">
        <v>438</v>
      </c>
      <c r="P716" s="18" t="s">
        <v>1380</v>
      </c>
      <c r="Q716" s="19">
        <v>1.97</v>
      </c>
      <c r="R716" s="20" t="s">
        <v>3288</v>
      </c>
      <c r="S716" s="21">
        <v>1</v>
      </c>
      <c r="T716" s="21">
        <v>1</v>
      </c>
      <c r="U716" s="21">
        <v>0</v>
      </c>
      <c r="V716" s="63" t="s">
        <v>3582</v>
      </c>
      <c r="W716" s="63" t="s">
        <v>3582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0</v>
      </c>
      <c r="F717" s="18" t="s">
        <v>1381</v>
      </c>
      <c r="G717" s="18" t="s">
        <v>1343</v>
      </c>
      <c r="H717" s="18" t="s">
        <v>97</v>
      </c>
      <c r="I717" s="33">
        <v>41457</v>
      </c>
      <c r="J717" s="18" t="s">
        <v>438</v>
      </c>
      <c r="K717" s="18" t="s">
        <v>1380</v>
      </c>
      <c r="L717" s="18" t="s">
        <v>438</v>
      </c>
      <c r="M717" s="18" t="s">
        <v>1380</v>
      </c>
      <c r="N717" s="19">
        <v>1.84</v>
      </c>
      <c r="O717" s="18" t="s">
        <v>438</v>
      </c>
      <c r="P717" s="18" t="s">
        <v>1380</v>
      </c>
      <c r="Q717" s="19">
        <v>1.82</v>
      </c>
      <c r="R717" s="20" t="s">
        <v>1781</v>
      </c>
      <c r="S717" s="21">
        <v>0</v>
      </c>
      <c r="T717" s="21">
        <v>0</v>
      </c>
      <c r="U717" s="21">
        <v>1</v>
      </c>
      <c r="V717" s="63" t="s">
        <v>3582</v>
      </c>
      <c r="W717" s="63" t="s">
        <v>3582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1</v>
      </c>
      <c r="E718" s="16">
        <v>0</v>
      </c>
      <c r="F718" s="18">
        <v>4824</v>
      </c>
      <c r="G718" s="18" t="s">
        <v>1343</v>
      </c>
      <c r="H718" s="18" t="s">
        <v>97</v>
      </c>
      <c r="I718" s="33">
        <v>41318</v>
      </c>
      <c r="J718" s="18" t="s">
        <v>438</v>
      </c>
      <c r="K718" s="18" t="s">
        <v>1382</v>
      </c>
      <c r="L718" s="18" t="s">
        <v>438</v>
      </c>
      <c r="M718" s="18" t="s">
        <v>1383</v>
      </c>
      <c r="N718" s="19">
        <v>1.43</v>
      </c>
      <c r="O718" s="18" t="s">
        <v>438</v>
      </c>
      <c r="P718" s="18" t="s">
        <v>1108</v>
      </c>
      <c r="Q718" s="19">
        <v>1.26</v>
      </c>
      <c r="R718" s="20" t="s">
        <v>1781</v>
      </c>
      <c r="S718" s="21">
        <v>0</v>
      </c>
      <c r="T718" s="21">
        <v>0</v>
      </c>
      <c r="U718" s="21">
        <v>1</v>
      </c>
      <c r="V718" s="63" t="s">
        <v>3583</v>
      </c>
      <c r="W718" s="63" t="s">
        <v>3503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1</v>
      </c>
      <c r="E719" s="16">
        <v>1</v>
      </c>
      <c r="F719" s="18" t="s">
        <v>1384</v>
      </c>
      <c r="G719" s="18" t="s">
        <v>1336</v>
      </c>
      <c r="H719" s="18" t="s">
        <v>97</v>
      </c>
      <c r="I719" s="33">
        <v>41534</v>
      </c>
      <c r="J719" s="18" t="s">
        <v>438</v>
      </c>
      <c r="K719" s="18" t="s">
        <v>1382</v>
      </c>
      <c r="L719" s="18" t="s">
        <v>438</v>
      </c>
      <c r="M719" s="18" t="s">
        <v>1382</v>
      </c>
      <c r="N719" s="19">
        <v>2.1800000000000002</v>
      </c>
      <c r="O719" s="18" t="s">
        <v>438</v>
      </c>
      <c r="P719" s="18" t="s">
        <v>1382</v>
      </c>
      <c r="Q719" s="19">
        <v>2.06</v>
      </c>
      <c r="R719" s="20" t="s">
        <v>3288</v>
      </c>
      <c r="S719" s="21">
        <v>1</v>
      </c>
      <c r="T719" s="21">
        <v>1</v>
      </c>
      <c r="U719" s="21">
        <v>0</v>
      </c>
      <c r="V719" s="63" t="s">
        <v>3584</v>
      </c>
      <c r="W719" s="63" t="s">
        <v>3584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1</v>
      </c>
      <c r="E720" s="16">
        <v>1</v>
      </c>
      <c r="F720" s="18" t="s">
        <v>1385</v>
      </c>
      <c r="G720" s="18" t="s">
        <v>1386</v>
      </c>
      <c r="H720" s="18" t="s">
        <v>97</v>
      </c>
      <c r="I720" s="33">
        <v>41457</v>
      </c>
      <c r="J720" s="18" t="s">
        <v>438</v>
      </c>
      <c r="K720" s="18" t="s">
        <v>473</v>
      </c>
      <c r="L720" s="18" t="s">
        <v>438</v>
      </c>
      <c r="M720" s="18" t="s">
        <v>473</v>
      </c>
      <c r="N720" s="19">
        <v>2.15</v>
      </c>
      <c r="O720" s="18" t="s">
        <v>438</v>
      </c>
      <c r="P720" s="18" t="s">
        <v>473</v>
      </c>
      <c r="Q720" s="19">
        <v>2.02</v>
      </c>
      <c r="R720" s="20" t="s">
        <v>3288</v>
      </c>
      <c r="S720" s="21">
        <v>1</v>
      </c>
      <c r="T720" s="21">
        <v>1</v>
      </c>
      <c r="U720" s="21">
        <v>0</v>
      </c>
      <c r="V720" s="63" t="s">
        <v>3306</v>
      </c>
      <c r="W720" s="63" t="s">
        <v>3306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1</v>
      </c>
      <c r="E721" s="16">
        <v>1</v>
      </c>
      <c r="F721" s="18" t="s">
        <v>1387</v>
      </c>
      <c r="G721" s="18" t="s">
        <v>29</v>
      </c>
      <c r="H721" s="18" t="s">
        <v>1388</v>
      </c>
      <c r="I721" s="33">
        <v>42115</v>
      </c>
      <c r="J721" s="18" t="s">
        <v>438</v>
      </c>
      <c r="K721" s="18" t="s">
        <v>1389</v>
      </c>
      <c r="L721" s="18" t="s">
        <v>438</v>
      </c>
      <c r="M721" s="18" t="s">
        <v>1389</v>
      </c>
      <c r="N721" s="19">
        <v>2.17</v>
      </c>
      <c r="O721" s="18" t="s">
        <v>438</v>
      </c>
      <c r="P721" s="18" t="s">
        <v>1389</v>
      </c>
      <c r="Q721" s="19">
        <v>2.17</v>
      </c>
      <c r="R721" s="20" t="s">
        <v>3288</v>
      </c>
      <c r="S721" s="21">
        <v>1</v>
      </c>
      <c r="T721" s="21">
        <v>1</v>
      </c>
      <c r="U721" s="21">
        <v>0</v>
      </c>
      <c r="V721" s="63" t="s">
        <v>3585</v>
      </c>
      <c r="W721" s="63" t="s">
        <v>3585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1</v>
      </c>
      <c r="E722" s="16">
        <v>1</v>
      </c>
      <c r="F722" s="18" t="s">
        <v>1390</v>
      </c>
      <c r="G722" s="18" t="s">
        <v>1341</v>
      </c>
      <c r="H722" s="18" t="s">
        <v>97</v>
      </c>
      <c r="I722" s="33">
        <v>41310</v>
      </c>
      <c r="J722" s="18" t="s">
        <v>438</v>
      </c>
      <c r="K722" s="18" t="s">
        <v>1303</v>
      </c>
      <c r="L722" s="18" t="s">
        <v>438</v>
      </c>
      <c r="M722" s="18" t="s">
        <v>1303</v>
      </c>
      <c r="N722" s="19">
        <v>2.13</v>
      </c>
      <c r="O722" s="18" t="s">
        <v>438</v>
      </c>
      <c r="P722" s="18" t="s">
        <v>1303</v>
      </c>
      <c r="Q722" s="19">
        <v>2.11</v>
      </c>
      <c r="R722" s="20" t="s">
        <v>3288</v>
      </c>
      <c r="S722" s="21">
        <v>1</v>
      </c>
      <c r="T722" s="21">
        <v>1</v>
      </c>
      <c r="U722" s="21">
        <v>0</v>
      </c>
      <c r="V722" s="63" t="s">
        <v>3560</v>
      </c>
      <c r="W722" s="63" t="s">
        <v>3560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1</v>
      </c>
      <c r="E723" s="16">
        <v>1</v>
      </c>
      <c r="F723" s="18" t="s">
        <v>1391</v>
      </c>
      <c r="G723" s="18" t="s">
        <v>1336</v>
      </c>
      <c r="H723" s="18" t="s">
        <v>97</v>
      </c>
      <c r="I723" s="33">
        <v>41549</v>
      </c>
      <c r="J723" s="18" t="s">
        <v>438</v>
      </c>
      <c r="K723" s="18" t="s">
        <v>1303</v>
      </c>
      <c r="L723" s="18" t="s">
        <v>438</v>
      </c>
      <c r="M723" s="18" t="s">
        <v>1303</v>
      </c>
      <c r="N723" s="19">
        <v>2.17</v>
      </c>
      <c r="O723" s="18" t="s">
        <v>438</v>
      </c>
      <c r="P723" s="18" t="s">
        <v>1303</v>
      </c>
      <c r="Q723" s="19">
        <v>2.04</v>
      </c>
      <c r="R723" s="20" t="s">
        <v>3288</v>
      </c>
      <c r="S723" s="21">
        <v>1</v>
      </c>
      <c r="T723" s="21">
        <v>1</v>
      </c>
      <c r="U723" s="21">
        <v>0</v>
      </c>
      <c r="V723" s="63" t="s">
        <v>3560</v>
      </c>
      <c r="W723" s="63" t="s">
        <v>3560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392</v>
      </c>
      <c r="G724" s="18" t="s">
        <v>746</v>
      </c>
      <c r="H724" s="18" t="s">
        <v>397</v>
      </c>
      <c r="I724" s="33">
        <v>42270</v>
      </c>
      <c r="J724" s="18" t="s">
        <v>438</v>
      </c>
      <c r="K724" s="18" t="s">
        <v>1393</v>
      </c>
      <c r="L724" s="18" t="s">
        <v>438</v>
      </c>
      <c r="M724" s="18" t="s">
        <v>1393</v>
      </c>
      <c r="N724" s="19">
        <v>2.2599999999999998</v>
      </c>
      <c r="O724" s="18" t="s">
        <v>438</v>
      </c>
      <c r="P724" s="18" t="s">
        <v>1393</v>
      </c>
      <c r="Q724" s="19">
        <v>2.23</v>
      </c>
      <c r="R724" s="20" t="s">
        <v>3288</v>
      </c>
      <c r="S724" s="21">
        <v>1</v>
      </c>
      <c r="T724" s="21">
        <v>1</v>
      </c>
      <c r="U724" s="21">
        <v>0</v>
      </c>
      <c r="V724" s="63" t="s">
        <v>3586</v>
      </c>
      <c r="W724" s="63" t="s">
        <v>3586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394</v>
      </c>
      <c r="G725" s="18" t="s">
        <v>746</v>
      </c>
      <c r="H725" s="18" t="s">
        <v>397</v>
      </c>
      <c r="I725" s="33">
        <v>42270</v>
      </c>
      <c r="J725" s="18" t="s">
        <v>438</v>
      </c>
      <c r="K725" s="18" t="s">
        <v>1393</v>
      </c>
      <c r="L725" s="18" t="s">
        <v>438</v>
      </c>
      <c r="M725" s="18" t="s">
        <v>1393</v>
      </c>
      <c r="N725" s="19">
        <v>2.2799999999999998</v>
      </c>
      <c r="O725" s="18" t="s">
        <v>438</v>
      </c>
      <c r="P725" s="18" t="s">
        <v>1393</v>
      </c>
      <c r="Q725" s="19">
        <v>2.21</v>
      </c>
      <c r="R725" s="20" t="s">
        <v>3288</v>
      </c>
      <c r="S725" s="21">
        <v>1</v>
      </c>
      <c r="T725" s="21">
        <v>1</v>
      </c>
      <c r="U725" s="21">
        <v>0</v>
      </c>
      <c r="V725" s="63" t="s">
        <v>3586</v>
      </c>
      <c r="W725" s="63" t="s">
        <v>3586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1</v>
      </c>
      <c r="F726" s="18" t="s">
        <v>1395</v>
      </c>
      <c r="G726" s="18" t="s">
        <v>746</v>
      </c>
      <c r="H726" s="18" t="s">
        <v>48</v>
      </c>
      <c r="I726" s="33">
        <v>42339</v>
      </c>
      <c r="J726" s="18" t="s">
        <v>438</v>
      </c>
      <c r="K726" s="18" t="s">
        <v>817</v>
      </c>
      <c r="L726" s="18" t="s">
        <v>438</v>
      </c>
      <c r="M726" s="18" t="s">
        <v>817</v>
      </c>
      <c r="N726" s="19">
        <v>2.0699999999999998</v>
      </c>
      <c r="O726" s="18" t="s">
        <v>438</v>
      </c>
      <c r="P726" s="18" t="s">
        <v>817</v>
      </c>
      <c r="Q726" s="19">
        <v>2.02</v>
      </c>
      <c r="R726" s="20" t="s">
        <v>3288</v>
      </c>
      <c r="S726" s="21">
        <v>1</v>
      </c>
      <c r="T726" s="21">
        <v>1</v>
      </c>
      <c r="U726" s="21">
        <v>0</v>
      </c>
      <c r="V726" s="63" t="s">
        <v>3425</v>
      </c>
      <c r="W726" s="63" t="s">
        <v>3425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 t="s">
        <v>1396</v>
      </c>
      <c r="G727" s="18" t="s">
        <v>29</v>
      </c>
      <c r="H727" s="18" t="s">
        <v>97</v>
      </c>
      <c r="I727" s="33">
        <v>41549</v>
      </c>
      <c r="J727" s="18" t="s">
        <v>438</v>
      </c>
      <c r="K727" s="18" t="s">
        <v>817</v>
      </c>
      <c r="L727" s="18" t="s">
        <v>438</v>
      </c>
      <c r="M727" s="18" t="s">
        <v>817</v>
      </c>
      <c r="N727" s="19">
        <v>2.1800000000000002</v>
      </c>
      <c r="O727" s="18" t="s">
        <v>438</v>
      </c>
      <c r="P727" s="18" t="s">
        <v>817</v>
      </c>
      <c r="Q727" s="19">
        <v>1.96</v>
      </c>
      <c r="R727" s="20" t="s">
        <v>3288</v>
      </c>
      <c r="S727" s="21">
        <v>1</v>
      </c>
      <c r="T727" s="21">
        <v>1</v>
      </c>
      <c r="U727" s="21">
        <v>0</v>
      </c>
      <c r="V727" s="63" t="s">
        <v>3425</v>
      </c>
      <c r="W727" s="63" t="s">
        <v>3425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1</v>
      </c>
      <c r="F728" s="18">
        <v>5741</v>
      </c>
      <c r="G728" s="18" t="s">
        <v>1343</v>
      </c>
      <c r="H728" s="18" t="s">
        <v>97</v>
      </c>
      <c r="I728" s="33">
        <v>41394</v>
      </c>
      <c r="J728" s="18" t="s">
        <v>438</v>
      </c>
      <c r="K728" s="18" t="s">
        <v>1347</v>
      </c>
      <c r="L728" s="18" t="s">
        <v>438</v>
      </c>
      <c r="M728" s="18" t="s">
        <v>1347</v>
      </c>
      <c r="N728" s="19">
        <v>2.04</v>
      </c>
      <c r="O728" s="18" t="s">
        <v>438</v>
      </c>
      <c r="P728" s="18" t="s">
        <v>1347</v>
      </c>
      <c r="Q728" s="19">
        <v>2.02</v>
      </c>
      <c r="R728" s="20" t="s">
        <v>3288</v>
      </c>
      <c r="S728" s="21">
        <v>1</v>
      </c>
      <c r="T728" s="21">
        <v>1</v>
      </c>
      <c r="U728" s="21">
        <v>0</v>
      </c>
      <c r="V728" s="63" t="s">
        <v>3572</v>
      </c>
      <c r="W728" s="63" t="s">
        <v>3572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0</v>
      </c>
      <c r="F729" s="18" t="s">
        <v>1397</v>
      </c>
      <c r="G729" s="18" t="s">
        <v>1343</v>
      </c>
      <c r="H729" s="18" t="s">
        <v>97</v>
      </c>
      <c r="I729" s="33">
        <v>41394</v>
      </c>
      <c r="J729" s="18" t="s">
        <v>438</v>
      </c>
      <c r="K729" s="18" t="s">
        <v>1347</v>
      </c>
      <c r="L729" s="18" t="s">
        <v>438</v>
      </c>
      <c r="M729" s="18" t="s">
        <v>1347</v>
      </c>
      <c r="N729" s="19">
        <v>1.88</v>
      </c>
      <c r="O729" s="18" t="s">
        <v>438</v>
      </c>
      <c r="P729" s="18" t="s">
        <v>1347</v>
      </c>
      <c r="Q729" s="19">
        <v>1.76</v>
      </c>
      <c r="R729" s="20" t="s">
        <v>1781</v>
      </c>
      <c r="S729" s="21">
        <v>0</v>
      </c>
      <c r="T729" s="21">
        <v>0</v>
      </c>
      <c r="U729" s="21">
        <v>1</v>
      </c>
      <c r="V729" s="63" t="s">
        <v>3572</v>
      </c>
      <c r="W729" s="63" t="s">
        <v>3572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0</v>
      </c>
      <c r="F730" s="18" t="s">
        <v>1398</v>
      </c>
      <c r="G730" s="18" t="s">
        <v>180</v>
      </c>
      <c r="H730" s="18" t="s">
        <v>30</v>
      </c>
      <c r="I730" s="33">
        <v>42914</v>
      </c>
      <c r="J730" s="18" t="s">
        <v>438</v>
      </c>
      <c r="K730" s="18" t="s">
        <v>1399</v>
      </c>
      <c r="L730" s="18" t="s">
        <v>438</v>
      </c>
      <c r="M730" s="18" t="s">
        <v>1334</v>
      </c>
      <c r="N730" s="19">
        <v>1.46</v>
      </c>
      <c r="O730" s="18" t="s">
        <v>438</v>
      </c>
      <c r="P730" s="18" t="s">
        <v>1399</v>
      </c>
      <c r="Q730" s="19">
        <v>1.45</v>
      </c>
      <c r="R730" s="20" t="s">
        <v>1781</v>
      </c>
      <c r="S730" s="21">
        <v>0</v>
      </c>
      <c r="T730" s="21">
        <v>0</v>
      </c>
      <c r="U730" s="21">
        <v>1</v>
      </c>
      <c r="V730" s="63" t="s">
        <v>3569</v>
      </c>
      <c r="W730" s="63" t="s">
        <v>3587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0</v>
      </c>
      <c r="F731" s="18" t="s">
        <v>1400</v>
      </c>
      <c r="G731" s="18" t="s">
        <v>126</v>
      </c>
      <c r="H731" s="18" t="s">
        <v>48</v>
      </c>
      <c r="I731" s="33">
        <v>42807</v>
      </c>
      <c r="J731" s="18" t="s">
        <v>1401</v>
      </c>
      <c r="K731" s="18" t="s">
        <v>1402</v>
      </c>
      <c r="L731" s="18" t="s">
        <v>1403</v>
      </c>
      <c r="M731" s="18" t="s">
        <v>1404</v>
      </c>
      <c r="N731" s="19">
        <v>1.38</v>
      </c>
      <c r="O731" s="18" t="s">
        <v>1403</v>
      </c>
      <c r="P731" s="18" t="s">
        <v>1404</v>
      </c>
      <c r="Q731" s="19">
        <v>1.37</v>
      </c>
      <c r="R731" s="20" t="s">
        <v>1781</v>
      </c>
      <c r="S731" s="21">
        <v>0</v>
      </c>
      <c r="T731" s="21">
        <v>0</v>
      </c>
      <c r="U731" s="21">
        <v>1</v>
      </c>
      <c r="V731" s="63" t="s">
        <v>3588</v>
      </c>
      <c r="W731" s="63" t="s">
        <v>3588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405</v>
      </c>
      <c r="G732" s="18" t="s">
        <v>126</v>
      </c>
      <c r="H732" s="18" t="s">
        <v>48</v>
      </c>
      <c r="I732" s="33">
        <v>42586</v>
      </c>
      <c r="J732" s="18" t="s">
        <v>1401</v>
      </c>
      <c r="K732" s="18" t="s">
        <v>1406</v>
      </c>
      <c r="L732" s="18" t="s">
        <v>1401</v>
      </c>
      <c r="M732" s="18" t="s">
        <v>1406</v>
      </c>
      <c r="N732" s="19">
        <v>2.2999999999999998</v>
      </c>
      <c r="O732" s="18" t="s">
        <v>523</v>
      </c>
      <c r="P732" s="18" t="s">
        <v>524</v>
      </c>
      <c r="Q732" s="19">
        <v>1.42</v>
      </c>
      <c r="R732" s="20" t="s">
        <v>3288</v>
      </c>
      <c r="S732" s="21">
        <v>1</v>
      </c>
      <c r="T732" s="21">
        <v>1</v>
      </c>
      <c r="U732" s="21">
        <v>0</v>
      </c>
      <c r="V732" s="63" t="s">
        <v>3589</v>
      </c>
      <c r="W732" s="63" t="s">
        <v>3324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0</v>
      </c>
      <c r="F733" s="18" t="s">
        <v>1407</v>
      </c>
      <c r="G733" s="18" t="s">
        <v>126</v>
      </c>
      <c r="H733" s="18" t="s">
        <v>30</v>
      </c>
      <c r="I733" s="33">
        <v>43034</v>
      </c>
      <c r="J733" s="18" t="s">
        <v>1401</v>
      </c>
      <c r="K733" s="18" t="s">
        <v>1408</v>
      </c>
      <c r="L733" s="18" t="s">
        <v>1401</v>
      </c>
      <c r="M733" s="18" t="s">
        <v>1409</v>
      </c>
      <c r="N733" s="19">
        <v>1.72</v>
      </c>
      <c r="O733" s="18" t="s">
        <v>1401</v>
      </c>
      <c r="P733" s="18" t="s">
        <v>1409</v>
      </c>
      <c r="Q733" s="19">
        <v>1.65</v>
      </c>
      <c r="R733" s="20" t="s">
        <v>1781</v>
      </c>
      <c r="S733" s="21">
        <v>0</v>
      </c>
      <c r="T733" s="21">
        <v>0</v>
      </c>
      <c r="U733" s="21">
        <v>1</v>
      </c>
      <c r="V733" s="63" t="s">
        <v>3590</v>
      </c>
      <c r="W733" s="63" t="s">
        <v>3590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410</v>
      </c>
      <c r="G734" s="18" t="s">
        <v>1411</v>
      </c>
      <c r="H734" s="18" t="s">
        <v>48</v>
      </c>
      <c r="I734" s="33">
        <v>42640</v>
      </c>
      <c r="J734" s="18" t="s">
        <v>1401</v>
      </c>
      <c r="K734" s="18" t="s">
        <v>1409</v>
      </c>
      <c r="L734" s="18" t="s">
        <v>1401</v>
      </c>
      <c r="M734" s="18" t="s">
        <v>1409</v>
      </c>
      <c r="N734" s="19">
        <v>2.04</v>
      </c>
      <c r="O734" s="18" t="s">
        <v>1401</v>
      </c>
      <c r="P734" s="18" t="s">
        <v>1409</v>
      </c>
      <c r="Q734" s="19">
        <v>1.94</v>
      </c>
      <c r="R734" s="20" t="s">
        <v>3288</v>
      </c>
      <c r="S734" s="21">
        <v>1</v>
      </c>
      <c r="T734" s="21">
        <v>1</v>
      </c>
      <c r="U734" s="21">
        <v>0</v>
      </c>
      <c r="V734" s="63" t="s">
        <v>3590</v>
      </c>
      <c r="W734" s="63" t="s">
        <v>3590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412</v>
      </c>
      <c r="G735" s="18" t="s">
        <v>126</v>
      </c>
      <c r="H735" s="18" t="s">
        <v>97</v>
      </c>
      <c r="I735" s="33">
        <v>41521</v>
      </c>
      <c r="J735" s="18" t="s">
        <v>1413</v>
      </c>
      <c r="K735" s="18" t="s">
        <v>460</v>
      </c>
      <c r="L735" s="18" t="s">
        <v>1413</v>
      </c>
      <c r="M735" s="18" t="s">
        <v>460</v>
      </c>
      <c r="N735" s="19">
        <v>2.33</v>
      </c>
      <c r="O735" s="18" t="s">
        <v>1413</v>
      </c>
      <c r="P735" s="18" t="s">
        <v>460</v>
      </c>
      <c r="Q735" s="19">
        <v>2.31</v>
      </c>
      <c r="R735" s="20" t="s">
        <v>3288</v>
      </c>
      <c r="S735" s="21">
        <v>1</v>
      </c>
      <c r="T735" s="21">
        <v>1</v>
      </c>
      <c r="U735" s="21">
        <v>0</v>
      </c>
      <c r="V735" s="63" t="s">
        <v>3591</v>
      </c>
      <c r="W735" s="63" t="s">
        <v>3591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1</v>
      </c>
      <c r="E736" s="16">
        <v>0</v>
      </c>
      <c r="F736" s="18" t="s">
        <v>1414</v>
      </c>
      <c r="G736" s="18" t="s">
        <v>481</v>
      </c>
      <c r="H736" s="18" t="s">
        <v>30</v>
      </c>
      <c r="I736" s="33">
        <v>42775</v>
      </c>
      <c r="J736" s="18" t="s">
        <v>1415</v>
      </c>
      <c r="K736" s="18" t="s">
        <v>1416</v>
      </c>
      <c r="L736" s="18" t="s">
        <v>1415</v>
      </c>
      <c r="M736" s="18" t="s">
        <v>1416</v>
      </c>
      <c r="N736" s="19">
        <v>1.99</v>
      </c>
      <c r="O736" s="18" t="s">
        <v>1415</v>
      </c>
      <c r="P736" s="18" t="s">
        <v>1416</v>
      </c>
      <c r="Q736" s="19">
        <v>1.96</v>
      </c>
      <c r="R736" s="20" t="s">
        <v>1781</v>
      </c>
      <c r="S736" s="21">
        <v>0</v>
      </c>
      <c r="T736" s="21">
        <v>0</v>
      </c>
      <c r="U736" s="21">
        <v>1</v>
      </c>
      <c r="V736" s="63" t="s">
        <v>3592</v>
      </c>
      <c r="W736" s="63" t="s">
        <v>3592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417</v>
      </c>
      <c r="G737" s="18" t="s">
        <v>126</v>
      </c>
      <c r="H737" s="18" t="s">
        <v>30</v>
      </c>
      <c r="I737" s="33">
        <v>42983</v>
      </c>
      <c r="J737" s="18" t="s">
        <v>1415</v>
      </c>
      <c r="K737" s="18" t="s">
        <v>1416</v>
      </c>
      <c r="L737" s="18" t="s">
        <v>1415</v>
      </c>
      <c r="M737" s="18" t="s">
        <v>1416</v>
      </c>
      <c r="N737" s="19">
        <v>2.37</v>
      </c>
      <c r="O737" s="18" t="s">
        <v>1415</v>
      </c>
      <c r="P737" s="18" t="s">
        <v>1416</v>
      </c>
      <c r="Q737" s="19">
        <v>2.27</v>
      </c>
      <c r="R737" s="20" t="s">
        <v>3288</v>
      </c>
      <c r="S737" s="21">
        <v>1</v>
      </c>
      <c r="T737" s="21">
        <v>1</v>
      </c>
      <c r="U737" s="21">
        <v>0</v>
      </c>
      <c r="V737" s="63" t="s">
        <v>3592</v>
      </c>
      <c r="W737" s="63" t="s">
        <v>3592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418</v>
      </c>
      <c r="G738" s="18" t="s">
        <v>126</v>
      </c>
      <c r="H738" s="18" t="s">
        <v>48</v>
      </c>
      <c r="I738" s="33">
        <v>42382</v>
      </c>
      <c r="J738" s="18" t="s">
        <v>1415</v>
      </c>
      <c r="K738" s="18" t="s">
        <v>1419</v>
      </c>
      <c r="L738" s="18" t="s">
        <v>1415</v>
      </c>
      <c r="M738" s="18" t="s">
        <v>1419</v>
      </c>
      <c r="N738" s="19">
        <v>2.5499999999999998</v>
      </c>
      <c r="O738" s="18" t="s">
        <v>1415</v>
      </c>
      <c r="P738" s="18" t="s">
        <v>1419</v>
      </c>
      <c r="Q738" s="19">
        <v>2.54</v>
      </c>
      <c r="R738" s="20" t="s">
        <v>3288</v>
      </c>
      <c r="S738" s="21">
        <v>1</v>
      </c>
      <c r="T738" s="21">
        <v>1</v>
      </c>
      <c r="U738" s="21">
        <v>0</v>
      </c>
      <c r="V738" s="63" t="s">
        <v>3593</v>
      </c>
      <c r="W738" s="63" t="s">
        <v>3593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1</v>
      </c>
      <c r="F739" s="18" t="s">
        <v>1420</v>
      </c>
      <c r="G739" s="18" t="s">
        <v>126</v>
      </c>
      <c r="H739" s="18" t="s">
        <v>30</v>
      </c>
      <c r="I739" s="33">
        <v>42711</v>
      </c>
      <c r="J739" s="18" t="s">
        <v>1421</v>
      </c>
      <c r="K739" s="18" t="s">
        <v>1422</v>
      </c>
      <c r="L739" s="18" t="s">
        <v>1421</v>
      </c>
      <c r="M739" s="18" t="s">
        <v>1422</v>
      </c>
      <c r="N739" s="19">
        <v>2.2999999999999998</v>
      </c>
      <c r="O739" s="18" t="s">
        <v>1421</v>
      </c>
      <c r="P739" s="18" t="s">
        <v>1422</v>
      </c>
      <c r="Q739" s="19">
        <v>2.2400000000000002</v>
      </c>
      <c r="R739" s="20" t="s">
        <v>3288</v>
      </c>
      <c r="S739" s="21">
        <v>1</v>
      </c>
      <c r="T739" s="21">
        <v>1</v>
      </c>
      <c r="U739" s="21">
        <v>0</v>
      </c>
      <c r="V739" s="63" t="s">
        <v>3594</v>
      </c>
      <c r="W739" s="63" t="s">
        <v>3594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0</v>
      </c>
      <c r="F740" s="18" t="s">
        <v>1423</v>
      </c>
      <c r="G740" s="18" t="s">
        <v>481</v>
      </c>
      <c r="H740" s="18" t="s">
        <v>97</v>
      </c>
      <c r="I740" s="33">
        <v>41542</v>
      </c>
      <c r="J740" s="18" t="s">
        <v>1424</v>
      </c>
      <c r="K740" s="18" t="s">
        <v>1425</v>
      </c>
      <c r="L740" s="18" t="s">
        <v>636</v>
      </c>
      <c r="M740" s="18" t="s">
        <v>1426</v>
      </c>
      <c r="N740" s="19">
        <v>1.42</v>
      </c>
      <c r="O740" s="18" t="s">
        <v>438</v>
      </c>
      <c r="P740" s="18" t="s">
        <v>1303</v>
      </c>
      <c r="Q740" s="19">
        <v>1.34</v>
      </c>
      <c r="R740" s="20" t="s">
        <v>1781</v>
      </c>
      <c r="S740" s="21">
        <v>0</v>
      </c>
      <c r="T740" s="21">
        <v>0</v>
      </c>
      <c r="U740" s="21">
        <v>1</v>
      </c>
      <c r="V740" s="63" t="s">
        <v>3595</v>
      </c>
      <c r="W740" s="63" t="s">
        <v>3560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1</v>
      </c>
      <c r="E741" s="16">
        <v>0</v>
      </c>
      <c r="F741" s="18" t="s">
        <v>1427</v>
      </c>
      <c r="G741" s="18" t="s">
        <v>481</v>
      </c>
      <c r="H741" s="18" t="s">
        <v>30</v>
      </c>
      <c r="I741" s="33">
        <v>43847</v>
      </c>
      <c r="J741" s="18" t="s">
        <v>1424</v>
      </c>
      <c r="K741" s="18" t="s">
        <v>1425</v>
      </c>
      <c r="L741" s="18" t="s">
        <v>1163</v>
      </c>
      <c r="M741" s="18" t="s">
        <v>1428</v>
      </c>
      <c r="N741" s="19">
        <v>1.53</v>
      </c>
      <c r="O741" s="18" t="s">
        <v>614</v>
      </c>
      <c r="P741" s="18" t="s">
        <v>1429</v>
      </c>
      <c r="Q741" s="19">
        <v>1.5</v>
      </c>
      <c r="R741" s="20" t="s">
        <v>1781</v>
      </c>
      <c r="S741" s="21">
        <v>0</v>
      </c>
      <c r="T741" s="21">
        <v>0</v>
      </c>
      <c r="U741" s="21">
        <v>1</v>
      </c>
      <c r="V741" s="63" t="s">
        <v>3596</v>
      </c>
      <c r="W741" s="63" t="s">
        <v>3597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>
        <v>16</v>
      </c>
      <c r="G742" s="18" t="s">
        <v>530</v>
      </c>
      <c r="H742" s="18" t="s">
        <v>1430</v>
      </c>
      <c r="I742" s="33">
        <v>40802</v>
      </c>
      <c r="J742" s="18" t="s">
        <v>1163</v>
      </c>
      <c r="K742" s="18" t="s">
        <v>1431</v>
      </c>
      <c r="L742" s="18" t="s">
        <v>1163</v>
      </c>
      <c r="M742" s="18" t="s">
        <v>1431</v>
      </c>
      <c r="N742" s="19">
        <v>2.2999999999999998</v>
      </c>
      <c r="O742" s="18" t="s">
        <v>1163</v>
      </c>
      <c r="P742" s="18" t="s">
        <v>1431</v>
      </c>
      <c r="Q742" s="19">
        <v>2.2000000000000002</v>
      </c>
      <c r="R742" s="20" t="s">
        <v>3288</v>
      </c>
      <c r="S742" s="21">
        <v>1</v>
      </c>
      <c r="T742" s="21">
        <v>1</v>
      </c>
      <c r="U742" s="21">
        <v>0</v>
      </c>
      <c r="V742" s="63" t="s">
        <v>3598</v>
      </c>
      <c r="W742" s="63" t="s">
        <v>3598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>
        <v>6</v>
      </c>
      <c r="G743" s="18" t="s">
        <v>123</v>
      </c>
      <c r="H743" s="18" t="s">
        <v>1430</v>
      </c>
      <c r="I743" s="33">
        <v>40802</v>
      </c>
      <c r="J743" s="18" t="s">
        <v>1163</v>
      </c>
      <c r="K743" s="18" t="s">
        <v>1432</v>
      </c>
      <c r="L743" s="18" t="s">
        <v>1163</v>
      </c>
      <c r="M743" s="18" t="s">
        <v>1433</v>
      </c>
      <c r="N743" s="19">
        <v>2.09</v>
      </c>
      <c r="O743" s="18" t="s">
        <v>1163</v>
      </c>
      <c r="P743" s="18" t="s">
        <v>1433</v>
      </c>
      <c r="Q743" s="19">
        <v>1.8</v>
      </c>
      <c r="R743" s="20" t="s">
        <v>3288</v>
      </c>
      <c r="S743" s="21">
        <v>0</v>
      </c>
      <c r="T743" s="21">
        <v>0</v>
      </c>
      <c r="U743" s="21">
        <v>1</v>
      </c>
      <c r="V743" s="63" t="s">
        <v>3599</v>
      </c>
      <c r="W743" s="63" t="s">
        <v>3599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>
        <v>8</v>
      </c>
      <c r="G744" s="18" t="s">
        <v>123</v>
      </c>
      <c r="H744" s="18" t="s">
        <v>1430</v>
      </c>
      <c r="I744" s="33">
        <v>40802</v>
      </c>
      <c r="J744" s="18" t="s">
        <v>1163</v>
      </c>
      <c r="K744" s="18" t="s">
        <v>1432</v>
      </c>
      <c r="L744" s="18" t="s">
        <v>1163</v>
      </c>
      <c r="M744" s="18" t="s">
        <v>1432</v>
      </c>
      <c r="N744" s="19">
        <v>2</v>
      </c>
      <c r="O744" s="18" t="s">
        <v>1163</v>
      </c>
      <c r="P744" s="18" t="s">
        <v>1432</v>
      </c>
      <c r="Q744" s="19">
        <v>1.94</v>
      </c>
      <c r="R744" s="20" t="s">
        <v>3288</v>
      </c>
      <c r="S744" s="21">
        <v>1</v>
      </c>
      <c r="T744" s="21">
        <v>1</v>
      </c>
      <c r="U744" s="21">
        <v>0</v>
      </c>
      <c r="V744" s="63" t="s">
        <v>3600</v>
      </c>
      <c r="W744" s="63" t="s">
        <v>3600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434</v>
      </c>
      <c r="G745" s="18" t="s">
        <v>1435</v>
      </c>
      <c r="H745" s="18" t="s">
        <v>936</v>
      </c>
      <c r="I745" s="33">
        <v>40735</v>
      </c>
      <c r="J745" s="18" t="s">
        <v>1163</v>
      </c>
      <c r="K745" s="18" t="s">
        <v>1164</v>
      </c>
      <c r="L745" s="18" t="s">
        <v>1163</v>
      </c>
      <c r="M745" s="18" t="s">
        <v>1164</v>
      </c>
      <c r="N745" s="19">
        <v>2.09</v>
      </c>
      <c r="O745" s="18" t="s">
        <v>1163</v>
      </c>
      <c r="P745" s="18" t="s">
        <v>1164</v>
      </c>
      <c r="Q745" s="19">
        <v>2.0499999999999998</v>
      </c>
      <c r="R745" s="20" t="s">
        <v>3288</v>
      </c>
      <c r="S745" s="21">
        <v>1</v>
      </c>
      <c r="T745" s="21">
        <v>1</v>
      </c>
      <c r="U745" s="21">
        <v>0</v>
      </c>
      <c r="V745" s="63" t="s">
        <v>3520</v>
      </c>
      <c r="W745" s="63" t="s">
        <v>3520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>
        <v>14</v>
      </c>
      <c r="G746" s="18" t="s">
        <v>946</v>
      </c>
      <c r="H746" s="18" t="s">
        <v>1430</v>
      </c>
      <c r="I746" s="33">
        <v>40809</v>
      </c>
      <c r="J746" s="18" t="s">
        <v>1163</v>
      </c>
      <c r="K746" s="18" t="s">
        <v>1436</v>
      </c>
      <c r="L746" s="18" t="s">
        <v>1163</v>
      </c>
      <c r="M746" s="18" t="s">
        <v>1436</v>
      </c>
      <c r="N746" s="19">
        <v>2.04</v>
      </c>
      <c r="O746" s="18" t="s">
        <v>1163</v>
      </c>
      <c r="P746" s="18" t="s">
        <v>1436</v>
      </c>
      <c r="Q746" s="19">
        <v>1.98</v>
      </c>
      <c r="R746" s="20" t="s">
        <v>3288</v>
      </c>
      <c r="S746" s="21">
        <v>1</v>
      </c>
      <c r="T746" s="21">
        <v>1</v>
      </c>
      <c r="U746" s="21">
        <v>0</v>
      </c>
      <c r="V746" s="63" t="s">
        <v>3601</v>
      </c>
      <c r="W746" s="63" t="s">
        <v>3601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>
        <v>2</v>
      </c>
      <c r="G747" s="18" t="s">
        <v>946</v>
      </c>
      <c r="H747" s="18" t="s">
        <v>1430</v>
      </c>
      <c r="I747" s="33">
        <v>40809</v>
      </c>
      <c r="J747" s="18" t="s">
        <v>1163</v>
      </c>
      <c r="K747" s="18" t="s">
        <v>1433</v>
      </c>
      <c r="L747" s="18" t="s">
        <v>1163</v>
      </c>
      <c r="M747" s="18" t="s">
        <v>1433</v>
      </c>
      <c r="N747" s="19">
        <v>2.33</v>
      </c>
      <c r="O747" s="18" t="s">
        <v>1163</v>
      </c>
      <c r="P747" s="18" t="s">
        <v>1433</v>
      </c>
      <c r="Q747" s="19">
        <v>2.16</v>
      </c>
      <c r="R747" s="20" t="s">
        <v>3288</v>
      </c>
      <c r="S747" s="21">
        <v>1</v>
      </c>
      <c r="T747" s="21">
        <v>1</v>
      </c>
      <c r="U747" s="21">
        <v>0</v>
      </c>
      <c r="V747" s="63" t="s">
        <v>3599</v>
      </c>
      <c r="W747" s="63" t="s">
        <v>3599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1</v>
      </c>
      <c r="E748" s="16">
        <v>1</v>
      </c>
      <c r="F748" s="18" t="s">
        <v>1437</v>
      </c>
      <c r="G748" s="18" t="s">
        <v>1438</v>
      </c>
      <c r="H748" s="18" t="s">
        <v>454</v>
      </c>
      <c r="I748" s="33">
        <v>44813</v>
      </c>
      <c r="J748" s="18" t="s">
        <v>1163</v>
      </c>
      <c r="K748" s="18" t="s">
        <v>1431</v>
      </c>
      <c r="L748" s="18" t="s">
        <v>1163</v>
      </c>
      <c r="M748" s="18" t="s">
        <v>1431</v>
      </c>
      <c r="N748" s="19">
        <v>2.33</v>
      </c>
      <c r="O748" s="18" t="s">
        <v>1163</v>
      </c>
      <c r="P748" s="18" t="s">
        <v>1431</v>
      </c>
      <c r="Q748" s="19">
        <v>2.3199999999999998</v>
      </c>
      <c r="R748" s="20" t="s">
        <v>3288</v>
      </c>
      <c r="S748" s="21">
        <v>1</v>
      </c>
      <c r="T748" s="21">
        <v>1</v>
      </c>
      <c r="U748" s="21">
        <v>0</v>
      </c>
      <c r="V748" s="63" t="s">
        <v>3598</v>
      </c>
      <c r="W748" s="63" t="s">
        <v>3598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1</v>
      </c>
      <c r="E749" s="16">
        <v>1</v>
      </c>
      <c r="F749" s="18" t="s">
        <v>1439</v>
      </c>
      <c r="G749" s="18" t="s">
        <v>126</v>
      </c>
      <c r="H749" s="18" t="s">
        <v>48</v>
      </c>
      <c r="I749" s="33">
        <v>41843</v>
      </c>
      <c r="J749" s="18" t="s">
        <v>1163</v>
      </c>
      <c r="K749" s="18" t="s">
        <v>1428</v>
      </c>
      <c r="L749" s="18" t="s">
        <v>1163</v>
      </c>
      <c r="M749" s="18" t="s">
        <v>1428</v>
      </c>
      <c r="N749" s="19">
        <v>2.34</v>
      </c>
      <c r="O749" s="18" t="s">
        <v>1163</v>
      </c>
      <c r="P749" s="18" t="s">
        <v>1428</v>
      </c>
      <c r="Q749" s="19">
        <v>2.29</v>
      </c>
      <c r="R749" s="20" t="s">
        <v>3288</v>
      </c>
      <c r="S749" s="21">
        <v>1</v>
      </c>
      <c r="T749" s="21">
        <v>1</v>
      </c>
      <c r="U749" s="21">
        <v>0</v>
      </c>
      <c r="V749" s="63" t="s">
        <v>3596</v>
      </c>
      <c r="W749" s="63" t="s">
        <v>3596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1</v>
      </c>
      <c r="E750" s="16">
        <v>0</v>
      </c>
      <c r="F750" s="18" t="s">
        <v>1440</v>
      </c>
      <c r="G750" s="18" t="s">
        <v>126</v>
      </c>
      <c r="H750" s="18" t="s">
        <v>48</v>
      </c>
      <c r="I750" s="33">
        <v>41843</v>
      </c>
      <c r="J750" s="18" t="s">
        <v>1163</v>
      </c>
      <c r="K750" s="18" t="s">
        <v>1428</v>
      </c>
      <c r="L750" s="18" t="s">
        <v>1163</v>
      </c>
      <c r="M750" s="18" t="s">
        <v>1428</v>
      </c>
      <c r="N750" s="19">
        <v>1.41</v>
      </c>
      <c r="O750" s="18" t="s">
        <v>1163</v>
      </c>
      <c r="P750" s="18" t="s">
        <v>1428</v>
      </c>
      <c r="Q750" s="19">
        <v>1.38</v>
      </c>
      <c r="R750" s="20" t="s">
        <v>1781</v>
      </c>
      <c r="S750" s="21">
        <v>0</v>
      </c>
      <c r="T750" s="21">
        <v>0</v>
      </c>
      <c r="U750" s="21">
        <v>1</v>
      </c>
      <c r="V750" s="63" t="s">
        <v>3596</v>
      </c>
      <c r="W750" s="63" t="s">
        <v>3596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1</v>
      </c>
      <c r="E751" s="16">
        <v>1</v>
      </c>
      <c r="F751" s="18" t="s">
        <v>1441</v>
      </c>
      <c r="G751" s="18" t="s">
        <v>126</v>
      </c>
      <c r="H751" s="18" t="s">
        <v>48</v>
      </c>
      <c r="I751" s="33">
        <v>44063</v>
      </c>
      <c r="J751" s="18" t="s">
        <v>1163</v>
      </c>
      <c r="K751" s="18" t="s">
        <v>1442</v>
      </c>
      <c r="L751" s="18" t="s">
        <v>1163</v>
      </c>
      <c r="M751" s="18" t="s">
        <v>1442</v>
      </c>
      <c r="N751" s="19">
        <v>2.5099999999999998</v>
      </c>
      <c r="O751" s="18" t="s">
        <v>1163</v>
      </c>
      <c r="P751" s="18" t="s">
        <v>1442</v>
      </c>
      <c r="Q751" s="19">
        <v>2.41</v>
      </c>
      <c r="R751" s="20" t="s">
        <v>3288</v>
      </c>
      <c r="S751" s="21">
        <v>1</v>
      </c>
      <c r="T751" s="21">
        <v>1</v>
      </c>
      <c r="U751" s="21">
        <v>0</v>
      </c>
      <c r="V751" s="63" t="s">
        <v>3602</v>
      </c>
      <c r="W751" s="63" t="s">
        <v>3602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1</v>
      </c>
      <c r="E752" s="16">
        <v>1</v>
      </c>
      <c r="F752" s="18" t="s">
        <v>1443</v>
      </c>
      <c r="G752" s="18" t="s">
        <v>80</v>
      </c>
      <c r="H752" s="18" t="s">
        <v>48</v>
      </c>
      <c r="I752" s="33">
        <v>42529</v>
      </c>
      <c r="J752" s="18" t="s">
        <v>1163</v>
      </c>
      <c r="K752" s="18" t="s">
        <v>1442</v>
      </c>
      <c r="L752" s="18" t="s">
        <v>1163</v>
      </c>
      <c r="M752" s="18" t="s">
        <v>1442</v>
      </c>
      <c r="N752" s="19">
        <v>2.39</v>
      </c>
      <c r="O752" s="18" t="s">
        <v>1163</v>
      </c>
      <c r="P752" s="18" t="s">
        <v>1442</v>
      </c>
      <c r="Q752" s="19">
        <v>2.38</v>
      </c>
      <c r="R752" s="20" t="s">
        <v>3288</v>
      </c>
      <c r="S752" s="21">
        <v>1</v>
      </c>
      <c r="T752" s="21">
        <v>1</v>
      </c>
      <c r="U752" s="21">
        <v>0</v>
      </c>
      <c r="V752" s="63" t="s">
        <v>3602</v>
      </c>
      <c r="W752" s="63" t="s">
        <v>3602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1</v>
      </c>
      <c r="E753" s="16">
        <v>1</v>
      </c>
      <c r="F753" s="18" t="s">
        <v>1444</v>
      </c>
      <c r="G753" s="18" t="s">
        <v>1204</v>
      </c>
      <c r="H753" s="18" t="s">
        <v>48</v>
      </c>
      <c r="I753" s="33">
        <v>42109</v>
      </c>
      <c r="J753" s="18" t="s">
        <v>1163</v>
      </c>
      <c r="K753" s="18" t="s">
        <v>1164</v>
      </c>
      <c r="L753" s="18" t="s">
        <v>1163</v>
      </c>
      <c r="M753" s="18" t="s">
        <v>1164</v>
      </c>
      <c r="N753" s="19">
        <v>2.42</v>
      </c>
      <c r="O753" s="18" t="s">
        <v>1163</v>
      </c>
      <c r="P753" s="18" t="s">
        <v>1164</v>
      </c>
      <c r="Q753" s="19">
        <v>2.1</v>
      </c>
      <c r="R753" s="20" t="s">
        <v>3288</v>
      </c>
      <c r="S753" s="21">
        <v>1</v>
      </c>
      <c r="T753" s="21">
        <v>1</v>
      </c>
      <c r="U753" s="21">
        <v>0</v>
      </c>
      <c r="V753" s="63" t="s">
        <v>3520</v>
      </c>
      <c r="W753" s="63" t="s">
        <v>3520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1</v>
      </c>
      <c r="E754" s="16">
        <v>1</v>
      </c>
      <c r="F754" s="18" t="s">
        <v>1445</v>
      </c>
      <c r="G754" s="18" t="s">
        <v>123</v>
      </c>
      <c r="H754" s="18" t="s">
        <v>48</v>
      </c>
      <c r="I754" s="33">
        <v>42529</v>
      </c>
      <c r="J754" s="18" t="s">
        <v>1163</v>
      </c>
      <c r="K754" s="18" t="s">
        <v>1436</v>
      </c>
      <c r="L754" s="18" t="s">
        <v>1163</v>
      </c>
      <c r="M754" s="18" t="s">
        <v>1436</v>
      </c>
      <c r="N754" s="19">
        <v>2.42</v>
      </c>
      <c r="O754" s="18" t="s">
        <v>1163</v>
      </c>
      <c r="P754" s="18" t="s">
        <v>1436</v>
      </c>
      <c r="Q754" s="19">
        <v>2.38</v>
      </c>
      <c r="R754" s="20" t="s">
        <v>3288</v>
      </c>
      <c r="S754" s="21">
        <v>1</v>
      </c>
      <c r="T754" s="21">
        <v>1</v>
      </c>
      <c r="U754" s="21">
        <v>0</v>
      </c>
      <c r="V754" s="63" t="s">
        <v>3601</v>
      </c>
      <c r="W754" s="63" t="s">
        <v>3601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1</v>
      </c>
      <c r="E755" s="16">
        <v>1</v>
      </c>
      <c r="F755" s="18" t="s">
        <v>1446</v>
      </c>
      <c r="G755" s="18" t="s">
        <v>126</v>
      </c>
      <c r="H755" s="18" t="s">
        <v>48</v>
      </c>
      <c r="I755" s="33">
        <v>45260</v>
      </c>
      <c r="J755" s="18" t="s">
        <v>1163</v>
      </c>
      <c r="K755" s="18" t="s">
        <v>1433</v>
      </c>
      <c r="L755" s="18" t="s">
        <v>1163</v>
      </c>
      <c r="M755" s="18" t="s">
        <v>1433</v>
      </c>
      <c r="N755" s="19">
        <v>2.39</v>
      </c>
      <c r="O755" s="18" t="s">
        <v>1163</v>
      </c>
      <c r="P755" s="18" t="s">
        <v>1433</v>
      </c>
      <c r="Q755" s="19">
        <v>2.37</v>
      </c>
      <c r="R755" s="20" t="s">
        <v>3288</v>
      </c>
      <c r="S755" s="21">
        <v>1</v>
      </c>
      <c r="T755" s="21">
        <v>1</v>
      </c>
      <c r="U755" s="21">
        <v>0</v>
      </c>
      <c r="V755" s="63" t="s">
        <v>3599</v>
      </c>
      <c r="W755" s="63" t="s">
        <v>3599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1</v>
      </c>
      <c r="E756" s="16">
        <v>1</v>
      </c>
      <c r="F756" s="18" t="s">
        <v>1447</v>
      </c>
      <c r="G756" s="18" t="s">
        <v>126</v>
      </c>
      <c r="H756" s="18" t="s">
        <v>48</v>
      </c>
      <c r="I756" s="33">
        <v>45260</v>
      </c>
      <c r="J756" s="18" t="s">
        <v>1163</v>
      </c>
      <c r="K756" s="18" t="s">
        <v>1448</v>
      </c>
      <c r="L756" s="18" t="s">
        <v>1163</v>
      </c>
      <c r="M756" s="18" t="s">
        <v>1448</v>
      </c>
      <c r="N756" s="19">
        <v>2.39</v>
      </c>
      <c r="O756" s="18" t="s">
        <v>1163</v>
      </c>
      <c r="P756" s="18" t="s">
        <v>1448</v>
      </c>
      <c r="Q756" s="19">
        <v>2.37</v>
      </c>
      <c r="R756" s="20" t="s">
        <v>3288</v>
      </c>
      <c r="S756" s="21">
        <v>1</v>
      </c>
      <c r="T756" s="21">
        <v>1</v>
      </c>
      <c r="U756" s="21">
        <v>0</v>
      </c>
      <c r="V756" s="63" t="s">
        <v>3603</v>
      </c>
      <c r="W756" s="63" t="s">
        <v>3603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1</v>
      </c>
      <c r="E757" s="16">
        <v>1</v>
      </c>
      <c r="F757" s="18" t="s">
        <v>1449</v>
      </c>
      <c r="G757" s="18" t="s">
        <v>126</v>
      </c>
      <c r="H757" s="18" t="s">
        <v>48</v>
      </c>
      <c r="I757" s="33">
        <v>45260</v>
      </c>
      <c r="J757" s="18" t="s">
        <v>1163</v>
      </c>
      <c r="K757" s="18" t="s">
        <v>1450</v>
      </c>
      <c r="L757" s="18" t="s">
        <v>1163</v>
      </c>
      <c r="M757" s="18" t="s">
        <v>1450</v>
      </c>
      <c r="N757" s="19">
        <v>2.13</v>
      </c>
      <c r="O757" s="18" t="s">
        <v>1451</v>
      </c>
      <c r="P757" s="18" t="s">
        <v>1452</v>
      </c>
      <c r="Q757" s="19">
        <v>1.45</v>
      </c>
      <c r="R757" s="20" t="s">
        <v>3288</v>
      </c>
      <c r="S757" s="21">
        <v>1</v>
      </c>
      <c r="T757" s="21">
        <v>1</v>
      </c>
      <c r="U757" s="21">
        <v>0</v>
      </c>
      <c r="V757" s="63" t="s">
        <v>3604</v>
      </c>
      <c r="W757" s="63" t="s">
        <v>3605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1</v>
      </c>
      <c r="E758" s="16">
        <v>1</v>
      </c>
      <c r="F758" s="18" t="s">
        <v>1453</v>
      </c>
      <c r="G758" s="18" t="s">
        <v>126</v>
      </c>
      <c r="H758" s="18" t="s">
        <v>30</v>
      </c>
      <c r="I758" s="33">
        <v>42733</v>
      </c>
      <c r="J758" s="18" t="s">
        <v>1454</v>
      </c>
      <c r="K758" s="18" t="s">
        <v>1455</v>
      </c>
      <c r="L758" s="18" t="s">
        <v>1454</v>
      </c>
      <c r="M758" s="18" t="s">
        <v>1455</v>
      </c>
      <c r="N758" s="19">
        <v>2.14</v>
      </c>
      <c r="O758" s="18" t="s">
        <v>1456</v>
      </c>
      <c r="P758" s="18" t="s">
        <v>1457</v>
      </c>
      <c r="Q758" s="19">
        <v>1.38</v>
      </c>
      <c r="R758" s="20" t="s">
        <v>3288</v>
      </c>
      <c r="S758" s="21">
        <v>1</v>
      </c>
      <c r="T758" s="21">
        <v>1</v>
      </c>
      <c r="U758" s="21">
        <v>0</v>
      </c>
      <c r="V758" s="63" t="s">
        <v>3606</v>
      </c>
      <c r="W758" s="63" t="s">
        <v>3607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1</v>
      </c>
      <c r="E759" s="16">
        <v>1</v>
      </c>
      <c r="F759" s="18" t="s">
        <v>1458</v>
      </c>
      <c r="G759" s="18" t="s">
        <v>126</v>
      </c>
      <c r="H759" s="18" t="s">
        <v>97</v>
      </c>
      <c r="I759" s="33">
        <v>42640</v>
      </c>
      <c r="J759" s="18" t="s">
        <v>1459</v>
      </c>
      <c r="K759" s="18" t="s">
        <v>1460</v>
      </c>
      <c r="L759" s="18" t="s">
        <v>1459</v>
      </c>
      <c r="M759" s="18" t="s">
        <v>1460</v>
      </c>
      <c r="N759" s="19">
        <v>2.09</v>
      </c>
      <c r="O759" s="18" t="s">
        <v>824</v>
      </c>
      <c r="P759" s="18" t="s">
        <v>1461</v>
      </c>
      <c r="Q759" s="19">
        <v>1.43</v>
      </c>
      <c r="R759" s="20" t="s">
        <v>3288</v>
      </c>
      <c r="S759" s="21">
        <v>1</v>
      </c>
      <c r="T759" s="21">
        <v>1</v>
      </c>
      <c r="U759" s="21">
        <v>0</v>
      </c>
      <c r="V759" s="63" t="s">
        <v>3608</v>
      </c>
      <c r="W759" s="63" t="s">
        <v>3609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462</v>
      </c>
      <c r="G760" s="18" t="s">
        <v>29</v>
      </c>
      <c r="H760" s="18" t="s">
        <v>97</v>
      </c>
      <c r="I760" s="33">
        <v>42426</v>
      </c>
      <c r="J760" s="18" t="s">
        <v>476</v>
      </c>
      <c r="K760" s="18" t="s">
        <v>1463</v>
      </c>
      <c r="L760" s="18" t="s">
        <v>476</v>
      </c>
      <c r="M760" s="18" t="s">
        <v>1463</v>
      </c>
      <c r="N760" s="19">
        <v>2.3199999999999998</v>
      </c>
      <c r="O760" s="18" t="s">
        <v>476</v>
      </c>
      <c r="P760" s="18" t="s">
        <v>1463</v>
      </c>
      <c r="Q760" s="19">
        <v>2.2400000000000002</v>
      </c>
      <c r="R760" s="20" t="s">
        <v>3288</v>
      </c>
      <c r="S760" s="21">
        <v>1</v>
      </c>
      <c r="T760" s="21">
        <v>1</v>
      </c>
      <c r="U760" s="21">
        <v>0</v>
      </c>
      <c r="V760" s="63" t="s">
        <v>3610</v>
      </c>
      <c r="W760" s="63" t="s">
        <v>3610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1</v>
      </c>
      <c r="E761" s="16">
        <v>1</v>
      </c>
      <c r="F761" s="18" t="s">
        <v>1464</v>
      </c>
      <c r="G761" s="18" t="s">
        <v>1438</v>
      </c>
      <c r="H761" s="18" t="s">
        <v>30</v>
      </c>
      <c r="I761" s="33">
        <v>45176</v>
      </c>
      <c r="J761" s="18" t="s">
        <v>636</v>
      </c>
      <c r="K761" s="18" t="s">
        <v>1465</v>
      </c>
      <c r="L761" s="18" t="s">
        <v>636</v>
      </c>
      <c r="M761" s="18" t="s">
        <v>1465</v>
      </c>
      <c r="N761" s="19">
        <v>2.6</v>
      </c>
      <c r="O761" s="18" t="s">
        <v>636</v>
      </c>
      <c r="P761" s="18" t="s">
        <v>1465</v>
      </c>
      <c r="Q761" s="19">
        <v>2.52</v>
      </c>
      <c r="R761" s="20" t="s">
        <v>3288</v>
      </c>
      <c r="S761" s="21">
        <v>1</v>
      </c>
      <c r="T761" s="21">
        <v>1</v>
      </c>
      <c r="U761" s="21">
        <v>0</v>
      </c>
      <c r="V761" s="63" t="s">
        <v>3611</v>
      </c>
      <c r="W761" s="63" t="s">
        <v>3611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1</v>
      </c>
      <c r="E762" s="16">
        <v>1</v>
      </c>
      <c r="F762" s="18" t="s">
        <v>1466</v>
      </c>
      <c r="G762" s="18" t="s">
        <v>126</v>
      </c>
      <c r="H762" s="18" t="s">
        <v>97</v>
      </c>
      <c r="I762" s="33">
        <v>42426</v>
      </c>
      <c r="J762" s="18" t="s">
        <v>476</v>
      </c>
      <c r="K762" s="18" t="s">
        <v>1467</v>
      </c>
      <c r="L762" s="18" t="s">
        <v>476</v>
      </c>
      <c r="M762" s="18" t="s">
        <v>1467</v>
      </c>
      <c r="N762" s="19">
        <v>2.42</v>
      </c>
      <c r="O762" s="18" t="s">
        <v>476</v>
      </c>
      <c r="P762" s="18" t="s">
        <v>1467</v>
      </c>
      <c r="Q762" s="19">
        <v>2.35</v>
      </c>
      <c r="R762" s="20" t="s">
        <v>3288</v>
      </c>
      <c r="S762" s="21">
        <v>1</v>
      </c>
      <c r="T762" s="21">
        <v>1</v>
      </c>
      <c r="U762" s="21">
        <v>0</v>
      </c>
      <c r="V762" s="63" t="s">
        <v>3612</v>
      </c>
      <c r="W762" s="63" t="s">
        <v>3612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1</v>
      </c>
      <c r="E763" s="16">
        <v>0</v>
      </c>
      <c r="F763" s="18" t="s">
        <v>1468</v>
      </c>
      <c r="G763" s="18" t="s">
        <v>126</v>
      </c>
      <c r="H763" s="18" t="s">
        <v>48</v>
      </c>
      <c r="I763" s="33">
        <v>44033</v>
      </c>
      <c r="J763" s="18" t="s">
        <v>476</v>
      </c>
      <c r="K763" s="18" t="s">
        <v>1469</v>
      </c>
      <c r="L763" s="18" t="s">
        <v>824</v>
      </c>
      <c r="M763" s="18" t="s">
        <v>1470</v>
      </c>
      <c r="N763" s="19">
        <v>1.25</v>
      </c>
      <c r="O763" s="18" t="s">
        <v>1471</v>
      </c>
      <c r="P763" s="18" t="s">
        <v>1472</v>
      </c>
      <c r="Q763" s="19">
        <v>1.24</v>
      </c>
      <c r="R763" s="20" t="s">
        <v>1781</v>
      </c>
      <c r="S763" s="21">
        <v>0</v>
      </c>
      <c r="T763" s="21">
        <v>0</v>
      </c>
      <c r="U763" s="21">
        <v>1</v>
      </c>
      <c r="V763" s="63" t="s">
        <v>3613</v>
      </c>
      <c r="W763" s="63" t="s">
        <v>3614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1</v>
      </c>
      <c r="E764" s="16">
        <v>1</v>
      </c>
      <c r="F764" s="18" t="s">
        <v>1473</v>
      </c>
      <c r="G764" s="18" t="s">
        <v>29</v>
      </c>
      <c r="H764" s="18" t="s">
        <v>48</v>
      </c>
      <c r="I764" s="33">
        <v>42109</v>
      </c>
      <c r="J764" s="18" t="s">
        <v>1474</v>
      </c>
      <c r="K764" s="18" t="s">
        <v>1475</v>
      </c>
      <c r="L764" s="18" t="s">
        <v>1474</v>
      </c>
      <c r="M764" s="18" t="s">
        <v>1475</v>
      </c>
      <c r="N764" s="19">
        <v>2.25</v>
      </c>
      <c r="O764" s="18" t="s">
        <v>1474</v>
      </c>
      <c r="P764" s="18" t="s">
        <v>1475</v>
      </c>
      <c r="Q764" s="19">
        <v>2.04</v>
      </c>
      <c r="R764" s="20" t="s">
        <v>3288</v>
      </c>
      <c r="S764" s="21">
        <v>1</v>
      </c>
      <c r="T764" s="21">
        <v>1</v>
      </c>
      <c r="U764" s="21">
        <v>0</v>
      </c>
      <c r="V764" s="63" t="s">
        <v>3615</v>
      </c>
      <c r="W764" s="63" t="s">
        <v>3615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1</v>
      </c>
      <c r="E765" s="16">
        <v>1</v>
      </c>
      <c r="F765" s="18" t="s">
        <v>1476</v>
      </c>
      <c r="G765" s="18" t="s">
        <v>123</v>
      </c>
      <c r="H765" s="18" t="s">
        <v>97</v>
      </c>
      <c r="I765" s="33">
        <v>41464</v>
      </c>
      <c r="J765" s="18" t="s">
        <v>1477</v>
      </c>
      <c r="K765" s="18" t="s">
        <v>1478</v>
      </c>
      <c r="L765" s="18" t="s">
        <v>1477</v>
      </c>
      <c r="M765" s="18" t="s">
        <v>1478</v>
      </c>
      <c r="N765" s="19">
        <v>2.2799999999999998</v>
      </c>
      <c r="O765" s="18" t="s">
        <v>1477</v>
      </c>
      <c r="P765" s="18" t="s">
        <v>1478</v>
      </c>
      <c r="Q765" s="19">
        <v>2.09</v>
      </c>
      <c r="R765" s="20" t="s">
        <v>3288</v>
      </c>
      <c r="S765" s="21">
        <v>1</v>
      </c>
      <c r="T765" s="21">
        <v>1</v>
      </c>
      <c r="U765" s="21">
        <v>0</v>
      </c>
      <c r="V765" s="63" t="s">
        <v>3616</v>
      </c>
      <c r="W765" s="63" t="s">
        <v>3616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479</v>
      </c>
      <c r="G766" s="18" t="s">
        <v>29</v>
      </c>
      <c r="H766" s="18" t="s">
        <v>30</v>
      </c>
      <c r="I766" s="33">
        <v>45097</v>
      </c>
      <c r="J766" s="18" t="s">
        <v>553</v>
      </c>
      <c r="K766" s="18" t="s">
        <v>1480</v>
      </c>
      <c r="L766" s="18" t="s">
        <v>553</v>
      </c>
      <c r="M766" s="18" t="s">
        <v>1480</v>
      </c>
      <c r="N766" s="19">
        <v>1.89</v>
      </c>
      <c r="O766" s="18" t="s">
        <v>553</v>
      </c>
      <c r="P766" s="18" t="s">
        <v>1406</v>
      </c>
      <c r="Q766" s="19">
        <v>1.78</v>
      </c>
      <c r="R766" s="20" t="s">
        <v>1781</v>
      </c>
      <c r="S766" s="21">
        <v>0</v>
      </c>
      <c r="T766" s="21">
        <v>0</v>
      </c>
      <c r="U766" s="21">
        <v>1</v>
      </c>
      <c r="V766" s="63" t="s">
        <v>3617</v>
      </c>
      <c r="W766" s="63" t="s">
        <v>3618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481</v>
      </c>
      <c r="G767" s="18" t="s">
        <v>29</v>
      </c>
      <c r="H767" s="18" t="s">
        <v>30</v>
      </c>
      <c r="I767" s="33">
        <v>45174</v>
      </c>
      <c r="J767" s="18" t="s">
        <v>553</v>
      </c>
      <c r="K767" s="18" t="s">
        <v>1482</v>
      </c>
      <c r="L767" s="18" t="s">
        <v>553</v>
      </c>
      <c r="M767" s="18" t="s">
        <v>1482</v>
      </c>
      <c r="N767" s="19">
        <v>2.04</v>
      </c>
      <c r="O767" s="18" t="s">
        <v>553</v>
      </c>
      <c r="P767" s="18" t="s">
        <v>1482</v>
      </c>
      <c r="Q767" s="19">
        <v>2.04</v>
      </c>
      <c r="R767" s="20" t="s">
        <v>3288</v>
      </c>
      <c r="S767" s="21">
        <v>1</v>
      </c>
      <c r="T767" s="21">
        <v>1</v>
      </c>
      <c r="U767" s="21">
        <v>0</v>
      </c>
      <c r="V767" s="63" t="s">
        <v>3619</v>
      </c>
      <c r="W767" s="63" t="s">
        <v>3619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483</v>
      </c>
      <c r="G768" s="18" t="s">
        <v>29</v>
      </c>
      <c r="H768" s="18" t="s">
        <v>30</v>
      </c>
      <c r="I768" s="33">
        <v>45167</v>
      </c>
      <c r="J768" s="18" t="s">
        <v>553</v>
      </c>
      <c r="K768" s="18" t="s">
        <v>1484</v>
      </c>
      <c r="L768" s="18" t="s">
        <v>553</v>
      </c>
      <c r="M768" s="18" t="s">
        <v>1484</v>
      </c>
      <c r="N768" s="19">
        <v>2.4700000000000002</v>
      </c>
      <c r="O768" s="18" t="s">
        <v>553</v>
      </c>
      <c r="P768" s="18" t="s">
        <v>1484</v>
      </c>
      <c r="Q768" s="19">
        <v>2.21</v>
      </c>
      <c r="R768" s="20" t="s">
        <v>3288</v>
      </c>
      <c r="S768" s="21">
        <v>1</v>
      </c>
      <c r="T768" s="21">
        <v>1</v>
      </c>
      <c r="U768" s="21">
        <v>0</v>
      </c>
      <c r="V768" s="63" t="s">
        <v>3620</v>
      </c>
      <c r="W768" s="63" t="s">
        <v>3620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485</v>
      </c>
      <c r="G769" s="18" t="s">
        <v>29</v>
      </c>
      <c r="H769" s="18" t="s">
        <v>30</v>
      </c>
      <c r="I769" s="33">
        <v>45176</v>
      </c>
      <c r="J769" s="18" t="s">
        <v>553</v>
      </c>
      <c r="K769" s="18" t="s">
        <v>1484</v>
      </c>
      <c r="L769" s="18" t="s">
        <v>553</v>
      </c>
      <c r="M769" s="18" t="s">
        <v>1484</v>
      </c>
      <c r="N769" s="19">
        <v>2.13</v>
      </c>
      <c r="O769" s="18" t="s">
        <v>553</v>
      </c>
      <c r="P769" s="18" t="s">
        <v>1484</v>
      </c>
      <c r="Q769" s="19">
        <v>2.08</v>
      </c>
      <c r="R769" s="20" t="s">
        <v>3288</v>
      </c>
      <c r="S769" s="21">
        <v>1</v>
      </c>
      <c r="T769" s="21">
        <v>1</v>
      </c>
      <c r="U769" s="21">
        <v>0</v>
      </c>
      <c r="V769" s="63" t="s">
        <v>3620</v>
      </c>
      <c r="W769" s="63" t="s">
        <v>3620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486</v>
      </c>
      <c r="G770" s="18" t="s">
        <v>29</v>
      </c>
      <c r="H770" s="18" t="s">
        <v>30</v>
      </c>
      <c r="I770" s="33">
        <v>45167</v>
      </c>
      <c r="J770" s="18" t="s">
        <v>553</v>
      </c>
      <c r="K770" s="18" t="s">
        <v>1487</v>
      </c>
      <c r="L770" s="18" t="s">
        <v>553</v>
      </c>
      <c r="M770" s="18" t="s">
        <v>1487</v>
      </c>
      <c r="N770" s="19">
        <v>2.09</v>
      </c>
      <c r="O770" s="18" t="s">
        <v>553</v>
      </c>
      <c r="P770" s="18" t="s">
        <v>1488</v>
      </c>
      <c r="Q770" s="19">
        <v>1.88</v>
      </c>
      <c r="R770" s="20" t="s">
        <v>3288</v>
      </c>
      <c r="S770" s="21">
        <v>1</v>
      </c>
      <c r="T770" s="21">
        <v>1</v>
      </c>
      <c r="U770" s="21">
        <v>0</v>
      </c>
      <c r="V770" s="63" t="s">
        <v>3621</v>
      </c>
      <c r="W770" s="63" t="s">
        <v>3622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489</v>
      </c>
      <c r="G771" s="18" t="s">
        <v>29</v>
      </c>
      <c r="H771" s="18" t="s">
        <v>30</v>
      </c>
      <c r="I771" s="33">
        <v>45176</v>
      </c>
      <c r="J771" s="18" t="s">
        <v>553</v>
      </c>
      <c r="K771" s="18" t="s">
        <v>1490</v>
      </c>
      <c r="L771" s="18" t="s">
        <v>553</v>
      </c>
      <c r="M771" s="18" t="s">
        <v>554</v>
      </c>
      <c r="N771" s="19">
        <v>1.64</v>
      </c>
      <c r="O771" s="18" t="s">
        <v>553</v>
      </c>
      <c r="P771" s="18" t="s">
        <v>1491</v>
      </c>
      <c r="Q771" s="19">
        <v>1.6</v>
      </c>
      <c r="R771" s="20" t="s">
        <v>1781</v>
      </c>
      <c r="S771" s="21">
        <v>0</v>
      </c>
      <c r="T771" s="21">
        <v>0</v>
      </c>
      <c r="U771" s="21">
        <v>1</v>
      </c>
      <c r="V771" s="63" t="s">
        <v>3337</v>
      </c>
      <c r="W771" s="63" t="s">
        <v>3623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492</v>
      </c>
      <c r="G772" s="18" t="s">
        <v>29</v>
      </c>
      <c r="H772" s="18" t="s">
        <v>30</v>
      </c>
      <c r="I772" s="33">
        <v>45097</v>
      </c>
      <c r="J772" s="18" t="s">
        <v>553</v>
      </c>
      <c r="K772" s="18" t="s">
        <v>1493</v>
      </c>
      <c r="L772" s="18" t="s">
        <v>553</v>
      </c>
      <c r="M772" s="18" t="s">
        <v>1494</v>
      </c>
      <c r="N772" s="19">
        <v>1.89</v>
      </c>
      <c r="O772" s="18" t="s">
        <v>553</v>
      </c>
      <c r="P772" s="18" t="s">
        <v>1495</v>
      </c>
      <c r="Q772" s="19">
        <v>1.69</v>
      </c>
      <c r="R772" s="20" t="s">
        <v>1781</v>
      </c>
      <c r="S772" s="21">
        <v>0</v>
      </c>
      <c r="T772" s="21">
        <v>0</v>
      </c>
      <c r="U772" s="21">
        <v>1</v>
      </c>
      <c r="V772" s="63" t="s">
        <v>3624</v>
      </c>
      <c r="W772" s="63" t="s">
        <v>3625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496</v>
      </c>
      <c r="G773" s="18" t="s">
        <v>29</v>
      </c>
      <c r="H773" s="18" t="s">
        <v>30</v>
      </c>
      <c r="I773" s="33">
        <v>45176</v>
      </c>
      <c r="J773" s="18" t="s">
        <v>553</v>
      </c>
      <c r="K773" s="18" t="s">
        <v>1497</v>
      </c>
      <c r="L773" s="18" t="s">
        <v>553</v>
      </c>
      <c r="M773" s="18" t="s">
        <v>1497</v>
      </c>
      <c r="N773" s="19">
        <v>2.44</v>
      </c>
      <c r="O773" s="18" t="s">
        <v>553</v>
      </c>
      <c r="P773" s="18" t="s">
        <v>1498</v>
      </c>
      <c r="Q773" s="19">
        <v>1.53</v>
      </c>
      <c r="R773" s="20" t="s">
        <v>3288</v>
      </c>
      <c r="S773" s="21">
        <v>1</v>
      </c>
      <c r="T773" s="21">
        <v>1</v>
      </c>
      <c r="U773" s="21">
        <v>0</v>
      </c>
      <c r="V773" s="63" t="s">
        <v>3626</v>
      </c>
      <c r="W773" s="63" t="s">
        <v>3627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499</v>
      </c>
      <c r="G774" s="18" t="s">
        <v>29</v>
      </c>
      <c r="H774" s="18" t="s">
        <v>30</v>
      </c>
      <c r="I774" s="33">
        <v>45097</v>
      </c>
      <c r="J774" s="18" t="s">
        <v>553</v>
      </c>
      <c r="K774" s="18" t="s">
        <v>1500</v>
      </c>
      <c r="L774" s="18" t="s">
        <v>553</v>
      </c>
      <c r="M774" s="18" t="s">
        <v>1501</v>
      </c>
      <c r="N774" s="19">
        <v>1.58</v>
      </c>
      <c r="O774" s="18" t="s">
        <v>553</v>
      </c>
      <c r="P774" s="18" t="s">
        <v>1502</v>
      </c>
      <c r="Q774" s="19">
        <v>1.53</v>
      </c>
      <c r="R774" s="20" t="s">
        <v>1781</v>
      </c>
      <c r="S774" s="21">
        <v>0</v>
      </c>
      <c r="T774" s="21">
        <v>0</v>
      </c>
      <c r="U774" s="21">
        <v>1</v>
      </c>
      <c r="V774" s="63" t="s">
        <v>3628</v>
      </c>
      <c r="W774" s="63" t="s">
        <v>3629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03</v>
      </c>
      <c r="G775" s="18" t="s">
        <v>29</v>
      </c>
      <c r="H775" s="18" t="s">
        <v>30</v>
      </c>
      <c r="I775" s="33">
        <v>45176</v>
      </c>
      <c r="J775" s="18" t="s">
        <v>553</v>
      </c>
      <c r="K775" s="18" t="s">
        <v>1504</v>
      </c>
      <c r="L775" s="18" t="s">
        <v>553</v>
      </c>
      <c r="M775" s="18" t="s">
        <v>554</v>
      </c>
      <c r="N775" s="19">
        <v>1.53</v>
      </c>
      <c r="O775" s="18" t="s">
        <v>553</v>
      </c>
      <c r="P775" s="18" t="s">
        <v>554</v>
      </c>
      <c r="Q775" s="19">
        <v>1.52</v>
      </c>
      <c r="R775" s="20" t="s">
        <v>1781</v>
      </c>
      <c r="S775" s="21">
        <v>0</v>
      </c>
      <c r="T775" s="21">
        <v>0</v>
      </c>
      <c r="U775" s="21">
        <v>1</v>
      </c>
      <c r="V775" s="63" t="s">
        <v>3337</v>
      </c>
      <c r="W775" s="63" t="s">
        <v>3337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05</v>
      </c>
      <c r="G776" s="18" t="s">
        <v>29</v>
      </c>
      <c r="H776" s="18" t="s">
        <v>30</v>
      </c>
      <c r="I776" s="33">
        <v>45097</v>
      </c>
      <c r="J776" s="18" t="s">
        <v>553</v>
      </c>
      <c r="K776" s="18" t="s">
        <v>1338</v>
      </c>
      <c r="L776" s="18" t="s">
        <v>553</v>
      </c>
      <c r="M776" s="18" t="s">
        <v>519</v>
      </c>
      <c r="N776" s="19">
        <v>1.51</v>
      </c>
      <c r="O776" s="18" t="s">
        <v>553</v>
      </c>
      <c r="P776" s="18" t="s">
        <v>1482</v>
      </c>
      <c r="Q776" s="19">
        <v>1.5</v>
      </c>
      <c r="R776" s="20" t="s">
        <v>1781</v>
      </c>
      <c r="S776" s="21">
        <v>0</v>
      </c>
      <c r="T776" s="21">
        <v>0</v>
      </c>
      <c r="U776" s="21">
        <v>1</v>
      </c>
      <c r="V776" s="63" t="s">
        <v>3630</v>
      </c>
      <c r="W776" s="63" t="s">
        <v>3619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06</v>
      </c>
      <c r="G777" s="18" t="s">
        <v>29</v>
      </c>
      <c r="H777" s="18" t="s">
        <v>30</v>
      </c>
      <c r="I777" s="33">
        <v>45176</v>
      </c>
      <c r="J777" s="18" t="s">
        <v>553</v>
      </c>
      <c r="K777" s="18" t="s">
        <v>1507</v>
      </c>
      <c r="L777" s="18" t="s">
        <v>553</v>
      </c>
      <c r="M777" s="18" t="s">
        <v>1399</v>
      </c>
      <c r="N777" s="19">
        <v>2.11</v>
      </c>
      <c r="O777" s="18" t="s">
        <v>553</v>
      </c>
      <c r="P777" s="18" t="s">
        <v>1399</v>
      </c>
      <c r="Q777" s="19">
        <v>2.0699999999999998</v>
      </c>
      <c r="R777" s="20" t="s">
        <v>3288</v>
      </c>
      <c r="S777" s="21">
        <v>0</v>
      </c>
      <c r="T777" s="21">
        <v>0</v>
      </c>
      <c r="U777" s="21">
        <v>1</v>
      </c>
      <c r="V777" s="63" t="s">
        <v>3631</v>
      </c>
      <c r="W777" s="63" t="s">
        <v>3631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08</v>
      </c>
      <c r="G778" s="18" t="s">
        <v>29</v>
      </c>
      <c r="H778" s="18" t="s">
        <v>30</v>
      </c>
      <c r="I778" s="33">
        <v>45176</v>
      </c>
      <c r="J778" s="18" t="s">
        <v>553</v>
      </c>
      <c r="K778" s="18" t="s">
        <v>1509</v>
      </c>
      <c r="L778" s="18" t="s">
        <v>553</v>
      </c>
      <c r="M778" s="18" t="s">
        <v>448</v>
      </c>
      <c r="N778" s="19">
        <v>1.59</v>
      </c>
      <c r="O778" s="18" t="s">
        <v>553</v>
      </c>
      <c r="P778" s="18" t="s">
        <v>1510</v>
      </c>
      <c r="Q778" s="19">
        <v>1.55</v>
      </c>
      <c r="R778" s="20" t="s">
        <v>1781</v>
      </c>
      <c r="S778" s="21">
        <v>0</v>
      </c>
      <c r="T778" s="21">
        <v>0</v>
      </c>
      <c r="U778" s="21">
        <v>1</v>
      </c>
      <c r="V778" s="63" t="s">
        <v>3632</v>
      </c>
      <c r="W778" s="63" t="s">
        <v>3633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11</v>
      </c>
      <c r="G779" s="18" t="s">
        <v>29</v>
      </c>
      <c r="H779" s="18" t="s">
        <v>30</v>
      </c>
      <c r="I779" s="33">
        <v>45176</v>
      </c>
      <c r="J779" s="18" t="s">
        <v>553</v>
      </c>
      <c r="K779" s="18" t="s">
        <v>1512</v>
      </c>
      <c r="L779" s="18" t="s">
        <v>553</v>
      </c>
      <c r="M779" s="18" t="s">
        <v>1512</v>
      </c>
      <c r="N779" s="19">
        <v>2.31</v>
      </c>
      <c r="O779" s="18" t="s">
        <v>553</v>
      </c>
      <c r="P779" s="18" t="s">
        <v>1512</v>
      </c>
      <c r="Q779" s="19">
        <v>2.2400000000000002</v>
      </c>
      <c r="R779" s="20" t="s">
        <v>3288</v>
      </c>
      <c r="S779" s="21">
        <v>1</v>
      </c>
      <c r="T779" s="21">
        <v>1</v>
      </c>
      <c r="U779" s="21">
        <v>0</v>
      </c>
      <c r="V779" s="63" t="s">
        <v>3634</v>
      </c>
      <c r="W779" s="63" t="s">
        <v>3634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13</v>
      </c>
      <c r="G780" s="18" t="s">
        <v>29</v>
      </c>
      <c r="H780" s="18" t="s">
        <v>30</v>
      </c>
      <c r="I780" s="33">
        <v>45175</v>
      </c>
      <c r="J780" s="18" t="s">
        <v>553</v>
      </c>
      <c r="K780" s="18" t="s">
        <v>1512</v>
      </c>
      <c r="L780" s="18" t="s">
        <v>553</v>
      </c>
      <c r="M780" s="18" t="s">
        <v>1512</v>
      </c>
      <c r="N780" s="19">
        <v>2.52</v>
      </c>
      <c r="O780" s="18" t="s">
        <v>553</v>
      </c>
      <c r="P780" s="18" t="s">
        <v>1512</v>
      </c>
      <c r="Q780" s="19">
        <v>1.99</v>
      </c>
      <c r="R780" s="20" t="s">
        <v>3288</v>
      </c>
      <c r="S780" s="21">
        <v>1</v>
      </c>
      <c r="T780" s="21">
        <v>1</v>
      </c>
      <c r="U780" s="21">
        <v>0</v>
      </c>
      <c r="V780" s="63" t="s">
        <v>3634</v>
      </c>
      <c r="W780" s="63" t="s">
        <v>3634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14</v>
      </c>
      <c r="G781" s="18" t="s">
        <v>29</v>
      </c>
      <c r="H781" s="18" t="s">
        <v>30</v>
      </c>
      <c r="I781" s="33">
        <v>45176</v>
      </c>
      <c r="J781" s="18" t="s">
        <v>553</v>
      </c>
      <c r="K781" s="18" t="s">
        <v>1512</v>
      </c>
      <c r="L781" s="18" t="s">
        <v>553</v>
      </c>
      <c r="M781" s="18" t="s">
        <v>1512</v>
      </c>
      <c r="N781" s="19">
        <v>2.3199999999999998</v>
      </c>
      <c r="O781" s="18" t="s">
        <v>553</v>
      </c>
      <c r="P781" s="18" t="s">
        <v>1512</v>
      </c>
      <c r="Q781" s="19">
        <v>2.1</v>
      </c>
      <c r="R781" s="20" t="s">
        <v>3288</v>
      </c>
      <c r="S781" s="21">
        <v>1</v>
      </c>
      <c r="T781" s="21">
        <v>1</v>
      </c>
      <c r="U781" s="21">
        <v>0</v>
      </c>
      <c r="V781" s="63" t="s">
        <v>3634</v>
      </c>
      <c r="W781" s="63" t="s">
        <v>3634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15</v>
      </c>
      <c r="G782" s="18" t="s">
        <v>29</v>
      </c>
      <c r="H782" s="18" t="s">
        <v>30</v>
      </c>
      <c r="I782" s="33">
        <v>45167</v>
      </c>
      <c r="J782" s="18" t="s">
        <v>553</v>
      </c>
      <c r="K782" s="18" t="s">
        <v>1516</v>
      </c>
      <c r="L782" s="18" t="s">
        <v>553</v>
      </c>
      <c r="M782" s="18" t="s">
        <v>1516</v>
      </c>
      <c r="N782" s="19">
        <v>2.5099999999999998</v>
      </c>
      <c r="O782" s="18" t="s">
        <v>553</v>
      </c>
      <c r="P782" s="18" t="s">
        <v>1516</v>
      </c>
      <c r="Q782" s="19">
        <v>2.35</v>
      </c>
      <c r="R782" s="20" t="s">
        <v>3288</v>
      </c>
      <c r="S782" s="21">
        <v>1</v>
      </c>
      <c r="T782" s="21">
        <v>1</v>
      </c>
      <c r="U782" s="21">
        <v>0</v>
      </c>
      <c r="V782" s="63" t="s">
        <v>3635</v>
      </c>
      <c r="W782" s="63" t="s">
        <v>3635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17</v>
      </c>
      <c r="G783" s="18" t="s">
        <v>29</v>
      </c>
      <c r="H783" s="18" t="s">
        <v>30</v>
      </c>
      <c r="I783" s="33">
        <v>45167</v>
      </c>
      <c r="J783" s="18" t="s">
        <v>553</v>
      </c>
      <c r="K783" s="18" t="s">
        <v>1491</v>
      </c>
      <c r="L783" s="18" t="s">
        <v>553</v>
      </c>
      <c r="M783" s="18" t="s">
        <v>1491</v>
      </c>
      <c r="N783" s="19">
        <v>2.36</v>
      </c>
      <c r="O783" s="18" t="s">
        <v>553</v>
      </c>
      <c r="P783" s="18" t="s">
        <v>1491</v>
      </c>
      <c r="Q783" s="19">
        <v>2.35</v>
      </c>
      <c r="R783" s="20" t="s">
        <v>3288</v>
      </c>
      <c r="S783" s="21">
        <v>1</v>
      </c>
      <c r="T783" s="21">
        <v>1</v>
      </c>
      <c r="U783" s="21">
        <v>0</v>
      </c>
      <c r="V783" s="63" t="s">
        <v>3623</v>
      </c>
      <c r="W783" s="63" t="s">
        <v>3623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18</v>
      </c>
      <c r="G784" s="18" t="s">
        <v>29</v>
      </c>
      <c r="H784" s="18" t="s">
        <v>30</v>
      </c>
      <c r="I784" s="33">
        <v>45097</v>
      </c>
      <c r="J784" s="18" t="s">
        <v>553</v>
      </c>
      <c r="K784" s="18" t="s">
        <v>1519</v>
      </c>
      <c r="L784" s="18" t="s">
        <v>553</v>
      </c>
      <c r="M784" s="18" t="s">
        <v>1406</v>
      </c>
      <c r="N784" s="19">
        <v>1.7</v>
      </c>
      <c r="O784" s="18" t="s">
        <v>553</v>
      </c>
      <c r="P784" s="18" t="s">
        <v>554</v>
      </c>
      <c r="Q784" s="19">
        <v>1.6</v>
      </c>
      <c r="R784" s="20" t="s">
        <v>1781</v>
      </c>
      <c r="S784" s="21">
        <v>0</v>
      </c>
      <c r="T784" s="21">
        <v>0</v>
      </c>
      <c r="U784" s="21">
        <v>1</v>
      </c>
      <c r="V784" s="63" t="s">
        <v>3618</v>
      </c>
      <c r="W784" s="63" t="s">
        <v>3337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20</v>
      </c>
      <c r="G785" s="18" t="s">
        <v>29</v>
      </c>
      <c r="H785" s="18" t="s">
        <v>30</v>
      </c>
      <c r="I785" s="33">
        <v>45097</v>
      </c>
      <c r="J785" s="18" t="s">
        <v>553</v>
      </c>
      <c r="K785" s="18" t="s">
        <v>1521</v>
      </c>
      <c r="L785" s="18" t="s">
        <v>546</v>
      </c>
      <c r="M785" s="18" t="s">
        <v>1522</v>
      </c>
      <c r="N785" s="19">
        <v>1.54</v>
      </c>
      <c r="O785" s="18" t="s">
        <v>546</v>
      </c>
      <c r="P785" s="18" t="s">
        <v>1523</v>
      </c>
      <c r="Q785" s="19">
        <v>1.51</v>
      </c>
      <c r="R785" s="20" t="s">
        <v>1781</v>
      </c>
      <c r="S785" s="21">
        <v>0</v>
      </c>
      <c r="T785" s="21">
        <v>0</v>
      </c>
      <c r="U785" s="21">
        <v>1</v>
      </c>
      <c r="V785" s="63" t="s">
        <v>3636</v>
      </c>
      <c r="W785" s="63" t="s">
        <v>3637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24</v>
      </c>
      <c r="G786" s="18" t="s">
        <v>29</v>
      </c>
      <c r="H786" s="18" t="s">
        <v>30</v>
      </c>
      <c r="I786" s="33">
        <v>45176</v>
      </c>
      <c r="J786" s="18" t="s">
        <v>553</v>
      </c>
      <c r="K786" s="18" t="s">
        <v>1525</v>
      </c>
      <c r="L786" s="18" t="s">
        <v>553</v>
      </c>
      <c r="M786" s="18" t="s">
        <v>554</v>
      </c>
      <c r="N786" s="19">
        <v>1.53</v>
      </c>
      <c r="O786" s="18" t="s">
        <v>553</v>
      </c>
      <c r="P786" s="18" t="s">
        <v>554</v>
      </c>
      <c r="Q786" s="19">
        <v>1.49</v>
      </c>
      <c r="R786" s="20" t="s">
        <v>1781</v>
      </c>
      <c r="S786" s="21">
        <v>0</v>
      </c>
      <c r="T786" s="21">
        <v>0</v>
      </c>
      <c r="U786" s="21">
        <v>1</v>
      </c>
      <c r="V786" s="63" t="s">
        <v>3337</v>
      </c>
      <c r="W786" s="63" t="s">
        <v>3337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26</v>
      </c>
      <c r="G787" s="18" t="s">
        <v>29</v>
      </c>
      <c r="H787" s="18" t="s">
        <v>30</v>
      </c>
      <c r="I787" s="33">
        <v>45176</v>
      </c>
      <c r="J787" s="18" t="s">
        <v>553</v>
      </c>
      <c r="K787" s="18" t="s">
        <v>1527</v>
      </c>
      <c r="L787" s="18" t="s">
        <v>553</v>
      </c>
      <c r="M787" s="18" t="s">
        <v>448</v>
      </c>
      <c r="N787" s="19">
        <v>1.61</v>
      </c>
      <c r="O787" s="18" t="s">
        <v>553</v>
      </c>
      <c r="P787" s="18" t="s">
        <v>1528</v>
      </c>
      <c r="Q787" s="19">
        <v>1.55</v>
      </c>
      <c r="R787" s="20" t="s">
        <v>1781</v>
      </c>
      <c r="S787" s="21">
        <v>0</v>
      </c>
      <c r="T787" s="21">
        <v>0</v>
      </c>
      <c r="U787" s="21">
        <v>1</v>
      </c>
      <c r="V787" s="63" t="s">
        <v>3632</v>
      </c>
      <c r="W787" s="63" t="s">
        <v>3638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29</v>
      </c>
      <c r="G788" s="18" t="s">
        <v>29</v>
      </c>
      <c r="H788" s="18" t="s">
        <v>30</v>
      </c>
      <c r="I788" s="33">
        <v>45176</v>
      </c>
      <c r="J788" s="18" t="s">
        <v>553</v>
      </c>
      <c r="K788" s="18" t="s">
        <v>1530</v>
      </c>
      <c r="L788" s="18" t="s">
        <v>553</v>
      </c>
      <c r="M788" s="18" t="s">
        <v>1528</v>
      </c>
      <c r="N788" s="19">
        <v>1.6</v>
      </c>
      <c r="O788" s="18" t="s">
        <v>553</v>
      </c>
      <c r="P788" s="18" t="s">
        <v>1531</v>
      </c>
      <c r="Q788" s="19">
        <v>1.59</v>
      </c>
      <c r="R788" s="20" t="s">
        <v>1781</v>
      </c>
      <c r="S788" s="21">
        <v>0</v>
      </c>
      <c r="T788" s="21">
        <v>0</v>
      </c>
      <c r="U788" s="21">
        <v>1</v>
      </c>
      <c r="V788" s="63" t="s">
        <v>3638</v>
      </c>
      <c r="W788" s="63" t="s">
        <v>3639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32</v>
      </c>
      <c r="G789" s="18" t="s">
        <v>29</v>
      </c>
      <c r="H789" s="18" t="s">
        <v>30</v>
      </c>
      <c r="I789" s="33">
        <v>45097</v>
      </c>
      <c r="J789" s="18" t="s">
        <v>553</v>
      </c>
      <c r="K789" s="18" t="s">
        <v>1533</v>
      </c>
      <c r="L789" s="18" t="s">
        <v>553</v>
      </c>
      <c r="M789" s="18" t="s">
        <v>1533</v>
      </c>
      <c r="N789" s="19">
        <v>2.15</v>
      </c>
      <c r="O789" s="18" t="s">
        <v>553</v>
      </c>
      <c r="P789" s="18" t="s">
        <v>1534</v>
      </c>
      <c r="Q789" s="19">
        <v>2.14</v>
      </c>
      <c r="R789" s="20" t="s">
        <v>1781</v>
      </c>
      <c r="S789" s="21">
        <v>0</v>
      </c>
      <c r="T789" s="21">
        <v>0</v>
      </c>
      <c r="U789" s="21">
        <v>1</v>
      </c>
      <c r="V789" s="63" t="s">
        <v>3640</v>
      </c>
      <c r="W789" s="63" t="s">
        <v>3641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35</v>
      </c>
      <c r="G790" s="18" t="s">
        <v>29</v>
      </c>
      <c r="H790" s="18" t="s">
        <v>30</v>
      </c>
      <c r="I790" s="33">
        <v>45167</v>
      </c>
      <c r="J790" s="18" t="s">
        <v>553</v>
      </c>
      <c r="K790" s="18" t="s">
        <v>1536</v>
      </c>
      <c r="L790" s="18" t="s">
        <v>553</v>
      </c>
      <c r="M790" s="18" t="s">
        <v>1534</v>
      </c>
      <c r="N790" s="19">
        <v>1.76</v>
      </c>
      <c r="O790" s="18" t="s">
        <v>553</v>
      </c>
      <c r="P790" s="18" t="s">
        <v>1516</v>
      </c>
      <c r="Q790" s="19">
        <v>1.63</v>
      </c>
      <c r="R790" s="20" t="s">
        <v>1781</v>
      </c>
      <c r="S790" s="21">
        <v>0</v>
      </c>
      <c r="T790" s="21">
        <v>0</v>
      </c>
      <c r="U790" s="21">
        <v>1</v>
      </c>
      <c r="V790" s="63" t="s">
        <v>3641</v>
      </c>
      <c r="W790" s="63" t="s">
        <v>3635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37</v>
      </c>
      <c r="G791" s="18" t="s">
        <v>29</v>
      </c>
      <c r="H791" s="18" t="s">
        <v>30</v>
      </c>
      <c r="I791" s="33">
        <v>45175</v>
      </c>
      <c r="J791" s="18" t="s">
        <v>553</v>
      </c>
      <c r="K791" s="18" t="s">
        <v>1399</v>
      </c>
      <c r="L791" s="18" t="s">
        <v>553</v>
      </c>
      <c r="M791" s="18" t="s">
        <v>1399</v>
      </c>
      <c r="N791" s="19">
        <v>2.59</v>
      </c>
      <c r="O791" s="18" t="s">
        <v>553</v>
      </c>
      <c r="P791" s="18" t="s">
        <v>1399</v>
      </c>
      <c r="Q791" s="19">
        <v>2.41</v>
      </c>
      <c r="R791" s="20" t="s">
        <v>3288</v>
      </c>
      <c r="S791" s="21">
        <v>1</v>
      </c>
      <c r="T791" s="21">
        <v>1</v>
      </c>
      <c r="U791" s="21">
        <v>0</v>
      </c>
      <c r="V791" s="63" t="s">
        <v>3631</v>
      </c>
      <c r="W791" s="63" t="s">
        <v>3631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38</v>
      </c>
      <c r="G792" s="18" t="s">
        <v>29</v>
      </c>
      <c r="H792" s="18" t="s">
        <v>30</v>
      </c>
      <c r="I792" s="33">
        <v>45175</v>
      </c>
      <c r="J792" s="18" t="s">
        <v>553</v>
      </c>
      <c r="K792" s="18" t="s">
        <v>1539</v>
      </c>
      <c r="L792" s="18" t="s">
        <v>553</v>
      </c>
      <c r="M792" s="18" t="s">
        <v>1539</v>
      </c>
      <c r="N792" s="19">
        <v>2.2799999999999998</v>
      </c>
      <c r="O792" s="18" t="s">
        <v>553</v>
      </c>
      <c r="P792" s="18" t="s">
        <v>519</v>
      </c>
      <c r="Q792" s="19">
        <v>1.59</v>
      </c>
      <c r="R792" s="20" t="s">
        <v>3288</v>
      </c>
      <c r="S792" s="21">
        <v>1</v>
      </c>
      <c r="T792" s="21">
        <v>1</v>
      </c>
      <c r="U792" s="21">
        <v>0</v>
      </c>
      <c r="V792" s="63" t="s">
        <v>3642</v>
      </c>
      <c r="W792" s="63" t="s">
        <v>3630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40</v>
      </c>
      <c r="G793" s="18" t="s">
        <v>29</v>
      </c>
      <c r="H793" s="18" t="s">
        <v>30</v>
      </c>
      <c r="I793" s="33">
        <v>45167</v>
      </c>
      <c r="J793" s="18" t="s">
        <v>553</v>
      </c>
      <c r="K793" s="18" t="s">
        <v>1534</v>
      </c>
      <c r="L793" s="18" t="s">
        <v>553</v>
      </c>
      <c r="M793" s="18" t="s">
        <v>1534</v>
      </c>
      <c r="N793" s="19">
        <v>2.4</v>
      </c>
      <c r="O793" s="18" t="s">
        <v>553</v>
      </c>
      <c r="P793" s="18" t="s">
        <v>1533</v>
      </c>
      <c r="Q793" s="19">
        <v>1.9</v>
      </c>
      <c r="R793" s="20" t="s">
        <v>3288</v>
      </c>
      <c r="S793" s="21">
        <v>1</v>
      </c>
      <c r="T793" s="21">
        <v>1</v>
      </c>
      <c r="U793" s="21">
        <v>0</v>
      </c>
      <c r="V793" s="63" t="s">
        <v>3641</v>
      </c>
      <c r="W793" s="63" t="s">
        <v>3640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41</v>
      </c>
      <c r="G794" s="18" t="s">
        <v>29</v>
      </c>
      <c r="H794" s="18" t="s">
        <v>30</v>
      </c>
      <c r="I794" s="33">
        <v>45097</v>
      </c>
      <c r="J794" s="18" t="s">
        <v>553</v>
      </c>
      <c r="K794" s="18" t="s">
        <v>1542</v>
      </c>
      <c r="L794" s="18" t="s">
        <v>553</v>
      </c>
      <c r="M794" s="18" t="s">
        <v>1498</v>
      </c>
      <c r="N794" s="19">
        <v>2.46</v>
      </c>
      <c r="O794" s="18" t="s">
        <v>553</v>
      </c>
      <c r="P794" s="18" t="s">
        <v>1498</v>
      </c>
      <c r="Q794" s="19">
        <v>2.38</v>
      </c>
      <c r="R794" s="20" t="s">
        <v>3288</v>
      </c>
      <c r="S794" s="21">
        <v>0</v>
      </c>
      <c r="T794" s="21">
        <v>0</v>
      </c>
      <c r="U794" s="21">
        <v>1</v>
      </c>
      <c r="V794" s="63" t="s">
        <v>3627</v>
      </c>
      <c r="W794" s="63" t="s">
        <v>3627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43</v>
      </c>
      <c r="G795" s="18" t="s">
        <v>29</v>
      </c>
      <c r="H795" s="18" t="s">
        <v>30</v>
      </c>
      <c r="I795" s="33">
        <v>45175</v>
      </c>
      <c r="J795" s="18" t="s">
        <v>553</v>
      </c>
      <c r="K795" s="18" t="s">
        <v>1544</v>
      </c>
      <c r="L795" s="18" t="s">
        <v>553</v>
      </c>
      <c r="M795" s="18" t="s">
        <v>1544</v>
      </c>
      <c r="N795" s="19">
        <v>2.36</v>
      </c>
      <c r="O795" s="18" t="s">
        <v>553</v>
      </c>
      <c r="P795" s="18" t="s">
        <v>519</v>
      </c>
      <c r="Q795" s="19">
        <v>1.42</v>
      </c>
      <c r="R795" s="20" t="s">
        <v>3288</v>
      </c>
      <c r="S795" s="21">
        <v>1</v>
      </c>
      <c r="T795" s="21">
        <v>1</v>
      </c>
      <c r="U795" s="21">
        <v>0</v>
      </c>
      <c r="V795" s="63" t="s">
        <v>3643</v>
      </c>
      <c r="W795" s="63" t="s">
        <v>3630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45</v>
      </c>
      <c r="G796" s="18" t="s">
        <v>29</v>
      </c>
      <c r="H796" s="18" t="s">
        <v>30</v>
      </c>
      <c r="I796" s="33">
        <v>45174</v>
      </c>
      <c r="J796" s="18" t="s">
        <v>553</v>
      </c>
      <c r="K796" s="18" t="s">
        <v>1546</v>
      </c>
      <c r="L796" s="18" t="s">
        <v>553</v>
      </c>
      <c r="M796" s="18" t="s">
        <v>1546</v>
      </c>
      <c r="N796" s="19">
        <v>2.31</v>
      </c>
      <c r="O796" s="18" t="s">
        <v>553</v>
      </c>
      <c r="P796" s="18" t="s">
        <v>1546</v>
      </c>
      <c r="Q796" s="19">
        <v>2.21</v>
      </c>
      <c r="R796" s="20" t="s">
        <v>3288</v>
      </c>
      <c r="S796" s="21">
        <v>1</v>
      </c>
      <c r="T796" s="21">
        <v>1</v>
      </c>
      <c r="U796" s="21">
        <v>0</v>
      </c>
      <c r="V796" s="63" t="s">
        <v>3644</v>
      </c>
      <c r="W796" s="63" t="s">
        <v>3644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47</v>
      </c>
      <c r="G797" s="18" t="s">
        <v>29</v>
      </c>
      <c r="H797" s="18" t="s">
        <v>30</v>
      </c>
      <c r="I797" s="33">
        <v>45176</v>
      </c>
      <c r="J797" s="18" t="s">
        <v>553</v>
      </c>
      <c r="K797" s="18" t="s">
        <v>1510</v>
      </c>
      <c r="L797" s="18" t="s">
        <v>553</v>
      </c>
      <c r="M797" s="18" t="s">
        <v>1510</v>
      </c>
      <c r="N797" s="19">
        <v>2.4500000000000002</v>
      </c>
      <c r="O797" s="18" t="s">
        <v>553</v>
      </c>
      <c r="P797" s="18" t="s">
        <v>1510</v>
      </c>
      <c r="Q797" s="19">
        <v>2.2400000000000002</v>
      </c>
      <c r="R797" s="20" t="s">
        <v>3288</v>
      </c>
      <c r="S797" s="21">
        <v>1</v>
      </c>
      <c r="T797" s="21">
        <v>1</v>
      </c>
      <c r="U797" s="21">
        <v>0</v>
      </c>
      <c r="V797" s="63" t="s">
        <v>3633</v>
      </c>
      <c r="W797" s="63" t="s">
        <v>3633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48</v>
      </c>
      <c r="G798" s="18" t="s">
        <v>29</v>
      </c>
      <c r="H798" s="18" t="s">
        <v>30</v>
      </c>
      <c r="I798" s="33">
        <v>45168</v>
      </c>
      <c r="J798" s="18" t="s">
        <v>553</v>
      </c>
      <c r="K798" s="18" t="s">
        <v>1549</v>
      </c>
      <c r="L798" s="18" t="s">
        <v>553</v>
      </c>
      <c r="M798" s="18" t="s">
        <v>1549</v>
      </c>
      <c r="N798" s="19">
        <v>2.39</v>
      </c>
      <c r="O798" s="18" t="s">
        <v>553</v>
      </c>
      <c r="P798" s="18" t="s">
        <v>1498</v>
      </c>
      <c r="Q798" s="19">
        <v>1.51</v>
      </c>
      <c r="R798" s="20" t="s">
        <v>3288</v>
      </c>
      <c r="S798" s="21">
        <v>1</v>
      </c>
      <c r="T798" s="21">
        <v>1</v>
      </c>
      <c r="U798" s="21">
        <v>0</v>
      </c>
      <c r="V798" s="63" t="s">
        <v>3645</v>
      </c>
      <c r="W798" s="63" t="s">
        <v>3627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50</v>
      </c>
      <c r="G799" s="18" t="s">
        <v>29</v>
      </c>
      <c r="H799" s="18" t="s">
        <v>30</v>
      </c>
      <c r="I799" s="33">
        <v>45176</v>
      </c>
      <c r="J799" s="18" t="s">
        <v>553</v>
      </c>
      <c r="K799" s="18" t="s">
        <v>631</v>
      </c>
      <c r="L799" s="18" t="s">
        <v>553</v>
      </c>
      <c r="M799" s="18" t="s">
        <v>631</v>
      </c>
      <c r="N799" s="19">
        <v>2.39</v>
      </c>
      <c r="O799" s="18" t="s">
        <v>553</v>
      </c>
      <c r="P799" s="18" t="s">
        <v>631</v>
      </c>
      <c r="Q799" s="19">
        <v>2.25</v>
      </c>
      <c r="R799" s="20" t="s">
        <v>3288</v>
      </c>
      <c r="S799" s="21">
        <v>1</v>
      </c>
      <c r="T799" s="21">
        <v>1</v>
      </c>
      <c r="U799" s="21">
        <v>0</v>
      </c>
      <c r="V799" s="63" t="s">
        <v>3365</v>
      </c>
      <c r="W799" s="63" t="s">
        <v>3365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51</v>
      </c>
      <c r="G800" s="18" t="s">
        <v>29</v>
      </c>
      <c r="H800" s="18" t="s">
        <v>30</v>
      </c>
      <c r="I800" s="33">
        <v>45174</v>
      </c>
      <c r="J800" s="18" t="s">
        <v>553</v>
      </c>
      <c r="K800" s="18" t="s">
        <v>631</v>
      </c>
      <c r="L800" s="18" t="s">
        <v>553</v>
      </c>
      <c r="M800" s="18" t="s">
        <v>631</v>
      </c>
      <c r="N800" s="19">
        <v>2.27</v>
      </c>
      <c r="O800" s="18" t="s">
        <v>553</v>
      </c>
      <c r="P800" s="18" t="s">
        <v>631</v>
      </c>
      <c r="Q800" s="19">
        <v>2.1</v>
      </c>
      <c r="R800" s="20" t="s">
        <v>3288</v>
      </c>
      <c r="S800" s="21">
        <v>1</v>
      </c>
      <c r="T800" s="21">
        <v>1</v>
      </c>
      <c r="U800" s="21">
        <v>0</v>
      </c>
      <c r="V800" s="63" t="s">
        <v>3365</v>
      </c>
      <c r="W800" s="63" t="s">
        <v>3365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52</v>
      </c>
      <c r="G801" s="18" t="s">
        <v>29</v>
      </c>
      <c r="H801" s="18" t="s">
        <v>30</v>
      </c>
      <c r="I801" s="33">
        <v>45175</v>
      </c>
      <c r="J801" s="18" t="s">
        <v>553</v>
      </c>
      <c r="K801" s="18" t="s">
        <v>631</v>
      </c>
      <c r="L801" s="18" t="s">
        <v>553</v>
      </c>
      <c r="M801" s="18" t="s">
        <v>631</v>
      </c>
      <c r="N801" s="19">
        <v>2.42</v>
      </c>
      <c r="O801" s="18" t="s">
        <v>553</v>
      </c>
      <c r="P801" s="18" t="s">
        <v>631</v>
      </c>
      <c r="Q801" s="19">
        <v>2.12</v>
      </c>
      <c r="R801" s="20" t="s">
        <v>3288</v>
      </c>
      <c r="S801" s="21">
        <v>1</v>
      </c>
      <c r="T801" s="21">
        <v>1</v>
      </c>
      <c r="U801" s="21">
        <v>0</v>
      </c>
      <c r="V801" s="63" t="s">
        <v>3365</v>
      </c>
      <c r="W801" s="63" t="s">
        <v>3365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553</v>
      </c>
      <c r="G802" s="18" t="s">
        <v>29</v>
      </c>
      <c r="H802" s="18" t="s">
        <v>30</v>
      </c>
      <c r="I802" s="33">
        <v>45167</v>
      </c>
      <c r="J802" s="18" t="s">
        <v>553</v>
      </c>
      <c r="K802" s="18" t="s">
        <v>1554</v>
      </c>
      <c r="L802" s="18" t="s">
        <v>553</v>
      </c>
      <c r="M802" s="18" t="s">
        <v>1554</v>
      </c>
      <c r="N802" s="19">
        <v>2.2200000000000002</v>
      </c>
      <c r="O802" s="18" t="s">
        <v>553</v>
      </c>
      <c r="P802" s="18" t="s">
        <v>1554</v>
      </c>
      <c r="Q802" s="19">
        <v>2.2200000000000002</v>
      </c>
      <c r="R802" s="20" t="s">
        <v>3288</v>
      </c>
      <c r="S802" s="21">
        <v>1</v>
      </c>
      <c r="T802" s="21">
        <v>1</v>
      </c>
      <c r="U802" s="21">
        <v>0</v>
      </c>
      <c r="V802" s="63" t="s">
        <v>3646</v>
      </c>
      <c r="W802" s="63" t="s">
        <v>3646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555</v>
      </c>
      <c r="G803" s="18" t="s">
        <v>29</v>
      </c>
      <c r="H803" s="18" t="s">
        <v>30</v>
      </c>
      <c r="I803" s="33">
        <v>45174</v>
      </c>
      <c r="J803" s="18" t="s">
        <v>553</v>
      </c>
      <c r="K803" s="18" t="s">
        <v>1556</v>
      </c>
      <c r="L803" s="18" t="s">
        <v>553</v>
      </c>
      <c r="M803" s="18" t="s">
        <v>1556</v>
      </c>
      <c r="N803" s="19">
        <v>2.4</v>
      </c>
      <c r="O803" s="18" t="s">
        <v>553</v>
      </c>
      <c r="P803" s="18" t="s">
        <v>1528</v>
      </c>
      <c r="Q803" s="19">
        <v>1.75</v>
      </c>
      <c r="R803" s="20" t="s">
        <v>3288</v>
      </c>
      <c r="S803" s="21">
        <v>1</v>
      </c>
      <c r="T803" s="21">
        <v>1</v>
      </c>
      <c r="U803" s="21">
        <v>0</v>
      </c>
      <c r="V803" s="63" t="s">
        <v>3647</v>
      </c>
      <c r="W803" s="63" t="s">
        <v>3638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557</v>
      </c>
      <c r="G804" s="18" t="s">
        <v>29</v>
      </c>
      <c r="H804" s="18" t="s">
        <v>30</v>
      </c>
      <c r="I804" s="33">
        <v>45176</v>
      </c>
      <c r="J804" s="18" t="s">
        <v>553</v>
      </c>
      <c r="K804" s="18" t="s">
        <v>974</v>
      </c>
      <c r="L804" s="18" t="s">
        <v>553</v>
      </c>
      <c r="M804" s="18" t="s">
        <v>446</v>
      </c>
      <c r="N804" s="19">
        <v>1.69</v>
      </c>
      <c r="O804" s="18" t="s">
        <v>553</v>
      </c>
      <c r="P804" s="18" t="s">
        <v>446</v>
      </c>
      <c r="Q804" s="19">
        <v>1.67</v>
      </c>
      <c r="R804" s="20" t="s">
        <v>1781</v>
      </c>
      <c r="S804" s="21">
        <v>0</v>
      </c>
      <c r="T804" s="21">
        <v>0</v>
      </c>
      <c r="U804" s="21">
        <v>1</v>
      </c>
      <c r="V804" s="63" t="s">
        <v>3648</v>
      </c>
      <c r="W804" s="63" t="s">
        <v>3648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558</v>
      </c>
      <c r="G805" s="18" t="s">
        <v>29</v>
      </c>
      <c r="H805" s="18" t="s">
        <v>30</v>
      </c>
      <c r="I805" s="33">
        <v>45176</v>
      </c>
      <c r="J805" s="18" t="s">
        <v>553</v>
      </c>
      <c r="K805" s="18" t="s">
        <v>1559</v>
      </c>
      <c r="L805" s="18" t="s">
        <v>553</v>
      </c>
      <c r="M805" s="18" t="s">
        <v>1559</v>
      </c>
      <c r="N805" s="19">
        <v>2.4300000000000002</v>
      </c>
      <c r="O805" s="18" t="s">
        <v>553</v>
      </c>
      <c r="P805" s="18" t="s">
        <v>901</v>
      </c>
      <c r="Q805" s="19">
        <v>1.53</v>
      </c>
      <c r="R805" s="20" t="s">
        <v>3288</v>
      </c>
      <c r="S805" s="21">
        <v>1</v>
      </c>
      <c r="T805" s="21">
        <v>1</v>
      </c>
      <c r="U805" s="21">
        <v>0</v>
      </c>
      <c r="V805" s="63" t="s">
        <v>3649</v>
      </c>
      <c r="W805" s="63" t="s">
        <v>3460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560</v>
      </c>
      <c r="G806" s="18" t="s">
        <v>29</v>
      </c>
      <c r="H806" s="18" t="s">
        <v>30</v>
      </c>
      <c r="I806" s="33">
        <v>45097</v>
      </c>
      <c r="J806" s="18" t="s">
        <v>553</v>
      </c>
      <c r="K806" s="18" t="s">
        <v>1561</v>
      </c>
      <c r="L806" s="18" t="s">
        <v>553</v>
      </c>
      <c r="M806" s="18" t="s">
        <v>1562</v>
      </c>
      <c r="N806" s="19">
        <v>1.53</v>
      </c>
      <c r="O806" s="18" t="s">
        <v>553</v>
      </c>
      <c r="P806" s="18" t="s">
        <v>901</v>
      </c>
      <c r="Q806" s="19">
        <v>1.49</v>
      </c>
      <c r="R806" s="20" t="s">
        <v>1781</v>
      </c>
      <c r="S806" s="21">
        <v>0</v>
      </c>
      <c r="T806" s="21">
        <v>0</v>
      </c>
      <c r="U806" s="21">
        <v>1</v>
      </c>
      <c r="V806" s="63" t="s">
        <v>3650</v>
      </c>
      <c r="W806" s="63" t="s">
        <v>3460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563</v>
      </c>
      <c r="G807" s="18" t="s">
        <v>29</v>
      </c>
      <c r="H807" s="18" t="s">
        <v>30</v>
      </c>
      <c r="I807" s="33">
        <v>45176</v>
      </c>
      <c r="J807" s="18" t="s">
        <v>553</v>
      </c>
      <c r="K807" s="18" t="s">
        <v>1564</v>
      </c>
      <c r="L807" s="18" t="s">
        <v>553</v>
      </c>
      <c r="M807" s="18" t="s">
        <v>1565</v>
      </c>
      <c r="N807" s="19">
        <v>1.62</v>
      </c>
      <c r="O807" s="18" t="s">
        <v>546</v>
      </c>
      <c r="P807" s="18" t="s">
        <v>1566</v>
      </c>
      <c r="Q807" s="19">
        <v>1.6</v>
      </c>
      <c r="R807" s="20" t="s">
        <v>1781</v>
      </c>
      <c r="S807" s="21">
        <v>0</v>
      </c>
      <c r="T807" s="21">
        <v>0</v>
      </c>
      <c r="U807" s="21">
        <v>1</v>
      </c>
      <c r="V807" s="63" t="s">
        <v>3651</v>
      </c>
      <c r="W807" s="63" t="s">
        <v>3652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567</v>
      </c>
      <c r="G808" s="18" t="s">
        <v>29</v>
      </c>
      <c r="H808" s="18" t="s">
        <v>30</v>
      </c>
      <c r="I808" s="33">
        <v>45097</v>
      </c>
      <c r="J808" s="18" t="s">
        <v>553</v>
      </c>
      <c r="K808" s="18" t="s">
        <v>1568</v>
      </c>
      <c r="L808" s="18" t="s">
        <v>553</v>
      </c>
      <c r="M808" s="18" t="s">
        <v>1528</v>
      </c>
      <c r="N808" s="19">
        <v>1.84</v>
      </c>
      <c r="O808" s="18" t="s">
        <v>553</v>
      </c>
      <c r="P808" s="18" t="s">
        <v>1562</v>
      </c>
      <c r="Q808" s="19">
        <v>1.84</v>
      </c>
      <c r="R808" s="20" t="s">
        <v>1781</v>
      </c>
      <c r="S808" s="21">
        <v>0</v>
      </c>
      <c r="T808" s="21">
        <v>0</v>
      </c>
      <c r="U808" s="21">
        <v>1</v>
      </c>
      <c r="V808" s="63" t="s">
        <v>3638</v>
      </c>
      <c r="W808" s="63" t="s">
        <v>3650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569</v>
      </c>
      <c r="G809" s="18" t="s">
        <v>29</v>
      </c>
      <c r="H809" s="18" t="s">
        <v>30</v>
      </c>
      <c r="I809" s="33">
        <v>45174</v>
      </c>
      <c r="J809" s="18" t="s">
        <v>553</v>
      </c>
      <c r="K809" s="18" t="s">
        <v>1570</v>
      </c>
      <c r="L809" s="18" t="s">
        <v>553</v>
      </c>
      <c r="M809" s="18" t="s">
        <v>1570</v>
      </c>
      <c r="N809" s="19">
        <v>2.56</v>
      </c>
      <c r="O809" s="18" t="s">
        <v>553</v>
      </c>
      <c r="P809" s="18" t="s">
        <v>1570</v>
      </c>
      <c r="Q809" s="19">
        <v>2.2999999999999998</v>
      </c>
      <c r="R809" s="20" t="s">
        <v>3288</v>
      </c>
      <c r="S809" s="21">
        <v>1</v>
      </c>
      <c r="T809" s="21">
        <v>1</v>
      </c>
      <c r="U809" s="21">
        <v>0</v>
      </c>
      <c r="V809" s="63" t="s">
        <v>3653</v>
      </c>
      <c r="W809" s="63" t="s">
        <v>3653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571</v>
      </c>
      <c r="G810" s="18" t="s">
        <v>29</v>
      </c>
      <c r="H810" s="18" t="s">
        <v>30</v>
      </c>
      <c r="I810" s="33">
        <v>45174</v>
      </c>
      <c r="J810" s="18" t="s">
        <v>553</v>
      </c>
      <c r="K810" s="18" t="s">
        <v>494</v>
      </c>
      <c r="L810" s="18" t="s">
        <v>553</v>
      </c>
      <c r="M810" s="18" t="s">
        <v>494</v>
      </c>
      <c r="N810" s="19">
        <v>2.4300000000000002</v>
      </c>
      <c r="O810" s="18" t="s">
        <v>553</v>
      </c>
      <c r="P810" s="18" t="s">
        <v>494</v>
      </c>
      <c r="Q810" s="19">
        <v>2.2999999999999998</v>
      </c>
      <c r="R810" s="20" t="s">
        <v>3288</v>
      </c>
      <c r="S810" s="21">
        <v>1</v>
      </c>
      <c r="T810" s="21">
        <v>1</v>
      </c>
      <c r="U810" s="21">
        <v>0</v>
      </c>
      <c r="V810" s="63" t="s">
        <v>3654</v>
      </c>
      <c r="W810" s="63" t="s">
        <v>3654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572</v>
      </c>
      <c r="G811" s="18" t="s">
        <v>29</v>
      </c>
      <c r="H811" s="18" t="s">
        <v>30</v>
      </c>
      <c r="I811" s="33">
        <v>45176</v>
      </c>
      <c r="J811" s="18" t="s">
        <v>553</v>
      </c>
      <c r="K811" s="18" t="s">
        <v>1573</v>
      </c>
      <c r="L811" s="18" t="s">
        <v>553</v>
      </c>
      <c r="M811" s="18" t="s">
        <v>448</v>
      </c>
      <c r="N811" s="19">
        <v>1.71</v>
      </c>
      <c r="O811" s="18" t="s">
        <v>553</v>
      </c>
      <c r="P811" s="18" t="s">
        <v>1574</v>
      </c>
      <c r="Q811" s="19">
        <v>1.7</v>
      </c>
      <c r="R811" s="20" t="s">
        <v>1781</v>
      </c>
      <c r="S811" s="21">
        <v>0</v>
      </c>
      <c r="T811" s="21">
        <v>0</v>
      </c>
      <c r="U811" s="21">
        <v>1</v>
      </c>
      <c r="V811" s="63" t="s">
        <v>3632</v>
      </c>
      <c r="W811" s="63" t="s">
        <v>3655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575</v>
      </c>
      <c r="G812" s="18" t="s">
        <v>29</v>
      </c>
      <c r="H812" s="18" t="s">
        <v>30</v>
      </c>
      <c r="I812" s="33">
        <v>45168</v>
      </c>
      <c r="J812" s="18" t="s">
        <v>553</v>
      </c>
      <c r="K812" s="18" t="s">
        <v>1576</v>
      </c>
      <c r="L812" s="18" t="s">
        <v>553</v>
      </c>
      <c r="M812" s="18" t="s">
        <v>1576</v>
      </c>
      <c r="N812" s="19">
        <v>2.0299999999999998</v>
      </c>
      <c r="O812" s="18" t="s">
        <v>553</v>
      </c>
      <c r="P812" s="18" t="s">
        <v>1576</v>
      </c>
      <c r="Q812" s="19">
        <v>1.87</v>
      </c>
      <c r="R812" s="20" t="s">
        <v>3288</v>
      </c>
      <c r="S812" s="21">
        <v>1</v>
      </c>
      <c r="T812" s="21">
        <v>1</v>
      </c>
      <c r="U812" s="21">
        <v>0</v>
      </c>
      <c r="V812" s="63" t="s">
        <v>3656</v>
      </c>
      <c r="W812" s="63" t="s">
        <v>3656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577</v>
      </c>
      <c r="G813" s="18" t="s">
        <v>29</v>
      </c>
      <c r="H813" s="18" t="s">
        <v>30</v>
      </c>
      <c r="I813" s="33">
        <v>45174</v>
      </c>
      <c r="J813" s="18" t="s">
        <v>553</v>
      </c>
      <c r="K813" s="18" t="s">
        <v>981</v>
      </c>
      <c r="L813" s="18" t="s">
        <v>553</v>
      </c>
      <c r="M813" s="18" t="s">
        <v>981</v>
      </c>
      <c r="N813" s="19">
        <v>2.2999999999999998</v>
      </c>
      <c r="O813" s="18" t="s">
        <v>553</v>
      </c>
      <c r="P813" s="18" t="s">
        <v>981</v>
      </c>
      <c r="Q813" s="19">
        <v>1.92</v>
      </c>
      <c r="R813" s="20" t="s">
        <v>3288</v>
      </c>
      <c r="S813" s="21">
        <v>1</v>
      </c>
      <c r="T813" s="21">
        <v>1</v>
      </c>
      <c r="U813" s="21">
        <v>0</v>
      </c>
      <c r="V813" s="63" t="s">
        <v>3657</v>
      </c>
      <c r="W813" s="63" t="s">
        <v>3657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578</v>
      </c>
      <c r="G814" s="18" t="s">
        <v>29</v>
      </c>
      <c r="H814" s="18" t="s">
        <v>30</v>
      </c>
      <c r="I814" s="33">
        <v>45167</v>
      </c>
      <c r="J814" s="18" t="s">
        <v>553</v>
      </c>
      <c r="K814" s="18" t="s">
        <v>1579</v>
      </c>
      <c r="L814" s="18" t="s">
        <v>553</v>
      </c>
      <c r="M814" s="18" t="s">
        <v>1579</v>
      </c>
      <c r="N814" s="19">
        <v>2.27</v>
      </c>
      <c r="O814" s="18" t="s">
        <v>553</v>
      </c>
      <c r="P814" s="18" t="s">
        <v>1579</v>
      </c>
      <c r="Q814" s="19">
        <v>2.19</v>
      </c>
      <c r="R814" s="20" t="s">
        <v>3288</v>
      </c>
      <c r="S814" s="21">
        <v>1</v>
      </c>
      <c r="T814" s="21">
        <v>1</v>
      </c>
      <c r="U814" s="21">
        <v>0</v>
      </c>
      <c r="V814" s="63" t="s">
        <v>3658</v>
      </c>
      <c r="W814" s="63" t="s">
        <v>3658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580</v>
      </c>
      <c r="G815" s="18" t="s">
        <v>29</v>
      </c>
      <c r="H815" s="18" t="s">
        <v>30</v>
      </c>
      <c r="I815" s="33">
        <v>45175</v>
      </c>
      <c r="J815" s="18" t="s">
        <v>553</v>
      </c>
      <c r="K815" s="18" t="s">
        <v>1353</v>
      </c>
      <c r="L815" s="18" t="s">
        <v>553</v>
      </c>
      <c r="M815" s="18" t="s">
        <v>1353</v>
      </c>
      <c r="N815" s="19">
        <v>2.14</v>
      </c>
      <c r="O815" s="18" t="s">
        <v>553</v>
      </c>
      <c r="P815" s="18" t="s">
        <v>1353</v>
      </c>
      <c r="Q815" s="19">
        <v>2.0499999999999998</v>
      </c>
      <c r="R815" s="20" t="s">
        <v>3288</v>
      </c>
      <c r="S815" s="21">
        <v>1</v>
      </c>
      <c r="T815" s="21">
        <v>1</v>
      </c>
      <c r="U815" s="21">
        <v>0</v>
      </c>
      <c r="V815" s="63" t="s">
        <v>3659</v>
      </c>
      <c r="W815" s="63" t="s">
        <v>3659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581</v>
      </c>
      <c r="G816" s="18" t="s">
        <v>29</v>
      </c>
      <c r="H816" s="18" t="s">
        <v>30</v>
      </c>
      <c r="I816" s="33">
        <v>45176</v>
      </c>
      <c r="J816" s="18" t="s">
        <v>553</v>
      </c>
      <c r="K816" s="18" t="s">
        <v>1582</v>
      </c>
      <c r="L816" s="18" t="s">
        <v>553</v>
      </c>
      <c r="M816" s="18" t="s">
        <v>1488</v>
      </c>
      <c r="N816" s="19">
        <v>2.0699999999999998</v>
      </c>
      <c r="O816" s="18" t="s">
        <v>553</v>
      </c>
      <c r="P816" s="18" t="s">
        <v>1488</v>
      </c>
      <c r="Q816" s="19">
        <v>1.94</v>
      </c>
      <c r="R816" s="20" t="s">
        <v>3288</v>
      </c>
      <c r="S816" s="21">
        <v>0</v>
      </c>
      <c r="T816" s="21">
        <v>0</v>
      </c>
      <c r="U816" s="21">
        <v>1</v>
      </c>
      <c r="V816" s="63" t="s">
        <v>3622</v>
      </c>
      <c r="W816" s="63" t="s">
        <v>3622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583</v>
      </c>
      <c r="G817" s="18" t="s">
        <v>29</v>
      </c>
      <c r="H817" s="18" t="s">
        <v>30</v>
      </c>
      <c r="I817" s="33">
        <v>45097</v>
      </c>
      <c r="J817" s="18" t="s">
        <v>553</v>
      </c>
      <c r="K817" s="18" t="s">
        <v>1584</v>
      </c>
      <c r="L817" s="18" t="s">
        <v>553</v>
      </c>
      <c r="M817" s="18" t="s">
        <v>1570</v>
      </c>
      <c r="N817" s="19">
        <v>1.65</v>
      </c>
      <c r="O817" s="18" t="s">
        <v>553</v>
      </c>
      <c r="P817" s="18" t="s">
        <v>1576</v>
      </c>
      <c r="Q817" s="19">
        <v>1.64</v>
      </c>
      <c r="R817" s="20" t="s">
        <v>1781</v>
      </c>
      <c r="S817" s="21">
        <v>0</v>
      </c>
      <c r="T817" s="21">
        <v>0</v>
      </c>
      <c r="U817" s="21">
        <v>1</v>
      </c>
      <c r="V817" s="63" t="s">
        <v>3653</v>
      </c>
      <c r="W817" s="63" t="s">
        <v>3656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585</v>
      </c>
      <c r="G818" s="18" t="s">
        <v>29</v>
      </c>
      <c r="H818" s="18" t="s">
        <v>30</v>
      </c>
      <c r="I818" s="33">
        <v>45167</v>
      </c>
      <c r="J818" s="18" t="s">
        <v>553</v>
      </c>
      <c r="K818" s="18" t="s">
        <v>1586</v>
      </c>
      <c r="L818" s="18" t="s">
        <v>553</v>
      </c>
      <c r="M818" s="18" t="s">
        <v>1586</v>
      </c>
      <c r="N818" s="19">
        <v>2.39</v>
      </c>
      <c r="O818" s="18" t="s">
        <v>553</v>
      </c>
      <c r="P818" s="18" t="s">
        <v>1576</v>
      </c>
      <c r="Q818" s="19">
        <v>2.13</v>
      </c>
      <c r="R818" s="20" t="s">
        <v>1781</v>
      </c>
      <c r="S818" s="21">
        <v>0</v>
      </c>
      <c r="T818" s="21">
        <v>0</v>
      </c>
      <c r="U818" s="21">
        <v>1</v>
      </c>
      <c r="V818" s="63" t="s">
        <v>3660</v>
      </c>
      <c r="W818" s="63" t="s">
        <v>3656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587</v>
      </c>
      <c r="G819" s="18" t="s">
        <v>29</v>
      </c>
      <c r="H819" s="18" t="s">
        <v>30</v>
      </c>
      <c r="I819" s="33">
        <v>45167</v>
      </c>
      <c r="J819" s="18" t="s">
        <v>553</v>
      </c>
      <c r="K819" s="18" t="s">
        <v>1588</v>
      </c>
      <c r="L819" s="18" t="s">
        <v>553</v>
      </c>
      <c r="M819" s="18" t="s">
        <v>1588</v>
      </c>
      <c r="N819" s="19">
        <v>2.25</v>
      </c>
      <c r="O819" s="18" t="s">
        <v>553</v>
      </c>
      <c r="P819" s="18" t="s">
        <v>1502</v>
      </c>
      <c r="Q819" s="19">
        <v>1.51</v>
      </c>
      <c r="R819" s="20" t="s">
        <v>3288</v>
      </c>
      <c r="S819" s="21">
        <v>1</v>
      </c>
      <c r="T819" s="21">
        <v>1</v>
      </c>
      <c r="U819" s="21">
        <v>0</v>
      </c>
      <c r="V819" s="63" t="s">
        <v>3661</v>
      </c>
      <c r="W819" s="63" t="s">
        <v>3629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89</v>
      </c>
      <c r="G820" s="18" t="s">
        <v>29</v>
      </c>
      <c r="H820" s="18" t="s">
        <v>30</v>
      </c>
      <c r="I820" s="33">
        <v>45176</v>
      </c>
      <c r="J820" s="18" t="s">
        <v>553</v>
      </c>
      <c r="K820" s="18" t="s">
        <v>1590</v>
      </c>
      <c r="L820" s="18" t="s">
        <v>553</v>
      </c>
      <c r="M820" s="18" t="s">
        <v>1590</v>
      </c>
      <c r="N820" s="19">
        <v>2.0299999999999998</v>
      </c>
      <c r="O820" s="18" t="s">
        <v>553</v>
      </c>
      <c r="P820" s="18" t="s">
        <v>554</v>
      </c>
      <c r="Q820" s="19">
        <v>1.55</v>
      </c>
      <c r="R820" s="20" t="s">
        <v>3288</v>
      </c>
      <c r="S820" s="21">
        <v>1</v>
      </c>
      <c r="T820" s="21">
        <v>1</v>
      </c>
      <c r="U820" s="21">
        <v>0</v>
      </c>
      <c r="V820" s="63" t="s">
        <v>3662</v>
      </c>
      <c r="W820" s="63" t="s">
        <v>3337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91</v>
      </c>
      <c r="G821" s="18" t="s">
        <v>29</v>
      </c>
      <c r="H821" s="18" t="s">
        <v>30</v>
      </c>
      <c r="I821" s="33">
        <v>45097</v>
      </c>
      <c r="J821" s="18" t="s">
        <v>553</v>
      </c>
      <c r="K821" s="18" t="s">
        <v>1592</v>
      </c>
      <c r="L821" s="18" t="s">
        <v>553</v>
      </c>
      <c r="M821" s="18" t="s">
        <v>1406</v>
      </c>
      <c r="N821" s="19">
        <v>1.76</v>
      </c>
      <c r="O821" s="18" t="s">
        <v>553</v>
      </c>
      <c r="P821" s="18" t="s">
        <v>1406</v>
      </c>
      <c r="Q821" s="19">
        <v>1.74</v>
      </c>
      <c r="R821" s="20" t="s">
        <v>1781</v>
      </c>
      <c r="S821" s="21">
        <v>0</v>
      </c>
      <c r="T821" s="21">
        <v>0</v>
      </c>
      <c r="U821" s="21">
        <v>1</v>
      </c>
      <c r="V821" s="63" t="s">
        <v>3618</v>
      </c>
      <c r="W821" s="63" t="s">
        <v>3618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93</v>
      </c>
      <c r="G822" s="18" t="s">
        <v>29</v>
      </c>
      <c r="H822" s="18" t="s">
        <v>30</v>
      </c>
      <c r="I822" s="33">
        <v>45176</v>
      </c>
      <c r="J822" s="18" t="s">
        <v>553</v>
      </c>
      <c r="K822" s="18" t="s">
        <v>1594</v>
      </c>
      <c r="L822" s="18" t="s">
        <v>553</v>
      </c>
      <c r="M822" s="18" t="s">
        <v>1594</v>
      </c>
      <c r="N822" s="19">
        <v>2.2799999999999998</v>
      </c>
      <c r="O822" s="18" t="s">
        <v>553</v>
      </c>
      <c r="P822" s="18" t="s">
        <v>1594</v>
      </c>
      <c r="Q822" s="19">
        <v>2.17</v>
      </c>
      <c r="R822" s="20" t="s">
        <v>3288</v>
      </c>
      <c r="S822" s="21">
        <v>1</v>
      </c>
      <c r="T822" s="21">
        <v>1</v>
      </c>
      <c r="U822" s="21">
        <v>0</v>
      </c>
      <c r="V822" s="63" t="s">
        <v>3663</v>
      </c>
      <c r="W822" s="63" t="s">
        <v>3663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595</v>
      </c>
      <c r="G823" s="18" t="s">
        <v>29</v>
      </c>
      <c r="H823" s="18" t="s">
        <v>30</v>
      </c>
      <c r="I823" s="33">
        <v>45176</v>
      </c>
      <c r="J823" s="18" t="s">
        <v>553</v>
      </c>
      <c r="K823" s="18" t="s">
        <v>1596</v>
      </c>
      <c r="L823" s="18" t="s">
        <v>553</v>
      </c>
      <c r="M823" s="18" t="s">
        <v>604</v>
      </c>
      <c r="N823" s="19">
        <v>2.5499999999999998</v>
      </c>
      <c r="O823" s="18" t="s">
        <v>553</v>
      </c>
      <c r="P823" s="18" t="s">
        <v>1596</v>
      </c>
      <c r="Q823" s="19">
        <v>2.4300000000000002</v>
      </c>
      <c r="R823" s="20" t="s">
        <v>1781</v>
      </c>
      <c r="S823" s="21">
        <v>0</v>
      </c>
      <c r="T823" s="21">
        <v>0</v>
      </c>
      <c r="U823" s="21">
        <v>1</v>
      </c>
      <c r="V823" s="63" t="s">
        <v>3664</v>
      </c>
      <c r="W823" s="63" t="s">
        <v>3665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597</v>
      </c>
      <c r="G824" s="18" t="s">
        <v>29</v>
      </c>
      <c r="H824" s="18" t="s">
        <v>30</v>
      </c>
      <c r="I824" s="33">
        <v>45175</v>
      </c>
      <c r="J824" s="18" t="s">
        <v>553</v>
      </c>
      <c r="K824" s="18" t="s">
        <v>1598</v>
      </c>
      <c r="L824" s="18" t="s">
        <v>553</v>
      </c>
      <c r="M824" s="18" t="s">
        <v>1598</v>
      </c>
      <c r="N824" s="19">
        <v>2.35</v>
      </c>
      <c r="O824" s="18" t="s">
        <v>553</v>
      </c>
      <c r="P824" s="18" t="s">
        <v>1598</v>
      </c>
      <c r="Q824" s="19">
        <v>2.27</v>
      </c>
      <c r="R824" s="20" t="s">
        <v>3288</v>
      </c>
      <c r="S824" s="21">
        <v>1</v>
      </c>
      <c r="T824" s="21">
        <v>1</v>
      </c>
      <c r="U824" s="21">
        <v>0</v>
      </c>
      <c r="V824" s="63" t="s">
        <v>3666</v>
      </c>
      <c r="W824" s="63" t="s">
        <v>3666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599</v>
      </c>
      <c r="G825" s="18" t="s">
        <v>29</v>
      </c>
      <c r="H825" s="18" t="s">
        <v>30</v>
      </c>
      <c r="I825" s="33">
        <v>45174</v>
      </c>
      <c r="J825" s="18" t="s">
        <v>553</v>
      </c>
      <c r="K825" s="18" t="s">
        <v>1600</v>
      </c>
      <c r="L825" s="18" t="s">
        <v>553</v>
      </c>
      <c r="M825" s="18" t="s">
        <v>1498</v>
      </c>
      <c r="N825" s="19">
        <v>2.25</v>
      </c>
      <c r="O825" s="18" t="s">
        <v>553</v>
      </c>
      <c r="P825" s="18" t="s">
        <v>554</v>
      </c>
      <c r="Q825" s="19">
        <v>2.23</v>
      </c>
      <c r="R825" s="20" t="s">
        <v>1781</v>
      </c>
      <c r="S825" s="21">
        <v>0</v>
      </c>
      <c r="T825" s="21">
        <v>0</v>
      </c>
      <c r="U825" s="21">
        <v>1</v>
      </c>
      <c r="V825" s="63" t="s">
        <v>3627</v>
      </c>
      <c r="W825" s="63" t="s">
        <v>3337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601</v>
      </c>
      <c r="G826" s="18" t="s">
        <v>29</v>
      </c>
      <c r="H826" s="18" t="s">
        <v>30</v>
      </c>
      <c r="I826" s="33">
        <v>45097</v>
      </c>
      <c r="J826" s="18" t="s">
        <v>553</v>
      </c>
      <c r="K826" s="18" t="s">
        <v>1602</v>
      </c>
      <c r="L826" s="18" t="s">
        <v>553</v>
      </c>
      <c r="M826" s="18" t="s">
        <v>1602</v>
      </c>
      <c r="N826" s="19">
        <v>2.13</v>
      </c>
      <c r="O826" s="18" t="s">
        <v>553</v>
      </c>
      <c r="P826" s="18" t="s">
        <v>1565</v>
      </c>
      <c r="Q826" s="19">
        <v>1.43</v>
      </c>
      <c r="R826" s="20" t="s">
        <v>3288</v>
      </c>
      <c r="S826" s="21">
        <v>1</v>
      </c>
      <c r="T826" s="21">
        <v>1</v>
      </c>
      <c r="U826" s="21">
        <v>0</v>
      </c>
      <c r="V826" s="63" t="s">
        <v>3667</v>
      </c>
      <c r="W826" s="63" t="s">
        <v>3651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603</v>
      </c>
      <c r="G827" s="18" t="s">
        <v>29</v>
      </c>
      <c r="H827" s="18" t="s">
        <v>30</v>
      </c>
      <c r="I827" s="33">
        <v>45167</v>
      </c>
      <c r="J827" s="18" t="s">
        <v>553</v>
      </c>
      <c r="K827" s="18" t="s">
        <v>1604</v>
      </c>
      <c r="L827" s="18" t="s">
        <v>553</v>
      </c>
      <c r="M827" s="18" t="s">
        <v>1604</v>
      </c>
      <c r="N827" s="19">
        <v>2.27</v>
      </c>
      <c r="O827" s="18" t="s">
        <v>553</v>
      </c>
      <c r="P827" s="18" t="s">
        <v>1604</v>
      </c>
      <c r="Q827" s="19">
        <v>2.14</v>
      </c>
      <c r="R827" s="20" t="s">
        <v>3288</v>
      </c>
      <c r="S827" s="21">
        <v>1</v>
      </c>
      <c r="T827" s="21">
        <v>1</v>
      </c>
      <c r="U827" s="21">
        <v>0</v>
      </c>
      <c r="V827" s="63" t="s">
        <v>3668</v>
      </c>
      <c r="W827" s="63" t="s">
        <v>3668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605</v>
      </c>
      <c r="G828" s="18" t="s">
        <v>29</v>
      </c>
      <c r="H828" s="18" t="s">
        <v>30</v>
      </c>
      <c r="I828" s="33">
        <v>45097</v>
      </c>
      <c r="J828" s="18" t="s">
        <v>553</v>
      </c>
      <c r="K828" s="18" t="s">
        <v>1606</v>
      </c>
      <c r="L828" s="18" t="s">
        <v>553</v>
      </c>
      <c r="M828" s="18" t="s">
        <v>1498</v>
      </c>
      <c r="N828" s="19">
        <v>2.38</v>
      </c>
      <c r="O828" s="18" t="s">
        <v>553</v>
      </c>
      <c r="P828" s="18" t="s">
        <v>1498</v>
      </c>
      <c r="Q828" s="19">
        <v>2.35</v>
      </c>
      <c r="R828" s="20" t="s">
        <v>3288</v>
      </c>
      <c r="S828" s="21">
        <v>0</v>
      </c>
      <c r="T828" s="21">
        <v>0</v>
      </c>
      <c r="U828" s="21">
        <v>1</v>
      </c>
      <c r="V828" s="63" t="s">
        <v>3627</v>
      </c>
      <c r="W828" s="63" t="s">
        <v>3627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607</v>
      </c>
      <c r="G829" s="18" t="s">
        <v>29</v>
      </c>
      <c r="H829" s="18" t="s">
        <v>30</v>
      </c>
      <c r="I829" s="33">
        <v>45168</v>
      </c>
      <c r="J829" s="18" t="s">
        <v>553</v>
      </c>
      <c r="K829" s="18" t="s">
        <v>1606</v>
      </c>
      <c r="L829" s="18" t="s">
        <v>553</v>
      </c>
      <c r="M829" s="18" t="s">
        <v>1498</v>
      </c>
      <c r="N829" s="19">
        <v>2.2400000000000002</v>
      </c>
      <c r="O829" s="18" t="s">
        <v>553</v>
      </c>
      <c r="P829" s="18" t="s">
        <v>1498</v>
      </c>
      <c r="Q829" s="19">
        <v>2.23</v>
      </c>
      <c r="R829" s="20" t="s">
        <v>3288</v>
      </c>
      <c r="S829" s="21">
        <v>0</v>
      </c>
      <c r="T829" s="21">
        <v>0</v>
      </c>
      <c r="U829" s="21">
        <v>1</v>
      </c>
      <c r="V829" s="63" t="s">
        <v>3627</v>
      </c>
      <c r="W829" s="63" t="s">
        <v>3627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08</v>
      </c>
      <c r="G830" s="18" t="s">
        <v>29</v>
      </c>
      <c r="H830" s="18" t="s">
        <v>30</v>
      </c>
      <c r="I830" s="33">
        <v>45097</v>
      </c>
      <c r="J830" s="18" t="s">
        <v>553</v>
      </c>
      <c r="K830" s="18" t="s">
        <v>1606</v>
      </c>
      <c r="L830" s="18" t="s">
        <v>553</v>
      </c>
      <c r="M830" s="18" t="s">
        <v>554</v>
      </c>
      <c r="N830" s="19">
        <v>2.34</v>
      </c>
      <c r="O830" s="18" t="s">
        <v>553</v>
      </c>
      <c r="P830" s="18" t="s">
        <v>1498</v>
      </c>
      <c r="Q830" s="19">
        <v>2.3199999999999998</v>
      </c>
      <c r="R830" s="20" t="s">
        <v>1781</v>
      </c>
      <c r="S830" s="21">
        <v>0</v>
      </c>
      <c r="T830" s="21">
        <v>0</v>
      </c>
      <c r="U830" s="21">
        <v>1</v>
      </c>
      <c r="V830" s="63" t="s">
        <v>3337</v>
      </c>
      <c r="W830" s="63" t="s">
        <v>3627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609</v>
      </c>
      <c r="G831" s="18" t="s">
        <v>29</v>
      </c>
      <c r="H831" s="18" t="s">
        <v>30</v>
      </c>
      <c r="I831" s="33">
        <v>45097</v>
      </c>
      <c r="J831" s="18" t="s">
        <v>553</v>
      </c>
      <c r="K831" s="18" t="s">
        <v>1610</v>
      </c>
      <c r="L831" s="18" t="s">
        <v>553</v>
      </c>
      <c r="M831" s="18" t="s">
        <v>1565</v>
      </c>
      <c r="N831" s="19">
        <v>1.64</v>
      </c>
      <c r="O831" s="18" t="s">
        <v>553</v>
      </c>
      <c r="P831" s="18" t="s">
        <v>1512</v>
      </c>
      <c r="Q831" s="19">
        <v>1.62</v>
      </c>
      <c r="R831" s="20" t="s">
        <v>1781</v>
      </c>
      <c r="S831" s="21">
        <v>0</v>
      </c>
      <c r="T831" s="21">
        <v>0</v>
      </c>
      <c r="U831" s="21">
        <v>1</v>
      </c>
      <c r="V831" s="63" t="s">
        <v>3651</v>
      </c>
      <c r="W831" s="63" t="s">
        <v>3634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611</v>
      </c>
      <c r="G832" s="18" t="s">
        <v>29</v>
      </c>
      <c r="H832" s="18" t="s">
        <v>30</v>
      </c>
      <c r="I832" s="33">
        <v>45097</v>
      </c>
      <c r="J832" s="18" t="s">
        <v>553</v>
      </c>
      <c r="K832" s="18" t="s">
        <v>1612</v>
      </c>
      <c r="L832" s="18" t="s">
        <v>553</v>
      </c>
      <c r="M832" s="18" t="s">
        <v>1516</v>
      </c>
      <c r="N832" s="19">
        <v>2.36</v>
      </c>
      <c r="O832" s="18" t="s">
        <v>553</v>
      </c>
      <c r="P832" s="18" t="s">
        <v>1516</v>
      </c>
      <c r="Q832" s="19">
        <v>2.2799999999999998</v>
      </c>
      <c r="R832" s="20" t="s">
        <v>3288</v>
      </c>
      <c r="S832" s="21">
        <v>0</v>
      </c>
      <c r="T832" s="21">
        <v>0</v>
      </c>
      <c r="U832" s="21">
        <v>1</v>
      </c>
      <c r="V832" s="63" t="s">
        <v>3635</v>
      </c>
      <c r="W832" s="63" t="s">
        <v>3635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13</v>
      </c>
      <c r="G833" s="18" t="s">
        <v>29</v>
      </c>
      <c r="H833" s="18" t="s">
        <v>30</v>
      </c>
      <c r="I833" s="33">
        <v>45176</v>
      </c>
      <c r="J833" s="18" t="s">
        <v>553</v>
      </c>
      <c r="K833" s="18" t="s">
        <v>1614</v>
      </c>
      <c r="L833" s="18" t="s">
        <v>553</v>
      </c>
      <c r="M833" s="18" t="s">
        <v>1502</v>
      </c>
      <c r="N833" s="19">
        <v>1.97</v>
      </c>
      <c r="O833" s="18" t="s">
        <v>553</v>
      </c>
      <c r="P833" s="18" t="s">
        <v>1502</v>
      </c>
      <c r="Q833" s="19">
        <v>1.96</v>
      </c>
      <c r="R833" s="20" t="s">
        <v>1781</v>
      </c>
      <c r="S833" s="21">
        <v>0</v>
      </c>
      <c r="T833" s="21">
        <v>0</v>
      </c>
      <c r="U833" s="21">
        <v>1</v>
      </c>
      <c r="V833" s="63" t="s">
        <v>3629</v>
      </c>
      <c r="W833" s="63" t="s">
        <v>3629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15</v>
      </c>
      <c r="G834" s="18" t="s">
        <v>29</v>
      </c>
      <c r="H834" s="18" t="s">
        <v>30</v>
      </c>
      <c r="I834" s="33">
        <v>45168</v>
      </c>
      <c r="J834" s="18" t="s">
        <v>553</v>
      </c>
      <c r="K834" s="18" t="s">
        <v>1616</v>
      </c>
      <c r="L834" s="18" t="s">
        <v>553</v>
      </c>
      <c r="M834" s="18" t="s">
        <v>1616</v>
      </c>
      <c r="N834" s="19">
        <v>2.3199999999999998</v>
      </c>
      <c r="O834" s="18" t="s">
        <v>553</v>
      </c>
      <c r="P834" s="18" t="s">
        <v>1528</v>
      </c>
      <c r="Q834" s="19">
        <v>1.78</v>
      </c>
      <c r="R834" s="20" t="s">
        <v>3288</v>
      </c>
      <c r="S834" s="21">
        <v>1</v>
      </c>
      <c r="T834" s="21">
        <v>1</v>
      </c>
      <c r="U834" s="21">
        <v>0</v>
      </c>
      <c r="V834" s="63" t="s">
        <v>3669</v>
      </c>
      <c r="W834" s="63" t="s">
        <v>3638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617</v>
      </c>
      <c r="G835" s="18" t="s">
        <v>29</v>
      </c>
      <c r="H835" s="18" t="s">
        <v>30</v>
      </c>
      <c r="I835" s="33">
        <v>45176</v>
      </c>
      <c r="J835" s="18" t="s">
        <v>553</v>
      </c>
      <c r="K835" s="18" t="s">
        <v>1618</v>
      </c>
      <c r="L835" s="18" t="s">
        <v>553</v>
      </c>
      <c r="M835" s="18" t="s">
        <v>1516</v>
      </c>
      <c r="N835" s="19">
        <v>2.4500000000000002</v>
      </c>
      <c r="O835" s="18" t="s">
        <v>553</v>
      </c>
      <c r="P835" s="18" t="s">
        <v>1516</v>
      </c>
      <c r="Q835" s="19">
        <v>2.4300000000000002</v>
      </c>
      <c r="R835" s="20" t="s">
        <v>3288</v>
      </c>
      <c r="S835" s="21">
        <v>0</v>
      </c>
      <c r="T835" s="21">
        <v>0</v>
      </c>
      <c r="U835" s="21">
        <v>1</v>
      </c>
      <c r="V835" s="63" t="s">
        <v>3635</v>
      </c>
      <c r="W835" s="63" t="s">
        <v>3635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19</v>
      </c>
      <c r="G836" s="18" t="s">
        <v>29</v>
      </c>
      <c r="H836" s="18" t="s">
        <v>30</v>
      </c>
      <c r="I836" s="33">
        <v>45167</v>
      </c>
      <c r="J836" s="18" t="s">
        <v>553</v>
      </c>
      <c r="K836" s="18" t="s">
        <v>1620</v>
      </c>
      <c r="L836" s="18" t="s">
        <v>553</v>
      </c>
      <c r="M836" s="18" t="s">
        <v>1620</v>
      </c>
      <c r="N836" s="19">
        <v>1.86</v>
      </c>
      <c r="O836" s="18" t="s">
        <v>553</v>
      </c>
      <c r="P836" s="18" t="s">
        <v>1620</v>
      </c>
      <c r="Q836" s="19">
        <v>1.72</v>
      </c>
      <c r="R836" s="20" t="s">
        <v>1781</v>
      </c>
      <c r="S836" s="21">
        <v>0</v>
      </c>
      <c r="T836" s="21">
        <v>0</v>
      </c>
      <c r="U836" s="21">
        <v>1</v>
      </c>
      <c r="V836" s="63" t="s">
        <v>3670</v>
      </c>
      <c r="W836" s="63" t="s">
        <v>3670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621</v>
      </c>
      <c r="G837" s="18" t="s">
        <v>29</v>
      </c>
      <c r="H837" s="18" t="s">
        <v>30</v>
      </c>
      <c r="I837" s="33">
        <v>45097</v>
      </c>
      <c r="J837" s="18" t="s">
        <v>553</v>
      </c>
      <c r="K837" s="18" t="s">
        <v>1622</v>
      </c>
      <c r="L837" s="18" t="s">
        <v>553</v>
      </c>
      <c r="M837" s="18" t="s">
        <v>631</v>
      </c>
      <c r="N837" s="19">
        <v>1.55</v>
      </c>
      <c r="O837" s="18" t="s">
        <v>553</v>
      </c>
      <c r="P837" s="18" t="s">
        <v>1491</v>
      </c>
      <c r="Q837" s="19">
        <v>1.48</v>
      </c>
      <c r="R837" s="20" t="s">
        <v>1781</v>
      </c>
      <c r="S837" s="21">
        <v>0</v>
      </c>
      <c r="T837" s="21">
        <v>0</v>
      </c>
      <c r="U837" s="21">
        <v>1</v>
      </c>
      <c r="V837" s="63" t="s">
        <v>3365</v>
      </c>
      <c r="W837" s="63" t="s">
        <v>3623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623</v>
      </c>
      <c r="G838" s="18" t="s">
        <v>29</v>
      </c>
      <c r="H838" s="18" t="s">
        <v>30</v>
      </c>
      <c r="I838" s="33">
        <v>45097</v>
      </c>
      <c r="J838" s="18" t="s">
        <v>553</v>
      </c>
      <c r="K838" s="18" t="s">
        <v>1001</v>
      </c>
      <c r="L838" s="18" t="s">
        <v>456</v>
      </c>
      <c r="M838" s="18" t="s">
        <v>457</v>
      </c>
      <c r="N838" s="19">
        <v>1.45</v>
      </c>
      <c r="O838" s="18" t="s">
        <v>553</v>
      </c>
      <c r="P838" s="18" t="s">
        <v>631</v>
      </c>
      <c r="Q838" s="19">
        <v>1.36</v>
      </c>
      <c r="R838" s="20" t="s">
        <v>1781</v>
      </c>
      <c r="S838" s="21">
        <v>0</v>
      </c>
      <c r="T838" s="21">
        <v>0</v>
      </c>
      <c r="U838" s="21">
        <v>1</v>
      </c>
      <c r="V838" s="63" t="s">
        <v>3302</v>
      </c>
      <c r="W838" s="63" t="s">
        <v>3365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624</v>
      </c>
      <c r="G839" s="18" t="s">
        <v>29</v>
      </c>
      <c r="H839" s="18" t="s">
        <v>30</v>
      </c>
      <c r="I839" s="33">
        <v>45176</v>
      </c>
      <c r="J839" s="18" t="s">
        <v>553</v>
      </c>
      <c r="K839" s="18" t="s">
        <v>1625</v>
      </c>
      <c r="L839" s="18" t="s">
        <v>553</v>
      </c>
      <c r="M839" s="18" t="s">
        <v>554</v>
      </c>
      <c r="N839" s="19">
        <v>1.62</v>
      </c>
      <c r="O839" s="18" t="s">
        <v>553</v>
      </c>
      <c r="P839" s="18" t="s">
        <v>1565</v>
      </c>
      <c r="Q839" s="19">
        <v>1.58</v>
      </c>
      <c r="R839" s="20" t="s">
        <v>1781</v>
      </c>
      <c r="S839" s="21">
        <v>0</v>
      </c>
      <c r="T839" s="21">
        <v>0</v>
      </c>
      <c r="U839" s="21">
        <v>1</v>
      </c>
      <c r="V839" s="63" t="s">
        <v>3337</v>
      </c>
      <c r="W839" s="63" t="s">
        <v>3651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626</v>
      </c>
      <c r="G840" s="18" t="s">
        <v>29</v>
      </c>
      <c r="H840" s="18" t="s">
        <v>30</v>
      </c>
      <c r="I840" s="33">
        <v>45176</v>
      </c>
      <c r="J840" s="18" t="s">
        <v>553</v>
      </c>
      <c r="K840" s="18" t="s">
        <v>1627</v>
      </c>
      <c r="L840" s="18" t="s">
        <v>553</v>
      </c>
      <c r="M840" s="18" t="s">
        <v>1512</v>
      </c>
      <c r="N840" s="19">
        <v>1.49</v>
      </c>
      <c r="O840" s="18" t="s">
        <v>553</v>
      </c>
      <c r="P840" s="18" t="s">
        <v>1491</v>
      </c>
      <c r="Q840" s="19">
        <v>1.48</v>
      </c>
      <c r="R840" s="20" t="s">
        <v>1781</v>
      </c>
      <c r="S840" s="21">
        <v>0</v>
      </c>
      <c r="T840" s="21">
        <v>0</v>
      </c>
      <c r="U840" s="21">
        <v>1</v>
      </c>
      <c r="V840" s="63" t="s">
        <v>3634</v>
      </c>
      <c r="W840" s="63" t="s">
        <v>3623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628</v>
      </c>
      <c r="G841" s="18" t="s">
        <v>29</v>
      </c>
      <c r="H841" s="18" t="s">
        <v>30</v>
      </c>
      <c r="I841" s="33">
        <v>45168</v>
      </c>
      <c r="J841" s="18" t="s">
        <v>553</v>
      </c>
      <c r="K841" s="18" t="s">
        <v>1488</v>
      </c>
      <c r="L841" s="18" t="s">
        <v>553</v>
      </c>
      <c r="M841" s="18" t="s">
        <v>1488</v>
      </c>
      <c r="N841" s="19">
        <v>2.27</v>
      </c>
      <c r="O841" s="18" t="s">
        <v>553</v>
      </c>
      <c r="P841" s="18" t="s">
        <v>1488</v>
      </c>
      <c r="Q841" s="19">
        <v>2.25</v>
      </c>
      <c r="R841" s="20" t="s">
        <v>3288</v>
      </c>
      <c r="S841" s="21">
        <v>1</v>
      </c>
      <c r="T841" s="21">
        <v>1</v>
      </c>
      <c r="U841" s="21">
        <v>0</v>
      </c>
      <c r="V841" s="63" t="s">
        <v>3622</v>
      </c>
      <c r="W841" s="63" t="s">
        <v>3622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629</v>
      </c>
      <c r="G842" s="18" t="s">
        <v>29</v>
      </c>
      <c r="H842" s="18" t="s">
        <v>30</v>
      </c>
      <c r="I842" s="33">
        <v>45176</v>
      </c>
      <c r="J842" s="18" t="s">
        <v>553</v>
      </c>
      <c r="K842" s="18" t="s">
        <v>1630</v>
      </c>
      <c r="L842" s="18" t="s">
        <v>553</v>
      </c>
      <c r="M842" s="18" t="s">
        <v>1406</v>
      </c>
      <c r="N842" s="19">
        <v>1.93</v>
      </c>
      <c r="O842" s="18" t="s">
        <v>553</v>
      </c>
      <c r="P842" s="18" t="s">
        <v>1406</v>
      </c>
      <c r="Q842" s="19">
        <v>1.73</v>
      </c>
      <c r="R842" s="20" t="s">
        <v>1781</v>
      </c>
      <c r="S842" s="21">
        <v>0</v>
      </c>
      <c r="T842" s="21">
        <v>0</v>
      </c>
      <c r="U842" s="21">
        <v>1</v>
      </c>
      <c r="V842" s="63" t="s">
        <v>3618</v>
      </c>
      <c r="W842" s="63" t="s">
        <v>3618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631</v>
      </c>
      <c r="G843" s="18" t="s">
        <v>29</v>
      </c>
      <c r="H843" s="18" t="s">
        <v>30</v>
      </c>
      <c r="I843" s="33">
        <v>45174</v>
      </c>
      <c r="J843" s="18" t="s">
        <v>553</v>
      </c>
      <c r="K843" s="18" t="s">
        <v>1632</v>
      </c>
      <c r="L843" s="18" t="s">
        <v>553</v>
      </c>
      <c r="M843" s="18" t="s">
        <v>1632</v>
      </c>
      <c r="N843" s="19">
        <v>2.33</v>
      </c>
      <c r="O843" s="18" t="s">
        <v>553</v>
      </c>
      <c r="P843" s="18" t="s">
        <v>1632</v>
      </c>
      <c r="Q843" s="19">
        <v>2.0099999999999998</v>
      </c>
      <c r="R843" s="20" t="s">
        <v>3288</v>
      </c>
      <c r="S843" s="21">
        <v>1</v>
      </c>
      <c r="T843" s="21">
        <v>1</v>
      </c>
      <c r="U843" s="21">
        <v>0</v>
      </c>
      <c r="V843" s="63" t="s">
        <v>3671</v>
      </c>
      <c r="W843" s="63" t="s">
        <v>3671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33</v>
      </c>
      <c r="G844" s="18" t="s">
        <v>29</v>
      </c>
      <c r="H844" s="18" t="s">
        <v>30</v>
      </c>
      <c r="I844" s="33">
        <v>45176</v>
      </c>
      <c r="J844" s="18" t="s">
        <v>553</v>
      </c>
      <c r="K844" s="18" t="s">
        <v>1494</v>
      </c>
      <c r="L844" s="18" t="s">
        <v>553</v>
      </c>
      <c r="M844" s="18" t="s">
        <v>1494</v>
      </c>
      <c r="N844" s="19">
        <v>2.41</v>
      </c>
      <c r="O844" s="18" t="s">
        <v>553</v>
      </c>
      <c r="P844" s="18" t="s">
        <v>448</v>
      </c>
      <c r="Q844" s="19">
        <v>1.42</v>
      </c>
      <c r="R844" s="20" t="s">
        <v>3288</v>
      </c>
      <c r="S844" s="21">
        <v>1</v>
      </c>
      <c r="T844" s="21">
        <v>1</v>
      </c>
      <c r="U844" s="21">
        <v>0</v>
      </c>
      <c r="V844" s="63" t="s">
        <v>3624</v>
      </c>
      <c r="W844" s="63" t="s">
        <v>3632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34</v>
      </c>
      <c r="G845" s="18" t="s">
        <v>29</v>
      </c>
      <c r="H845" s="18" t="s">
        <v>30</v>
      </c>
      <c r="I845" s="33">
        <v>45174</v>
      </c>
      <c r="J845" s="18" t="s">
        <v>553</v>
      </c>
      <c r="K845" s="18" t="s">
        <v>1635</v>
      </c>
      <c r="L845" s="18" t="s">
        <v>553</v>
      </c>
      <c r="M845" s="18" t="s">
        <v>1498</v>
      </c>
      <c r="N845" s="19">
        <v>1.78</v>
      </c>
      <c r="O845" s="18" t="s">
        <v>553</v>
      </c>
      <c r="P845" s="18" t="s">
        <v>1498</v>
      </c>
      <c r="Q845" s="19">
        <v>1.74</v>
      </c>
      <c r="R845" s="20" t="s">
        <v>1781</v>
      </c>
      <c r="S845" s="21">
        <v>0</v>
      </c>
      <c r="T845" s="21">
        <v>0</v>
      </c>
      <c r="U845" s="21">
        <v>1</v>
      </c>
      <c r="V845" s="63" t="s">
        <v>3627</v>
      </c>
      <c r="W845" s="63" t="s">
        <v>3627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636</v>
      </c>
      <c r="G846" s="18" t="s">
        <v>29</v>
      </c>
      <c r="H846" s="18" t="s">
        <v>30</v>
      </c>
      <c r="I846" s="33">
        <v>45174</v>
      </c>
      <c r="J846" s="18" t="s">
        <v>553</v>
      </c>
      <c r="K846" s="18" t="s">
        <v>460</v>
      </c>
      <c r="L846" s="18" t="s">
        <v>553</v>
      </c>
      <c r="M846" s="18" t="s">
        <v>460</v>
      </c>
      <c r="N846" s="19">
        <v>2.15</v>
      </c>
      <c r="O846" s="18" t="s">
        <v>553</v>
      </c>
      <c r="P846" s="18" t="s">
        <v>460</v>
      </c>
      <c r="Q846" s="19">
        <v>2.0299999999999998</v>
      </c>
      <c r="R846" s="20" t="s">
        <v>3288</v>
      </c>
      <c r="S846" s="21">
        <v>1</v>
      </c>
      <c r="T846" s="21">
        <v>1</v>
      </c>
      <c r="U846" s="21">
        <v>0</v>
      </c>
      <c r="V846" s="63" t="s">
        <v>3672</v>
      </c>
      <c r="W846" s="63" t="s">
        <v>3672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637</v>
      </c>
      <c r="G847" s="18" t="s">
        <v>29</v>
      </c>
      <c r="H847" s="18" t="s">
        <v>30</v>
      </c>
      <c r="I847" s="33">
        <v>45176</v>
      </c>
      <c r="J847" s="18" t="s">
        <v>553</v>
      </c>
      <c r="K847" s="18" t="s">
        <v>460</v>
      </c>
      <c r="L847" s="18" t="s">
        <v>553</v>
      </c>
      <c r="M847" s="18" t="s">
        <v>460</v>
      </c>
      <c r="N847" s="19">
        <v>2.2799999999999998</v>
      </c>
      <c r="O847" s="18" t="s">
        <v>553</v>
      </c>
      <c r="P847" s="18" t="s">
        <v>460</v>
      </c>
      <c r="Q847" s="19">
        <v>2.2000000000000002</v>
      </c>
      <c r="R847" s="20" t="s">
        <v>3288</v>
      </c>
      <c r="S847" s="21">
        <v>1</v>
      </c>
      <c r="T847" s="21">
        <v>1</v>
      </c>
      <c r="U847" s="21">
        <v>0</v>
      </c>
      <c r="V847" s="63" t="s">
        <v>3672</v>
      </c>
      <c r="W847" s="63" t="s">
        <v>3672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638</v>
      </c>
      <c r="G848" s="18" t="s">
        <v>29</v>
      </c>
      <c r="H848" s="18" t="s">
        <v>30</v>
      </c>
      <c r="I848" s="33">
        <v>45174</v>
      </c>
      <c r="J848" s="18" t="s">
        <v>553</v>
      </c>
      <c r="K848" s="18" t="s">
        <v>446</v>
      </c>
      <c r="L848" s="18" t="s">
        <v>553</v>
      </c>
      <c r="M848" s="18" t="s">
        <v>446</v>
      </c>
      <c r="N848" s="19">
        <v>2.15</v>
      </c>
      <c r="O848" s="18" t="s">
        <v>553</v>
      </c>
      <c r="P848" s="18" t="s">
        <v>446</v>
      </c>
      <c r="Q848" s="19">
        <v>2.0499999999999998</v>
      </c>
      <c r="R848" s="20" t="s">
        <v>3288</v>
      </c>
      <c r="S848" s="21">
        <v>1</v>
      </c>
      <c r="T848" s="21">
        <v>1</v>
      </c>
      <c r="U848" s="21">
        <v>0</v>
      </c>
      <c r="V848" s="63" t="s">
        <v>3648</v>
      </c>
      <c r="W848" s="63" t="s">
        <v>3648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39</v>
      </c>
      <c r="G849" s="18" t="s">
        <v>29</v>
      </c>
      <c r="H849" s="18" t="s">
        <v>30</v>
      </c>
      <c r="I849" s="33">
        <v>45176</v>
      </c>
      <c r="J849" s="18" t="s">
        <v>553</v>
      </c>
      <c r="K849" s="18" t="s">
        <v>1640</v>
      </c>
      <c r="L849" s="18" t="s">
        <v>553</v>
      </c>
      <c r="M849" s="18" t="s">
        <v>1640</v>
      </c>
      <c r="N849" s="19">
        <v>2.4</v>
      </c>
      <c r="O849" s="18" t="s">
        <v>553</v>
      </c>
      <c r="P849" s="18" t="s">
        <v>1596</v>
      </c>
      <c r="Q849" s="19">
        <v>1.54</v>
      </c>
      <c r="R849" s="20" t="s">
        <v>3288</v>
      </c>
      <c r="S849" s="21">
        <v>1</v>
      </c>
      <c r="T849" s="21">
        <v>1</v>
      </c>
      <c r="U849" s="21">
        <v>0</v>
      </c>
      <c r="V849" s="63" t="s">
        <v>3673</v>
      </c>
      <c r="W849" s="63" t="s">
        <v>3665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41</v>
      </c>
      <c r="G850" s="18" t="s">
        <v>29</v>
      </c>
      <c r="H850" s="18" t="s">
        <v>30</v>
      </c>
      <c r="I850" s="33">
        <v>45097</v>
      </c>
      <c r="J850" s="18" t="s">
        <v>553</v>
      </c>
      <c r="K850" s="18" t="s">
        <v>1501</v>
      </c>
      <c r="L850" s="18" t="s">
        <v>553</v>
      </c>
      <c r="M850" s="18" t="s">
        <v>1501</v>
      </c>
      <c r="N850" s="19">
        <v>2.33</v>
      </c>
      <c r="O850" s="18" t="s">
        <v>553</v>
      </c>
      <c r="P850" s="18" t="s">
        <v>1501</v>
      </c>
      <c r="Q850" s="19">
        <v>1.92</v>
      </c>
      <c r="R850" s="20" t="s">
        <v>3288</v>
      </c>
      <c r="S850" s="21">
        <v>1</v>
      </c>
      <c r="T850" s="21">
        <v>1</v>
      </c>
      <c r="U850" s="21">
        <v>0</v>
      </c>
      <c r="V850" s="63" t="s">
        <v>3628</v>
      </c>
      <c r="W850" s="63" t="s">
        <v>3628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42</v>
      </c>
      <c r="G851" s="18" t="s">
        <v>29</v>
      </c>
      <c r="H851" s="18" t="s">
        <v>30</v>
      </c>
      <c r="I851" s="33">
        <v>45174</v>
      </c>
      <c r="J851" s="18" t="s">
        <v>553</v>
      </c>
      <c r="K851" s="18" t="s">
        <v>1643</v>
      </c>
      <c r="L851" s="18" t="s">
        <v>553</v>
      </c>
      <c r="M851" s="18" t="s">
        <v>1643</v>
      </c>
      <c r="N851" s="19">
        <v>2.5099999999999998</v>
      </c>
      <c r="O851" s="18" t="s">
        <v>553</v>
      </c>
      <c r="P851" s="18" t="s">
        <v>1643</v>
      </c>
      <c r="Q851" s="19">
        <v>2.4700000000000002</v>
      </c>
      <c r="R851" s="20" t="s">
        <v>3288</v>
      </c>
      <c r="S851" s="21">
        <v>1</v>
      </c>
      <c r="T851" s="21">
        <v>1</v>
      </c>
      <c r="U851" s="21">
        <v>0</v>
      </c>
      <c r="V851" s="63" t="s">
        <v>3674</v>
      </c>
      <c r="W851" s="63" t="s">
        <v>3674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44</v>
      </c>
      <c r="G852" s="18" t="s">
        <v>29</v>
      </c>
      <c r="H852" s="18" t="s">
        <v>30</v>
      </c>
      <c r="I852" s="33">
        <v>45176</v>
      </c>
      <c r="J852" s="18" t="s">
        <v>553</v>
      </c>
      <c r="K852" s="18" t="s">
        <v>1645</v>
      </c>
      <c r="L852" s="18" t="s">
        <v>553</v>
      </c>
      <c r="M852" s="18" t="s">
        <v>1645</v>
      </c>
      <c r="N852" s="19">
        <v>2.29</v>
      </c>
      <c r="O852" s="18" t="s">
        <v>553</v>
      </c>
      <c r="P852" s="18" t="s">
        <v>519</v>
      </c>
      <c r="Q852" s="19">
        <v>1.66</v>
      </c>
      <c r="R852" s="20" t="s">
        <v>3288</v>
      </c>
      <c r="S852" s="21">
        <v>1</v>
      </c>
      <c r="T852" s="21">
        <v>1</v>
      </c>
      <c r="U852" s="21">
        <v>0</v>
      </c>
      <c r="V852" s="63" t="s">
        <v>3675</v>
      </c>
      <c r="W852" s="63" t="s">
        <v>3630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646</v>
      </c>
      <c r="G853" s="18" t="s">
        <v>29</v>
      </c>
      <c r="H853" s="18" t="s">
        <v>30</v>
      </c>
      <c r="I853" s="33">
        <v>45168</v>
      </c>
      <c r="J853" s="18" t="s">
        <v>553</v>
      </c>
      <c r="K853" s="18" t="s">
        <v>1647</v>
      </c>
      <c r="L853" s="18" t="s">
        <v>553</v>
      </c>
      <c r="M853" s="18" t="s">
        <v>1647</v>
      </c>
      <c r="N853" s="19">
        <v>2.2599999999999998</v>
      </c>
      <c r="O853" s="18" t="s">
        <v>553</v>
      </c>
      <c r="P853" s="18" t="s">
        <v>1647</v>
      </c>
      <c r="Q853" s="19">
        <v>2.23</v>
      </c>
      <c r="R853" s="20" t="s">
        <v>3288</v>
      </c>
      <c r="S853" s="21">
        <v>1</v>
      </c>
      <c r="T853" s="21">
        <v>1</v>
      </c>
      <c r="U853" s="21">
        <v>0</v>
      </c>
      <c r="V853" s="63" t="s">
        <v>3676</v>
      </c>
      <c r="W853" s="63" t="s">
        <v>3676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648</v>
      </c>
      <c r="G854" s="18" t="s">
        <v>29</v>
      </c>
      <c r="H854" s="18" t="s">
        <v>30</v>
      </c>
      <c r="I854" s="33">
        <v>45176</v>
      </c>
      <c r="J854" s="18" t="s">
        <v>553</v>
      </c>
      <c r="K854" s="18" t="s">
        <v>1649</v>
      </c>
      <c r="L854" s="18" t="s">
        <v>553</v>
      </c>
      <c r="M854" s="18" t="s">
        <v>1649</v>
      </c>
      <c r="N854" s="19">
        <v>2.15</v>
      </c>
      <c r="O854" s="18" t="s">
        <v>553</v>
      </c>
      <c r="P854" s="18" t="s">
        <v>1649</v>
      </c>
      <c r="Q854" s="19">
        <v>2.08</v>
      </c>
      <c r="R854" s="20" t="s">
        <v>3288</v>
      </c>
      <c r="S854" s="21">
        <v>1</v>
      </c>
      <c r="T854" s="21">
        <v>1</v>
      </c>
      <c r="U854" s="21">
        <v>0</v>
      </c>
      <c r="V854" s="63" t="s">
        <v>3677</v>
      </c>
      <c r="W854" s="63" t="s">
        <v>3677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650</v>
      </c>
      <c r="G855" s="18" t="s">
        <v>29</v>
      </c>
      <c r="H855" s="18" t="s">
        <v>30</v>
      </c>
      <c r="I855" s="33">
        <v>45167</v>
      </c>
      <c r="J855" s="18" t="s">
        <v>553</v>
      </c>
      <c r="K855" s="18" t="s">
        <v>1502</v>
      </c>
      <c r="L855" s="18" t="s">
        <v>553</v>
      </c>
      <c r="M855" s="18" t="s">
        <v>1502</v>
      </c>
      <c r="N855" s="19">
        <v>2.54</v>
      </c>
      <c r="O855" s="18" t="s">
        <v>553</v>
      </c>
      <c r="P855" s="18" t="s">
        <v>1502</v>
      </c>
      <c r="Q855" s="19">
        <v>2.36</v>
      </c>
      <c r="R855" s="20" t="s">
        <v>3288</v>
      </c>
      <c r="S855" s="21">
        <v>1</v>
      </c>
      <c r="T855" s="21">
        <v>1</v>
      </c>
      <c r="U855" s="21">
        <v>0</v>
      </c>
      <c r="V855" s="63" t="s">
        <v>3629</v>
      </c>
      <c r="W855" s="63" t="s">
        <v>3629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651</v>
      </c>
      <c r="G856" s="18" t="s">
        <v>29</v>
      </c>
      <c r="H856" s="18" t="s">
        <v>30</v>
      </c>
      <c r="I856" s="33">
        <v>45176</v>
      </c>
      <c r="J856" s="18" t="s">
        <v>553</v>
      </c>
      <c r="K856" s="18" t="s">
        <v>1652</v>
      </c>
      <c r="L856" s="18" t="s">
        <v>553</v>
      </c>
      <c r="M856" s="18" t="s">
        <v>1406</v>
      </c>
      <c r="N856" s="19">
        <v>1.78</v>
      </c>
      <c r="O856" s="18" t="s">
        <v>553</v>
      </c>
      <c r="P856" s="18" t="s">
        <v>1406</v>
      </c>
      <c r="Q856" s="19">
        <v>1.75</v>
      </c>
      <c r="R856" s="20" t="s">
        <v>1781</v>
      </c>
      <c r="S856" s="21">
        <v>0</v>
      </c>
      <c r="T856" s="21">
        <v>0</v>
      </c>
      <c r="U856" s="21">
        <v>1</v>
      </c>
      <c r="V856" s="63" t="s">
        <v>3618</v>
      </c>
      <c r="W856" s="63" t="s">
        <v>3618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653</v>
      </c>
      <c r="G857" s="18" t="s">
        <v>29</v>
      </c>
      <c r="H857" s="18" t="s">
        <v>30</v>
      </c>
      <c r="I857" s="33">
        <v>45176</v>
      </c>
      <c r="J857" s="18" t="s">
        <v>553</v>
      </c>
      <c r="K857" s="18" t="s">
        <v>1654</v>
      </c>
      <c r="L857" s="18" t="s">
        <v>553</v>
      </c>
      <c r="M857" s="18" t="s">
        <v>1602</v>
      </c>
      <c r="N857" s="19">
        <v>1.83</v>
      </c>
      <c r="O857" s="18" t="s">
        <v>553</v>
      </c>
      <c r="P857" s="18" t="s">
        <v>1534</v>
      </c>
      <c r="Q857" s="19">
        <v>1.43</v>
      </c>
      <c r="R857" s="20" t="s">
        <v>1781</v>
      </c>
      <c r="S857" s="21">
        <v>0</v>
      </c>
      <c r="T857" s="21">
        <v>0</v>
      </c>
      <c r="U857" s="21">
        <v>1</v>
      </c>
      <c r="V857" s="63" t="s">
        <v>3667</v>
      </c>
      <c r="W857" s="63" t="s">
        <v>3641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655</v>
      </c>
      <c r="G858" s="18" t="s">
        <v>29</v>
      </c>
      <c r="H858" s="18" t="s">
        <v>30</v>
      </c>
      <c r="I858" s="33">
        <v>45168</v>
      </c>
      <c r="J858" s="18" t="s">
        <v>553</v>
      </c>
      <c r="K858" s="18" t="s">
        <v>1656</v>
      </c>
      <c r="L858" s="18" t="s">
        <v>553</v>
      </c>
      <c r="M858" s="18" t="s">
        <v>1488</v>
      </c>
      <c r="N858" s="19">
        <v>2.13</v>
      </c>
      <c r="O858" s="18" t="s">
        <v>553</v>
      </c>
      <c r="P858" s="18" t="s">
        <v>1488</v>
      </c>
      <c r="Q858" s="19">
        <v>1.95</v>
      </c>
      <c r="R858" s="20" t="s">
        <v>3288</v>
      </c>
      <c r="S858" s="21">
        <v>0</v>
      </c>
      <c r="T858" s="21">
        <v>0</v>
      </c>
      <c r="U858" s="21">
        <v>1</v>
      </c>
      <c r="V858" s="63" t="s">
        <v>3622</v>
      </c>
      <c r="W858" s="63" t="s">
        <v>3622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657</v>
      </c>
      <c r="G859" s="18" t="s">
        <v>29</v>
      </c>
      <c r="H859" s="18" t="s">
        <v>30</v>
      </c>
      <c r="I859" s="33">
        <v>45176</v>
      </c>
      <c r="J859" s="18" t="s">
        <v>553</v>
      </c>
      <c r="K859" s="18" t="s">
        <v>1658</v>
      </c>
      <c r="L859" s="18" t="s">
        <v>553</v>
      </c>
      <c r="M859" s="18" t="s">
        <v>1406</v>
      </c>
      <c r="N859" s="19">
        <v>1.64</v>
      </c>
      <c r="O859" s="18" t="s">
        <v>553</v>
      </c>
      <c r="P859" s="18" t="s">
        <v>1498</v>
      </c>
      <c r="Q859" s="19">
        <v>1.63</v>
      </c>
      <c r="R859" s="20" t="s">
        <v>1781</v>
      </c>
      <c r="S859" s="21">
        <v>0</v>
      </c>
      <c r="T859" s="21">
        <v>0</v>
      </c>
      <c r="U859" s="21">
        <v>1</v>
      </c>
      <c r="V859" s="63" t="s">
        <v>3618</v>
      </c>
      <c r="W859" s="63" t="s">
        <v>3627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659</v>
      </c>
      <c r="G860" s="18" t="s">
        <v>29</v>
      </c>
      <c r="H860" s="18" t="s">
        <v>30</v>
      </c>
      <c r="I860" s="33">
        <v>45176</v>
      </c>
      <c r="J860" s="18" t="s">
        <v>553</v>
      </c>
      <c r="K860" s="18" t="s">
        <v>1660</v>
      </c>
      <c r="L860" s="18" t="s">
        <v>553</v>
      </c>
      <c r="M860" s="18" t="s">
        <v>631</v>
      </c>
      <c r="N860" s="19">
        <v>1.4</v>
      </c>
      <c r="O860" s="18" t="s">
        <v>1661</v>
      </c>
      <c r="P860" s="18" t="s">
        <v>1598</v>
      </c>
      <c r="Q860" s="19">
        <v>1.31</v>
      </c>
      <c r="R860" s="20" t="s">
        <v>1781</v>
      </c>
      <c r="S860" s="21">
        <v>0</v>
      </c>
      <c r="T860" s="21">
        <v>0</v>
      </c>
      <c r="U860" s="21">
        <v>1</v>
      </c>
      <c r="V860" s="63" t="s">
        <v>3365</v>
      </c>
      <c r="W860" s="63" t="s">
        <v>3678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662</v>
      </c>
      <c r="G861" s="18" t="s">
        <v>29</v>
      </c>
      <c r="H861" s="18" t="s">
        <v>30</v>
      </c>
      <c r="I861" s="33">
        <v>45174</v>
      </c>
      <c r="J861" s="18" t="s">
        <v>553</v>
      </c>
      <c r="K861" s="18" t="s">
        <v>1531</v>
      </c>
      <c r="L861" s="18" t="s">
        <v>553</v>
      </c>
      <c r="M861" s="18" t="s">
        <v>1531</v>
      </c>
      <c r="N861" s="19">
        <v>2.4</v>
      </c>
      <c r="O861" s="18" t="s">
        <v>553</v>
      </c>
      <c r="P861" s="18" t="s">
        <v>1531</v>
      </c>
      <c r="Q861" s="19">
        <v>2.19</v>
      </c>
      <c r="R861" s="20" t="s">
        <v>3288</v>
      </c>
      <c r="S861" s="21">
        <v>1</v>
      </c>
      <c r="T861" s="21">
        <v>1</v>
      </c>
      <c r="U861" s="21">
        <v>0</v>
      </c>
      <c r="V861" s="63" t="s">
        <v>3639</v>
      </c>
      <c r="W861" s="63" t="s">
        <v>3639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663</v>
      </c>
      <c r="G862" s="18" t="s">
        <v>29</v>
      </c>
      <c r="H862" s="18" t="s">
        <v>30</v>
      </c>
      <c r="I862" s="33">
        <v>45167</v>
      </c>
      <c r="J862" s="18" t="s">
        <v>553</v>
      </c>
      <c r="K862" s="18" t="s">
        <v>1531</v>
      </c>
      <c r="L862" s="18" t="s">
        <v>553</v>
      </c>
      <c r="M862" s="18" t="s">
        <v>1664</v>
      </c>
      <c r="N862" s="19">
        <v>2.4300000000000002</v>
      </c>
      <c r="O862" s="18" t="s">
        <v>553</v>
      </c>
      <c r="P862" s="18" t="s">
        <v>1664</v>
      </c>
      <c r="Q862" s="19">
        <v>2.35</v>
      </c>
      <c r="R862" s="20" t="s">
        <v>3288</v>
      </c>
      <c r="S862" s="21">
        <v>0</v>
      </c>
      <c r="T862" s="21">
        <v>0</v>
      </c>
      <c r="U862" s="21">
        <v>1</v>
      </c>
      <c r="V862" s="63" t="s">
        <v>3679</v>
      </c>
      <c r="W862" s="63" t="s">
        <v>3679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665</v>
      </c>
      <c r="G863" s="18" t="s">
        <v>29</v>
      </c>
      <c r="H863" s="18" t="s">
        <v>30</v>
      </c>
      <c r="I863" s="33">
        <v>45176</v>
      </c>
      <c r="J863" s="18" t="s">
        <v>553</v>
      </c>
      <c r="K863" s="18" t="s">
        <v>1666</v>
      </c>
      <c r="L863" s="18" t="s">
        <v>553</v>
      </c>
      <c r="M863" s="18" t="s">
        <v>1528</v>
      </c>
      <c r="N863" s="19">
        <v>1.88</v>
      </c>
      <c r="O863" s="18" t="s">
        <v>553</v>
      </c>
      <c r="P863" s="18" t="s">
        <v>1528</v>
      </c>
      <c r="Q863" s="19">
        <v>1.68</v>
      </c>
      <c r="R863" s="20" t="s">
        <v>1781</v>
      </c>
      <c r="S863" s="21">
        <v>0</v>
      </c>
      <c r="T863" s="21">
        <v>0</v>
      </c>
      <c r="U863" s="21">
        <v>1</v>
      </c>
      <c r="V863" s="63" t="s">
        <v>3638</v>
      </c>
      <c r="W863" s="63" t="s">
        <v>3638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667</v>
      </c>
      <c r="G864" s="18" t="s">
        <v>29</v>
      </c>
      <c r="H864" s="18" t="s">
        <v>30</v>
      </c>
      <c r="I864" s="33">
        <v>45168</v>
      </c>
      <c r="J864" s="18" t="s">
        <v>553</v>
      </c>
      <c r="K864" s="18" t="s">
        <v>1565</v>
      </c>
      <c r="L864" s="18" t="s">
        <v>553</v>
      </c>
      <c r="M864" s="18" t="s">
        <v>1565</v>
      </c>
      <c r="N864" s="19">
        <v>2.31</v>
      </c>
      <c r="O864" s="18" t="s">
        <v>553</v>
      </c>
      <c r="P864" s="18" t="s">
        <v>1565</v>
      </c>
      <c r="Q864" s="19">
        <v>2.2200000000000002</v>
      </c>
      <c r="R864" s="20" t="s">
        <v>3288</v>
      </c>
      <c r="S864" s="21">
        <v>1</v>
      </c>
      <c r="T864" s="21">
        <v>1</v>
      </c>
      <c r="U864" s="21">
        <v>0</v>
      </c>
      <c r="V864" s="63" t="s">
        <v>3651</v>
      </c>
      <c r="W864" s="63" t="s">
        <v>3651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668</v>
      </c>
      <c r="G865" s="18" t="s">
        <v>29</v>
      </c>
      <c r="H865" s="18" t="s">
        <v>30</v>
      </c>
      <c r="I865" s="33">
        <v>45168</v>
      </c>
      <c r="J865" s="18" t="s">
        <v>553</v>
      </c>
      <c r="K865" s="18" t="s">
        <v>1669</v>
      </c>
      <c r="L865" s="18" t="s">
        <v>553</v>
      </c>
      <c r="M865" s="18" t="s">
        <v>1669</v>
      </c>
      <c r="N865" s="19">
        <v>2.14</v>
      </c>
      <c r="O865" s="18" t="s">
        <v>553</v>
      </c>
      <c r="P865" s="18" t="s">
        <v>1491</v>
      </c>
      <c r="Q865" s="19">
        <v>2.11</v>
      </c>
      <c r="R865" s="20" t="s">
        <v>1781</v>
      </c>
      <c r="S865" s="21">
        <v>0</v>
      </c>
      <c r="T865" s="21">
        <v>0</v>
      </c>
      <c r="U865" s="21">
        <v>1</v>
      </c>
      <c r="V865" s="63" t="s">
        <v>3680</v>
      </c>
      <c r="W865" s="63" t="s">
        <v>3623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670</v>
      </c>
      <c r="G866" s="18" t="s">
        <v>29</v>
      </c>
      <c r="H866" s="18" t="s">
        <v>30</v>
      </c>
      <c r="I866" s="33">
        <v>45167</v>
      </c>
      <c r="J866" s="18" t="s">
        <v>553</v>
      </c>
      <c r="K866" s="18" t="s">
        <v>1671</v>
      </c>
      <c r="L866" s="18" t="s">
        <v>553</v>
      </c>
      <c r="M866" s="18" t="s">
        <v>1671</v>
      </c>
      <c r="N866" s="19">
        <v>2.4500000000000002</v>
      </c>
      <c r="O866" s="18" t="s">
        <v>553</v>
      </c>
      <c r="P866" s="18" t="s">
        <v>1671</v>
      </c>
      <c r="Q866" s="19">
        <v>2.41</v>
      </c>
      <c r="R866" s="20" t="s">
        <v>3288</v>
      </c>
      <c r="S866" s="21">
        <v>1</v>
      </c>
      <c r="T866" s="21">
        <v>1</v>
      </c>
      <c r="U866" s="21">
        <v>0</v>
      </c>
      <c r="V866" s="63" t="s">
        <v>3681</v>
      </c>
      <c r="W866" s="63" t="s">
        <v>3681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672</v>
      </c>
      <c r="G867" s="18" t="s">
        <v>29</v>
      </c>
      <c r="H867" s="18" t="s">
        <v>30</v>
      </c>
      <c r="I867" s="33">
        <v>45174</v>
      </c>
      <c r="J867" s="18" t="s">
        <v>553</v>
      </c>
      <c r="K867" s="18" t="s">
        <v>1406</v>
      </c>
      <c r="L867" s="18" t="s">
        <v>553</v>
      </c>
      <c r="M867" s="18" t="s">
        <v>1406</v>
      </c>
      <c r="N867" s="19">
        <v>2.15</v>
      </c>
      <c r="O867" s="18" t="s">
        <v>553</v>
      </c>
      <c r="P867" s="18" t="s">
        <v>1406</v>
      </c>
      <c r="Q867" s="19">
        <v>2.13</v>
      </c>
      <c r="R867" s="20" t="s">
        <v>3288</v>
      </c>
      <c r="S867" s="21">
        <v>1</v>
      </c>
      <c r="T867" s="21">
        <v>1</v>
      </c>
      <c r="U867" s="21">
        <v>0</v>
      </c>
      <c r="V867" s="63" t="s">
        <v>3618</v>
      </c>
      <c r="W867" s="63" t="s">
        <v>3618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673</v>
      </c>
      <c r="G868" s="18" t="s">
        <v>29</v>
      </c>
      <c r="H868" s="18" t="s">
        <v>30</v>
      </c>
      <c r="I868" s="33">
        <v>45176</v>
      </c>
      <c r="J868" s="18" t="s">
        <v>553</v>
      </c>
      <c r="K868" s="18" t="s">
        <v>1674</v>
      </c>
      <c r="L868" s="18" t="s">
        <v>553</v>
      </c>
      <c r="M868" s="18" t="s">
        <v>1528</v>
      </c>
      <c r="N868" s="19">
        <v>1.46</v>
      </c>
      <c r="O868" s="18" t="s">
        <v>618</v>
      </c>
      <c r="P868" s="18" t="s">
        <v>784</v>
      </c>
      <c r="Q868" s="19">
        <v>1.45</v>
      </c>
      <c r="R868" s="20" t="s">
        <v>1781</v>
      </c>
      <c r="S868" s="21">
        <v>0</v>
      </c>
      <c r="T868" s="21">
        <v>0</v>
      </c>
      <c r="U868" s="21">
        <v>1</v>
      </c>
      <c r="V868" s="63" t="s">
        <v>3638</v>
      </c>
      <c r="W868" s="63" t="s">
        <v>3414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675</v>
      </c>
      <c r="G869" s="18" t="s">
        <v>29</v>
      </c>
      <c r="H869" s="18" t="s">
        <v>30</v>
      </c>
      <c r="I869" s="33">
        <v>45174</v>
      </c>
      <c r="J869" s="18" t="s">
        <v>553</v>
      </c>
      <c r="K869" s="18" t="s">
        <v>1676</v>
      </c>
      <c r="L869" s="18" t="s">
        <v>553</v>
      </c>
      <c r="M869" s="18" t="s">
        <v>1676</v>
      </c>
      <c r="N869" s="19">
        <v>2.35</v>
      </c>
      <c r="O869" s="18" t="s">
        <v>553</v>
      </c>
      <c r="P869" s="18" t="s">
        <v>1676</v>
      </c>
      <c r="Q869" s="19">
        <v>2.29</v>
      </c>
      <c r="R869" s="20" t="s">
        <v>3288</v>
      </c>
      <c r="S869" s="21">
        <v>1</v>
      </c>
      <c r="T869" s="21">
        <v>1</v>
      </c>
      <c r="U869" s="21">
        <v>0</v>
      </c>
      <c r="V869" s="63" t="s">
        <v>3682</v>
      </c>
      <c r="W869" s="63" t="s">
        <v>3682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677</v>
      </c>
      <c r="G870" s="18" t="s">
        <v>29</v>
      </c>
      <c r="H870" s="18" t="s">
        <v>30</v>
      </c>
      <c r="I870" s="33">
        <v>45176</v>
      </c>
      <c r="J870" s="18" t="s">
        <v>553</v>
      </c>
      <c r="K870" s="18" t="s">
        <v>1678</v>
      </c>
      <c r="L870" s="18" t="s">
        <v>553</v>
      </c>
      <c r="M870" s="18" t="s">
        <v>1604</v>
      </c>
      <c r="N870" s="19">
        <v>2.1800000000000002</v>
      </c>
      <c r="O870" s="18" t="s">
        <v>553</v>
      </c>
      <c r="P870" s="18" t="s">
        <v>1604</v>
      </c>
      <c r="Q870" s="19">
        <v>2.14</v>
      </c>
      <c r="R870" s="20" t="s">
        <v>3288</v>
      </c>
      <c r="S870" s="21">
        <v>0</v>
      </c>
      <c r="T870" s="21">
        <v>0</v>
      </c>
      <c r="U870" s="21">
        <v>1</v>
      </c>
      <c r="V870" s="63" t="s">
        <v>3668</v>
      </c>
      <c r="W870" s="63" t="s">
        <v>3668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679</v>
      </c>
      <c r="G871" s="18" t="s">
        <v>29</v>
      </c>
      <c r="H871" s="18" t="s">
        <v>30</v>
      </c>
      <c r="I871" s="33">
        <v>45097</v>
      </c>
      <c r="J871" s="18" t="s">
        <v>553</v>
      </c>
      <c r="K871" s="18" t="s">
        <v>1680</v>
      </c>
      <c r="L871" s="18" t="s">
        <v>553</v>
      </c>
      <c r="M871" s="18" t="s">
        <v>1512</v>
      </c>
      <c r="N871" s="19">
        <v>1.73</v>
      </c>
      <c r="O871" s="18" t="s">
        <v>553</v>
      </c>
      <c r="P871" s="18" t="s">
        <v>1484</v>
      </c>
      <c r="Q871" s="19">
        <v>1.66</v>
      </c>
      <c r="R871" s="20" t="s">
        <v>1781</v>
      </c>
      <c r="S871" s="21">
        <v>0</v>
      </c>
      <c r="T871" s="21">
        <v>0</v>
      </c>
      <c r="U871" s="21">
        <v>1</v>
      </c>
      <c r="V871" s="63" t="s">
        <v>3634</v>
      </c>
      <c r="W871" s="63" t="s">
        <v>3620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681</v>
      </c>
      <c r="G872" s="18" t="s">
        <v>29</v>
      </c>
      <c r="H872" s="18" t="s">
        <v>30</v>
      </c>
      <c r="I872" s="33">
        <v>45175</v>
      </c>
      <c r="J872" s="18" t="s">
        <v>553</v>
      </c>
      <c r="K872" s="18" t="s">
        <v>1682</v>
      </c>
      <c r="L872" s="18" t="s">
        <v>553</v>
      </c>
      <c r="M872" s="18" t="s">
        <v>1682</v>
      </c>
      <c r="N872" s="19">
        <v>2.4300000000000002</v>
      </c>
      <c r="O872" s="18" t="s">
        <v>553</v>
      </c>
      <c r="P872" s="18" t="s">
        <v>1682</v>
      </c>
      <c r="Q872" s="19">
        <v>2.23</v>
      </c>
      <c r="R872" s="20" t="s">
        <v>3288</v>
      </c>
      <c r="S872" s="21">
        <v>1</v>
      </c>
      <c r="T872" s="21">
        <v>1</v>
      </c>
      <c r="U872" s="21">
        <v>0</v>
      </c>
      <c r="V872" s="63" t="s">
        <v>3683</v>
      </c>
      <c r="W872" s="63" t="s">
        <v>3683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683</v>
      </c>
      <c r="G873" s="18" t="s">
        <v>29</v>
      </c>
      <c r="H873" s="18" t="s">
        <v>30</v>
      </c>
      <c r="I873" s="33">
        <v>45176</v>
      </c>
      <c r="J873" s="18" t="s">
        <v>553</v>
      </c>
      <c r="K873" s="18" t="s">
        <v>1684</v>
      </c>
      <c r="L873" s="18" t="s">
        <v>553</v>
      </c>
      <c r="M873" s="18" t="s">
        <v>1502</v>
      </c>
      <c r="N873" s="19">
        <v>2.17</v>
      </c>
      <c r="O873" s="18" t="s">
        <v>553</v>
      </c>
      <c r="P873" s="18" t="s">
        <v>1502</v>
      </c>
      <c r="Q873" s="19">
        <v>2.1</v>
      </c>
      <c r="R873" s="20" t="s">
        <v>3288</v>
      </c>
      <c r="S873" s="21">
        <v>0</v>
      </c>
      <c r="T873" s="21">
        <v>0</v>
      </c>
      <c r="U873" s="21">
        <v>1</v>
      </c>
      <c r="V873" s="63" t="s">
        <v>3629</v>
      </c>
      <c r="W873" s="63" t="s">
        <v>3629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685</v>
      </c>
      <c r="G874" s="18" t="s">
        <v>29</v>
      </c>
      <c r="H874" s="18" t="s">
        <v>30</v>
      </c>
      <c r="I874" s="33">
        <v>45167</v>
      </c>
      <c r="J874" s="18" t="s">
        <v>553</v>
      </c>
      <c r="K874" s="18" t="s">
        <v>1686</v>
      </c>
      <c r="L874" s="18" t="s">
        <v>553</v>
      </c>
      <c r="M874" s="18" t="s">
        <v>1686</v>
      </c>
      <c r="N874" s="19">
        <v>2.39</v>
      </c>
      <c r="O874" s="18" t="s">
        <v>553</v>
      </c>
      <c r="P874" s="18" t="s">
        <v>1686</v>
      </c>
      <c r="Q874" s="19">
        <v>2.08</v>
      </c>
      <c r="R874" s="20" t="s">
        <v>3288</v>
      </c>
      <c r="S874" s="21">
        <v>1</v>
      </c>
      <c r="T874" s="21">
        <v>1</v>
      </c>
      <c r="U874" s="21">
        <v>0</v>
      </c>
      <c r="V874" s="63" t="s">
        <v>3684</v>
      </c>
      <c r="W874" s="63" t="s">
        <v>3684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687</v>
      </c>
      <c r="G875" s="18" t="s">
        <v>1688</v>
      </c>
      <c r="H875" s="18" t="s">
        <v>30</v>
      </c>
      <c r="I875" s="33">
        <v>45097</v>
      </c>
      <c r="J875" s="18" t="s">
        <v>553</v>
      </c>
      <c r="K875" s="18" t="s">
        <v>1689</v>
      </c>
      <c r="L875" s="18" t="s">
        <v>553</v>
      </c>
      <c r="M875" s="18" t="s">
        <v>1546</v>
      </c>
      <c r="N875" s="19">
        <v>1.87</v>
      </c>
      <c r="O875" s="18" t="s">
        <v>553</v>
      </c>
      <c r="P875" s="18" t="s">
        <v>1586</v>
      </c>
      <c r="Q875" s="19">
        <v>1.84</v>
      </c>
      <c r="R875" s="20" t="s">
        <v>1781</v>
      </c>
      <c r="S875" s="21">
        <v>0</v>
      </c>
      <c r="T875" s="21">
        <v>0</v>
      </c>
      <c r="U875" s="21">
        <v>1</v>
      </c>
      <c r="V875" s="63" t="s">
        <v>3644</v>
      </c>
      <c r="W875" s="63" t="s">
        <v>3660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690</v>
      </c>
      <c r="G876" s="18" t="s">
        <v>1691</v>
      </c>
      <c r="H876" s="18" t="s">
        <v>30</v>
      </c>
      <c r="I876" s="33">
        <v>45097</v>
      </c>
      <c r="J876" s="18" t="s">
        <v>553</v>
      </c>
      <c r="K876" s="18" t="s">
        <v>1692</v>
      </c>
      <c r="L876" s="18" t="s">
        <v>636</v>
      </c>
      <c r="M876" s="18" t="s">
        <v>637</v>
      </c>
      <c r="N876" s="19">
        <v>1.42</v>
      </c>
      <c r="O876" s="18" t="s">
        <v>553</v>
      </c>
      <c r="P876" s="18" t="s">
        <v>1544</v>
      </c>
      <c r="Q876" s="19">
        <v>1.38</v>
      </c>
      <c r="R876" s="20" t="s">
        <v>1781</v>
      </c>
      <c r="S876" s="21">
        <v>0</v>
      </c>
      <c r="T876" s="21">
        <v>0</v>
      </c>
      <c r="U876" s="21">
        <v>1</v>
      </c>
      <c r="V876" s="63" t="s">
        <v>3368</v>
      </c>
      <c r="W876" s="63" t="s">
        <v>3643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693</v>
      </c>
      <c r="G877" s="18" t="s">
        <v>123</v>
      </c>
      <c r="H877" s="18" t="s">
        <v>97</v>
      </c>
      <c r="I877" s="33">
        <v>41464</v>
      </c>
      <c r="J877" s="18" t="s">
        <v>1694</v>
      </c>
      <c r="K877" s="18" t="s">
        <v>573</v>
      </c>
      <c r="L877" s="18" t="s">
        <v>1694</v>
      </c>
      <c r="M877" s="18" t="s">
        <v>573</v>
      </c>
      <c r="N877" s="19">
        <v>2.42</v>
      </c>
      <c r="O877" s="18" t="s">
        <v>1694</v>
      </c>
      <c r="P877" s="18" t="s">
        <v>573</v>
      </c>
      <c r="Q877" s="19">
        <v>2.4</v>
      </c>
      <c r="R877" s="20" t="s">
        <v>3288</v>
      </c>
      <c r="S877" s="21">
        <v>1</v>
      </c>
      <c r="T877" s="21">
        <v>1</v>
      </c>
      <c r="U877" s="21">
        <v>0</v>
      </c>
      <c r="V877" s="63" t="s">
        <v>3685</v>
      </c>
      <c r="W877" s="63" t="s">
        <v>3685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 t="s">
        <v>1695</v>
      </c>
      <c r="G878" s="18" t="s">
        <v>1696</v>
      </c>
      <c r="H878" s="18" t="s">
        <v>30</v>
      </c>
      <c r="I878" s="33">
        <v>42074</v>
      </c>
      <c r="J878" s="18" t="s">
        <v>553</v>
      </c>
      <c r="K878" s="18" t="s">
        <v>1562</v>
      </c>
      <c r="L878" s="18" t="s">
        <v>553</v>
      </c>
      <c r="M878" s="18" t="s">
        <v>1562</v>
      </c>
      <c r="N878" s="19">
        <v>2.4500000000000002</v>
      </c>
      <c r="O878" s="18" t="s">
        <v>553</v>
      </c>
      <c r="P878" s="18" t="s">
        <v>1562</v>
      </c>
      <c r="Q878" s="19">
        <v>2.44</v>
      </c>
      <c r="R878" s="20" t="s">
        <v>3288</v>
      </c>
      <c r="S878" s="21">
        <v>1</v>
      </c>
      <c r="T878" s="21">
        <v>1</v>
      </c>
      <c r="U878" s="21">
        <v>0</v>
      </c>
      <c r="V878" s="63" t="s">
        <v>3650</v>
      </c>
      <c r="W878" s="63" t="s">
        <v>3650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697</v>
      </c>
      <c r="G879" s="18" t="s">
        <v>80</v>
      </c>
      <c r="H879" s="18" t="s">
        <v>48</v>
      </c>
      <c r="I879" s="33">
        <v>43655</v>
      </c>
      <c r="J879" s="18" t="s">
        <v>553</v>
      </c>
      <c r="K879" s="18" t="s">
        <v>1562</v>
      </c>
      <c r="L879" s="18" t="s">
        <v>553</v>
      </c>
      <c r="M879" s="18" t="s">
        <v>1562</v>
      </c>
      <c r="N879" s="19">
        <v>2.4900000000000002</v>
      </c>
      <c r="O879" s="18" t="s">
        <v>553</v>
      </c>
      <c r="P879" s="18" t="s">
        <v>1562</v>
      </c>
      <c r="Q879" s="19">
        <v>2.48</v>
      </c>
      <c r="R879" s="20" t="s">
        <v>3288</v>
      </c>
      <c r="S879" s="21">
        <v>1</v>
      </c>
      <c r="T879" s="21">
        <v>1</v>
      </c>
      <c r="U879" s="21">
        <v>0</v>
      </c>
      <c r="V879" s="63" t="s">
        <v>3650</v>
      </c>
      <c r="W879" s="63" t="s">
        <v>3650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698</v>
      </c>
      <c r="G880" s="18" t="s">
        <v>1699</v>
      </c>
      <c r="H880" s="18" t="s">
        <v>97</v>
      </c>
      <c r="I880" s="33">
        <v>41380</v>
      </c>
      <c r="J880" s="18" t="s">
        <v>553</v>
      </c>
      <c r="K880" s="18" t="s">
        <v>448</v>
      </c>
      <c r="L880" s="18" t="s">
        <v>553</v>
      </c>
      <c r="M880" s="18" t="s">
        <v>448</v>
      </c>
      <c r="N880" s="19">
        <v>2.5299999999999998</v>
      </c>
      <c r="O880" s="18" t="s">
        <v>553</v>
      </c>
      <c r="P880" s="18" t="s">
        <v>448</v>
      </c>
      <c r="Q880" s="19">
        <v>2.35</v>
      </c>
      <c r="R880" s="20" t="s">
        <v>3288</v>
      </c>
      <c r="S880" s="21">
        <v>1</v>
      </c>
      <c r="T880" s="21">
        <v>1</v>
      </c>
      <c r="U880" s="21">
        <v>0</v>
      </c>
      <c r="V880" s="63" t="s">
        <v>3632</v>
      </c>
      <c r="W880" s="63" t="s">
        <v>3632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700</v>
      </c>
      <c r="G881" s="18" t="s">
        <v>126</v>
      </c>
      <c r="H881" s="18" t="s">
        <v>48</v>
      </c>
      <c r="I881" s="33">
        <v>43013</v>
      </c>
      <c r="J881" s="18" t="s">
        <v>553</v>
      </c>
      <c r="K881" s="18" t="s">
        <v>448</v>
      </c>
      <c r="L881" s="18" t="s">
        <v>553</v>
      </c>
      <c r="M881" s="18" t="s">
        <v>448</v>
      </c>
      <c r="N881" s="19">
        <v>2.4700000000000002</v>
      </c>
      <c r="O881" s="18" t="s">
        <v>553</v>
      </c>
      <c r="P881" s="18" t="s">
        <v>448</v>
      </c>
      <c r="Q881" s="19">
        <v>2.4500000000000002</v>
      </c>
      <c r="R881" s="20" t="s">
        <v>3288</v>
      </c>
      <c r="S881" s="21">
        <v>1</v>
      </c>
      <c r="T881" s="21">
        <v>1</v>
      </c>
      <c r="U881" s="21">
        <v>0</v>
      </c>
      <c r="V881" s="63" t="s">
        <v>3632</v>
      </c>
      <c r="W881" s="63" t="s">
        <v>3632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0</v>
      </c>
      <c r="F882" s="18" t="s">
        <v>1701</v>
      </c>
      <c r="G882" s="18" t="s">
        <v>1702</v>
      </c>
      <c r="H882" s="18" t="s">
        <v>30</v>
      </c>
      <c r="I882" s="33">
        <v>43223</v>
      </c>
      <c r="J882" s="18" t="s">
        <v>553</v>
      </c>
      <c r="K882" s="18" t="s">
        <v>1574</v>
      </c>
      <c r="L882" s="18" t="s">
        <v>553</v>
      </c>
      <c r="M882" s="18" t="s">
        <v>1574</v>
      </c>
      <c r="N882" s="19">
        <v>2.19</v>
      </c>
      <c r="O882" s="18" t="s">
        <v>553</v>
      </c>
      <c r="P882" s="18" t="s">
        <v>901</v>
      </c>
      <c r="Q882" s="19">
        <v>2.04</v>
      </c>
      <c r="R882" s="20" t="s">
        <v>1781</v>
      </c>
      <c r="S882" s="21">
        <v>0</v>
      </c>
      <c r="T882" s="21">
        <v>0</v>
      </c>
      <c r="U882" s="21">
        <v>1</v>
      </c>
      <c r="V882" s="63" t="s">
        <v>3655</v>
      </c>
      <c r="W882" s="63" t="s">
        <v>346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1</v>
      </c>
      <c r="F883" s="18" t="s">
        <v>1703</v>
      </c>
      <c r="G883" s="18" t="s">
        <v>29</v>
      </c>
      <c r="H883" s="18" t="s">
        <v>30</v>
      </c>
      <c r="I883" s="33">
        <v>45175</v>
      </c>
      <c r="J883" s="18" t="s">
        <v>553</v>
      </c>
      <c r="K883" s="18" t="s">
        <v>1574</v>
      </c>
      <c r="L883" s="18" t="s">
        <v>553</v>
      </c>
      <c r="M883" s="18" t="s">
        <v>1574</v>
      </c>
      <c r="N883" s="19">
        <v>2.35</v>
      </c>
      <c r="O883" s="18" t="s">
        <v>553</v>
      </c>
      <c r="P883" s="18" t="s">
        <v>519</v>
      </c>
      <c r="Q883" s="19">
        <v>1.96</v>
      </c>
      <c r="R883" s="20" t="s">
        <v>3288</v>
      </c>
      <c r="S883" s="21">
        <v>1</v>
      </c>
      <c r="T883" s="21">
        <v>1</v>
      </c>
      <c r="U883" s="21">
        <v>0</v>
      </c>
      <c r="V883" s="63" t="s">
        <v>3655</v>
      </c>
      <c r="W883" s="63" t="s">
        <v>3630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0</v>
      </c>
      <c r="F884" s="18" t="s">
        <v>1704</v>
      </c>
      <c r="G884" s="18" t="s">
        <v>1705</v>
      </c>
      <c r="H884" s="18" t="s">
        <v>30</v>
      </c>
      <c r="I884" s="33">
        <v>43623</v>
      </c>
      <c r="J884" s="18" t="s">
        <v>553</v>
      </c>
      <c r="K884" s="18" t="s">
        <v>1706</v>
      </c>
      <c r="L884" s="18" t="s">
        <v>553</v>
      </c>
      <c r="M884" s="18" t="s">
        <v>1495</v>
      </c>
      <c r="N884" s="19">
        <v>1.74</v>
      </c>
      <c r="O884" s="18" t="s">
        <v>553</v>
      </c>
      <c r="P884" s="18" t="s">
        <v>460</v>
      </c>
      <c r="Q884" s="19">
        <v>1.69</v>
      </c>
      <c r="R884" s="20" t="s">
        <v>1781</v>
      </c>
      <c r="S884" s="21">
        <v>0</v>
      </c>
      <c r="T884" s="21">
        <v>0</v>
      </c>
      <c r="U884" s="21">
        <v>1</v>
      </c>
      <c r="V884" s="63" t="s">
        <v>3625</v>
      </c>
      <c r="W884" s="63" t="s">
        <v>3672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0</v>
      </c>
      <c r="F885" s="18" t="s">
        <v>1707</v>
      </c>
      <c r="G885" s="18" t="s">
        <v>29</v>
      </c>
      <c r="H885" s="18" t="s">
        <v>30</v>
      </c>
      <c r="I885" s="33">
        <v>43223</v>
      </c>
      <c r="J885" s="18" t="s">
        <v>553</v>
      </c>
      <c r="K885" s="18" t="s">
        <v>1706</v>
      </c>
      <c r="L885" s="18" t="s">
        <v>553</v>
      </c>
      <c r="M885" s="18" t="s">
        <v>1495</v>
      </c>
      <c r="N885" s="19">
        <v>1.81</v>
      </c>
      <c r="O885" s="18" t="s">
        <v>553</v>
      </c>
      <c r="P885" s="18" t="s">
        <v>1495</v>
      </c>
      <c r="Q885" s="19">
        <v>1.71</v>
      </c>
      <c r="R885" s="20" t="s">
        <v>1781</v>
      </c>
      <c r="S885" s="21">
        <v>0</v>
      </c>
      <c r="T885" s="21">
        <v>0</v>
      </c>
      <c r="U885" s="21">
        <v>1</v>
      </c>
      <c r="V885" s="63" t="s">
        <v>3625</v>
      </c>
      <c r="W885" s="63" t="s">
        <v>3625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0</v>
      </c>
      <c r="F886" s="18" t="s">
        <v>1708</v>
      </c>
      <c r="G886" s="18" t="s">
        <v>1709</v>
      </c>
      <c r="H886" s="18" t="s">
        <v>30</v>
      </c>
      <c r="I886" s="33">
        <v>42123</v>
      </c>
      <c r="J886" s="18" t="s">
        <v>553</v>
      </c>
      <c r="K886" s="18" t="s">
        <v>901</v>
      </c>
      <c r="L886" s="18" t="s">
        <v>553</v>
      </c>
      <c r="M886" s="18" t="s">
        <v>901</v>
      </c>
      <c r="N886" s="19">
        <v>2.14</v>
      </c>
      <c r="O886" s="18" t="s">
        <v>553</v>
      </c>
      <c r="P886" s="18" t="s">
        <v>448</v>
      </c>
      <c r="Q886" s="19">
        <v>2.0699999999999998</v>
      </c>
      <c r="R886" s="20" t="s">
        <v>1781</v>
      </c>
      <c r="S886" s="21">
        <v>0</v>
      </c>
      <c r="T886" s="21">
        <v>0</v>
      </c>
      <c r="U886" s="21">
        <v>1</v>
      </c>
      <c r="V886" s="63" t="s">
        <v>3460</v>
      </c>
      <c r="W886" s="63" t="s">
        <v>3632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710</v>
      </c>
      <c r="G887" s="18" t="s">
        <v>126</v>
      </c>
      <c r="H887" s="18" t="s">
        <v>97</v>
      </c>
      <c r="I887" s="33">
        <v>41325</v>
      </c>
      <c r="J887" s="18" t="s">
        <v>553</v>
      </c>
      <c r="K887" s="18" t="s">
        <v>901</v>
      </c>
      <c r="L887" s="18" t="s">
        <v>553</v>
      </c>
      <c r="M887" s="18" t="s">
        <v>901</v>
      </c>
      <c r="N887" s="19">
        <v>2.2599999999999998</v>
      </c>
      <c r="O887" s="18" t="s">
        <v>553</v>
      </c>
      <c r="P887" s="18" t="s">
        <v>901</v>
      </c>
      <c r="Q887" s="19">
        <v>1.98</v>
      </c>
      <c r="R887" s="20" t="s">
        <v>3288</v>
      </c>
      <c r="S887" s="21">
        <v>1</v>
      </c>
      <c r="T887" s="21">
        <v>1</v>
      </c>
      <c r="U887" s="21">
        <v>0</v>
      </c>
      <c r="V887" s="63" t="s">
        <v>3460</v>
      </c>
      <c r="W887" s="63" t="s">
        <v>3460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0</v>
      </c>
      <c r="F888" s="18" t="s">
        <v>1711</v>
      </c>
      <c r="G888" s="18" t="s">
        <v>1712</v>
      </c>
      <c r="H888" s="18" t="s">
        <v>97</v>
      </c>
      <c r="I888" s="33">
        <v>41324</v>
      </c>
      <c r="J888" s="18" t="s">
        <v>553</v>
      </c>
      <c r="K888" s="18" t="s">
        <v>901</v>
      </c>
      <c r="L888" s="18" t="s">
        <v>553</v>
      </c>
      <c r="M888" s="18" t="s">
        <v>448</v>
      </c>
      <c r="N888" s="19">
        <v>2.12</v>
      </c>
      <c r="O888" s="18" t="s">
        <v>553</v>
      </c>
      <c r="P888" s="18" t="s">
        <v>901</v>
      </c>
      <c r="Q888" s="19">
        <v>2.0699999999999998</v>
      </c>
      <c r="R888" s="20" t="s">
        <v>1781</v>
      </c>
      <c r="S888" s="21">
        <v>0</v>
      </c>
      <c r="T888" s="21">
        <v>0</v>
      </c>
      <c r="U888" s="21">
        <v>1</v>
      </c>
      <c r="V888" s="63" t="s">
        <v>3632</v>
      </c>
      <c r="W888" s="63" t="s">
        <v>3460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713</v>
      </c>
      <c r="G889" s="18" t="s">
        <v>126</v>
      </c>
      <c r="H889" s="18" t="s">
        <v>97</v>
      </c>
      <c r="I889" s="33">
        <v>41325</v>
      </c>
      <c r="J889" s="18" t="s">
        <v>553</v>
      </c>
      <c r="K889" s="18" t="s">
        <v>901</v>
      </c>
      <c r="L889" s="18" t="s">
        <v>553</v>
      </c>
      <c r="M889" s="18" t="s">
        <v>901</v>
      </c>
      <c r="N889" s="19">
        <v>2.11</v>
      </c>
      <c r="O889" s="18" t="s">
        <v>553</v>
      </c>
      <c r="P889" s="18" t="s">
        <v>901</v>
      </c>
      <c r="Q889" s="19">
        <v>2.1</v>
      </c>
      <c r="R889" s="20" t="s">
        <v>3288</v>
      </c>
      <c r="S889" s="21">
        <v>1</v>
      </c>
      <c r="T889" s="21">
        <v>1</v>
      </c>
      <c r="U889" s="21">
        <v>0</v>
      </c>
      <c r="V889" s="63" t="s">
        <v>3460</v>
      </c>
      <c r="W889" s="63" t="s">
        <v>3460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714</v>
      </c>
      <c r="G890" s="18" t="s">
        <v>1715</v>
      </c>
      <c r="H890" s="18" t="s">
        <v>48</v>
      </c>
      <c r="I890" s="33">
        <v>44711</v>
      </c>
      <c r="J890" s="18" t="s">
        <v>553</v>
      </c>
      <c r="K890" s="18" t="s">
        <v>717</v>
      </c>
      <c r="L890" s="18" t="s">
        <v>553</v>
      </c>
      <c r="M890" s="18" t="s">
        <v>1716</v>
      </c>
      <c r="N890" s="19">
        <v>2.12</v>
      </c>
      <c r="O890" s="18" t="s">
        <v>553</v>
      </c>
      <c r="P890" s="18" t="s">
        <v>1716</v>
      </c>
      <c r="Q890" s="19">
        <v>2.06</v>
      </c>
      <c r="R890" s="20" t="s">
        <v>3288</v>
      </c>
      <c r="S890" s="21">
        <v>0</v>
      </c>
      <c r="T890" s="21">
        <v>0</v>
      </c>
      <c r="U890" s="21">
        <v>1</v>
      </c>
      <c r="V890" s="63" t="s">
        <v>3686</v>
      </c>
      <c r="W890" s="63" t="s">
        <v>3686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0</v>
      </c>
      <c r="F891" s="18" t="s">
        <v>1717</v>
      </c>
      <c r="G891" s="18" t="s">
        <v>1715</v>
      </c>
      <c r="H891" s="18" t="s">
        <v>48</v>
      </c>
      <c r="I891" s="33">
        <v>44711</v>
      </c>
      <c r="J891" s="18" t="s">
        <v>553</v>
      </c>
      <c r="K891" s="18" t="s">
        <v>717</v>
      </c>
      <c r="L891" s="18" t="s">
        <v>553</v>
      </c>
      <c r="M891" s="18" t="s">
        <v>1716</v>
      </c>
      <c r="N891" s="19">
        <v>2.29</v>
      </c>
      <c r="O891" s="18" t="s">
        <v>553</v>
      </c>
      <c r="P891" s="18" t="s">
        <v>1716</v>
      </c>
      <c r="Q891" s="19">
        <v>2.2400000000000002</v>
      </c>
      <c r="R891" s="20" t="s">
        <v>3288</v>
      </c>
      <c r="S891" s="21">
        <v>0</v>
      </c>
      <c r="T891" s="21">
        <v>0</v>
      </c>
      <c r="U891" s="21">
        <v>1</v>
      </c>
      <c r="V891" s="63" t="s">
        <v>3686</v>
      </c>
      <c r="W891" s="63" t="s">
        <v>3686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718</v>
      </c>
      <c r="G892" s="18" t="s">
        <v>1719</v>
      </c>
      <c r="H892" s="18" t="s">
        <v>48</v>
      </c>
      <c r="I892" s="33">
        <v>43179</v>
      </c>
      <c r="J892" s="18" t="s">
        <v>553</v>
      </c>
      <c r="K892" s="18" t="s">
        <v>717</v>
      </c>
      <c r="L892" s="18" t="s">
        <v>553</v>
      </c>
      <c r="M892" s="18" t="s">
        <v>1528</v>
      </c>
      <c r="N892" s="19">
        <v>2.34</v>
      </c>
      <c r="O892" s="18" t="s">
        <v>553</v>
      </c>
      <c r="P892" s="18" t="s">
        <v>1528</v>
      </c>
      <c r="Q892" s="19">
        <v>2.34</v>
      </c>
      <c r="R892" s="20" t="s">
        <v>3288</v>
      </c>
      <c r="S892" s="21">
        <v>0</v>
      </c>
      <c r="T892" s="21">
        <v>0</v>
      </c>
      <c r="U892" s="21">
        <v>1</v>
      </c>
      <c r="V892" s="63" t="s">
        <v>3638</v>
      </c>
      <c r="W892" s="63" t="s">
        <v>3638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0</v>
      </c>
      <c r="F893" s="18" t="s">
        <v>1720</v>
      </c>
      <c r="G893" s="18" t="s">
        <v>1721</v>
      </c>
      <c r="H893" s="18" t="s">
        <v>48</v>
      </c>
      <c r="I893" s="33">
        <v>44327</v>
      </c>
      <c r="J893" s="18" t="s">
        <v>553</v>
      </c>
      <c r="K893" s="18" t="s">
        <v>717</v>
      </c>
      <c r="L893" s="18" t="s">
        <v>553</v>
      </c>
      <c r="M893" s="18" t="s">
        <v>1528</v>
      </c>
      <c r="N893" s="19">
        <v>2.21</v>
      </c>
      <c r="O893" s="18" t="s">
        <v>553</v>
      </c>
      <c r="P893" s="18" t="s">
        <v>1528</v>
      </c>
      <c r="Q893" s="19">
        <v>2.1800000000000002</v>
      </c>
      <c r="R893" s="20" t="s">
        <v>3288</v>
      </c>
      <c r="S893" s="21">
        <v>0</v>
      </c>
      <c r="T893" s="21">
        <v>0</v>
      </c>
      <c r="U893" s="21">
        <v>1</v>
      </c>
      <c r="V893" s="63" t="s">
        <v>3638</v>
      </c>
      <c r="W893" s="63" t="s">
        <v>3638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1</v>
      </c>
      <c r="E894" s="16">
        <v>0</v>
      </c>
      <c r="F894" s="18" t="s">
        <v>1722</v>
      </c>
      <c r="G894" s="18" t="s">
        <v>481</v>
      </c>
      <c r="H894" s="18" t="s">
        <v>1723</v>
      </c>
      <c r="I894" s="33">
        <v>42129</v>
      </c>
      <c r="J894" s="18" t="s">
        <v>553</v>
      </c>
      <c r="K894" s="18" t="s">
        <v>1579</v>
      </c>
      <c r="L894" s="18" t="s">
        <v>553</v>
      </c>
      <c r="M894" s="18" t="s">
        <v>1579</v>
      </c>
      <c r="N894" s="19">
        <v>1.89</v>
      </c>
      <c r="O894" s="18" t="s">
        <v>553</v>
      </c>
      <c r="P894" s="18" t="s">
        <v>1579</v>
      </c>
      <c r="Q894" s="19">
        <v>1.74</v>
      </c>
      <c r="R894" s="20" t="s">
        <v>1781</v>
      </c>
      <c r="S894" s="21">
        <v>0</v>
      </c>
      <c r="T894" s="21">
        <v>0</v>
      </c>
      <c r="U894" s="21">
        <v>1</v>
      </c>
      <c r="V894" s="63" t="s">
        <v>3658</v>
      </c>
      <c r="W894" s="63" t="s">
        <v>3658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724</v>
      </c>
      <c r="G895" s="18" t="s">
        <v>29</v>
      </c>
      <c r="H895" s="18" t="s">
        <v>1725</v>
      </c>
      <c r="I895" s="33">
        <v>44610</v>
      </c>
      <c r="J895" s="18" t="s">
        <v>553</v>
      </c>
      <c r="K895" s="18" t="s">
        <v>1600</v>
      </c>
      <c r="L895" s="18" t="s">
        <v>553</v>
      </c>
      <c r="M895" s="18" t="s">
        <v>554</v>
      </c>
      <c r="N895" s="19">
        <v>2.14</v>
      </c>
      <c r="O895" s="18" t="s">
        <v>553</v>
      </c>
      <c r="P895" s="18" t="s">
        <v>554</v>
      </c>
      <c r="Q895" s="19">
        <v>2.06</v>
      </c>
      <c r="R895" s="20" t="s">
        <v>3288</v>
      </c>
      <c r="S895" s="21">
        <v>0</v>
      </c>
      <c r="T895" s="21">
        <v>0</v>
      </c>
      <c r="U895" s="21">
        <v>1</v>
      </c>
      <c r="V895" s="63" t="s">
        <v>3337</v>
      </c>
      <c r="W895" s="63" t="s">
        <v>3337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1</v>
      </c>
      <c r="E896" s="16">
        <v>0</v>
      </c>
      <c r="F896" s="18" t="s">
        <v>1726</v>
      </c>
      <c r="G896" s="18" t="s">
        <v>645</v>
      </c>
      <c r="H896" s="18" t="s">
        <v>48</v>
      </c>
      <c r="I896" s="33">
        <v>41340</v>
      </c>
      <c r="J896" s="18" t="s">
        <v>553</v>
      </c>
      <c r="K896" s="18" t="s">
        <v>1614</v>
      </c>
      <c r="L896" s="18" t="s">
        <v>553</v>
      </c>
      <c r="M896" s="18" t="s">
        <v>1502</v>
      </c>
      <c r="N896" s="19">
        <v>2.02</v>
      </c>
      <c r="O896" s="18" t="s">
        <v>553</v>
      </c>
      <c r="P896" s="18" t="s">
        <v>1502</v>
      </c>
      <c r="Q896" s="19">
        <v>1.97</v>
      </c>
      <c r="R896" s="20" t="s">
        <v>3288</v>
      </c>
      <c r="S896" s="21">
        <v>0</v>
      </c>
      <c r="T896" s="21">
        <v>0</v>
      </c>
      <c r="U896" s="21">
        <v>1</v>
      </c>
      <c r="V896" s="63" t="s">
        <v>3629</v>
      </c>
      <c r="W896" s="63" t="s">
        <v>3629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727</v>
      </c>
      <c r="G897" s="18" t="s">
        <v>946</v>
      </c>
      <c r="H897" s="18" t="s">
        <v>1725</v>
      </c>
      <c r="I897" s="33">
        <v>44440</v>
      </c>
      <c r="J897" s="18" t="s">
        <v>553</v>
      </c>
      <c r="K897" s="18" t="s">
        <v>1488</v>
      </c>
      <c r="L897" s="18" t="s">
        <v>553</v>
      </c>
      <c r="M897" s="18" t="s">
        <v>1488</v>
      </c>
      <c r="N897" s="19">
        <v>2.2999999999999998</v>
      </c>
      <c r="O897" s="18" t="s">
        <v>553</v>
      </c>
      <c r="P897" s="18" t="s">
        <v>1488</v>
      </c>
      <c r="Q897" s="19">
        <v>2.2599999999999998</v>
      </c>
      <c r="R897" s="20" t="s">
        <v>3288</v>
      </c>
      <c r="S897" s="21">
        <v>1</v>
      </c>
      <c r="T897" s="21">
        <v>1</v>
      </c>
      <c r="U897" s="21">
        <v>0</v>
      </c>
      <c r="V897" s="63" t="s">
        <v>3622</v>
      </c>
      <c r="W897" s="63" t="s">
        <v>3622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728</v>
      </c>
      <c r="G898" s="18" t="s">
        <v>1729</v>
      </c>
      <c r="H898" s="18" t="s">
        <v>97</v>
      </c>
      <c r="I898" s="33">
        <v>41325</v>
      </c>
      <c r="J898" s="18" t="s">
        <v>553</v>
      </c>
      <c r="K898" s="18" t="s">
        <v>1632</v>
      </c>
      <c r="L898" s="18" t="s">
        <v>553</v>
      </c>
      <c r="M898" s="18" t="s">
        <v>1632</v>
      </c>
      <c r="N898" s="19">
        <v>2.1</v>
      </c>
      <c r="O898" s="18" t="s">
        <v>553</v>
      </c>
      <c r="P898" s="18" t="s">
        <v>1632</v>
      </c>
      <c r="Q898" s="19">
        <v>1.9</v>
      </c>
      <c r="R898" s="20" t="s">
        <v>3288</v>
      </c>
      <c r="S898" s="21">
        <v>1</v>
      </c>
      <c r="T898" s="21">
        <v>1</v>
      </c>
      <c r="U898" s="21">
        <v>0</v>
      </c>
      <c r="V898" s="63" t="s">
        <v>3671</v>
      </c>
      <c r="W898" s="63" t="s">
        <v>3671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730</v>
      </c>
      <c r="G899" s="18" t="s">
        <v>1729</v>
      </c>
      <c r="H899" s="18" t="s">
        <v>97</v>
      </c>
      <c r="I899" s="33">
        <v>41325</v>
      </c>
      <c r="J899" s="18" t="s">
        <v>553</v>
      </c>
      <c r="K899" s="18" t="s">
        <v>460</v>
      </c>
      <c r="L899" s="18" t="s">
        <v>553</v>
      </c>
      <c r="M899" s="18" t="s">
        <v>460</v>
      </c>
      <c r="N899" s="19">
        <v>2.1800000000000002</v>
      </c>
      <c r="O899" s="18" t="s">
        <v>553</v>
      </c>
      <c r="P899" s="18" t="s">
        <v>460</v>
      </c>
      <c r="Q899" s="19">
        <v>1.97</v>
      </c>
      <c r="R899" s="20" t="s">
        <v>3288</v>
      </c>
      <c r="S899" s="21">
        <v>1</v>
      </c>
      <c r="T899" s="21">
        <v>1</v>
      </c>
      <c r="U899" s="21">
        <v>0</v>
      </c>
      <c r="V899" s="63" t="s">
        <v>3672</v>
      </c>
      <c r="W899" s="63" t="s">
        <v>3672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731</v>
      </c>
      <c r="G900" s="18" t="s">
        <v>1204</v>
      </c>
      <c r="H900" s="18" t="s">
        <v>48</v>
      </c>
      <c r="I900" s="33">
        <v>42109</v>
      </c>
      <c r="J900" s="18" t="s">
        <v>553</v>
      </c>
      <c r="K900" s="18" t="s">
        <v>446</v>
      </c>
      <c r="L900" s="18" t="s">
        <v>553</v>
      </c>
      <c r="M900" s="18" t="s">
        <v>446</v>
      </c>
      <c r="N900" s="19">
        <v>2.2000000000000002</v>
      </c>
      <c r="O900" s="18" t="s">
        <v>553</v>
      </c>
      <c r="P900" s="18" t="s">
        <v>446</v>
      </c>
      <c r="Q900" s="19">
        <v>2.1800000000000002</v>
      </c>
      <c r="R900" s="20" t="s">
        <v>3288</v>
      </c>
      <c r="S900" s="21">
        <v>1</v>
      </c>
      <c r="T900" s="21">
        <v>1</v>
      </c>
      <c r="U900" s="21">
        <v>0</v>
      </c>
      <c r="V900" s="63" t="s">
        <v>3648</v>
      </c>
      <c r="W900" s="63" t="s">
        <v>3648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 t="s">
        <v>1732</v>
      </c>
      <c r="G901" s="18" t="s">
        <v>1733</v>
      </c>
      <c r="H901" s="18" t="s">
        <v>48</v>
      </c>
      <c r="I901" s="33">
        <v>44491</v>
      </c>
      <c r="J901" s="18" t="s">
        <v>553</v>
      </c>
      <c r="K901" s="18" t="s">
        <v>554</v>
      </c>
      <c r="L901" s="18" t="s">
        <v>553</v>
      </c>
      <c r="M901" s="18" t="s">
        <v>554</v>
      </c>
      <c r="N901" s="19">
        <v>2.48</v>
      </c>
      <c r="O901" s="18" t="s">
        <v>553</v>
      </c>
      <c r="P901" s="18" t="s">
        <v>554</v>
      </c>
      <c r="Q901" s="19">
        <v>2.44</v>
      </c>
      <c r="R901" s="20" t="s">
        <v>3288</v>
      </c>
      <c r="S901" s="21">
        <v>1</v>
      </c>
      <c r="T901" s="21">
        <v>1</v>
      </c>
      <c r="U901" s="21">
        <v>0</v>
      </c>
      <c r="V901" s="63" t="s">
        <v>3337</v>
      </c>
      <c r="W901" s="63" t="s">
        <v>3337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>
        <v>29800</v>
      </c>
      <c r="G902" s="18" t="s">
        <v>1733</v>
      </c>
      <c r="H902" s="18" t="s">
        <v>48</v>
      </c>
      <c r="I902" s="33">
        <v>44491</v>
      </c>
      <c r="J902" s="18" t="s">
        <v>553</v>
      </c>
      <c r="K902" s="18" t="s">
        <v>554</v>
      </c>
      <c r="L902" s="18" t="s">
        <v>553</v>
      </c>
      <c r="M902" s="18" t="s">
        <v>554</v>
      </c>
      <c r="N902" s="19">
        <v>2.16</v>
      </c>
      <c r="O902" s="18" t="s">
        <v>553</v>
      </c>
      <c r="P902" s="18" t="s">
        <v>554</v>
      </c>
      <c r="Q902" s="19">
        <v>2.16</v>
      </c>
      <c r="R902" s="20" t="s">
        <v>3288</v>
      </c>
      <c r="S902" s="21">
        <v>1</v>
      </c>
      <c r="T902" s="21">
        <v>1</v>
      </c>
      <c r="U902" s="21">
        <v>0</v>
      </c>
      <c r="V902" s="63" t="s">
        <v>3337</v>
      </c>
      <c r="W902" s="63" t="s">
        <v>3337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734</v>
      </c>
      <c r="G903" s="18" t="s">
        <v>1733</v>
      </c>
      <c r="H903" s="18" t="s">
        <v>48</v>
      </c>
      <c r="I903" s="33">
        <v>44491</v>
      </c>
      <c r="J903" s="18" t="s">
        <v>553</v>
      </c>
      <c r="K903" s="18" t="s">
        <v>554</v>
      </c>
      <c r="L903" s="18" t="s">
        <v>553</v>
      </c>
      <c r="M903" s="18" t="s">
        <v>554</v>
      </c>
      <c r="N903" s="19">
        <v>2.29</v>
      </c>
      <c r="O903" s="18" t="s">
        <v>553</v>
      </c>
      <c r="P903" s="18" t="s">
        <v>554</v>
      </c>
      <c r="Q903" s="19">
        <v>2.23</v>
      </c>
      <c r="R903" s="20" t="s">
        <v>3288</v>
      </c>
      <c r="S903" s="21">
        <v>1</v>
      </c>
      <c r="T903" s="21">
        <v>1</v>
      </c>
      <c r="U903" s="21">
        <v>0</v>
      </c>
      <c r="V903" s="63" t="s">
        <v>3337</v>
      </c>
      <c r="W903" s="63" t="s">
        <v>3337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735</v>
      </c>
      <c r="G904" s="18" t="s">
        <v>80</v>
      </c>
      <c r="H904" s="18" t="s">
        <v>30</v>
      </c>
      <c r="I904" s="33">
        <v>43097</v>
      </c>
      <c r="J904" s="18" t="s">
        <v>553</v>
      </c>
      <c r="K904" s="18" t="s">
        <v>554</v>
      </c>
      <c r="L904" s="18" t="s">
        <v>553</v>
      </c>
      <c r="M904" s="18" t="s">
        <v>554</v>
      </c>
      <c r="N904" s="19">
        <v>2.4900000000000002</v>
      </c>
      <c r="O904" s="18" t="s">
        <v>553</v>
      </c>
      <c r="P904" s="18" t="s">
        <v>554</v>
      </c>
      <c r="Q904" s="19">
        <v>2.46</v>
      </c>
      <c r="R904" s="20" t="s">
        <v>3288</v>
      </c>
      <c r="S904" s="21">
        <v>1</v>
      </c>
      <c r="T904" s="21">
        <v>1</v>
      </c>
      <c r="U904" s="21">
        <v>0</v>
      </c>
      <c r="V904" s="63" t="s">
        <v>3337</v>
      </c>
      <c r="W904" s="63" t="s">
        <v>3337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736</v>
      </c>
      <c r="G905" s="18" t="s">
        <v>126</v>
      </c>
      <c r="H905" s="18" t="s">
        <v>97</v>
      </c>
      <c r="I905" s="33">
        <v>41324</v>
      </c>
      <c r="J905" s="18" t="s">
        <v>553</v>
      </c>
      <c r="K905" s="18" t="s">
        <v>1643</v>
      </c>
      <c r="L905" s="18" t="s">
        <v>553</v>
      </c>
      <c r="M905" s="18" t="s">
        <v>1643</v>
      </c>
      <c r="N905" s="19">
        <v>2.1</v>
      </c>
      <c r="O905" s="18" t="s">
        <v>553</v>
      </c>
      <c r="P905" s="18" t="s">
        <v>1643</v>
      </c>
      <c r="Q905" s="19">
        <v>2.09</v>
      </c>
      <c r="R905" s="20" t="s">
        <v>3288</v>
      </c>
      <c r="S905" s="21">
        <v>1</v>
      </c>
      <c r="T905" s="21">
        <v>1</v>
      </c>
      <c r="U905" s="21">
        <v>0</v>
      </c>
      <c r="V905" s="63" t="s">
        <v>3674</v>
      </c>
      <c r="W905" s="63" t="s">
        <v>3674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737</v>
      </c>
      <c r="G906" s="18" t="s">
        <v>946</v>
      </c>
      <c r="H906" s="18" t="s">
        <v>1738</v>
      </c>
      <c r="I906" s="33">
        <v>44441</v>
      </c>
      <c r="J906" s="18" t="s">
        <v>553</v>
      </c>
      <c r="K906" s="18" t="s">
        <v>519</v>
      </c>
      <c r="L906" s="18" t="s">
        <v>553</v>
      </c>
      <c r="M906" s="18" t="s">
        <v>519</v>
      </c>
      <c r="N906" s="19">
        <v>2.5</v>
      </c>
      <c r="O906" s="18" t="s">
        <v>553</v>
      </c>
      <c r="P906" s="18" t="s">
        <v>519</v>
      </c>
      <c r="Q906" s="19">
        <v>2.5</v>
      </c>
      <c r="R906" s="20" t="s">
        <v>3288</v>
      </c>
      <c r="S906" s="21">
        <v>1</v>
      </c>
      <c r="T906" s="21">
        <v>1</v>
      </c>
      <c r="U906" s="21">
        <v>0</v>
      </c>
      <c r="V906" s="63" t="s">
        <v>3630</v>
      </c>
      <c r="W906" s="63" t="s">
        <v>3630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739</v>
      </c>
      <c r="G907" s="18" t="s">
        <v>29</v>
      </c>
      <c r="H907" s="18" t="s">
        <v>936</v>
      </c>
      <c r="I907" s="33">
        <v>39542</v>
      </c>
      <c r="J907" s="18" t="s">
        <v>553</v>
      </c>
      <c r="K907" s="18" t="s">
        <v>519</v>
      </c>
      <c r="L907" s="18" t="s">
        <v>553</v>
      </c>
      <c r="M907" s="18" t="s">
        <v>519</v>
      </c>
      <c r="N907" s="19">
        <v>2.4300000000000002</v>
      </c>
      <c r="O907" s="18" t="s">
        <v>553</v>
      </c>
      <c r="P907" s="18" t="s">
        <v>519</v>
      </c>
      <c r="Q907" s="19">
        <v>2.4</v>
      </c>
      <c r="R907" s="20" t="s">
        <v>3288</v>
      </c>
      <c r="S907" s="21">
        <v>1</v>
      </c>
      <c r="T907" s="21">
        <v>1</v>
      </c>
      <c r="U907" s="21">
        <v>0</v>
      </c>
      <c r="V907" s="63" t="s">
        <v>3630</v>
      </c>
      <c r="W907" s="63" t="s">
        <v>3630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740</v>
      </c>
      <c r="G908" s="18" t="s">
        <v>1741</v>
      </c>
      <c r="H908" s="18" t="s">
        <v>30</v>
      </c>
      <c r="I908" s="33">
        <v>42697</v>
      </c>
      <c r="J908" s="18" t="s">
        <v>553</v>
      </c>
      <c r="K908" s="18" t="s">
        <v>1531</v>
      </c>
      <c r="L908" s="18" t="s">
        <v>553</v>
      </c>
      <c r="M908" s="18" t="s">
        <v>1531</v>
      </c>
      <c r="N908" s="19">
        <v>2.13</v>
      </c>
      <c r="O908" s="18" t="s">
        <v>553</v>
      </c>
      <c r="P908" s="18" t="s">
        <v>1531</v>
      </c>
      <c r="Q908" s="19">
        <v>2.13</v>
      </c>
      <c r="R908" s="20" t="s">
        <v>3288</v>
      </c>
      <c r="S908" s="21">
        <v>1</v>
      </c>
      <c r="T908" s="21">
        <v>1</v>
      </c>
      <c r="U908" s="21">
        <v>0</v>
      </c>
      <c r="V908" s="63" t="s">
        <v>3639</v>
      </c>
      <c r="W908" s="63" t="s">
        <v>3639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0</v>
      </c>
      <c r="E909" s="16">
        <v>0</v>
      </c>
      <c r="F909" s="18" t="s">
        <v>1742</v>
      </c>
      <c r="G909" s="18" t="s">
        <v>80</v>
      </c>
      <c r="H909" s="18" t="s">
        <v>1743</v>
      </c>
      <c r="I909" s="33">
        <v>44610</v>
      </c>
      <c r="J909" s="18" t="s">
        <v>553</v>
      </c>
      <c r="K909" s="18" t="s">
        <v>1565</v>
      </c>
      <c r="L909" s="18" t="s">
        <v>553</v>
      </c>
      <c r="M909" s="18" t="s">
        <v>1565</v>
      </c>
      <c r="N909" s="19">
        <v>1.96</v>
      </c>
      <c r="O909" s="18" t="s">
        <v>553</v>
      </c>
      <c r="P909" s="18" t="s">
        <v>1565</v>
      </c>
      <c r="Q909" s="19">
        <v>1.75</v>
      </c>
      <c r="R909" s="20" t="s">
        <v>1781</v>
      </c>
      <c r="S909" s="21">
        <v>0</v>
      </c>
      <c r="T909" s="21">
        <v>0</v>
      </c>
      <c r="U909" s="21">
        <v>1</v>
      </c>
      <c r="V909" s="63" t="s">
        <v>3651</v>
      </c>
      <c r="W909" s="63" t="s">
        <v>3651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744</v>
      </c>
      <c r="G910" s="18" t="s">
        <v>126</v>
      </c>
      <c r="H910" s="18" t="s">
        <v>48</v>
      </c>
      <c r="I910" s="33">
        <v>43987</v>
      </c>
      <c r="J910" s="18" t="s">
        <v>553</v>
      </c>
      <c r="K910" s="18" t="s">
        <v>1745</v>
      </c>
      <c r="L910" s="18" t="s">
        <v>553</v>
      </c>
      <c r="M910" s="18" t="s">
        <v>901</v>
      </c>
      <c r="N910" s="19">
        <v>1.52</v>
      </c>
      <c r="O910" s="18" t="s">
        <v>553</v>
      </c>
      <c r="P910" s="18" t="s">
        <v>494</v>
      </c>
      <c r="Q910" s="19">
        <v>1.48</v>
      </c>
      <c r="R910" s="20" t="s">
        <v>1781</v>
      </c>
      <c r="S910" s="21">
        <v>0</v>
      </c>
      <c r="T910" s="21">
        <v>0</v>
      </c>
      <c r="U910" s="21">
        <v>1</v>
      </c>
      <c r="V910" s="63" t="s">
        <v>3460</v>
      </c>
      <c r="W910" s="63" t="s">
        <v>3654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746</v>
      </c>
      <c r="G911" s="18" t="s">
        <v>126</v>
      </c>
      <c r="H911" s="18" t="s">
        <v>48</v>
      </c>
      <c r="I911" s="33">
        <v>44355</v>
      </c>
      <c r="J911" s="18" t="s">
        <v>553</v>
      </c>
      <c r="K911" s="18" t="s">
        <v>1680</v>
      </c>
      <c r="L911" s="18" t="s">
        <v>553</v>
      </c>
      <c r="M911" s="18" t="s">
        <v>1484</v>
      </c>
      <c r="N911" s="19">
        <v>1.57</v>
      </c>
      <c r="O911" s="18" t="s">
        <v>553</v>
      </c>
      <c r="P911" s="18" t="s">
        <v>1484</v>
      </c>
      <c r="Q911" s="19">
        <v>1.51</v>
      </c>
      <c r="R911" s="20" t="s">
        <v>1781</v>
      </c>
      <c r="S911" s="21">
        <v>0</v>
      </c>
      <c r="T911" s="21">
        <v>0</v>
      </c>
      <c r="U911" s="21">
        <v>1</v>
      </c>
      <c r="V911" s="63" t="s">
        <v>3620</v>
      </c>
      <c r="W911" s="63" t="s">
        <v>3620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747</v>
      </c>
      <c r="G912" s="18" t="s">
        <v>1748</v>
      </c>
      <c r="H912" s="18" t="s">
        <v>97</v>
      </c>
      <c r="I912" s="33">
        <v>41325</v>
      </c>
      <c r="J912" s="18" t="s">
        <v>553</v>
      </c>
      <c r="K912" s="18" t="s">
        <v>1495</v>
      </c>
      <c r="L912" s="18" t="s">
        <v>553</v>
      </c>
      <c r="M912" s="18" t="s">
        <v>1495</v>
      </c>
      <c r="N912" s="19">
        <v>2.0299999999999998</v>
      </c>
      <c r="O912" s="18" t="s">
        <v>553</v>
      </c>
      <c r="P912" s="18" t="s">
        <v>1495</v>
      </c>
      <c r="Q912" s="19">
        <v>1.81</v>
      </c>
      <c r="R912" s="20" t="s">
        <v>3288</v>
      </c>
      <c r="S912" s="21">
        <v>1</v>
      </c>
      <c r="T912" s="21">
        <v>1</v>
      </c>
      <c r="U912" s="21">
        <v>0</v>
      </c>
      <c r="V912" s="63" t="s">
        <v>3625</v>
      </c>
      <c r="W912" s="63" t="s">
        <v>3625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749</v>
      </c>
      <c r="G913" s="18" t="s">
        <v>1748</v>
      </c>
      <c r="H913" s="18" t="s">
        <v>97</v>
      </c>
      <c r="I913" s="33">
        <v>41325</v>
      </c>
      <c r="J913" s="18" t="s">
        <v>553</v>
      </c>
      <c r="K913" s="18" t="s">
        <v>1495</v>
      </c>
      <c r="L913" s="18" t="s">
        <v>553</v>
      </c>
      <c r="M913" s="18" t="s">
        <v>1495</v>
      </c>
      <c r="N913" s="19">
        <v>2.23</v>
      </c>
      <c r="O913" s="18" t="s">
        <v>553</v>
      </c>
      <c r="P913" s="18" t="s">
        <v>1495</v>
      </c>
      <c r="Q913" s="19">
        <v>2.1800000000000002</v>
      </c>
      <c r="R913" s="20" t="s">
        <v>3288</v>
      </c>
      <c r="S913" s="21">
        <v>1</v>
      </c>
      <c r="T913" s="21">
        <v>1</v>
      </c>
      <c r="U913" s="21">
        <v>0</v>
      </c>
      <c r="V913" s="63" t="s">
        <v>3625</v>
      </c>
      <c r="W913" s="63" t="s">
        <v>3625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0</v>
      </c>
      <c r="F914" s="18" t="s">
        <v>1750</v>
      </c>
      <c r="G914" s="18" t="s">
        <v>1751</v>
      </c>
      <c r="H914" s="18" t="s">
        <v>97</v>
      </c>
      <c r="I914" s="33">
        <v>41878</v>
      </c>
      <c r="J914" s="18" t="s">
        <v>1752</v>
      </c>
      <c r="K914" s="18" t="s">
        <v>1753</v>
      </c>
      <c r="L914" s="18" t="s">
        <v>1752</v>
      </c>
      <c r="M914" s="18" t="s">
        <v>1753</v>
      </c>
      <c r="N914" s="19">
        <v>1.94</v>
      </c>
      <c r="O914" s="18" t="s">
        <v>1752</v>
      </c>
      <c r="P914" s="18" t="s">
        <v>1753</v>
      </c>
      <c r="Q914" s="19">
        <v>1.71</v>
      </c>
      <c r="R914" s="20" t="s">
        <v>1781</v>
      </c>
      <c r="S914" s="21">
        <v>0</v>
      </c>
      <c r="T914" s="21">
        <v>0</v>
      </c>
      <c r="U914" s="21">
        <v>1</v>
      </c>
      <c r="V914" s="63" t="s">
        <v>3687</v>
      </c>
      <c r="W914" s="63" t="s">
        <v>3687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754</v>
      </c>
      <c r="G915" s="18" t="s">
        <v>1751</v>
      </c>
      <c r="H915" s="18" t="s">
        <v>97</v>
      </c>
      <c r="I915" s="33">
        <v>41499</v>
      </c>
      <c r="J915" s="18" t="s">
        <v>1752</v>
      </c>
      <c r="K915" s="18" t="s">
        <v>1753</v>
      </c>
      <c r="L915" s="18" t="s">
        <v>1752</v>
      </c>
      <c r="M915" s="18" t="s">
        <v>1753</v>
      </c>
      <c r="N915" s="19">
        <v>2.17</v>
      </c>
      <c r="O915" s="18" t="s">
        <v>1752</v>
      </c>
      <c r="P915" s="18" t="s">
        <v>1753</v>
      </c>
      <c r="Q915" s="19">
        <v>2.06</v>
      </c>
      <c r="R915" s="20" t="s">
        <v>3288</v>
      </c>
      <c r="S915" s="21">
        <v>1</v>
      </c>
      <c r="T915" s="21">
        <v>1</v>
      </c>
      <c r="U915" s="21">
        <v>0</v>
      </c>
      <c r="V915" s="63" t="s">
        <v>3687</v>
      </c>
      <c r="W915" s="63" t="s">
        <v>3687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0</v>
      </c>
      <c r="F916" s="18" t="s">
        <v>1755</v>
      </c>
      <c r="G916" s="18" t="s">
        <v>123</v>
      </c>
      <c r="H916" s="18" t="s">
        <v>97</v>
      </c>
      <c r="I916" s="33">
        <v>41262</v>
      </c>
      <c r="J916" s="18" t="s">
        <v>656</v>
      </c>
      <c r="K916" s="18" t="s">
        <v>1756</v>
      </c>
      <c r="L916" s="18" t="s">
        <v>656</v>
      </c>
      <c r="M916" s="18" t="s">
        <v>885</v>
      </c>
      <c r="N916" s="19">
        <v>2.0499999999999998</v>
      </c>
      <c r="O916" s="18" t="s">
        <v>656</v>
      </c>
      <c r="P916" s="18" t="s">
        <v>885</v>
      </c>
      <c r="Q916" s="19">
        <v>1.9</v>
      </c>
      <c r="R916" s="20" t="s">
        <v>3288</v>
      </c>
      <c r="S916" s="21">
        <v>0</v>
      </c>
      <c r="T916" s="21">
        <v>0</v>
      </c>
      <c r="U916" s="21">
        <v>1</v>
      </c>
      <c r="V916" s="63" t="s">
        <v>3453</v>
      </c>
      <c r="W916" s="63" t="s">
        <v>3453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757</v>
      </c>
      <c r="G917" s="18" t="s">
        <v>123</v>
      </c>
      <c r="H917" s="18" t="s">
        <v>97</v>
      </c>
      <c r="I917" s="33">
        <v>41262</v>
      </c>
      <c r="J917" s="18" t="s">
        <v>656</v>
      </c>
      <c r="K917" s="18" t="s">
        <v>1756</v>
      </c>
      <c r="L917" s="18" t="s">
        <v>656</v>
      </c>
      <c r="M917" s="18" t="s">
        <v>885</v>
      </c>
      <c r="N917" s="19">
        <v>1.88</v>
      </c>
      <c r="O917" s="18" t="s">
        <v>656</v>
      </c>
      <c r="P917" s="18" t="s">
        <v>885</v>
      </c>
      <c r="Q917" s="19">
        <v>1.78</v>
      </c>
      <c r="R917" s="20" t="s">
        <v>1781</v>
      </c>
      <c r="S917" s="21">
        <v>0</v>
      </c>
      <c r="T917" s="21">
        <v>0</v>
      </c>
      <c r="U917" s="21">
        <v>1</v>
      </c>
      <c r="V917" s="63" t="s">
        <v>3453</v>
      </c>
      <c r="W917" s="63" t="s">
        <v>3453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758</v>
      </c>
      <c r="G918" s="18" t="s">
        <v>123</v>
      </c>
      <c r="H918" s="18" t="s">
        <v>97</v>
      </c>
      <c r="I918" s="33">
        <v>41262</v>
      </c>
      <c r="J918" s="18" t="s">
        <v>656</v>
      </c>
      <c r="K918" s="18" t="s">
        <v>1756</v>
      </c>
      <c r="L918" s="18" t="s">
        <v>656</v>
      </c>
      <c r="M918" s="18" t="s">
        <v>885</v>
      </c>
      <c r="N918" s="19">
        <v>2.0099999999999998</v>
      </c>
      <c r="O918" s="18" t="s">
        <v>656</v>
      </c>
      <c r="P918" s="18" t="s">
        <v>885</v>
      </c>
      <c r="Q918" s="19">
        <v>1.93</v>
      </c>
      <c r="R918" s="20" t="s">
        <v>3288</v>
      </c>
      <c r="S918" s="21">
        <v>0</v>
      </c>
      <c r="T918" s="21">
        <v>0</v>
      </c>
      <c r="U918" s="21">
        <v>1</v>
      </c>
      <c r="V918" s="63" t="s">
        <v>3453</v>
      </c>
      <c r="W918" s="63" t="s">
        <v>3453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759</v>
      </c>
      <c r="G919" s="18" t="s">
        <v>123</v>
      </c>
      <c r="H919" s="18" t="s">
        <v>97</v>
      </c>
      <c r="I919" s="33">
        <v>41262</v>
      </c>
      <c r="J919" s="18" t="s">
        <v>656</v>
      </c>
      <c r="K919" s="18" t="s">
        <v>1756</v>
      </c>
      <c r="L919" s="18" t="s">
        <v>656</v>
      </c>
      <c r="M919" s="18" t="s">
        <v>885</v>
      </c>
      <c r="N919" s="19">
        <v>1.59</v>
      </c>
      <c r="O919" s="18" t="s">
        <v>656</v>
      </c>
      <c r="P919" s="18" t="s">
        <v>885</v>
      </c>
      <c r="Q919" s="19">
        <v>1.51</v>
      </c>
      <c r="R919" s="20" t="s">
        <v>1781</v>
      </c>
      <c r="S919" s="21">
        <v>0</v>
      </c>
      <c r="T919" s="21">
        <v>0</v>
      </c>
      <c r="U919" s="21">
        <v>1</v>
      </c>
      <c r="V919" s="63" t="s">
        <v>3453</v>
      </c>
      <c r="W919" s="63" t="s">
        <v>3453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0</v>
      </c>
      <c r="F920" s="18" t="s">
        <v>1760</v>
      </c>
      <c r="G920" s="18" t="s">
        <v>123</v>
      </c>
      <c r="H920" s="18" t="s">
        <v>97</v>
      </c>
      <c r="I920" s="33">
        <v>41262</v>
      </c>
      <c r="J920" s="18" t="s">
        <v>656</v>
      </c>
      <c r="K920" s="18" t="s">
        <v>1756</v>
      </c>
      <c r="L920" s="18" t="s">
        <v>656</v>
      </c>
      <c r="M920" s="18" t="s">
        <v>885</v>
      </c>
      <c r="N920" s="19">
        <v>1.67</v>
      </c>
      <c r="O920" s="18" t="s">
        <v>656</v>
      </c>
      <c r="P920" s="18" t="s">
        <v>885</v>
      </c>
      <c r="Q920" s="19">
        <v>1.59</v>
      </c>
      <c r="R920" s="20" t="s">
        <v>1781</v>
      </c>
      <c r="S920" s="21">
        <v>0</v>
      </c>
      <c r="T920" s="21">
        <v>0</v>
      </c>
      <c r="U920" s="21">
        <v>1</v>
      </c>
      <c r="V920" s="63" t="s">
        <v>3453</v>
      </c>
      <c r="W920" s="63" t="s">
        <v>3453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0</v>
      </c>
      <c r="F921" s="18" t="s">
        <v>1761</v>
      </c>
      <c r="G921" s="18" t="s">
        <v>123</v>
      </c>
      <c r="H921" s="18" t="s">
        <v>97</v>
      </c>
      <c r="I921" s="33">
        <v>41262</v>
      </c>
      <c r="J921" s="18" t="s">
        <v>656</v>
      </c>
      <c r="K921" s="18" t="s">
        <v>1756</v>
      </c>
      <c r="L921" s="18" t="s">
        <v>605</v>
      </c>
      <c r="M921" s="18" t="s">
        <v>1762</v>
      </c>
      <c r="N921" s="19">
        <v>1.51</v>
      </c>
      <c r="O921" s="18" t="s">
        <v>1141</v>
      </c>
      <c r="P921" s="18" t="s">
        <v>1507</v>
      </c>
      <c r="Q921" s="19">
        <v>1.36</v>
      </c>
      <c r="R921" s="20" t="s">
        <v>1781</v>
      </c>
      <c r="S921" s="21">
        <v>0</v>
      </c>
      <c r="T921" s="21">
        <v>0</v>
      </c>
      <c r="U921" s="21">
        <v>1</v>
      </c>
      <c r="V921" s="63" t="s">
        <v>3688</v>
      </c>
      <c r="W921" s="63" t="s">
        <v>3689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0</v>
      </c>
      <c r="F922" s="18" t="s">
        <v>1763</v>
      </c>
      <c r="G922" s="18" t="s">
        <v>481</v>
      </c>
      <c r="H922" s="18" t="s">
        <v>48</v>
      </c>
      <c r="I922" s="33">
        <v>42908</v>
      </c>
      <c r="J922" s="18" t="s">
        <v>656</v>
      </c>
      <c r="K922" s="18" t="s">
        <v>1764</v>
      </c>
      <c r="L922" s="18" t="s">
        <v>897</v>
      </c>
      <c r="M922" s="18" t="s">
        <v>952</v>
      </c>
      <c r="N922" s="19">
        <v>1.49</v>
      </c>
      <c r="O922" s="18" t="s">
        <v>656</v>
      </c>
      <c r="P922" s="18" t="s">
        <v>877</v>
      </c>
      <c r="Q922" s="19">
        <v>1.42</v>
      </c>
      <c r="R922" s="20" t="s">
        <v>1781</v>
      </c>
      <c r="S922" s="21">
        <v>0</v>
      </c>
      <c r="T922" s="21">
        <v>0</v>
      </c>
      <c r="U922" s="21">
        <v>1</v>
      </c>
      <c r="V922" s="63" t="s">
        <v>3475</v>
      </c>
      <c r="W922" s="63" t="s">
        <v>3448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765</v>
      </c>
      <c r="G923" s="18" t="s">
        <v>29</v>
      </c>
      <c r="H923" s="18" t="s">
        <v>48</v>
      </c>
      <c r="I923" s="33">
        <v>43332</v>
      </c>
      <c r="J923" s="18" t="s">
        <v>656</v>
      </c>
      <c r="K923" s="18" t="s">
        <v>763</v>
      </c>
      <c r="L923" s="18" t="s">
        <v>656</v>
      </c>
      <c r="M923" s="18" t="s">
        <v>763</v>
      </c>
      <c r="N923" s="19">
        <v>2.38</v>
      </c>
      <c r="O923" s="18" t="s">
        <v>656</v>
      </c>
      <c r="P923" s="18" t="s">
        <v>763</v>
      </c>
      <c r="Q923" s="19">
        <v>2.17</v>
      </c>
      <c r="R923" s="20" t="s">
        <v>3288</v>
      </c>
      <c r="S923" s="21">
        <v>1</v>
      </c>
      <c r="T923" s="21">
        <v>1</v>
      </c>
      <c r="U923" s="21">
        <v>0</v>
      </c>
      <c r="V923" s="63" t="s">
        <v>3405</v>
      </c>
      <c r="W923" s="63" t="s">
        <v>3405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0</v>
      </c>
      <c r="F924" s="18" t="s">
        <v>1766</v>
      </c>
      <c r="G924" s="18" t="s">
        <v>126</v>
      </c>
      <c r="H924" s="18" t="s">
        <v>97</v>
      </c>
      <c r="I924" s="33">
        <v>41990</v>
      </c>
      <c r="J924" s="18" t="s">
        <v>656</v>
      </c>
      <c r="K924" s="18" t="s">
        <v>1767</v>
      </c>
      <c r="L924" s="18" t="s">
        <v>656</v>
      </c>
      <c r="M924" s="18" t="s">
        <v>1767</v>
      </c>
      <c r="N924" s="19">
        <v>1.6</v>
      </c>
      <c r="O924" s="18" t="s">
        <v>546</v>
      </c>
      <c r="P924" s="18" t="s">
        <v>1768</v>
      </c>
      <c r="Q924" s="19">
        <v>1.34</v>
      </c>
      <c r="R924" s="20" t="s">
        <v>1781</v>
      </c>
      <c r="S924" s="21">
        <v>0</v>
      </c>
      <c r="T924" s="21">
        <v>0</v>
      </c>
      <c r="U924" s="21">
        <v>1</v>
      </c>
      <c r="V924" s="63" t="s">
        <v>3690</v>
      </c>
      <c r="W924" s="63" t="s">
        <v>3691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769</v>
      </c>
      <c r="G925" s="18" t="s">
        <v>1770</v>
      </c>
      <c r="H925" s="18" t="s">
        <v>30</v>
      </c>
      <c r="I925" s="33">
        <v>0</v>
      </c>
      <c r="J925" s="18" t="s">
        <v>656</v>
      </c>
      <c r="K925" s="18" t="s">
        <v>1771</v>
      </c>
      <c r="L925" s="18" t="s">
        <v>656</v>
      </c>
      <c r="M925" s="18" t="s">
        <v>1772</v>
      </c>
      <c r="N925" s="19">
        <v>1.43</v>
      </c>
      <c r="O925" s="18" t="s">
        <v>438</v>
      </c>
      <c r="P925" s="18" t="s">
        <v>1303</v>
      </c>
      <c r="Q925" s="19">
        <v>1.4</v>
      </c>
      <c r="R925" s="20" t="s">
        <v>1781</v>
      </c>
      <c r="S925" s="21">
        <v>0</v>
      </c>
      <c r="T925" s="21">
        <v>0</v>
      </c>
      <c r="U925" s="21">
        <v>1</v>
      </c>
      <c r="V925" s="63" t="s">
        <v>3692</v>
      </c>
      <c r="W925" s="63" t="s">
        <v>3560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0</v>
      </c>
      <c r="E926" s="16">
        <v>0</v>
      </c>
      <c r="F926" s="18" t="s">
        <v>1773</v>
      </c>
      <c r="G926" s="18" t="s">
        <v>1774</v>
      </c>
      <c r="H926" s="18" t="s">
        <v>30</v>
      </c>
      <c r="I926" s="33">
        <v>0</v>
      </c>
      <c r="J926" s="18" t="s">
        <v>656</v>
      </c>
      <c r="K926" s="18" t="s">
        <v>1775</v>
      </c>
      <c r="L926" s="18" t="s">
        <v>1141</v>
      </c>
      <c r="M926" s="18" t="s">
        <v>1507</v>
      </c>
      <c r="N926" s="19">
        <v>1.24</v>
      </c>
      <c r="O926" s="18" t="s">
        <v>546</v>
      </c>
      <c r="P926" s="18" t="s">
        <v>1776</v>
      </c>
      <c r="Q926" s="19">
        <v>1.24</v>
      </c>
      <c r="R926" s="20" t="s">
        <v>1781</v>
      </c>
      <c r="S926" s="21">
        <v>0</v>
      </c>
      <c r="T926" s="21">
        <v>0</v>
      </c>
      <c r="U926" s="21">
        <v>1</v>
      </c>
      <c r="V926" s="63" t="s">
        <v>3689</v>
      </c>
      <c r="W926" s="63" t="s">
        <v>3693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0</v>
      </c>
      <c r="F927" s="18" t="s">
        <v>1777</v>
      </c>
      <c r="G927" s="18" t="s">
        <v>126</v>
      </c>
      <c r="H927" s="18" t="s">
        <v>97</v>
      </c>
      <c r="I927" s="33">
        <v>41325</v>
      </c>
      <c r="J927" s="18" t="s">
        <v>656</v>
      </c>
      <c r="K927" s="18" t="s">
        <v>1778</v>
      </c>
      <c r="L927" s="18" t="s">
        <v>656</v>
      </c>
      <c r="M927" s="18" t="s">
        <v>887</v>
      </c>
      <c r="N927" s="19">
        <v>1.75</v>
      </c>
      <c r="O927" s="18" t="s">
        <v>656</v>
      </c>
      <c r="P927" s="18" t="s">
        <v>887</v>
      </c>
      <c r="Q927" s="19">
        <v>1.68</v>
      </c>
      <c r="R927" s="20" t="s">
        <v>1781</v>
      </c>
      <c r="S927" s="21">
        <v>0</v>
      </c>
      <c r="T927" s="21">
        <v>0</v>
      </c>
      <c r="U927" s="21">
        <v>1</v>
      </c>
      <c r="V927" s="63" t="s">
        <v>3454</v>
      </c>
      <c r="W927" s="63" t="s">
        <v>3454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779</v>
      </c>
      <c r="G928" s="18" t="s">
        <v>80</v>
      </c>
      <c r="H928" s="18" t="s">
        <v>97</v>
      </c>
      <c r="I928" s="33">
        <v>41262</v>
      </c>
      <c r="J928" s="18" t="s">
        <v>656</v>
      </c>
      <c r="K928" s="18" t="s">
        <v>1780</v>
      </c>
      <c r="L928" s="18" t="s">
        <v>656</v>
      </c>
      <c r="M928" s="18" t="s">
        <v>1780</v>
      </c>
      <c r="N928" s="19">
        <v>2.09</v>
      </c>
      <c r="O928" s="18" t="s">
        <v>656</v>
      </c>
      <c r="P928" s="18" t="s">
        <v>1780</v>
      </c>
      <c r="Q928" s="19">
        <v>1.9</v>
      </c>
      <c r="R928" s="20" t="s">
        <v>3288</v>
      </c>
      <c r="S928" s="21">
        <v>1</v>
      </c>
      <c r="T928" s="21">
        <v>1</v>
      </c>
      <c r="U928" s="21">
        <v>0</v>
      </c>
      <c r="V928" s="63" t="s">
        <v>3694</v>
      </c>
      <c r="W928" s="63" t="s">
        <v>3694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1</v>
      </c>
      <c r="F929" s="18" t="s">
        <v>1781</v>
      </c>
      <c r="G929" s="18" t="s">
        <v>1782</v>
      </c>
      <c r="H929" s="18" t="s">
        <v>97</v>
      </c>
      <c r="I929" s="33">
        <v>41492</v>
      </c>
      <c r="J929" s="18" t="s">
        <v>656</v>
      </c>
      <c r="K929" s="18" t="s">
        <v>1780</v>
      </c>
      <c r="L929" s="18" t="s">
        <v>656</v>
      </c>
      <c r="M929" s="18" t="s">
        <v>1780</v>
      </c>
      <c r="N929" s="19">
        <v>2.4300000000000002</v>
      </c>
      <c r="O929" s="18" t="s">
        <v>656</v>
      </c>
      <c r="P929" s="18" t="s">
        <v>1780</v>
      </c>
      <c r="Q929" s="19">
        <v>2.4</v>
      </c>
      <c r="R929" s="20" t="s">
        <v>3288</v>
      </c>
      <c r="S929" s="21">
        <v>1</v>
      </c>
      <c r="T929" s="21">
        <v>1</v>
      </c>
      <c r="U929" s="21">
        <v>0</v>
      </c>
      <c r="V929" s="63" t="s">
        <v>3694</v>
      </c>
      <c r="W929" s="63" t="s">
        <v>3694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783</v>
      </c>
      <c r="G930" s="18" t="s">
        <v>1770</v>
      </c>
      <c r="H930" s="18" t="s">
        <v>48</v>
      </c>
      <c r="I930" s="33">
        <v>44495</v>
      </c>
      <c r="J930" s="18" t="s">
        <v>656</v>
      </c>
      <c r="K930" s="18" t="s">
        <v>1784</v>
      </c>
      <c r="L930" s="18" t="s">
        <v>656</v>
      </c>
      <c r="M930" s="18" t="s">
        <v>1784</v>
      </c>
      <c r="N930" s="19">
        <v>2.23</v>
      </c>
      <c r="O930" s="18" t="s">
        <v>656</v>
      </c>
      <c r="P930" s="18" t="s">
        <v>1784</v>
      </c>
      <c r="Q930" s="19">
        <v>2.15</v>
      </c>
      <c r="R930" s="20" t="s">
        <v>3288</v>
      </c>
      <c r="S930" s="21">
        <v>1</v>
      </c>
      <c r="T930" s="21">
        <v>1</v>
      </c>
      <c r="U930" s="21">
        <v>0</v>
      </c>
      <c r="V930" s="63" t="s">
        <v>3695</v>
      </c>
      <c r="W930" s="63" t="s">
        <v>3695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785</v>
      </c>
      <c r="G931" s="18" t="s">
        <v>1774</v>
      </c>
      <c r="H931" s="18" t="s">
        <v>48</v>
      </c>
      <c r="I931" s="33">
        <v>0</v>
      </c>
      <c r="J931" s="18" t="s">
        <v>656</v>
      </c>
      <c r="K931" s="18" t="s">
        <v>1784</v>
      </c>
      <c r="L931" s="18" t="s">
        <v>656</v>
      </c>
      <c r="M931" s="18" t="s">
        <v>1784</v>
      </c>
      <c r="N931" s="19">
        <v>2.2000000000000002</v>
      </c>
      <c r="O931" s="18" t="s">
        <v>656</v>
      </c>
      <c r="P931" s="18" t="s">
        <v>1784</v>
      </c>
      <c r="Q931" s="19">
        <v>2.06</v>
      </c>
      <c r="R931" s="20" t="s">
        <v>3288</v>
      </c>
      <c r="S931" s="21">
        <v>1</v>
      </c>
      <c r="T931" s="21">
        <v>1</v>
      </c>
      <c r="U931" s="21">
        <v>0</v>
      </c>
      <c r="V931" s="63" t="s">
        <v>3695</v>
      </c>
      <c r="W931" s="63" t="s">
        <v>3695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786</v>
      </c>
      <c r="G932" s="18" t="s">
        <v>29</v>
      </c>
      <c r="H932" s="18" t="s">
        <v>48</v>
      </c>
      <c r="I932" s="33">
        <v>43332</v>
      </c>
      <c r="J932" s="18" t="s">
        <v>656</v>
      </c>
      <c r="K932" s="18" t="s">
        <v>883</v>
      </c>
      <c r="L932" s="18" t="s">
        <v>656</v>
      </c>
      <c r="M932" s="18" t="s">
        <v>883</v>
      </c>
      <c r="N932" s="19">
        <v>2.27</v>
      </c>
      <c r="O932" s="18" t="s">
        <v>656</v>
      </c>
      <c r="P932" s="18" t="s">
        <v>883</v>
      </c>
      <c r="Q932" s="19">
        <v>2.23</v>
      </c>
      <c r="R932" s="20" t="s">
        <v>3288</v>
      </c>
      <c r="S932" s="21">
        <v>1</v>
      </c>
      <c r="T932" s="21">
        <v>1</v>
      </c>
      <c r="U932" s="21">
        <v>0</v>
      </c>
      <c r="V932" s="63" t="s">
        <v>3452</v>
      </c>
      <c r="W932" s="63" t="s">
        <v>3452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0</v>
      </c>
      <c r="F933" s="18" t="s">
        <v>1787</v>
      </c>
      <c r="G933" s="18" t="s">
        <v>126</v>
      </c>
      <c r="H933" s="18" t="s">
        <v>397</v>
      </c>
      <c r="I933" s="33">
        <v>44778</v>
      </c>
      <c r="J933" s="18" t="s">
        <v>656</v>
      </c>
      <c r="K933" s="18" t="s">
        <v>1788</v>
      </c>
      <c r="L933" s="18" t="s">
        <v>656</v>
      </c>
      <c r="M933" s="18" t="s">
        <v>1789</v>
      </c>
      <c r="N933" s="19">
        <v>1.73</v>
      </c>
      <c r="O933" s="18" t="s">
        <v>656</v>
      </c>
      <c r="P933" s="18" t="s">
        <v>887</v>
      </c>
      <c r="Q933" s="19">
        <v>1.62</v>
      </c>
      <c r="R933" s="20" t="s">
        <v>1781</v>
      </c>
      <c r="S933" s="21">
        <v>0</v>
      </c>
      <c r="T933" s="21">
        <v>0</v>
      </c>
      <c r="U933" s="21">
        <v>1</v>
      </c>
      <c r="V933" s="63" t="s">
        <v>3696</v>
      </c>
      <c r="W933" s="63" t="s">
        <v>3454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1790</v>
      </c>
      <c r="G934" s="18" t="s">
        <v>1030</v>
      </c>
      <c r="H934" s="18" t="s">
        <v>97</v>
      </c>
      <c r="I934" s="33">
        <v>41262</v>
      </c>
      <c r="J934" s="18" t="s">
        <v>656</v>
      </c>
      <c r="K934" s="18" t="s">
        <v>1791</v>
      </c>
      <c r="L934" s="18" t="s">
        <v>436</v>
      </c>
      <c r="M934" s="18" t="s">
        <v>437</v>
      </c>
      <c r="N934" s="19">
        <v>1.33</v>
      </c>
      <c r="O934" s="18" t="s">
        <v>436</v>
      </c>
      <c r="P934" s="18" t="s">
        <v>437</v>
      </c>
      <c r="Q934" s="19">
        <v>1.32</v>
      </c>
      <c r="R934" s="20" t="s">
        <v>1781</v>
      </c>
      <c r="S934" s="21">
        <v>0</v>
      </c>
      <c r="T934" s="21">
        <v>0</v>
      </c>
      <c r="U934" s="21">
        <v>1</v>
      </c>
      <c r="V934" s="63" t="s">
        <v>3293</v>
      </c>
      <c r="W934" s="63" t="s">
        <v>3293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0</v>
      </c>
      <c r="F935" s="18" t="s">
        <v>1792</v>
      </c>
      <c r="G935" s="18" t="s">
        <v>126</v>
      </c>
      <c r="H935" s="18" t="s">
        <v>97</v>
      </c>
      <c r="I935" s="33">
        <v>41325</v>
      </c>
      <c r="J935" s="18" t="s">
        <v>656</v>
      </c>
      <c r="K935" s="18" t="s">
        <v>885</v>
      </c>
      <c r="L935" s="18" t="s">
        <v>656</v>
      </c>
      <c r="M935" s="18" t="s">
        <v>885</v>
      </c>
      <c r="N935" s="19">
        <v>1.95</v>
      </c>
      <c r="O935" s="18" t="s">
        <v>656</v>
      </c>
      <c r="P935" s="18" t="s">
        <v>885</v>
      </c>
      <c r="Q935" s="19">
        <v>1.79</v>
      </c>
      <c r="R935" s="20" t="s">
        <v>1781</v>
      </c>
      <c r="S935" s="21">
        <v>0</v>
      </c>
      <c r="T935" s="21">
        <v>0</v>
      </c>
      <c r="U935" s="21">
        <v>1</v>
      </c>
      <c r="V935" s="63" t="s">
        <v>3453</v>
      </c>
      <c r="W935" s="63" t="s">
        <v>3453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793</v>
      </c>
      <c r="G936" s="18" t="s">
        <v>1774</v>
      </c>
      <c r="H936" s="18" t="s">
        <v>48</v>
      </c>
      <c r="I936" s="33">
        <v>0</v>
      </c>
      <c r="J936" s="18" t="s">
        <v>656</v>
      </c>
      <c r="K936" s="18" t="s">
        <v>1794</v>
      </c>
      <c r="L936" s="18" t="s">
        <v>656</v>
      </c>
      <c r="M936" s="18" t="s">
        <v>1794</v>
      </c>
      <c r="N936" s="19">
        <v>2.4300000000000002</v>
      </c>
      <c r="O936" s="18" t="s">
        <v>656</v>
      </c>
      <c r="P936" s="18" t="s">
        <v>1794</v>
      </c>
      <c r="Q936" s="19">
        <v>1.96</v>
      </c>
      <c r="R936" s="20" t="s">
        <v>3288</v>
      </c>
      <c r="S936" s="21">
        <v>1</v>
      </c>
      <c r="T936" s="21">
        <v>1</v>
      </c>
      <c r="U936" s="21">
        <v>0</v>
      </c>
      <c r="V936" s="63" t="s">
        <v>3697</v>
      </c>
      <c r="W936" s="63" t="s">
        <v>3697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0</v>
      </c>
      <c r="E937" s="16">
        <v>0</v>
      </c>
      <c r="F937" s="18" t="s">
        <v>1795</v>
      </c>
      <c r="G937" s="18" t="s">
        <v>1774</v>
      </c>
      <c r="H937" s="18" t="s">
        <v>48</v>
      </c>
      <c r="I937" s="33">
        <v>0</v>
      </c>
      <c r="J937" s="18" t="s">
        <v>656</v>
      </c>
      <c r="K937" s="18" t="s">
        <v>1794</v>
      </c>
      <c r="L937" s="18" t="s">
        <v>656</v>
      </c>
      <c r="M937" s="18" t="s">
        <v>1794</v>
      </c>
      <c r="N937" s="19">
        <v>2.4500000000000002</v>
      </c>
      <c r="O937" s="18" t="s">
        <v>656</v>
      </c>
      <c r="P937" s="18" t="s">
        <v>1794</v>
      </c>
      <c r="Q937" s="19">
        <v>2.0699999999999998</v>
      </c>
      <c r="R937" s="20" t="s">
        <v>3288</v>
      </c>
      <c r="S937" s="21">
        <v>1</v>
      </c>
      <c r="T937" s="21">
        <v>1</v>
      </c>
      <c r="U937" s="21">
        <v>0</v>
      </c>
      <c r="V937" s="63" t="s">
        <v>3697</v>
      </c>
      <c r="W937" s="63" t="s">
        <v>3697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796</v>
      </c>
      <c r="G938" s="18" t="s">
        <v>123</v>
      </c>
      <c r="H938" s="18" t="s">
        <v>97</v>
      </c>
      <c r="I938" s="33">
        <v>41325</v>
      </c>
      <c r="J938" s="18" t="s">
        <v>656</v>
      </c>
      <c r="K938" s="18" t="s">
        <v>887</v>
      </c>
      <c r="L938" s="18" t="s">
        <v>656</v>
      </c>
      <c r="M938" s="18" t="s">
        <v>887</v>
      </c>
      <c r="N938" s="19">
        <v>2.33</v>
      </c>
      <c r="O938" s="18" t="s">
        <v>656</v>
      </c>
      <c r="P938" s="18" t="s">
        <v>887</v>
      </c>
      <c r="Q938" s="19">
        <v>2.2799999999999998</v>
      </c>
      <c r="R938" s="20" t="s">
        <v>3288</v>
      </c>
      <c r="S938" s="21">
        <v>1</v>
      </c>
      <c r="T938" s="21">
        <v>1</v>
      </c>
      <c r="U938" s="21">
        <v>0</v>
      </c>
      <c r="V938" s="63" t="s">
        <v>3454</v>
      </c>
      <c r="W938" s="63" t="s">
        <v>3454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1</v>
      </c>
      <c r="F939" s="18" t="s">
        <v>1797</v>
      </c>
      <c r="G939" s="18" t="s">
        <v>123</v>
      </c>
      <c r="H939" s="18" t="s">
        <v>97</v>
      </c>
      <c r="I939" s="33">
        <v>41262</v>
      </c>
      <c r="J939" s="18" t="s">
        <v>656</v>
      </c>
      <c r="K939" s="18" t="s">
        <v>888</v>
      </c>
      <c r="L939" s="18" t="s">
        <v>656</v>
      </c>
      <c r="M939" s="18" t="s">
        <v>888</v>
      </c>
      <c r="N939" s="19">
        <v>2.5499999999999998</v>
      </c>
      <c r="O939" s="18" t="s">
        <v>656</v>
      </c>
      <c r="P939" s="18" t="s">
        <v>888</v>
      </c>
      <c r="Q939" s="19">
        <v>2.4700000000000002</v>
      </c>
      <c r="R939" s="20" t="s">
        <v>3288</v>
      </c>
      <c r="S939" s="21">
        <v>1</v>
      </c>
      <c r="T939" s="21">
        <v>1</v>
      </c>
      <c r="U939" s="21">
        <v>0</v>
      </c>
      <c r="V939" s="63" t="s">
        <v>3455</v>
      </c>
      <c r="W939" s="63" t="s">
        <v>3455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798</v>
      </c>
      <c r="G940" s="18" t="s">
        <v>1770</v>
      </c>
      <c r="H940" s="18" t="s">
        <v>30</v>
      </c>
      <c r="I940" s="33">
        <v>0</v>
      </c>
      <c r="J940" s="18" t="s">
        <v>1799</v>
      </c>
      <c r="K940" s="18" t="s">
        <v>1800</v>
      </c>
      <c r="L940" s="18" t="s">
        <v>636</v>
      </c>
      <c r="M940" s="18" t="s">
        <v>637</v>
      </c>
      <c r="N940" s="19">
        <v>1.38</v>
      </c>
      <c r="O940" s="18" t="s">
        <v>1801</v>
      </c>
      <c r="P940" s="18" t="s">
        <v>1802</v>
      </c>
      <c r="Q940" s="19">
        <v>1.33</v>
      </c>
      <c r="R940" s="20" t="s">
        <v>1781</v>
      </c>
      <c r="S940" s="21">
        <v>0</v>
      </c>
      <c r="T940" s="21">
        <v>0</v>
      </c>
      <c r="U940" s="21">
        <v>1</v>
      </c>
      <c r="V940" s="63" t="s">
        <v>3368</v>
      </c>
      <c r="W940" s="63" t="s">
        <v>3698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803</v>
      </c>
      <c r="G941" s="18" t="s">
        <v>1774</v>
      </c>
      <c r="H941" s="18" t="s">
        <v>48</v>
      </c>
      <c r="I941" s="33">
        <v>0</v>
      </c>
      <c r="J941" s="18" t="s">
        <v>1804</v>
      </c>
      <c r="K941" s="18" t="s">
        <v>1805</v>
      </c>
      <c r="L941" s="18" t="s">
        <v>546</v>
      </c>
      <c r="M941" s="18" t="s">
        <v>1806</v>
      </c>
      <c r="N941" s="19">
        <v>1.45</v>
      </c>
      <c r="O941" s="18" t="s">
        <v>546</v>
      </c>
      <c r="P941" s="18" t="s">
        <v>1807</v>
      </c>
      <c r="Q941" s="19">
        <v>1.38</v>
      </c>
      <c r="R941" s="20" t="s">
        <v>1781</v>
      </c>
      <c r="S941" s="21">
        <v>0</v>
      </c>
      <c r="T941" s="21">
        <v>0</v>
      </c>
      <c r="U941" s="21">
        <v>1</v>
      </c>
      <c r="V941" s="63" t="s">
        <v>3699</v>
      </c>
      <c r="W941" s="63" t="s">
        <v>3700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808</v>
      </c>
      <c r="G942" s="18" t="s">
        <v>1774</v>
      </c>
      <c r="H942" s="18" t="s">
        <v>48</v>
      </c>
      <c r="I942" s="33">
        <v>0</v>
      </c>
      <c r="J942" s="18" t="s">
        <v>1804</v>
      </c>
      <c r="K942" s="18" t="s">
        <v>1805</v>
      </c>
      <c r="L942" s="18" t="s">
        <v>546</v>
      </c>
      <c r="M942" s="18" t="s">
        <v>1806</v>
      </c>
      <c r="N942" s="19">
        <v>1.39</v>
      </c>
      <c r="O942" s="18" t="s">
        <v>1694</v>
      </c>
      <c r="P942" s="18" t="s">
        <v>1809</v>
      </c>
      <c r="Q942" s="19">
        <v>1.31</v>
      </c>
      <c r="R942" s="20" t="s">
        <v>1781</v>
      </c>
      <c r="S942" s="21">
        <v>0</v>
      </c>
      <c r="T942" s="21">
        <v>0</v>
      </c>
      <c r="U942" s="21">
        <v>1</v>
      </c>
      <c r="V942" s="63" t="s">
        <v>3699</v>
      </c>
      <c r="W942" s="63" t="s">
        <v>3701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810</v>
      </c>
      <c r="G943" s="18" t="s">
        <v>1774</v>
      </c>
      <c r="H943" s="18" t="s">
        <v>30</v>
      </c>
      <c r="I943" s="33">
        <v>0</v>
      </c>
      <c r="J943" s="18" t="s">
        <v>1811</v>
      </c>
      <c r="K943" s="18" t="s">
        <v>1812</v>
      </c>
      <c r="L943" s="18" t="s">
        <v>438</v>
      </c>
      <c r="M943" s="18" t="s">
        <v>1303</v>
      </c>
      <c r="N943" s="19">
        <v>1.2</v>
      </c>
      <c r="O943" s="18" t="s">
        <v>897</v>
      </c>
      <c r="P943" s="18" t="s">
        <v>952</v>
      </c>
      <c r="Q943" s="19">
        <v>1.1599999999999999</v>
      </c>
      <c r="R943" s="20" t="s">
        <v>1781</v>
      </c>
      <c r="S943" s="21">
        <v>0</v>
      </c>
      <c r="T943" s="21">
        <v>0</v>
      </c>
      <c r="U943" s="21">
        <v>1</v>
      </c>
      <c r="V943" s="63" t="s">
        <v>3560</v>
      </c>
      <c r="W943" s="63" t="s">
        <v>3475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813</v>
      </c>
      <c r="G944" s="18" t="s">
        <v>1774</v>
      </c>
      <c r="H944" s="18" t="s">
        <v>30</v>
      </c>
      <c r="I944" s="33">
        <v>0</v>
      </c>
      <c r="J944" s="18" t="s">
        <v>1814</v>
      </c>
      <c r="K944" s="18" t="s">
        <v>1815</v>
      </c>
      <c r="L944" s="18" t="s">
        <v>605</v>
      </c>
      <c r="M944" s="18" t="s">
        <v>1816</v>
      </c>
      <c r="N944" s="19">
        <v>1.22</v>
      </c>
      <c r="O944" s="18" t="s">
        <v>1817</v>
      </c>
      <c r="P944" s="18" t="s">
        <v>1818</v>
      </c>
      <c r="Q944" s="19">
        <v>1.22</v>
      </c>
      <c r="R944" s="20" t="s">
        <v>1781</v>
      </c>
      <c r="S944" s="21">
        <v>0</v>
      </c>
      <c r="T944" s="21">
        <v>0</v>
      </c>
      <c r="U944" s="21">
        <v>1</v>
      </c>
      <c r="V944" s="63" t="s">
        <v>3702</v>
      </c>
      <c r="W944" s="63" t="s">
        <v>3703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819</v>
      </c>
      <c r="G945" s="18" t="s">
        <v>29</v>
      </c>
      <c r="H945" s="18" t="s">
        <v>30</v>
      </c>
      <c r="I945" s="33">
        <v>0</v>
      </c>
      <c r="J945" s="18" t="s">
        <v>1820</v>
      </c>
      <c r="K945" s="18" t="s">
        <v>1821</v>
      </c>
      <c r="L945" s="18" t="s">
        <v>1822</v>
      </c>
      <c r="M945" s="18" t="s">
        <v>1823</v>
      </c>
      <c r="N945" s="19">
        <v>1.27</v>
      </c>
      <c r="O945" s="18" t="s">
        <v>1163</v>
      </c>
      <c r="P945" s="18" t="s">
        <v>1164</v>
      </c>
      <c r="Q945" s="19">
        <v>1.27</v>
      </c>
      <c r="R945" s="20" t="s">
        <v>1781</v>
      </c>
      <c r="S945" s="21">
        <v>0</v>
      </c>
      <c r="T945" s="21">
        <v>0</v>
      </c>
      <c r="U945" s="21">
        <v>1</v>
      </c>
      <c r="V945" s="63" t="s">
        <v>3704</v>
      </c>
      <c r="W945" s="63" t="s">
        <v>3520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824</v>
      </c>
      <c r="G946" s="18" t="s">
        <v>1774</v>
      </c>
      <c r="H946" s="18" t="s">
        <v>30</v>
      </c>
      <c r="I946" s="33">
        <v>0</v>
      </c>
      <c r="J946" s="18" t="s">
        <v>1820</v>
      </c>
      <c r="K946" s="18" t="s">
        <v>1825</v>
      </c>
      <c r="L946" s="18" t="s">
        <v>1801</v>
      </c>
      <c r="M946" s="18" t="s">
        <v>1802</v>
      </c>
      <c r="N946" s="19">
        <v>1.29</v>
      </c>
      <c r="O946" s="18" t="s">
        <v>824</v>
      </c>
      <c r="P946" s="18" t="s">
        <v>1826</v>
      </c>
      <c r="Q946" s="19">
        <v>1.21</v>
      </c>
      <c r="R946" s="20" t="s">
        <v>1781</v>
      </c>
      <c r="S946" s="21">
        <v>0</v>
      </c>
      <c r="T946" s="21">
        <v>0</v>
      </c>
      <c r="U946" s="21">
        <v>1</v>
      </c>
      <c r="V946" s="63" t="s">
        <v>3698</v>
      </c>
      <c r="W946" s="63" t="s">
        <v>3705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27</v>
      </c>
      <c r="G947" s="18" t="s">
        <v>29</v>
      </c>
      <c r="H947" s="18" t="s">
        <v>30</v>
      </c>
      <c r="I947" s="33">
        <v>0</v>
      </c>
      <c r="J947" s="18" t="s">
        <v>1820</v>
      </c>
      <c r="K947" s="18" t="s">
        <v>1828</v>
      </c>
      <c r="L947" s="18" t="s">
        <v>735</v>
      </c>
      <c r="M947" s="18" t="s">
        <v>1606</v>
      </c>
      <c r="N947" s="19">
        <v>1.29</v>
      </c>
      <c r="O947" s="18" t="s">
        <v>1829</v>
      </c>
      <c r="P947" s="18" t="s">
        <v>1830</v>
      </c>
      <c r="Q947" s="19">
        <v>1.28</v>
      </c>
      <c r="R947" s="20" t="s">
        <v>1781</v>
      </c>
      <c r="S947" s="21">
        <v>0</v>
      </c>
      <c r="T947" s="21">
        <v>0</v>
      </c>
      <c r="U947" s="21">
        <v>1</v>
      </c>
      <c r="V947" s="63" t="s">
        <v>3706</v>
      </c>
      <c r="W947" s="63" t="s">
        <v>3707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831</v>
      </c>
      <c r="G948" s="18" t="s">
        <v>29</v>
      </c>
      <c r="H948" s="18" t="s">
        <v>30</v>
      </c>
      <c r="I948" s="33">
        <v>0</v>
      </c>
      <c r="J948" s="18" t="s">
        <v>1820</v>
      </c>
      <c r="K948" s="18" t="s">
        <v>561</v>
      </c>
      <c r="L948" s="18" t="s">
        <v>1141</v>
      </c>
      <c r="M948" s="18" t="s">
        <v>1832</v>
      </c>
      <c r="N948" s="19">
        <v>1.4</v>
      </c>
      <c r="O948" s="18" t="s">
        <v>438</v>
      </c>
      <c r="P948" s="18" t="s">
        <v>1121</v>
      </c>
      <c r="Q948" s="19">
        <v>1.34</v>
      </c>
      <c r="R948" s="20" t="s">
        <v>1781</v>
      </c>
      <c r="S948" s="21">
        <v>0</v>
      </c>
      <c r="T948" s="21">
        <v>0</v>
      </c>
      <c r="U948" s="21">
        <v>1</v>
      </c>
      <c r="V948" s="63" t="s">
        <v>3708</v>
      </c>
      <c r="W948" s="63" t="s">
        <v>3508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833</v>
      </c>
      <c r="G949" s="18" t="s">
        <v>1774</v>
      </c>
      <c r="H949" s="18" t="s">
        <v>48</v>
      </c>
      <c r="I949" s="33">
        <v>0</v>
      </c>
      <c r="J949" s="18" t="s">
        <v>1820</v>
      </c>
      <c r="K949" s="18" t="s">
        <v>1594</v>
      </c>
      <c r="L949" s="18" t="s">
        <v>1834</v>
      </c>
      <c r="M949" s="18" t="s">
        <v>1835</v>
      </c>
      <c r="N949" s="19">
        <v>1.29</v>
      </c>
      <c r="O949" s="18" t="s">
        <v>595</v>
      </c>
      <c r="P949" s="18" t="s">
        <v>1467</v>
      </c>
      <c r="Q949" s="19">
        <v>1.28</v>
      </c>
      <c r="R949" s="20" t="s">
        <v>1781</v>
      </c>
      <c r="S949" s="21">
        <v>0</v>
      </c>
      <c r="T949" s="21">
        <v>0</v>
      </c>
      <c r="U949" s="21">
        <v>1</v>
      </c>
      <c r="V949" s="63" t="s">
        <v>3709</v>
      </c>
      <c r="W949" s="63" t="s">
        <v>3710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836</v>
      </c>
      <c r="G950" s="18" t="s">
        <v>1774</v>
      </c>
      <c r="H950" s="18" t="s">
        <v>48</v>
      </c>
      <c r="I950" s="33">
        <v>0</v>
      </c>
      <c r="J950" s="18" t="s">
        <v>1820</v>
      </c>
      <c r="K950" s="18" t="s">
        <v>1594</v>
      </c>
      <c r="L950" s="18" t="s">
        <v>1661</v>
      </c>
      <c r="M950" s="18" t="s">
        <v>1837</v>
      </c>
      <c r="N950" s="19">
        <v>1.44</v>
      </c>
      <c r="O950" s="18" t="s">
        <v>1141</v>
      </c>
      <c r="P950" s="18" t="s">
        <v>1838</v>
      </c>
      <c r="Q950" s="19">
        <v>1.22</v>
      </c>
      <c r="R950" s="20" t="s">
        <v>1781</v>
      </c>
      <c r="S950" s="21">
        <v>0</v>
      </c>
      <c r="T950" s="21">
        <v>0</v>
      </c>
      <c r="U950" s="21">
        <v>1</v>
      </c>
      <c r="V950" s="63" t="s">
        <v>3711</v>
      </c>
      <c r="W950" s="63" t="s">
        <v>3712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839</v>
      </c>
      <c r="G951" s="18" t="s">
        <v>1774</v>
      </c>
      <c r="H951" s="18" t="s">
        <v>48</v>
      </c>
      <c r="I951" s="33">
        <v>0</v>
      </c>
      <c r="J951" s="18" t="s">
        <v>1820</v>
      </c>
      <c r="K951" s="18" t="s">
        <v>1840</v>
      </c>
      <c r="L951" s="18" t="s">
        <v>484</v>
      </c>
      <c r="M951" s="18" t="s">
        <v>1841</v>
      </c>
      <c r="N951" s="19">
        <v>1.46</v>
      </c>
      <c r="O951" s="18" t="s">
        <v>1141</v>
      </c>
      <c r="P951" s="18" t="s">
        <v>1838</v>
      </c>
      <c r="Q951" s="19">
        <v>1.43</v>
      </c>
      <c r="R951" s="20" t="s">
        <v>1781</v>
      </c>
      <c r="S951" s="21">
        <v>0</v>
      </c>
      <c r="T951" s="21">
        <v>0</v>
      </c>
      <c r="U951" s="21">
        <v>1</v>
      </c>
      <c r="V951" s="63" t="s">
        <v>3713</v>
      </c>
      <c r="W951" s="63" t="s">
        <v>3712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842</v>
      </c>
      <c r="G952" s="18" t="s">
        <v>29</v>
      </c>
      <c r="H952" s="18" t="s">
        <v>48</v>
      </c>
      <c r="I952" s="33">
        <v>0</v>
      </c>
      <c r="J952" s="18" t="s">
        <v>1820</v>
      </c>
      <c r="K952" s="18" t="s">
        <v>1843</v>
      </c>
      <c r="L952" s="18" t="s">
        <v>1820</v>
      </c>
      <c r="M952" s="18" t="s">
        <v>1844</v>
      </c>
      <c r="N952" s="19">
        <v>2.0299999999999998</v>
      </c>
      <c r="O952" s="18" t="s">
        <v>476</v>
      </c>
      <c r="P952" s="18" t="s">
        <v>1845</v>
      </c>
      <c r="Q952" s="19">
        <v>1.29</v>
      </c>
      <c r="R952" s="20" t="s">
        <v>3288</v>
      </c>
      <c r="S952" s="21">
        <v>0</v>
      </c>
      <c r="T952" s="21">
        <v>0</v>
      </c>
      <c r="U952" s="21">
        <v>1</v>
      </c>
      <c r="V952" s="63" t="s">
        <v>3714</v>
      </c>
      <c r="W952" s="63" t="s">
        <v>3715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846</v>
      </c>
      <c r="G953" s="18" t="s">
        <v>1847</v>
      </c>
      <c r="H953" s="18" t="s">
        <v>48</v>
      </c>
      <c r="I953" s="33">
        <v>0</v>
      </c>
      <c r="J953" s="18" t="s">
        <v>1820</v>
      </c>
      <c r="K953" s="18" t="s">
        <v>1843</v>
      </c>
      <c r="L953" s="18" t="s">
        <v>656</v>
      </c>
      <c r="M953" s="18" t="s">
        <v>452</v>
      </c>
      <c r="N953" s="19">
        <v>1.43</v>
      </c>
      <c r="O953" s="18" t="s">
        <v>656</v>
      </c>
      <c r="P953" s="18" t="s">
        <v>873</v>
      </c>
      <c r="Q953" s="19">
        <v>1.4</v>
      </c>
      <c r="R953" s="20" t="s">
        <v>1781</v>
      </c>
      <c r="S953" s="21">
        <v>0</v>
      </c>
      <c r="T953" s="21">
        <v>0</v>
      </c>
      <c r="U953" s="21">
        <v>1</v>
      </c>
      <c r="V953" s="63" t="s">
        <v>3716</v>
      </c>
      <c r="W953" s="63" t="s">
        <v>3446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848</v>
      </c>
      <c r="G954" s="18" t="s">
        <v>1770</v>
      </c>
      <c r="H954" s="18" t="s">
        <v>30</v>
      </c>
      <c r="I954" s="33">
        <v>0</v>
      </c>
      <c r="J954" s="18" t="s">
        <v>1820</v>
      </c>
      <c r="K954" s="18" t="s">
        <v>1849</v>
      </c>
      <c r="L954" s="18" t="s">
        <v>1820</v>
      </c>
      <c r="M954" s="18" t="s">
        <v>1844</v>
      </c>
      <c r="N954" s="19">
        <v>1.61</v>
      </c>
      <c r="O954" s="18" t="s">
        <v>595</v>
      </c>
      <c r="P954" s="18" t="s">
        <v>1850</v>
      </c>
      <c r="Q954" s="19">
        <v>1.28</v>
      </c>
      <c r="R954" s="20" t="s">
        <v>1781</v>
      </c>
      <c r="S954" s="21">
        <v>0</v>
      </c>
      <c r="T954" s="21">
        <v>0</v>
      </c>
      <c r="U954" s="21">
        <v>1</v>
      </c>
      <c r="V954" s="63" t="s">
        <v>3714</v>
      </c>
      <c r="W954" s="63" t="s">
        <v>3717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851</v>
      </c>
      <c r="G955" s="18" t="s">
        <v>1774</v>
      </c>
      <c r="H955" s="18" t="s">
        <v>30</v>
      </c>
      <c r="I955" s="33">
        <v>44489</v>
      </c>
      <c r="J955" s="18" t="s">
        <v>1820</v>
      </c>
      <c r="K955" s="18" t="s">
        <v>1852</v>
      </c>
      <c r="L955" s="18" t="s">
        <v>1853</v>
      </c>
      <c r="M955" s="18" t="s">
        <v>1854</v>
      </c>
      <c r="N955" s="19">
        <v>1.28</v>
      </c>
      <c r="O955" s="18" t="s">
        <v>438</v>
      </c>
      <c r="P955" s="18" t="s">
        <v>1334</v>
      </c>
      <c r="Q955" s="19">
        <v>1.27</v>
      </c>
      <c r="R955" s="20" t="s">
        <v>1781</v>
      </c>
      <c r="S955" s="21">
        <v>0</v>
      </c>
      <c r="T955" s="21">
        <v>0</v>
      </c>
      <c r="U955" s="21">
        <v>1</v>
      </c>
      <c r="V955" s="63" t="s">
        <v>3718</v>
      </c>
      <c r="W955" s="63" t="s">
        <v>3569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855</v>
      </c>
      <c r="G956" s="18" t="s">
        <v>1774</v>
      </c>
      <c r="H956" s="18" t="s">
        <v>48</v>
      </c>
      <c r="I956" s="33">
        <v>44489</v>
      </c>
      <c r="J956" s="18" t="s">
        <v>1820</v>
      </c>
      <c r="K956" s="18" t="s">
        <v>1852</v>
      </c>
      <c r="L956" s="18" t="s">
        <v>1101</v>
      </c>
      <c r="M956" s="18" t="s">
        <v>1856</v>
      </c>
      <c r="N956" s="19">
        <v>1.34</v>
      </c>
      <c r="O956" s="18" t="s">
        <v>438</v>
      </c>
      <c r="P956" s="18" t="s">
        <v>671</v>
      </c>
      <c r="Q956" s="19">
        <v>1.31</v>
      </c>
      <c r="R956" s="20" t="s">
        <v>1781</v>
      </c>
      <c r="S956" s="21">
        <v>0</v>
      </c>
      <c r="T956" s="21">
        <v>0</v>
      </c>
      <c r="U956" s="21">
        <v>1</v>
      </c>
      <c r="V956" s="63" t="s">
        <v>3719</v>
      </c>
      <c r="W956" s="63" t="s">
        <v>3379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857</v>
      </c>
      <c r="G957" s="18" t="s">
        <v>1774</v>
      </c>
      <c r="H957" s="18" t="s">
        <v>48</v>
      </c>
      <c r="I957" s="33">
        <v>44489</v>
      </c>
      <c r="J957" s="18" t="s">
        <v>1820</v>
      </c>
      <c r="K957" s="18" t="s">
        <v>1858</v>
      </c>
      <c r="L957" s="18" t="s">
        <v>438</v>
      </c>
      <c r="M957" s="18" t="s">
        <v>1310</v>
      </c>
      <c r="N957" s="19">
        <v>1.29</v>
      </c>
      <c r="O957" s="18" t="s">
        <v>1859</v>
      </c>
      <c r="P957" s="18" t="s">
        <v>1860</v>
      </c>
      <c r="Q957" s="19">
        <v>1.28</v>
      </c>
      <c r="R957" s="20" t="s">
        <v>1781</v>
      </c>
      <c r="S957" s="21">
        <v>0</v>
      </c>
      <c r="T957" s="21">
        <v>0</v>
      </c>
      <c r="U957" s="21">
        <v>1</v>
      </c>
      <c r="V957" s="63" t="s">
        <v>3563</v>
      </c>
      <c r="W957" s="63" t="s">
        <v>3720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 t="s">
        <v>1861</v>
      </c>
      <c r="G958" s="18" t="s">
        <v>1770</v>
      </c>
      <c r="H958" s="18" t="s">
        <v>48</v>
      </c>
      <c r="I958" s="33">
        <v>44489</v>
      </c>
      <c r="J958" s="18" t="s">
        <v>1862</v>
      </c>
      <c r="K958" s="18" t="s">
        <v>1863</v>
      </c>
      <c r="L958" s="18" t="s">
        <v>656</v>
      </c>
      <c r="M958" s="18" t="s">
        <v>873</v>
      </c>
      <c r="N958" s="19">
        <v>1.28</v>
      </c>
      <c r="O958" s="18" t="s">
        <v>438</v>
      </c>
      <c r="P958" s="18" t="s">
        <v>671</v>
      </c>
      <c r="Q958" s="19">
        <v>1.25</v>
      </c>
      <c r="R958" s="20" t="s">
        <v>1781</v>
      </c>
      <c r="S958" s="21">
        <v>0</v>
      </c>
      <c r="T958" s="21">
        <v>0</v>
      </c>
      <c r="U958" s="21">
        <v>1</v>
      </c>
      <c r="V958" s="63" t="s">
        <v>3446</v>
      </c>
      <c r="W958" s="63" t="s">
        <v>3379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1864</v>
      </c>
      <c r="G959" s="18" t="s">
        <v>1774</v>
      </c>
      <c r="H959" s="18" t="s">
        <v>48</v>
      </c>
      <c r="I959" s="33">
        <v>44489</v>
      </c>
      <c r="J959" s="18" t="s">
        <v>1862</v>
      </c>
      <c r="K959" s="18" t="s">
        <v>1863</v>
      </c>
      <c r="L959" s="18" t="s">
        <v>656</v>
      </c>
      <c r="M959" s="18" t="s">
        <v>873</v>
      </c>
      <c r="N959" s="19">
        <v>1.38</v>
      </c>
      <c r="O959" s="18" t="s">
        <v>652</v>
      </c>
      <c r="P959" s="18" t="s">
        <v>1221</v>
      </c>
      <c r="Q959" s="19">
        <v>1.35</v>
      </c>
      <c r="R959" s="20" t="s">
        <v>1781</v>
      </c>
      <c r="S959" s="21">
        <v>0</v>
      </c>
      <c r="T959" s="21">
        <v>0</v>
      </c>
      <c r="U959" s="21">
        <v>1</v>
      </c>
      <c r="V959" s="63" t="s">
        <v>3446</v>
      </c>
      <c r="W959" s="63" t="s">
        <v>3538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 t="s">
        <v>1865</v>
      </c>
      <c r="G960" s="18" t="s">
        <v>1774</v>
      </c>
      <c r="H960" s="18" t="s">
        <v>30</v>
      </c>
      <c r="I960" s="33">
        <v>44489</v>
      </c>
      <c r="J960" s="18" t="s">
        <v>1862</v>
      </c>
      <c r="K960" s="18" t="s">
        <v>1866</v>
      </c>
      <c r="L960" s="18" t="s">
        <v>438</v>
      </c>
      <c r="M960" s="18" t="s">
        <v>473</v>
      </c>
      <c r="N960" s="19">
        <v>1.4</v>
      </c>
      <c r="O960" s="18" t="s">
        <v>546</v>
      </c>
      <c r="P960" s="18" t="s">
        <v>1867</v>
      </c>
      <c r="Q960" s="19">
        <v>1.33</v>
      </c>
      <c r="R960" s="20" t="s">
        <v>1781</v>
      </c>
      <c r="S960" s="21">
        <v>0</v>
      </c>
      <c r="T960" s="21">
        <v>0</v>
      </c>
      <c r="U960" s="21">
        <v>1</v>
      </c>
      <c r="V960" s="63" t="s">
        <v>3306</v>
      </c>
      <c r="W960" s="63" t="s">
        <v>3721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 t="s">
        <v>1868</v>
      </c>
      <c r="G961" s="18" t="s">
        <v>1770</v>
      </c>
      <c r="H961" s="18" t="s">
        <v>48</v>
      </c>
      <c r="I961" s="33">
        <v>0</v>
      </c>
      <c r="J961" s="18" t="s">
        <v>1869</v>
      </c>
      <c r="K961" s="18" t="s">
        <v>1870</v>
      </c>
      <c r="L961" s="18" t="s">
        <v>1869</v>
      </c>
      <c r="M961" s="18" t="s">
        <v>1870</v>
      </c>
      <c r="N961" s="19">
        <v>1.56</v>
      </c>
      <c r="O961" s="18" t="s">
        <v>491</v>
      </c>
      <c r="P961" s="18" t="s">
        <v>492</v>
      </c>
      <c r="Q961" s="19">
        <v>1.25</v>
      </c>
      <c r="R961" s="20" t="s">
        <v>1781</v>
      </c>
      <c r="S961" s="21">
        <v>0</v>
      </c>
      <c r="T961" s="21">
        <v>0</v>
      </c>
      <c r="U961" s="21">
        <v>1</v>
      </c>
      <c r="V961" s="63" t="s">
        <v>3722</v>
      </c>
      <c r="W961" s="63" t="s">
        <v>3313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0</v>
      </c>
      <c r="E962" s="16">
        <v>0</v>
      </c>
      <c r="F962" s="18" t="s">
        <v>1871</v>
      </c>
      <c r="G962" s="18" t="s">
        <v>1774</v>
      </c>
      <c r="H962" s="18" t="s">
        <v>48</v>
      </c>
      <c r="I962" s="33">
        <v>0</v>
      </c>
      <c r="J962" s="18" t="s">
        <v>1869</v>
      </c>
      <c r="K962" s="18" t="s">
        <v>1870</v>
      </c>
      <c r="L962" s="18" t="s">
        <v>1869</v>
      </c>
      <c r="M962" s="18" t="s">
        <v>1870</v>
      </c>
      <c r="N962" s="19">
        <v>1.52</v>
      </c>
      <c r="O962" s="18" t="s">
        <v>636</v>
      </c>
      <c r="P962" s="18" t="s">
        <v>637</v>
      </c>
      <c r="Q962" s="19">
        <v>1.28</v>
      </c>
      <c r="R962" s="20" t="s">
        <v>1781</v>
      </c>
      <c r="S962" s="21">
        <v>0</v>
      </c>
      <c r="T962" s="21">
        <v>0</v>
      </c>
      <c r="U962" s="21">
        <v>1</v>
      </c>
      <c r="V962" s="63" t="s">
        <v>3722</v>
      </c>
      <c r="W962" s="63" t="s">
        <v>3368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1872</v>
      </c>
      <c r="G963" s="18" t="s">
        <v>1774</v>
      </c>
      <c r="H963" s="18" t="s">
        <v>48</v>
      </c>
      <c r="I963" s="33">
        <v>0</v>
      </c>
      <c r="J963" s="18" t="s">
        <v>1869</v>
      </c>
      <c r="K963" s="18" t="s">
        <v>1873</v>
      </c>
      <c r="L963" s="18" t="s">
        <v>476</v>
      </c>
      <c r="M963" s="18" t="s">
        <v>1874</v>
      </c>
      <c r="N963" s="19">
        <v>1.37</v>
      </c>
      <c r="O963" s="18" t="s">
        <v>430</v>
      </c>
      <c r="P963" s="18" t="s">
        <v>1875</v>
      </c>
      <c r="Q963" s="19">
        <v>1.36</v>
      </c>
      <c r="R963" s="20" t="s">
        <v>1781</v>
      </c>
      <c r="S963" s="21">
        <v>0</v>
      </c>
      <c r="T963" s="21">
        <v>0</v>
      </c>
      <c r="U963" s="21">
        <v>1</v>
      </c>
      <c r="V963" s="63" t="s">
        <v>3723</v>
      </c>
      <c r="W963" s="63" t="s">
        <v>3724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 t="s">
        <v>1876</v>
      </c>
      <c r="G964" s="18" t="s">
        <v>1770</v>
      </c>
      <c r="H964" s="18" t="s">
        <v>30</v>
      </c>
      <c r="I964" s="33">
        <v>0</v>
      </c>
      <c r="J964" s="18" t="s">
        <v>1877</v>
      </c>
      <c r="K964" s="18" t="s">
        <v>1878</v>
      </c>
      <c r="L964" s="18" t="s">
        <v>1877</v>
      </c>
      <c r="M964" s="18" t="s">
        <v>1878</v>
      </c>
      <c r="N964" s="19">
        <v>2.34</v>
      </c>
      <c r="O964" s="18" t="s">
        <v>1877</v>
      </c>
      <c r="P964" s="18" t="s">
        <v>1878</v>
      </c>
      <c r="Q964" s="19">
        <v>2.3199999999999998</v>
      </c>
      <c r="R964" s="20" t="s">
        <v>3288</v>
      </c>
      <c r="S964" s="21">
        <v>1</v>
      </c>
      <c r="T964" s="21">
        <v>1</v>
      </c>
      <c r="U964" s="21">
        <v>0</v>
      </c>
      <c r="V964" s="63" t="s">
        <v>3725</v>
      </c>
      <c r="W964" s="63" t="s">
        <v>3725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1879</v>
      </c>
      <c r="G965" s="18" t="s">
        <v>1774</v>
      </c>
      <c r="H965" s="18" t="s">
        <v>48</v>
      </c>
      <c r="I965" s="33">
        <v>0</v>
      </c>
      <c r="J965" s="18" t="s">
        <v>1880</v>
      </c>
      <c r="K965" s="18" t="s">
        <v>1881</v>
      </c>
      <c r="L965" s="18" t="s">
        <v>969</v>
      </c>
      <c r="M965" s="18" t="s">
        <v>1882</v>
      </c>
      <c r="N965" s="19">
        <v>1.35</v>
      </c>
      <c r="O965" s="18" t="s">
        <v>656</v>
      </c>
      <c r="P965" s="18" t="s">
        <v>881</v>
      </c>
      <c r="Q965" s="19">
        <v>1.29</v>
      </c>
      <c r="R965" s="20" t="s">
        <v>1781</v>
      </c>
      <c r="S965" s="21">
        <v>0</v>
      </c>
      <c r="T965" s="21">
        <v>0</v>
      </c>
      <c r="U965" s="21">
        <v>1</v>
      </c>
      <c r="V965" s="63" t="s">
        <v>3726</v>
      </c>
      <c r="W965" s="63" t="s">
        <v>3451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 t="s">
        <v>1883</v>
      </c>
      <c r="G966" s="18" t="s">
        <v>1774</v>
      </c>
      <c r="H966" s="18" t="s">
        <v>48</v>
      </c>
      <c r="I966" s="33">
        <v>0</v>
      </c>
      <c r="J966" s="18" t="s">
        <v>1880</v>
      </c>
      <c r="K966" s="18" t="s">
        <v>1881</v>
      </c>
      <c r="L966" s="18" t="s">
        <v>971</v>
      </c>
      <c r="M966" s="18" t="s">
        <v>972</v>
      </c>
      <c r="N966" s="19">
        <v>1.25</v>
      </c>
      <c r="O966" s="18" t="s">
        <v>1101</v>
      </c>
      <c r="P966" s="18" t="s">
        <v>1856</v>
      </c>
      <c r="Q966" s="19">
        <v>1.24</v>
      </c>
      <c r="R966" s="20" t="s">
        <v>1781</v>
      </c>
      <c r="S966" s="21">
        <v>0</v>
      </c>
      <c r="T966" s="21">
        <v>0</v>
      </c>
      <c r="U966" s="21">
        <v>1</v>
      </c>
      <c r="V966" s="63" t="s">
        <v>3480</v>
      </c>
      <c r="W966" s="63" t="s">
        <v>3719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 t="s">
        <v>1884</v>
      </c>
      <c r="G967" s="18" t="s">
        <v>1774</v>
      </c>
      <c r="H967" s="18" t="s">
        <v>48</v>
      </c>
      <c r="I967" s="33">
        <v>0</v>
      </c>
      <c r="J967" s="18" t="s">
        <v>1885</v>
      </c>
      <c r="K967" s="18" t="s">
        <v>1886</v>
      </c>
      <c r="L967" s="18" t="s">
        <v>1887</v>
      </c>
      <c r="M967" s="18" t="s">
        <v>1888</v>
      </c>
      <c r="N967" s="19">
        <v>1.35</v>
      </c>
      <c r="O967" s="18" t="s">
        <v>1801</v>
      </c>
      <c r="P967" s="18" t="s">
        <v>1802</v>
      </c>
      <c r="Q967" s="19">
        <v>1.34</v>
      </c>
      <c r="R967" s="20" t="s">
        <v>1781</v>
      </c>
      <c r="S967" s="21">
        <v>0</v>
      </c>
      <c r="T967" s="21">
        <v>0</v>
      </c>
      <c r="U967" s="21">
        <v>1</v>
      </c>
      <c r="V967" s="63" t="s">
        <v>3727</v>
      </c>
      <c r="W967" s="63" t="s">
        <v>3698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 t="s">
        <v>1889</v>
      </c>
      <c r="G968" s="18" t="s">
        <v>1774</v>
      </c>
      <c r="H968" s="18" t="s">
        <v>48</v>
      </c>
      <c r="I968" s="33">
        <v>0</v>
      </c>
      <c r="J968" s="18" t="s">
        <v>1885</v>
      </c>
      <c r="K968" s="18" t="s">
        <v>1886</v>
      </c>
      <c r="L968" s="18" t="s">
        <v>546</v>
      </c>
      <c r="M968" s="18" t="s">
        <v>1890</v>
      </c>
      <c r="N968" s="19">
        <v>1.38</v>
      </c>
      <c r="O968" s="18" t="s">
        <v>1801</v>
      </c>
      <c r="P968" s="18" t="s">
        <v>1802</v>
      </c>
      <c r="Q968" s="19">
        <v>1.37</v>
      </c>
      <c r="R968" s="20" t="s">
        <v>1781</v>
      </c>
      <c r="S968" s="21">
        <v>0</v>
      </c>
      <c r="T968" s="21">
        <v>0</v>
      </c>
      <c r="U968" s="21">
        <v>1</v>
      </c>
      <c r="V968" s="63" t="s">
        <v>3728</v>
      </c>
      <c r="W968" s="63" t="s">
        <v>3698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1891</v>
      </c>
      <c r="G969" s="18" t="s">
        <v>1774</v>
      </c>
      <c r="H969" s="18" t="s">
        <v>30</v>
      </c>
      <c r="I969" s="33">
        <v>0</v>
      </c>
      <c r="J969" s="18" t="s">
        <v>1892</v>
      </c>
      <c r="K969" s="18" t="s">
        <v>1893</v>
      </c>
      <c r="L969" s="18" t="s">
        <v>1894</v>
      </c>
      <c r="M969" s="18" t="s">
        <v>1895</v>
      </c>
      <c r="N969" s="19">
        <v>1.27</v>
      </c>
      <c r="O969" s="18" t="s">
        <v>438</v>
      </c>
      <c r="P969" s="18" t="s">
        <v>1332</v>
      </c>
      <c r="Q969" s="19">
        <v>1.21</v>
      </c>
      <c r="R969" s="20" t="s">
        <v>1781</v>
      </c>
      <c r="S969" s="21">
        <v>0</v>
      </c>
      <c r="T969" s="21">
        <v>0</v>
      </c>
      <c r="U969" s="21">
        <v>1</v>
      </c>
      <c r="V969" s="63" t="s">
        <v>3729</v>
      </c>
      <c r="W969" s="63" t="s">
        <v>3568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 t="s">
        <v>1896</v>
      </c>
      <c r="G970" s="18" t="s">
        <v>1770</v>
      </c>
      <c r="H970" s="18" t="s">
        <v>30</v>
      </c>
      <c r="I970" s="33">
        <v>0</v>
      </c>
      <c r="J970" s="18" t="s">
        <v>1897</v>
      </c>
      <c r="K970" s="18" t="s">
        <v>1898</v>
      </c>
      <c r="L970" s="18" t="s">
        <v>1897</v>
      </c>
      <c r="M970" s="18" t="s">
        <v>1898</v>
      </c>
      <c r="N970" s="19">
        <v>2.33</v>
      </c>
      <c r="O970" s="18" t="s">
        <v>1897</v>
      </c>
      <c r="P970" s="18" t="s">
        <v>1899</v>
      </c>
      <c r="Q970" s="19">
        <v>2.1800000000000002</v>
      </c>
      <c r="R970" s="20" t="s">
        <v>1781</v>
      </c>
      <c r="S970" s="21">
        <v>0</v>
      </c>
      <c r="T970" s="21">
        <v>0</v>
      </c>
      <c r="U970" s="21">
        <v>1</v>
      </c>
      <c r="V970" s="63" t="s">
        <v>3730</v>
      </c>
      <c r="W970" s="63" t="s">
        <v>3731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1900</v>
      </c>
      <c r="G971" s="18" t="s">
        <v>1774</v>
      </c>
      <c r="H971" s="18" t="s">
        <v>30</v>
      </c>
      <c r="I971" s="33">
        <v>0</v>
      </c>
      <c r="J971" s="18" t="s">
        <v>1901</v>
      </c>
      <c r="K971" s="18" t="s">
        <v>1825</v>
      </c>
      <c r="L971" s="18" t="s">
        <v>438</v>
      </c>
      <c r="M971" s="18" t="s">
        <v>1349</v>
      </c>
      <c r="N971" s="19">
        <v>1.42</v>
      </c>
      <c r="O971" s="18" t="s">
        <v>438</v>
      </c>
      <c r="P971" s="18" t="s">
        <v>1349</v>
      </c>
      <c r="Q971" s="19">
        <v>1.33</v>
      </c>
      <c r="R971" s="20" t="s">
        <v>1781</v>
      </c>
      <c r="S971" s="21">
        <v>0</v>
      </c>
      <c r="T971" s="21">
        <v>0</v>
      </c>
      <c r="U971" s="21">
        <v>1</v>
      </c>
      <c r="V971" s="63" t="s">
        <v>3573</v>
      </c>
      <c r="W971" s="63" t="s">
        <v>3573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 t="s">
        <v>1902</v>
      </c>
      <c r="G972" s="18" t="s">
        <v>29</v>
      </c>
      <c r="H972" s="18" t="s">
        <v>30</v>
      </c>
      <c r="I972" s="33">
        <v>0</v>
      </c>
      <c r="J972" s="18" t="s">
        <v>1901</v>
      </c>
      <c r="K972" s="18" t="s">
        <v>1365</v>
      </c>
      <c r="L972" s="18" t="s">
        <v>824</v>
      </c>
      <c r="M972" s="18" t="s">
        <v>1903</v>
      </c>
      <c r="N972" s="19">
        <v>1.4</v>
      </c>
      <c r="O972" s="18" t="s">
        <v>735</v>
      </c>
      <c r="P972" s="18" t="s">
        <v>1904</v>
      </c>
      <c r="Q972" s="19">
        <v>1.37</v>
      </c>
      <c r="R972" s="20" t="s">
        <v>1781</v>
      </c>
      <c r="S972" s="21">
        <v>0</v>
      </c>
      <c r="T972" s="21">
        <v>0</v>
      </c>
      <c r="U972" s="21">
        <v>1</v>
      </c>
      <c r="V972" s="63" t="s">
        <v>3732</v>
      </c>
      <c r="W972" s="63" t="s">
        <v>3733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905</v>
      </c>
      <c r="G973" s="18" t="s">
        <v>1770</v>
      </c>
      <c r="H973" s="18" t="s">
        <v>30</v>
      </c>
      <c r="I973" s="33">
        <v>0</v>
      </c>
      <c r="J973" s="18" t="s">
        <v>1901</v>
      </c>
      <c r="K973" s="18" t="s">
        <v>1906</v>
      </c>
      <c r="L973" s="18" t="s">
        <v>897</v>
      </c>
      <c r="M973" s="18" t="s">
        <v>1019</v>
      </c>
      <c r="N973" s="19">
        <v>1.49</v>
      </c>
      <c r="O973" s="18" t="s">
        <v>1877</v>
      </c>
      <c r="P973" s="18" t="s">
        <v>1878</v>
      </c>
      <c r="Q973" s="19">
        <v>1.4</v>
      </c>
      <c r="R973" s="20" t="s">
        <v>1781</v>
      </c>
      <c r="S973" s="21">
        <v>0</v>
      </c>
      <c r="T973" s="21">
        <v>0</v>
      </c>
      <c r="U973" s="21">
        <v>1</v>
      </c>
      <c r="V973" s="63" t="s">
        <v>3484</v>
      </c>
      <c r="W973" s="63" t="s">
        <v>3725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1907</v>
      </c>
      <c r="G974" s="18" t="s">
        <v>1774</v>
      </c>
      <c r="H974" s="18" t="s">
        <v>48</v>
      </c>
      <c r="I974" s="33">
        <v>0</v>
      </c>
      <c r="J974" s="18" t="s">
        <v>1908</v>
      </c>
      <c r="K974" s="18" t="s">
        <v>1909</v>
      </c>
      <c r="L974" s="18" t="s">
        <v>1910</v>
      </c>
      <c r="M974" s="18" t="s">
        <v>1911</v>
      </c>
      <c r="N974" s="19">
        <v>1.4</v>
      </c>
      <c r="O974" s="18" t="s">
        <v>1912</v>
      </c>
      <c r="P974" s="18" t="s">
        <v>1913</v>
      </c>
      <c r="Q974" s="19">
        <v>1.37</v>
      </c>
      <c r="R974" s="20" t="s">
        <v>1781</v>
      </c>
      <c r="S974" s="21">
        <v>0</v>
      </c>
      <c r="T974" s="21">
        <v>0</v>
      </c>
      <c r="U974" s="21">
        <v>1</v>
      </c>
      <c r="V974" s="63" t="s">
        <v>3734</v>
      </c>
      <c r="W974" s="63" t="s">
        <v>3735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1914</v>
      </c>
      <c r="G975" s="18" t="s">
        <v>1770</v>
      </c>
      <c r="H975" s="18" t="s">
        <v>48</v>
      </c>
      <c r="I975" s="33">
        <v>0</v>
      </c>
      <c r="J975" s="18" t="s">
        <v>1915</v>
      </c>
      <c r="K975" s="18" t="s">
        <v>1916</v>
      </c>
      <c r="L975" s="18" t="s">
        <v>1915</v>
      </c>
      <c r="M975" s="18" t="s">
        <v>1916</v>
      </c>
      <c r="N975" s="19">
        <v>2.38</v>
      </c>
      <c r="O975" s="18" t="s">
        <v>1915</v>
      </c>
      <c r="P975" s="18" t="s">
        <v>1916</v>
      </c>
      <c r="Q975" s="19">
        <v>2.2400000000000002</v>
      </c>
      <c r="R975" s="20" t="s">
        <v>3288</v>
      </c>
      <c r="S975" s="21">
        <v>1</v>
      </c>
      <c r="T975" s="21">
        <v>1</v>
      </c>
      <c r="U975" s="21">
        <v>0</v>
      </c>
      <c r="V975" s="63" t="s">
        <v>3736</v>
      </c>
      <c r="W975" s="63" t="s">
        <v>3736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1917</v>
      </c>
      <c r="G976" s="18" t="s">
        <v>1774</v>
      </c>
      <c r="H976" s="18" t="s">
        <v>30</v>
      </c>
      <c r="I976" s="33">
        <v>0</v>
      </c>
      <c r="J976" s="18" t="s">
        <v>1918</v>
      </c>
      <c r="K976" s="18" t="s">
        <v>1919</v>
      </c>
      <c r="L976" s="18" t="s">
        <v>589</v>
      </c>
      <c r="M976" s="18" t="s">
        <v>1920</v>
      </c>
      <c r="N976" s="19">
        <v>1.28</v>
      </c>
      <c r="O976" s="18" t="s">
        <v>600</v>
      </c>
      <c r="P976" s="18" t="s">
        <v>1921</v>
      </c>
      <c r="Q976" s="19">
        <v>1.26</v>
      </c>
      <c r="R976" s="20" t="s">
        <v>1781</v>
      </c>
      <c r="S976" s="21">
        <v>0</v>
      </c>
      <c r="T976" s="21">
        <v>0</v>
      </c>
      <c r="U976" s="21">
        <v>1</v>
      </c>
      <c r="V976" s="63" t="s">
        <v>3737</v>
      </c>
      <c r="W976" s="63" t="s">
        <v>3738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1922</v>
      </c>
      <c r="G977" s="18" t="s">
        <v>1774</v>
      </c>
      <c r="H977" s="18" t="s">
        <v>48</v>
      </c>
      <c r="I977" s="33">
        <v>0</v>
      </c>
      <c r="J977" s="18" t="s">
        <v>1923</v>
      </c>
      <c r="K977" s="18" t="s">
        <v>1924</v>
      </c>
      <c r="L977" s="18" t="s">
        <v>656</v>
      </c>
      <c r="M977" s="18" t="s">
        <v>872</v>
      </c>
      <c r="N977" s="19">
        <v>1.31</v>
      </c>
      <c r="O977" s="18" t="s">
        <v>1925</v>
      </c>
      <c r="P977" s="18" t="s">
        <v>604</v>
      </c>
      <c r="Q977" s="19">
        <v>1.29</v>
      </c>
      <c r="R977" s="20" t="s">
        <v>1781</v>
      </c>
      <c r="S977" s="21">
        <v>0</v>
      </c>
      <c r="T977" s="21">
        <v>0</v>
      </c>
      <c r="U977" s="21">
        <v>1</v>
      </c>
      <c r="V977" s="63" t="s">
        <v>3445</v>
      </c>
      <c r="W977" s="63" t="s">
        <v>3739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1926</v>
      </c>
      <c r="G978" s="18" t="s">
        <v>1774</v>
      </c>
      <c r="H978" s="18" t="s">
        <v>48</v>
      </c>
      <c r="I978" s="33">
        <v>0</v>
      </c>
      <c r="J978" s="18" t="s">
        <v>1923</v>
      </c>
      <c r="K978" s="18" t="s">
        <v>1927</v>
      </c>
      <c r="L978" s="18" t="s">
        <v>1923</v>
      </c>
      <c r="M978" s="18" t="s">
        <v>1927</v>
      </c>
      <c r="N978" s="19">
        <v>2.13</v>
      </c>
      <c r="O978" s="18" t="s">
        <v>1923</v>
      </c>
      <c r="P978" s="18" t="s">
        <v>1927</v>
      </c>
      <c r="Q978" s="19">
        <v>1.97</v>
      </c>
      <c r="R978" s="20" t="s">
        <v>3288</v>
      </c>
      <c r="S978" s="21">
        <v>1</v>
      </c>
      <c r="T978" s="21">
        <v>1</v>
      </c>
      <c r="U978" s="21">
        <v>0</v>
      </c>
      <c r="V978" s="63" t="s">
        <v>3740</v>
      </c>
      <c r="W978" s="63" t="s">
        <v>3740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928</v>
      </c>
      <c r="G979" s="18" t="s">
        <v>1774</v>
      </c>
      <c r="H979" s="18" t="s">
        <v>48</v>
      </c>
      <c r="I979" s="33">
        <v>0</v>
      </c>
      <c r="J979" s="18" t="s">
        <v>1923</v>
      </c>
      <c r="K979" s="18" t="s">
        <v>1927</v>
      </c>
      <c r="L979" s="18" t="s">
        <v>1923</v>
      </c>
      <c r="M979" s="18" t="s">
        <v>1927</v>
      </c>
      <c r="N979" s="19">
        <v>2.13</v>
      </c>
      <c r="O979" s="18" t="s">
        <v>1923</v>
      </c>
      <c r="P979" s="18" t="s">
        <v>1927</v>
      </c>
      <c r="Q979" s="19">
        <v>2.0699999999999998</v>
      </c>
      <c r="R979" s="20" t="s">
        <v>3288</v>
      </c>
      <c r="S979" s="21">
        <v>1</v>
      </c>
      <c r="T979" s="21">
        <v>1</v>
      </c>
      <c r="U979" s="21">
        <v>0</v>
      </c>
      <c r="V979" s="63" t="s">
        <v>3740</v>
      </c>
      <c r="W979" s="63" t="s">
        <v>3740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929</v>
      </c>
      <c r="G980" s="18" t="s">
        <v>1774</v>
      </c>
      <c r="H980" s="18" t="s">
        <v>30</v>
      </c>
      <c r="I980" s="33">
        <v>0</v>
      </c>
      <c r="J980" s="18" t="s">
        <v>1923</v>
      </c>
      <c r="K980" s="18" t="s">
        <v>1930</v>
      </c>
      <c r="L980" s="18" t="s">
        <v>1752</v>
      </c>
      <c r="M980" s="18" t="s">
        <v>1753</v>
      </c>
      <c r="N980" s="19">
        <v>1.32</v>
      </c>
      <c r="O980" s="18" t="s">
        <v>1931</v>
      </c>
      <c r="P980" s="18" t="s">
        <v>1932</v>
      </c>
      <c r="Q980" s="19">
        <v>1.32</v>
      </c>
      <c r="R980" s="20" t="s">
        <v>1781</v>
      </c>
      <c r="S980" s="21">
        <v>0</v>
      </c>
      <c r="T980" s="21">
        <v>0</v>
      </c>
      <c r="U980" s="21">
        <v>1</v>
      </c>
      <c r="V980" s="63" t="s">
        <v>3687</v>
      </c>
      <c r="W980" s="63" t="s">
        <v>3741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1933</v>
      </c>
      <c r="G981" s="18" t="s">
        <v>1774</v>
      </c>
      <c r="H981" s="18" t="s">
        <v>30</v>
      </c>
      <c r="I981" s="33">
        <v>0</v>
      </c>
      <c r="J981" s="18" t="s">
        <v>1923</v>
      </c>
      <c r="K981" s="18" t="s">
        <v>1934</v>
      </c>
      <c r="L981" s="18" t="s">
        <v>438</v>
      </c>
      <c r="M981" s="18" t="s">
        <v>1326</v>
      </c>
      <c r="N981" s="19">
        <v>1.46</v>
      </c>
      <c r="O981" s="18" t="s">
        <v>1935</v>
      </c>
      <c r="P981" s="18" t="s">
        <v>1936</v>
      </c>
      <c r="Q981" s="19">
        <v>1.27</v>
      </c>
      <c r="R981" s="20" t="s">
        <v>1781</v>
      </c>
      <c r="S981" s="21">
        <v>0</v>
      </c>
      <c r="T981" s="21">
        <v>0</v>
      </c>
      <c r="U981" s="21">
        <v>1</v>
      </c>
      <c r="V981" s="63" t="s">
        <v>3567</v>
      </c>
      <c r="W981" s="63" t="s">
        <v>3742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0</v>
      </c>
      <c r="F982" s="18" t="s">
        <v>1937</v>
      </c>
      <c r="G982" s="18" t="s">
        <v>1938</v>
      </c>
      <c r="H982" s="18" t="s">
        <v>1939</v>
      </c>
      <c r="I982" s="33">
        <v>43258</v>
      </c>
      <c r="J982" s="18" t="s">
        <v>1940</v>
      </c>
      <c r="K982" s="18" t="s">
        <v>1941</v>
      </c>
      <c r="L982" s="18" t="s">
        <v>476</v>
      </c>
      <c r="M982" s="18" t="s">
        <v>477</v>
      </c>
      <c r="N982" s="19">
        <v>1.43</v>
      </c>
      <c r="O982" s="18" t="s">
        <v>1940</v>
      </c>
      <c r="P982" s="18" t="s">
        <v>1942</v>
      </c>
      <c r="Q982" s="19">
        <v>1.41</v>
      </c>
      <c r="R982" s="20" t="s">
        <v>1781</v>
      </c>
      <c r="S982" s="21">
        <v>0</v>
      </c>
      <c r="T982" s="21">
        <v>0</v>
      </c>
      <c r="U982" s="21">
        <v>1</v>
      </c>
      <c r="V982" s="63" t="s">
        <v>3307</v>
      </c>
      <c r="W982" s="63" t="s">
        <v>3743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0</v>
      </c>
      <c r="F983" s="18" t="s">
        <v>1943</v>
      </c>
      <c r="G983" s="18" t="s">
        <v>29</v>
      </c>
      <c r="H983" s="18" t="s">
        <v>1939</v>
      </c>
      <c r="I983" s="33">
        <v>43223</v>
      </c>
      <c r="J983" s="18" t="s">
        <v>1940</v>
      </c>
      <c r="K983" s="18" t="s">
        <v>1941</v>
      </c>
      <c r="L983" s="18" t="s">
        <v>438</v>
      </c>
      <c r="M983" s="18" t="s">
        <v>439</v>
      </c>
      <c r="N983" s="19">
        <v>1.36</v>
      </c>
      <c r="O983" s="18" t="s">
        <v>1940</v>
      </c>
      <c r="P983" s="18" t="s">
        <v>1944</v>
      </c>
      <c r="Q983" s="19">
        <v>1.26</v>
      </c>
      <c r="R983" s="20" t="s">
        <v>1781</v>
      </c>
      <c r="S983" s="21">
        <v>0</v>
      </c>
      <c r="T983" s="21">
        <v>0</v>
      </c>
      <c r="U983" s="21">
        <v>1</v>
      </c>
      <c r="V983" s="63" t="s">
        <v>3294</v>
      </c>
      <c r="W983" s="63" t="s">
        <v>3744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0</v>
      </c>
      <c r="F984" s="18" t="s">
        <v>1945</v>
      </c>
      <c r="G984" s="18" t="s">
        <v>126</v>
      </c>
      <c r="H984" s="18" t="s">
        <v>454</v>
      </c>
      <c r="I984" s="33">
        <v>44881</v>
      </c>
      <c r="J984" s="18" t="s">
        <v>1940</v>
      </c>
      <c r="K984" s="18" t="s">
        <v>1206</v>
      </c>
      <c r="L984" s="18" t="s">
        <v>1940</v>
      </c>
      <c r="M984" s="18" t="s">
        <v>1944</v>
      </c>
      <c r="N984" s="19">
        <v>1.42</v>
      </c>
      <c r="O984" s="18" t="s">
        <v>1940</v>
      </c>
      <c r="P984" s="18" t="s">
        <v>1944</v>
      </c>
      <c r="Q984" s="19">
        <v>1.37</v>
      </c>
      <c r="R984" s="20" t="s">
        <v>1781</v>
      </c>
      <c r="S984" s="21">
        <v>0</v>
      </c>
      <c r="T984" s="21">
        <v>0</v>
      </c>
      <c r="U984" s="21">
        <v>1</v>
      </c>
      <c r="V984" s="63" t="s">
        <v>3744</v>
      </c>
      <c r="W984" s="63" t="s">
        <v>3744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0</v>
      </c>
      <c r="F985" s="18" t="s">
        <v>1946</v>
      </c>
      <c r="G985" s="18" t="s">
        <v>29</v>
      </c>
      <c r="H985" s="18" t="s">
        <v>454</v>
      </c>
      <c r="I985" s="33">
        <v>43223</v>
      </c>
      <c r="J985" s="18" t="s">
        <v>1940</v>
      </c>
      <c r="K985" s="18" t="s">
        <v>1206</v>
      </c>
      <c r="L985" s="18" t="s">
        <v>1947</v>
      </c>
      <c r="M985" s="18" t="s">
        <v>1948</v>
      </c>
      <c r="N985" s="19">
        <v>1.35</v>
      </c>
      <c r="O985" s="18" t="s">
        <v>1949</v>
      </c>
      <c r="P985" s="18" t="s">
        <v>1950</v>
      </c>
      <c r="Q985" s="19">
        <v>1.31</v>
      </c>
      <c r="R985" s="20" t="s">
        <v>1781</v>
      </c>
      <c r="S985" s="21">
        <v>0</v>
      </c>
      <c r="T985" s="21">
        <v>0</v>
      </c>
      <c r="U985" s="21">
        <v>1</v>
      </c>
      <c r="V985" s="63" t="s">
        <v>3745</v>
      </c>
      <c r="W985" s="63" t="s">
        <v>3746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0</v>
      </c>
      <c r="F986" s="18" t="s">
        <v>1951</v>
      </c>
      <c r="G986" s="18" t="s">
        <v>29</v>
      </c>
      <c r="H986" s="18" t="s">
        <v>454</v>
      </c>
      <c r="I986" s="33">
        <v>43223</v>
      </c>
      <c r="J986" s="18" t="s">
        <v>1940</v>
      </c>
      <c r="K986" s="18" t="s">
        <v>857</v>
      </c>
      <c r="L986" s="18" t="s">
        <v>618</v>
      </c>
      <c r="M986" s="18" t="s">
        <v>619</v>
      </c>
      <c r="N986" s="19">
        <v>1.46</v>
      </c>
      <c r="O986" s="18" t="s">
        <v>1949</v>
      </c>
      <c r="P986" s="18" t="s">
        <v>1950</v>
      </c>
      <c r="Q986" s="19">
        <v>1.44</v>
      </c>
      <c r="R986" s="20" t="s">
        <v>1781</v>
      </c>
      <c r="S986" s="21">
        <v>0</v>
      </c>
      <c r="T986" s="21">
        <v>0</v>
      </c>
      <c r="U986" s="21">
        <v>1</v>
      </c>
      <c r="V986" s="63" t="s">
        <v>3361</v>
      </c>
      <c r="W986" s="63" t="s">
        <v>3746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0</v>
      </c>
      <c r="F987" s="18" t="s">
        <v>1952</v>
      </c>
      <c r="G987" s="18" t="s">
        <v>29</v>
      </c>
      <c r="H987" s="18" t="s">
        <v>454</v>
      </c>
      <c r="I987" s="33">
        <v>44487</v>
      </c>
      <c r="J987" s="18" t="s">
        <v>1940</v>
      </c>
      <c r="K987" s="18" t="s">
        <v>1953</v>
      </c>
      <c r="L987" s="18" t="s">
        <v>1940</v>
      </c>
      <c r="M987" s="18" t="s">
        <v>1944</v>
      </c>
      <c r="N987" s="19">
        <v>1.75</v>
      </c>
      <c r="O987" s="18" t="s">
        <v>1940</v>
      </c>
      <c r="P987" s="18" t="s">
        <v>1944</v>
      </c>
      <c r="Q987" s="19">
        <v>1.63</v>
      </c>
      <c r="R987" s="20" t="s">
        <v>1781</v>
      </c>
      <c r="S987" s="21">
        <v>0</v>
      </c>
      <c r="T987" s="21">
        <v>0</v>
      </c>
      <c r="U987" s="21">
        <v>1</v>
      </c>
      <c r="V987" s="63" t="s">
        <v>3744</v>
      </c>
      <c r="W987" s="63" t="s">
        <v>3744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954</v>
      </c>
      <c r="G988" s="18" t="s">
        <v>29</v>
      </c>
      <c r="H988" s="18" t="s">
        <v>454</v>
      </c>
      <c r="I988" s="33">
        <v>43223</v>
      </c>
      <c r="J988" s="18" t="s">
        <v>1940</v>
      </c>
      <c r="K988" s="18" t="s">
        <v>1944</v>
      </c>
      <c r="L988" s="18" t="s">
        <v>1940</v>
      </c>
      <c r="M988" s="18" t="s">
        <v>1944</v>
      </c>
      <c r="N988" s="19">
        <v>2.2799999999999998</v>
      </c>
      <c r="O988" s="18" t="s">
        <v>1940</v>
      </c>
      <c r="P988" s="18" t="s">
        <v>1944</v>
      </c>
      <c r="Q988" s="19">
        <v>2.16</v>
      </c>
      <c r="R988" s="20" t="s">
        <v>3288</v>
      </c>
      <c r="S988" s="21">
        <v>1</v>
      </c>
      <c r="T988" s="21">
        <v>1</v>
      </c>
      <c r="U988" s="21">
        <v>0</v>
      </c>
      <c r="V988" s="63" t="s">
        <v>3744</v>
      </c>
      <c r="W988" s="63" t="s">
        <v>3744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1</v>
      </c>
      <c r="F989" s="18" t="s">
        <v>1955</v>
      </c>
      <c r="G989" s="18" t="s">
        <v>123</v>
      </c>
      <c r="H989" s="18" t="s">
        <v>1939</v>
      </c>
      <c r="I989" s="33">
        <v>44698</v>
      </c>
      <c r="J989" s="18" t="s">
        <v>1940</v>
      </c>
      <c r="K989" s="18" t="s">
        <v>1944</v>
      </c>
      <c r="L989" s="18" t="s">
        <v>1940</v>
      </c>
      <c r="M989" s="18" t="s">
        <v>1944</v>
      </c>
      <c r="N989" s="19">
        <v>2.0299999999999998</v>
      </c>
      <c r="O989" s="18" t="s">
        <v>1940</v>
      </c>
      <c r="P989" s="18" t="s">
        <v>1944</v>
      </c>
      <c r="Q989" s="19">
        <v>2.02</v>
      </c>
      <c r="R989" s="20" t="s">
        <v>3288</v>
      </c>
      <c r="S989" s="21">
        <v>1</v>
      </c>
      <c r="T989" s="21">
        <v>1</v>
      </c>
      <c r="U989" s="21">
        <v>0</v>
      </c>
      <c r="V989" s="63" t="s">
        <v>3744</v>
      </c>
      <c r="W989" s="63" t="s">
        <v>3744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0</v>
      </c>
      <c r="F990" s="18" t="s">
        <v>1956</v>
      </c>
      <c r="G990" s="18" t="s">
        <v>29</v>
      </c>
      <c r="H990" s="18" t="s">
        <v>1939</v>
      </c>
      <c r="I990" s="33">
        <v>43431</v>
      </c>
      <c r="J990" s="18" t="s">
        <v>1940</v>
      </c>
      <c r="K990" s="18" t="s">
        <v>1942</v>
      </c>
      <c r="L990" s="18" t="s">
        <v>1940</v>
      </c>
      <c r="M990" s="18" t="s">
        <v>1944</v>
      </c>
      <c r="N990" s="19">
        <v>1.92</v>
      </c>
      <c r="O990" s="18" t="s">
        <v>1940</v>
      </c>
      <c r="P990" s="18" t="s">
        <v>1944</v>
      </c>
      <c r="Q990" s="19">
        <v>1.83</v>
      </c>
      <c r="R990" s="20" t="s">
        <v>1781</v>
      </c>
      <c r="S990" s="21">
        <v>0</v>
      </c>
      <c r="T990" s="21">
        <v>0</v>
      </c>
      <c r="U990" s="21">
        <v>1</v>
      </c>
      <c r="V990" s="63" t="s">
        <v>3744</v>
      </c>
      <c r="W990" s="63" t="s">
        <v>3744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0</v>
      </c>
      <c r="F991" s="18" t="s">
        <v>1957</v>
      </c>
      <c r="G991" s="18" t="s">
        <v>123</v>
      </c>
      <c r="H991" s="18" t="s">
        <v>454</v>
      </c>
      <c r="I991" s="33">
        <v>43427</v>
      </c>
      <c r="J991" s="18" t="s">
        <v>1940</v>
      </c>
      <c r="K991" s="18" t="s">
        <v>1942</v>
      </c>
      <c r="L991" s="18" t="s">
        <v>1940</v>
      </c>
      <c r="M991" s="18" t="s">
        <v>1944</v>
      </c>
      <c r="N991" s="19">
        <v>1.88</v>
      </c>
      <c r="O991" s="18" t="s">
        <v>1940</v>
      </c>
      <c r="P991" s="18" t="s">
        <v>1944</v>
      </c>
      <c r="Q991" s="19">
        <v>1.79</v>
      </c>
      <c r="R991" s="20" t="s">
        <v>1781</v>
      </c>
      <c r="S991" s="21">
        <v>0</v>
      </c>
      <c r="T991" s="21">
        <v>0</v>
      </c>
      <c r="U991" s="21">
        <v>1</v>
      </c>
      <c r="V991" s="63" t="s">
        <v>3744</v>
      </c>
      <c r="W991" s="63" t="s">
        <v>3744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0</v>
      </c>
      <c r="F992" s="18" t="s">
        <v>1958</v>
      </c>
      <c r="G992" s="18" t="s">
        <v>126</v>
      </c>
      <c r="H992" s="18" t="s">
        <v>48</v>
      </c>
      <c r="I992" s="33">
        <v>41738</v>
      </c>
      <c r="J992" s="18" t="s">
        <v>1959</v>
      </c>
      <c r="K992" s="18" t="s">
        <v>1960</v>
      </c>
      <c r="L992" s="18" t="s">
        <v>546</v>
      </c>
      <c r="M992" s="18" t="s">
        <v>1806</v>
      </c>
      <c r="N992" s="19">
        <v>1.34</v>
      </c>
      <c r="O992" s="18" t="s">
        <v>546</v>
      </c>
      <c r="P992" s="18" t="s">
        <v>1806</v>
      </c>
      <c r="Q992" s="19">
        <v>1.21</v>
      </c>
      <c r="R992" s="20" t="s">
        <v>1781</v>
      </c>
      <c r="S992" s="21">
        <v>0</v>
      </c>
      <c r="T992" s="21">
        <v>0</v>
      </c>
      <c r="U992" s="21">
        <v>1</v>
      </c>
      <c r="V992" s="63" t="s">
        <v>3699</v>
      </c>
      <c r="W992" s="63" t="s">
        <v>3699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1</v>
      </c>
      <c r="F993" s="18" t="s">
        <v>1961</v>
      </c>
      <c r="G993" s="18" t="s">
        <v>1962</v>
      </c>
      <c r="H993" s="18" t="s">
        <v>30</v>
      </c>
      <c r="I993" s="33">
        <v>44245</v>
      </c>
      <c r="J993" s="18" t="s">
        <v>1963</v>
      </c>
      <c r="K993" s="18" t="s">
        <v>1964</v>
      </c>
      <c r="L993" s="18" t="s">
        <v>1963</v>
      </c>
      <c r="M993" s="18" t="s">
        <v>1964</v>
      </c>
      <c r="N993" s="19">
        <v>2.2599999999999998</v>
      </c>
      <c r="O993" s="18" t="s">
        <v>1963</v>
      </c>
      <c r="P993" s="18" t="s">
        <v>1964</v>
      </c>
      <c r="Q993" s="19">
        <v>2.08</v>
      </c>
      <c r="R993" s="20" t="s">
        <v>3288</v>
      </c>
      <c r="S993" s="21">
        <v>1</v>
      </c>
      <c r="T993" s="21">
        <v>1</v>
      </c>
      <c r="U993" s="21">
        <v>0</v>
      </c>
      <c r="V993" s="63" t="s">
        <v>3747</v>
      </c>
      <c r="W993" s="63" t="s">
        <v>3747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965</v>
      </c>
      <c r="G994" s="18" t="s">
        <v>126</v>
      </c>
      <c r="H994" s="18" t="s">
        <v>48</v>
      </c>
      <c r="I994" s="33">
        <v>42674</v>
      </c>
      <c r="J994" s="18" t="s">
        <v>1966</v>
      </c>
      <c r="K994" s="18" t="s">
        <v>1967</v>
      </c>
      <c r="L994" s="18" t="s">
        <v>1966</v>
      </c>
      <c r="M994" s="18" t="s">
        <v>1967</v>
      </c>
      <c r="N994" s="19">
        <v>2.25</v>
      </c>
      <c r="O994" s="18" t="s">
        <v>1966</v>
      </c>
      <c r="P994" s="18" t="s">
        <v>1967</v>
      </c>
      <c r="Q994" s="19">
        <v>2.25</v>
      </c>
      <c r="R994" s="20" t="s">
        <v>3288</v>
      </c>
      <c r="S994" s="21">
        <v>1</v>
      </c>
      <c r="T994" s="21">
        <v>1</v>
      </c>
      <c r="U994" s="21">
        <v>0</v>
      </c>
      <c r="V994" s="63" t="s">
        <v>3748</v>
      </c>
      <c r="W994" s="63" t="s">
        <v>3748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1968</v>
      </c>
      <c r="G995" s="18" t="s">
        <v>29</v>
      </c>
      <c r="H995" s="18" t="s">
        <v>48</v>
      </c>
      <c r="I995" s="33">
        <v>42674</v>
      </c>
      <c r="J995" s="18" t="s">
        <v>1966</v>
      </c>
      <c r="K995" s="18" t="s">
        <v>1967</v>
      </c>
      <c r="L995" s="18" t="s">
        <v>1966</v>
      </c>
      <c r="M995" s="18" t="s">
        <v>1967</v>
      </c>
      <c r="N995" s="19">
        <v>2.4500000000000002</v>
      </c>
      <c r="O995" s="18" t="s">
        <v>1966</v>
      </c>
      <c r="P995" s="18" t="s">
        <v>1967</v>
      </c>
      <c r="Q995" s="19">
        <v>2.4</v>
      </c>
      <c r="R995" s="20" t="s">
        <v>3288</v>
      </c>
      <c r="S995" s="21">
        <v>1</v>
      </c>
      <c r="T995" s="21">
        <v>1</v>
      </c>
      <c r="U995" s="21">
        <v>0</v>
      </c>
      <c r="V995" s="63" t="s">
        <v>3748</v>
      </c>
      <c r="W995" s="63" t="s">
        <v>3748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969</v>
      </c>
      <c r="G996" s="18" t="s">
        <v>126</v>
      </c>
      <c r="H996" s="18" t="s">
        <v>48</v>
      </c>
      <c r="I996" s="33">
        <v>42768</v>
      </c>
      <c r="J996" s="18" t="s">
        <v>1966</v>
      </c>
      <c r="K996" s="18" t="s">
        <v>1620</v>
      </c>
      <c r="L996" s="18" t="s">
        <v>1966</v>
      </c>
      <c r="M996" s="18" t="s">
        <v>1620</v>
      </c>
      <c r="N996" s="19">
        <v>2.39</v>
      </c>
      <c r="O996" s="18" t="s">
        <v>1966</v>
      </c>
      <c r="P996" s="18" t="s">
        <v>1620</v>
      </c>
      <c r="Q996" s="19">
        <v>2.2999999999999998</v>
      </c>
      <c r="R996" s="20" t="s">
        <v>3288</v>
      </c>
      <c r="S996" s="21">
        <v>1</v>
      </c>
      <c r="T996" s="21">
        <v>1</v>
      </c>
      <c r="U996" s="21">
        <v>0</v>
      </c>
      <c r="V996" s="63" t="s">
        <v>3749</v>
      </c>
      <c r="W996" s="63" t="s">
        <v>3749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1</v>
      </c>
      <c r="F997" s="18" t="s">
        <v>1970</v>
      </c>
      <c r="G997" s="18" t="s">
        <v>29</v>
      </c>
      <c r="H997" s="18" t="s">
        <v>48</v>
      </c>
      <c r="I997" s="33">
        <v>42674</v>
      </c>
      <c r="J997" s="18" t="s">
        <v>1966</v>
      </c>
      <c r="K997" s="18" t="s">
        <v>1620</v>
      </c>
      <c r="L997" s="18" t="s">
        <v>1966</v>
      </c>
      <c r="M997" s="18" t="s">
        <v>1620</v>
      </c>
      <c r="N997" s="19">
        <v>2.2799999999999998</v>
      </c>
      <c r="O997" s="18" t="s">
        <v>1966</v>
      </c>
      <c r="P997" s="18" t="s">
        <v>1620</v>
      </c>
      <c r="Q997" s="19">
        <v>2.17</v>
      </c>
      <c r="R997" s="20" t="s">
        <v>3288</v>
      </c>
      <c r="S997" s="21">
        <v>1</v>
      </c>
      <c r="T997" s="21">
        <v>1</v>
      </c>
      <c r="U997" s="21">
        <v>0</v>
      </c>
      <c r="V997" s="63" t="s">
        <v>3749</v>
      </c>
      <c r="W997" s="63" t="s">
        <v>3749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0</v>
      </c>
      <c r="F998" s="18" t="s">
        <v>1971</v>
      </c>
      <c r="G998" s="18" t="s">
        <v>126</v>
      </c>
      <c r="H998" s="18" t="s">
        <v>30</v>
      </c>
      <c r="I998" s="33">
        <v>43986</v>
      </c>
      <c r="J998" s="18" t="s">
        <v>1966</v>
      </c>
      <c r="K998" s="18" t="s">
        <v>1972</v>
      </c>
      <c r="L998" s="18" t="s">
        <v>1966</v>
      </c>
      <c r="M998" s="18" t="s">
        <v>1973</v>
      </c>
      <c r="N998" s="19">
        <v>1.77</v>
      </c>
      <c r="O998" s="18" t="s">
        <v>1966</v>
      </c>
      <c r="P998" s="18" t="s">
        <v>1973</v>
      </c>
      <c r="Q998" s="19">
        <v>1.73</v>
      </c>
      <c r="R998" s="20" t="s">
        <v>1781</v>
      </c>
      <c r="S998" s="21">
        <v>0</v>
      </c>
      <c r="T998" s="21">
        <v>0</v>
      </c>
      <c r="U998" s="21">
        <v>1</v>
      </c>
      <c r="V998" s="63" t="s">
        <v>3750</v>
      </c>
      <c r="W998" s="63" t="s">
        <v>3750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0</v>
      </c>
      <c r="F999" s="18" t="s">
        <v>1974</v>
      </c>
      <c r="G999" s="18" t="s">
        <v>126</v>
      </c>
      <c r="H999" s="18" t="s">
        <v>97</v>
      </c>
      <c r="I999" s="33">
        <v>41324</v>
      </c>
      <c r="J999" s="18" t="s">
        <v>1829</v>
      </c>
      <c r="K999" s="18" t="s">
        <v>1975</v>
      </c>
      <c r="L999" s="18" t="s">
        <v>430</v>
      </c>
      <c r="M999" s="18" t="s">
        <v>431</v>
      </c>
      <c r="N999" s="19">
        <v>1.44</v>
      </c>
      <c r="O999" s="18" t="s">
        <v>430</v>
      </c>
      <c r="P999" s="18" t="s">
        <v>431</v>
      </c>
      <c r="Q999" s="19">
        <v>1.31</v>
      </c>
      <c r="R999" s="20" t="s">
        <v>1781</v>
      </c>
      <c r="S999" s="21">
        <v>0</v>
      </c>
      <c r="T999" s="21">
        <v>0</v>
      </c>
      <c r="U999" s="21">
        <v>1</v>
      </c>
      <c r="V999" s="63" t="s">
        <v>3291</v>
      </c>
      <c r="W999" s="63" t="s">
        <v>3291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51003106</v>
      </c>
      <c r="G1000" s="18" t="s">
        <v>123</v>
      </c>
      <c r="H1000" s="18" t="s">
        <v>97</v>
      </c>
      <c r="I1000" s="33">
        <v>42079</v>
      </c>
      <c r="J1000" s="18" t="s">
        <v>684</v>
      </c>
      <c r="K1000" s="18" t="s">
        <v>1976</v>
      </c>
      <c r="L1000" s="18" t="s">
        <v>684</v>
      </c>
      <c r="M1000" s="18" t="s">
        <v>1976</v>
      </c>
      <c r="N1000" s="19">
        <v>2.6</v>
      </c>
      <c r="O1000" s="18" t="s">
        <v>684</v>
      </c>
      <c r="P1000" s="18" t="s">
        <v>1976</v>
      </c>
      <c r="Q1000" s="19">
        <v>2.5299999999999998</v>
      </c>
      <c r="R1000" s="20" t="s">
        <v>3288</v>
      </c>
      <c r="S1000" s="21">
        <v>1</v>
      </c>
      <c r="T1000" s="21">
        <v>1</v>
      </c>
      <c r="U1000" s="21">
        <v>0</v>
      </c>
      <c r="V1000" s="63" t="s">
        <v>3751</v>
      </c>
      <c r="W1000" s="63" t="s">
        <v>3751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41004228</v>
      </c>
      <c r="G1001" s="18" t="s">
        <v>123</v>
      </c>
      <c r="H1001" s="18" t="s">
        <v>97</v>
      </c>
      <c r="I1001" s="33">
        <v>41737</v>
      </c>
      <c r="J1001" s="18" t="s">
        <v>684</v>
      </c>
      <c r="K1001" s="18" t="s">
        <v>685</v>
      </c>
      <c r="L1001" s="18" t="s">
        <v>684</v>
      </c>
      <c r="M1001" s="18" t="s">
        <v>685</v>
      </c>
      <c r="N1001" s="19">
        <v>2.35</v>
      </c>
      <c r="O1001" s="18" t="s">
        <v>684</v>
      </c>
      <c r="P1001" s="18" t="s">
        <v>685</v>
      </c>
      <c r="Q1001" s="19">
        <v>2.33</v>
      </c>
      <c r="R1001" s="20" t="s">
        <v>3288</v>
      </c>
      <c r="S1001" s="21">
        <v>1</v>
      </c>
      <c r="T1001" s="21">
        <v>1</v>
      </c>
      <c r="U1001" s="21">
        <v>0</v>
      </c>
      <c r="V1001" s="63" t="s">
        <v>3383</v>
      </c>
      <c r="W1001" s="63" t="s">
        <v>3383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>
        <v>181001478</v>
      </c>
      <c r="G1002" s="18" t="s">
        <v>123</v>
      </c>
      <c r="H1002" s="18" t="s">
        <v>97</v>
      </c>
      <c r="I1002" s="33">
        <v>43222</v>
      </c>
      <c r="J1002" s="18" t="s">
        <v>684</v>
      </c>
      <c r="K1002" s="18" t="s">
        <v>519</v>
      </c>
      <c r="L1002" s="18" t="s">
        <v>684</v>
      </c>
      <c r="M1002" s="18" t="s">
        <v>519</v>
      </c>
      <c r="N1002" s="19">
        <v>2.48</v>
      </c>
      <c r="O1002" s="18" t="s">
        <v>684</v>
      </c>
      <c r="P1002" s="18" t="s">
        <v>519</v>
      </c>
      <c r="Q1002" s="19">
        <v>2.48</v>
      </c>
      <c r="R1002" s="20" t="s">
        <v>3288</v>
      </c>
      <c r="S1002" s="21">
        <v>1</v>
      </c>
      <c r="T1002" s="21">
        <v>1</v>
      </c>
      <c r="U1002" s="21">
        <v>0</v>
      </c>
      <c r="V1002" s="63" t="s">
        <v>3752</v>
      </c>
      <c r="W1002" s="63" t="s">
        <v>3752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1977</v>
      </c>
      <c r="G1003" s="18" t="s">
        <v>123</v>
      </c>
      <c r="H1003" s="18" t="s">
        <v>97</v>
      </c>
      <c r="I1003" s="33">
        <v>42978</v>
      </c>
      <c r="J1003" s="18" t="s">
        <v>1978</v>
      </c>
      <c r="K1003" s="18" t="s">
        <v>1979</v>
      </c>
      <c r="L1003" s="18" t="s">
        <v>1978</v>
      </c>
      <c r="M1003" s="18" t="s">
        <v>1979</v>
      </c>
      <c r="N1003" s="19">
        <v>2.52</v>
      </c>
      <c r="O1003" s="18" t="s">
        <v>1978</v>
      </c>
      <c r="P1003" s="18" t="s">
        <v>1979</v>
      </c>
      <c r="Q1003" s="19">
        <v>2.4900000000000002</v>
      </c>
      <c r="R1003" s="20" t="s">
        <v>3288</v>
      </c>
      <c r="S1003" s="21">
        <v>1</v>
      </c>
      <c r="T1003" s="21">
        <v>1</v>
      </c>
      <c r="U1003" s="21">
        <v>0</v>
      </c>
      <c r="V1003" s="63" t="s">
        <v>3753</v>
      </c>
      <c r="W1003" s="63" t="s">
        <v>3753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1980</v>
      </c>
      <c r="G1004" s="18" t="s">
        <v>123</v>
      </c>
      <c r="H1004" s="18" t="s">
        <v>97</v>
      </c>
      <c r="I1004" s="33">
        <v>43193</v>
      </c>
      <c r="J1004" s="18" t="s">
        <v>753</v>
      </c>
      <c r="K1004" s="18" t="s">
        <v>1981</v>
      </c>
      <c r="L1004" s="18" t="s">
        <v>753</v>
      </c>
      <c r="M1004" s="18" t="s">
        <v>1981</v>
      </c>
      <c r="N1004" s="19">
        <v>1.94</v>
      </c>
      <c r="O1004" s="18" t="s">
        <v>753</v>
      </c>
      <c r="P1004" s="18" t="s">
        <v>1981</v>
      </c>
      <c r="Q1004" s="19">
        <v>1.9</v>
      </c>
      <c r="R1004" s="20" t="s">
        <v>1781</v>
      </c>
      <c r="S1004" s="21">
        <v>0</v>
      </c>
      <c r="T1004" s="21">
        <v>0</v>
      </c>
      <c r="U1004" s="21">
        <v>1</v>
      </c>
      <c r="V1004" s="63" t="s">
        <v>3754</v>
      </c>
      <c r="W1004" s="63" t="s">
        <v>3754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1982</v>
      </c>
      <c r="G1005" s="18" t="s">
        <v>123</v>
      </c>
      <c r="H1005" s="18" t="s">
        <v>97</v>
      </c>
      <c r="I1005" s="33">
        <v>43028</v>
      </c>
      <c r="J1005" s="18" t="s">
        <v>753</v>
      </c>
      <c r="K1005" s="18" t="s">
        <v>1983</v>
      </c>
      <c r="L1005" s="18" t="s">
        <v>753</v>
      </c>
      <c r="M1005" s="18" t="s">
        <v>1984</v>
      </c>
      <c r="N1005" s="19">
        <v>2.1</v>
      </c>
      <c r="O1005" s="18" t="s">
        <v>753</v>
      </c>
      <c r="P1005" s="18" t="s">
        <v>1984</v>
      </c>
      <c r="Q1005" s="19">
        <v>2.0699999999999998</v>
      </c>
      <c r="R1005" s="20" t="s">
        <v>3288</v>
      </c>
      <c r="S1005" s="21">
        <v>0</v>
      </c>
      <c r="T1005" s="21">
        <v>0</v>
      </c>
      <c r="U1005" s="21">
        <v>1</v>
      </c>
      <c r="V1005" s="63" t="s">
        <v>3755</v>
      </c>
      <c r="W1005" s="63" t="s">
        <v>3755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>
        <v>171016830</v>
      </c>
      <c r="G1006" s="18" t="s">
        <v>123</v>
      </c>
      <c r="H1006" s="18" t="s">
        <v>97</v>
      </c>
      <c r="I1006" s="33">
        <v>43082</v>
      </c>
      <c r="J1006" s="18" t="s">
        <v>753</v>
      </c>
      <c r="K1006" s="18" t="s">
        <v>1983</v>
      </c>
      <c r="L1006" s="18" t="s">
        <v>753</v>
      </c>
      <c r="M1006" s="18" t="s">
        <v>1984</v>
      </c>
      <c r="N1006" s="19">
        <v>1.85</v>
      </c>
      <c r="O1006" s="18" t="s">
        <v>753</v>
      </c>
      <c r="P1006" s="18" t="s">
        <v>1983</v>
      </c>
      <c r="Q1006" s="19">
        <v>1.8</v>
      </c>
      <c r="R1006" s="20" t="s">
        <v>1781</v>
      </c>
      <c r="S1006" s="21">
        <v>0</v>
      </c>
      <c r="T1006" s="21">
        <v>0</v>
      </c>
      <c r="U1006" s="21">
        <v>1</v>
      </c>
      <c r="V1006" s="63" t="s">
        <v>3755</v>
      </c>
      <c r="W1006" s="63" t="s">
        <v>3756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1985</v>
      </c>
      <c r="G1007" s="18" t="s">
        <v>1962</v>
      </c>
      <c r="H1007" s="18" t="s">
        <v>30</v>
      </c>
      <c r="I1007" s="33">
        <v>44245</v>
      </c>
      <c r="J1007" s="18" t="s">
        <v>684</v>
      </c>
      <c r="K1007" s="18" t="s">
        <v>685</v>
      </c>
      <c r="L1007" s="18" t="s">
        <v>684</v>
      </c>
      <c r="M1007" s="18" t="s">
        <v>685</v>
      </c>
      <c r="N1007" s="19">
        <v>2.2200000000000002</v>
      </c>
      <c r="O1007" s="18" t="s">
        <v>684</v>
      </c>
      <c r="P1007" s="18" t="s">
        <v>685</v>
      </c>
      <c r="Q1007" s="19">
        <v>2.2000000000000002</v>
      </c>
      <c r="R1007" s="20" t="s">
        <v>3288</v>
      </c>
      <c r="S1007" s="21">
        <v>1</v>
      </c>
      <c r="T1007" s="21">
        <v>1</v>
      </c>
      <c r="U1007" s="21">
        <v>0</v>
      </c>
      <c r="V1007" s="63" t="s">
        <v>3383</v>
      </c>
      <c r="W1007" s="63" t="s">
        <v>3383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1986</v>
      </c>
      <c r="G1008" s="18" t="s">
        <v>123</v>
      </c>
      <c r="H1008" s="18" t="s">
        <v>97</v>
      </c>
      <c r="I1008" s="33">
        <v>41599</v>
      </c>
      <c r="J1008" s="18" t="s">
        <v>1853</v>
      </c>
      <c r="K1008" s="18" t="s">
        <v>1987</v>
      </c>
      <c r="L1008" s="18" t="s">
        <v>1853</v>
      </c>
      <c r="M1008" s="18" t="s">
        <v>1987</v>
      </c>
      <c r="N1008" s="19">
        <v>2</v>
      </c>
      <c r="O1008" s="18" t="s">
        <v>1853</v>
      </c>
      <c r="P1008" s="18" t="s">
        <v>1988</v>
      </c>
      <c r="Q1008" s="19">
        <v>1.97</v>
      </c>
      <c r="R1008" s="20" t="s">
        <v>3288</v>
      </c>
      <c r="S1008" s="21">
        <v>1</v>
      </c>
      <c r="T1008" s="21">
        <v>1</v>
      </c>
      <c r="U1008" s="21">
        <v>0</v>
      </c>
      <c r="V1008" s="63" t="s">
        <v>3757</v>
      </c>
      <c r="W1008" s="63" t="s">
        <v>3758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1989</v>
      </c>
      <c r="G1009" s="18" t="s">
        <v>123</v>
      </c>
      <c r="H1009" s="18" t="s">
        <v>97</v>
      </c>
      <c r="I1009" s="33">
        <v>43223</v>
      </c>
      <c r="J1009" s="18" t="s">
        <v>1853</v>
      </c>
      <c r="K1009" s="18" t="s">
        <v>604</v>
      </c>
      <c r="L1009" s="18" t="s">
        <v>1853</v>
      </c>
      <c r="M1009" s="18" t="s">
        <v>1988</v>
      </c>
      <c r="N1009" s="19">
        <v>2.04</v>
      </c>
      <c r="O1009" s="18" t="s">
        <v>1853</v>
      </c>
      <c r="P1009" s="18" t="s">
        <v>1987</v>
      </c>
      <c r="Q1009" s="19">
        <v>1.97</v>
      </c>
      <c r="R1009" s="20" t="s">
        <v>3288</v>
      </c>
      <c r="S1009" s="21">
        <v>0</v>
      </c>
      <c r="T1009" s="21">
        <v>0</v>
      </c>
      <c r="U1009" s="21">
        <v>1</v>
      </c>
      <c r="V1009" s="63" t="s">
        <v>3758</v>
      </c>
      <c r="W1009" s="63" t="s">
        <v>3757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0</v>
      </c>
      <c r="F1010" s="18" t="s">
        <v>1990</v>
      </c>
      <c r="G1010" s="18" t="s">
        <v>481</v>
      </c>
      <c r="H1010" s="18" t="s">
        <v>30</v>
      </c>
      <c r="I1010" s="33">
        <v>44309</v>
      </c>
      <c r="J1010" s="18" t="s">
        <v>753</v>
      </c>
      <c r="K1010" s="18" t="s">
        <v>1991</v>
      </c>
      <c r="L1010" s="18" t="s">
        <v>753</v>
      </c>
      <c r="M1010" s="18" t="s">
        <v>1991</v>
      </c>
      <c r="N1010" s="19">
        <v>1.81</v>
      </c>
      <c r="O1010" s="18" t="s">
        <v>753</v>
      </c>
      <c r="P1010" s="18" t="s">
        <v>1991</v>
      </c>
      <c r="Q1010" s="19">
        <v>1.65</v>
      </c>
      <c r="R1010" s="20" t="s">
        <v>1781</v>
      </c>
      <c r="S1010" s="21">
        <v>0</v>
      </c>
      <c r="T1010" s="21">
        <v>0</v>
      </c>
      <c r="U1010" s="21">
        <v>1</v>
      </c>
      <c r="V1010" s="63" t="s">
        <v>3759</v>
      </c>
      <c r="W1010" s="63" t="s">
        <v>3759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1992</v>
      </c>
      <c r="G1011" s="18" t="s">
        <v>481</v>
      </c>
      <c r="H1011" s="18" t="s">
        <v>30</v>
      </c>
      <c r="I1011" s="33">
        <v>42031</v>
      </c>
      <c r="J1011" s="18" t="s">
        <v>753</v>
      </c>
      <c r="K1011" s="18" t="s">
        <v>1365</v>
      </c>
      <c r="L1011" s="18" t="s">
        <v>753</v>
      </c>
      <c r="M1011" s="18" t="s">
        <v>1365</v>
      </c>
      <c r="N1011" s="19">
        <v>2.08</v>
      </c>
      <c r="O1011" s="18" t="s">
        <v>753</v>
      </c>
      <c r="P1011" s="18" t="s">
        <v>1365</v>
      </c>
      <c r="Q1011" s="19">
        <v>1.82</v>
      </c>
      <c r="R1011" s="20" t="s">
        <v>3288</v>
      </c>
      <c r="S1011" s="21">
        <v>1</v>
      </c>
      <c r="T1011" s="21">
        <v>1</v>
      </c>
      <c r="U1011" s="21">
        <v>0</v>
      </c>
      <c r="V1011" s="63" t="s">
        <v>3760</v>
      </c>
      <c r="W1011" s="63" t="s">
        <v>3760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0</v>
      </c>
      <c r="F1012" s="18" t="s">
        <v>1993</v>
      </c>
      <c r="G1012" s="18" t="s">
        <v>481</v>
      </c>
      <c r="H1012" s="18" t="s">
        <v>30</v>
      </c>
      <c r="I1012" s="33">
        <v>44678</v>
      </c>
      <c r="J1012" s="18" t="s">
        <v>753</v>
      </c>
      <c r="K1012" s="18" t="s">
        <v>1994</v>
      </c>
      <c r="L1012" s="18" t="s">
        <v>1995</v>
      </c>
      <c r="M1012" s="18" t="s">
        <v>1996</v>
      </c>
      <c r="N1012" s="19">
        <v>1.45</v>
      </c>
      <c r="O1012" s="18" t="s">
        <v>484</v>
      </c>
      <c r="P1012" s="18" t="s">
        <v>1997</v>
      </c>
      <c r="Q1012" s="19">
        <v>1.23</v>
      </c>
      <c r="R1012" s="20" t="s">
        <v>1781</v>
      </c>
      <c r="S1012" s="21">
        <v>0</v>
      </c>
      <c r="T1012" s="21">
        <v>0</v>
      </c>
      <c r="U1012" s="21">
        <v>1</v>
      </c>
      <c r="V1012" s="63" t="s">
        <v>3761</v>
      </c>
      <c r="W1012" s="63" t="s">
        <v>3762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0</v>
      </c>
      <c r="F1013" s="18" t="s">
        <v>1998</v>
      </c>
      <c r="G1013" s="18" t="s">
        <v>481</v>
      </c>
      <c r="H1013" s="18" t="s">
        <v>30</v>
      </c>
      <c r="I1013" s="33">
        <v>44281</v>
      </c>
      <c r="J1013" s="18" t="s">
        <v>753</v>
      </c>
      <c r="K1013" s="18" t="s">
        <v>1994</v>
      </c>
      <c r="L1013" s="18" t="s">
        <v>438</v>
      </c>
      <c r="M1013" s="18" t="s">
        <v>1121</v>
      </c>
      <c r="N1013" s="19">
        <v>1.28</v>
      </c>
      <c r="O1013" s="18" t="s">
        <v>753</v>
      </c>
      <c r="P1013" s="18" t="s">
        <v>1999</v>
      </c>
      <c r="Q1013" s="19">
        <v>1.25</v>
      </c>
      <c r="R1013" s="20" t="s">
        <v>1781</v>
      </c>
      <c r="S1013" s="21">
        <v>0</v>
      </c>
      <c r="T1013" s="21">
        <v>0</v>
      </c>
      <c r="U1013" s="21">
        <v>1</v>
      </c>
      <c r="V1013" s="63" t="s">
        <v>3508</v>
      </c>
      <c r="W1013" s="63" t="s">
        <v>3763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0</v>
      </c>
      <c r="F1014" s="18" t="s">
        <v>2000</v>
      </c>
      <c r="G1014" s="18" t="s">
        <v>481</v>
      </c>
      <c r="H1014" s="18" t="s">
        <v>1723</v>
      </c>
      <c r="I1014" s="33">
        <v>43262</v>
      </c>
      <c r="J1014" s="18" t="s">
        <v>753</v>
      </c>
      <c r="K1014" s="18" t="s">
        <v>2001</v>
      </c>
      <c r="L1014" s="18" t="s">
        <v>753</v>
      </c>
      <c r="M1014" s="18" t="s">
        <v>2002</v>
      </c>
      <c r="N1014" s="19">
        <v>1.42</v>
      </c>
      <c r="O1014" s="18" t="s">
        <v>753</v>
      </c>
      <c r="P1014" s="18" t="s">
        <v>1983</v>
      </c>
      <c r="Q1014" s="19">
        <v>1.3</v>
      </c>
      <c r="R1014" s="20" t="s">
        <v>1781</v>
      </c>
      <c r="S1014" s="21">
        <v>0</v>
      </c>
      <c r="T1014" s="21">
        <v>0</v>
      </c>
      <c r="U1014" s="21">
        <v>1</v>
      </c>
      <c r="V1014" s="63" t="s">
        <v>3764</v>
      </c>
      <c r="W1014" s="63" t="s">
        <v>3756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0</v>
      </c>
      <c r="F1015" s="18" t="s">
        <v>2003</v>
      </c>
      <c r="G1015" s="18" t="s">
        <v>481</v>
      </c>
      <c r="H1015" s="18" t="s">
        <v>97</v>
      </c>
      <c r="I1015" s="33">
        <v>41407</v>
      </c>
      <c r="J1015" s="18" t="s">
        <v>1853</v>
      </c>
      <c r="K1015" s="18" t="s">
        <v>2004</v>
      </c>
      <c r="L1015" s="18" t="s">
        <v>1853</v>
      </c>
      <c r="M1015" s="18" t="s">
        <v>2005</v>
      </c>
      <c r="N1015" s="19">
        <v>1.89</v>
      </c>
      <c r="O1015" s="18" t="s">
        <v>1853</v>
      </c>
      <c r="P1015" s="18" t="s">
        <v>2006</v>
      </c>
      <c r="Q1015" s="19">
        <v>1.88</v>
      </c>
      <c r="R1015" s="20" t="s">
        <v>1781</v>
      </c>
      <c r="S1015" s="21">
        <v>0</v>
      </c>
      <c r="T1015" s="21">
        <v>0</v>
      </c>
      <c r="U1015" s="21">
        <v>1</v>
      </c>
      <c r="V1015" s="63" t="s">
        <v>3765</v>
      </c>
      <c r="W1015" s="63" t="s">
        <v>3766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0</v>
      </c>
      <c r="F1016" s="18" t="s">
        <v>2007</v>
      </c>
      <c r="G1016" s="18" t="s">
        <v>481</v>
      </c>
      <c r="H1016" s="18" t="s">
        <v>48</v>
      </c>
      <c r="I1016" s="33">
        <v>42773</v>
      </c>
      <c r="J1016" s="18" t="s">
        <v>1853</v>
      </c>
      <c r="K1016" s="18" t="s">
        <v>2008</v>
      </c>
      <c r="L1016" s="18" t="s">
        <v>1853</v>
      </c>
      <c r="M1016" s="18" t="s">
        <v>1854</v>
      </c>
      <c r="N1016" s="19">
        <v>1.94</v>
      </c>
      <c r="O1016" s="18" t="s">
        <v>1853</v>
      </c>
      <c r="P1016" s="18" t="s">
        <v>1987</v>
      </c>
      <c r="Q1016" s="19">
        <v>1.93</v>
      </c>
      <c r="R1016" s="20" t="s">
        <v>1781</v>
      </c>
      <c r="S1016" s="21">
        <v>0</v>
      </c>
      <c r="T1016" s="21">
        <v>0</v>
      </c>
      <c r="U1016" s="21">
        <v>1</v>
      </c>
      <c r="V1016" s="63" t="s">
        <v>3718</v>
      </c>
      <c r="W1016" s="63" t="s">
        <v>3757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0</v>
      </c>
      <c r="F1017" s="18" t="s">
        <v>2009</v>
      </c>
      <c r="G1017" s="18" t="s">
        <v>481</v>
      </c>
      <c r="H1017" s="18" t="s">
        <v>97</v>
      </c>
      <c r="I1017" s="33">
        <v>43213</v>
      </c>
      <c r="J1017" s="18" t="s">
        <v>1853</v>
      </c>
      <c r="K1017" s="18" t="s">
        <v>2010</v>
      </c>
      <c r="L1017" s="18" t="s">
        <v>1853</v>
      </c>
      <c r="M1017" s="18" t="s">
        <v>1640</v>
      </c>
      <c r="N1017" s="19">
        <v>1.76</v>
      </c>
      <c r="O1017" s="18" t="s">
        <v>1853</v>
      </c>
      <c r="P1017" s="18" t="s">
        <v>2011</v>
      </c>
      <c r="Q1017" s="19">
        <v>1.72</v>
      </c>
      <c r="R1017" s="20" t="s">
        <v>1781</v>
      </c>
      <c r="S1017" s="21">
        <v>0</v>
      </c>
      <c r="T1017" s="21">
        <v>0</v>
      </c>
      <c r="U1017" s="21">
        <v>1</v>
      </c>
      <c r="V1017" s="63" t="s">
        <v>3767</v>
      </c>
      <c r="W1017" s="63" t="s">
        <v>3768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2012</v>
      </c>
      <c r="G1018" s="18" t="s">
        <v>29</v>
      </c>
      <c r="H1018" s="18" t="s">
        <v>97</v>
      </c>
      <c r="I1018" s="33">
        <v>41358</v>
      </c>
      <c r="J1018" s="18" t="s">
        <v>1853</v>
      </c>
      <c r="K1018" s="18" t="s">
        <v>2013</v>
      </c>
      <c r="L1018" s="18" t="s">
        <v>1853</v>
      </c>
      <c r="M1018" s="18" t="s">
        <v>2013</v>
      </c>
      <c r="N1018" s="19">
        <v>2.2999999999999998</v>
      </c>
      <c r="O1018" s="18" t="s">
        <v>1853</v>
      </c>
      <c r="P1018" s="18" t="s">
        <v>2013</v>
      </c>
      <c r="Q1018" s="19">
        <v>2.16</v>
      </c>
      <c r="R1018" s="20" t="s">
        <v>3288</v>
      </c>
      <c r="S1018" s="21">
        <v>1</v>
      </c>
      <c r="T1018" s="21">
        <v>1</v>
      </c>
      <c r="U1018" s="21">
        <v>0</v>
      </c>
      <c r="V1018" s="63" t="s">
        <v>3769</v>
      </c>
      <c r="W1018" s="63" t="s">
        <v>3769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1</v>
      </c>
      <c r="F1019" s="18" t="s">
        <v>2014</v>
      </c>
      <c r="G1019" s="18" t="s">
        <v>481</v>
      </c>
      <c r="H1019" s="18" t="s">
        <v>48</v>
      </c>
      <c r="I1019" s="33">
        <v>44217</v>
      </c>
      <c r="J1019" s="18" t="s">
        <v>1853</v>
      </c>
      <c r="K1019" s="18" t="s">
        <v>2015</v>
      </c>
      <c r="L1019" s="18" t="s">
        <v>1853</v>
      </c>
      <c r="M1019" s="18" t="s">
        <v>2015</v>
      </c>
      <c r="N1019" s="19">
        <v>2.04</v>
      </c>
      <c r="O1019" s="18" t="s">
        <v>1853</v>
      </c>
      <c r="P1019" s="18" t="s">
        <v>1987</v>
      </c>
      <c r="Q1019" s="19">
        <v>1.94</v>
      </c>
      <c r="R1019" s="20" t="s">
        <v>3288</v>
      </c>
      <c r="S1019" s="21">
        <v>1</v>
      </c>
      <c r="T1019" s="21">
        <v>1</v>
      </c>
      <c r="U1019" s="21">
        <v>0</v>
      </c>
      <c r="V1019" s="63" t="s">
        <v>3770</v>
      </c>
      <c r="W1019" s="63" t="s">
        <v>3757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0</v>
      </c>
      <c r="F1020" s="18" t="s">
        <v>2016</v>
      </c>
      <c r="G1020" s="18" t="s">
        <v>481</v>
      </c>
      <c r="H1020" s="18" t="s">
        <v>48</v>
      </c>
      <c r="I1020" s="33">
        <v>41666</v>
      </c>
      <c r="J1020" s="18" t="s">
        <v>1853</v>
      </c>
      <c r="K1020" s="18" t="s">
        <v>2015</v>
      </c>
      <c r="L1020" s="18" t="s">
        <v>1853</v>
      </c>
      <c r="M1020" s="18" t="s">
        <v>2015</v>
      </c>
      <c r="N1020" s="19">
        <v>1.94</v>
      </c>
      <c r="O1020" s="18" t="s">
        <v>1853</v>
      </c>
      <c r="P1020" s="18" t="s">
        <v>1987</v>
      </c>
      <c r="Q1020" s="19">
        <v>1.88</v>
      </c>
      <c r="R1020" s="20" t="s">
        <v>1781</v>
      </c>
      <c r="S1020" s="21">
        <v>0</v>
      </c>
      <c r="T1020" s="21">
        <v>0</v>
      </c>
      <c r="U1020" s="21">
        <v>1</v>
      </c>
      <c r="V1020" s="63" t="s">
        <v>3770</v>
      </c>
      <c r="W1020" s="63" t="s">
        <v>3757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 t="s">
        <v>2017</v>
      </c>
      <c r="G1021" s="18" t="s">
        <v>481</v>
      </c>
      <c r="H1021" s="18" t="s">
        <v>30</v>
      </c>
      <c r="I1021" s="33">
        <v>43656</v>
      </c>
      <c r="J1021" s="18" t="s">
        <v>1853</v>
      </c>
      <c r="K1021" s="18" t="s">
        <v>2006</v>
      </c>
      <c r="L1021" s="18" t="s">
        <v>1853</v>
      </c>
      <c r="M1021" s="18" t="s">
        <v>2006</v>
      </c>
      <c r="N1021" s="19">
        <v>2.29</v>
      </c>
      <c r="O1021" s="18" t="s">
        <v>1853</v>
      </c>
      <c r="P1021" s="18" t="s">
        <v>2006</v>
      </c>
      <c r="Q1021" s="19">
        <v>2.2599999999999998</v>
      </c>
      <c r="R1021" s="20" t="s">
        <v>3288</v>
      </c>
      <c r="S1021" s="21">
        <v>1</v>
      </c>
      <c r="T1021" s="21">
        <v>1</v>
      </c>
      <c r="U1021" s="21">
        <v>0</v>
      </c>
      <c r="V1021" s="63" t="s">
        <v>3766</v>
      </c>
      <c r="W1021" s="63" t="s">
        <v>3766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1</v>
      </c>
      <c r="E1022" s="16">
        <v>0</v>
      </c>
      <c r="F1022" s="18" t="s">
        <v>2018</v>
      </c>
      <c r="G1022" s="18" t="s">
        <v>180</v>
      </c>
      <c r="H1022" s="18" t="s">
        <v>48</v>
      </c>
      <c r="I1022" s="33">
        <v>44148</v>
      </c>
      <c r="J1022" s="18" t="s">
        <v>1853</v>
      </c>
      <c r="K1022" s="18" t="s">
        <v>1640</v>
      </c>
      <c r="L1022" s="18" t="s">
        <v>1853</v>
      </c>
      <c r="M1022" s="18" t="s">
        <v>1640</v>
      </c>
      <c r="N1022" s="19">
        <v>2.35</v>
      </c>
      <c r="O1022" s="18" t="s">
        <v>1853</v>
      </c>
      <c r="P1022" s="18" t="s">
        <v>2019</v>
      </c>
      <c r="Q1022" s="19">
        <v>2.25</v>
      </c>
      <c r="R1022" s="20" t="s">
        <v>1781</v>
      </c>
      <c r="S1022" s="21">
        <v>0</v>
      </c>
      <c r="T1022" s="21">
        <v>0</v>
      </c>
      <c r="U1022" s="21">
        <v>1</v>
      </c>
      <c r="V1022" s="63" t="s">
        <v>3767</v>
      </c>
      <c r="W1022" s="63" t="s">
        <v>3771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1</v>
      </c>
      <c r="E1023" s="16">
        <v>0</v>
      </c>
      <c r="F1023" s="18" t="s">
        <v>2020</v>
      </c>
      <c r="G1023" s="18" t="s">
        <v>481</v>
      </c>
      <c r="H1023" s="18" t="s">
        <v>48</v>
      </c>
      <c r="I1023" s="33">
        <v>42773</v>
      </c>
      <c r="J1023" s="18" t="s">
        <v>1853</v>
      </c>
      <c r="K1023" s="18" t="s">
        <v>2021</v>
      </c>
      <c r="L1023" s="18" t="s">
        <v>1853</v>
      </c>
      <c r="M1023" s="18" t="s">
        <v>2022</v>
      </c>
      <c r="N1023" s="19">
        <v>1.81</v>
      </c>
      <c r="O1023" s="18" t="s">
        <v>1853</v>
      </c>
      <c r="P1023" s="18" t="s">
        <v>1987</v>
      </c>
      <c r="Q1023" s="19">
        <v>1.68</v>
      </c>
      <c r="R1023" s="20" t="s">
        <v>1781</v>
      </c>
      <c r="S1023" s="21">
        <v>0</v>
      </c>
      <c r="T1023" s="21">
        <v>0</v>
      </c>
      <c r="U1023" s="21">
        <v>1</v>
      </c>
      <c r="V1023" s="63" t="s">
        <v>3772</v>
      </c>
      <c r="W1023" s="63" t="s">
        <v>3757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2023</v>
      </c>
      <c r="G1024" s="18" t="s">
        <v>481</v>
      </c>
      <c r="H1024" s="18" t="s">
        <v>48</v>
      </c>
      <c r="I1024" s="33">
        <v>44642</v>
      </c>
      <c r="J1024" s="18" t="s">
        <v>1853</v>
      </c>
      <c r="K1024" s="18" t="s">
        <v>2024</v>
      </c>
      <c r="L1024" s="18" t="s">
        <v>1853</v>
      </c>
      <c r="M1024" s="18" t="s">
        <v>2024</v>
      </c>
      <c r="N1024" s="19">
        <v>2.52</v>
      </c>
      <c r="O1024" s="18" t="s">
        <v>1853</v>
      </c>
      <c r="P1024" s="18" t="s">
        <v>2024</v>
      </c>
      <c r="Q1024" s="19">
        <v>2.36</v>
      </c>
      <c r="R1024" s="20" t="s">
        <v>3288</v>
      </c>
      <c r="S1024" s="21">
        <v>1</v>
      </c>
      <c r="T1024" s="21">
        <v>1</v>
      </c>
      <c r="U1024" s="21">
        <v>0</v>
      </c>
      <c r="V1024" s="63" t="s">
        <v>3773</v>
      </c>
      <c r="W1024" s="63" t="s">
        <v>3773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1</v>
      </c>
      <c r="F1025" s="18" t="s">
        <v>2025</v>
      </c>
      <c r="G1025" s="18" t="s">
        <v>29</v>
      </c>
      <c r="H1025" s="18" t="s">
        <v>48</v>
      </c>
      <c r="I1025" s="33">
        <v>42451</v>
      </c>
      <c r="J1025" s="18" t="s">
        <v>1853</v>
      </c>
      <c r="K1025" s="18" t="s">
        <v>2024</v>
      </c>
      <c r="L1025" s="18" t="s">
        <v>1853</v>
      </c>
      <c r="M1025" s="18" t="s">
        <v>2024</v>
      </c>
      <c r="N1025" s="19">
        <v>2.2999999999999998</v>
      </c>
      <c r="O1025" s="18" t="s">
        <v>1853</v>
      </c>
      <c r="P1025" s="18" t="s">
        <v>2024</v>
      </c>
      <c r="Q1025" s="19">
        <v>2.11</v>
      </c>
      <c r="R1025" s="20" t="s">
        <v>3288</v>
      </c>
      <c r="S1025" s="21">
        <v>1</v>
      </c>
      <c r="T1025" s="21">
        <v>1</v>
      </c>
      <c r="U1025" s="21">
        <v>0</v>
      </c>
      <c r="V1025" s="63" t="s">
        <v>3773</v>
      </c>
      <c r="W1025" s="63" t="s">
        <v>3773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0</v>
      </c>
      <c r="F1026" s="18" t="s">
        <v>2026</v>
      </c>
      <c r="G1026" s="18" t="s">
        <v>481</v>
      </c>
      <c r="H1026" s="18" t="s">
        <v>48</v>
      </c>
      <c r="I1026" s="33">
        <v>41666</v>
      </c>
      <c r="J1026" s="18" t="s">
        <v>1853</v>
      </c>
      <c r="K1026" s="18" t="s">
        <v>2027</v>
      </c>
      <c r="L1026" s="18" t="s">
        <v>1853</v>
      </c>
      <c r="M1026" s="18" t="s">
        <v>2027</v>
      </c>
      <c r="N1026" s="19">
        <v>1.9</v>
      </c>
      <c r="O1026" s="18" t="s">
        <v>1853</v>
      </c>
      <c r="P1026" s="18" t="s">
        <v>2028</v>
      </c>
      <c r="Q1026" s="19">
        <v>1.58</v>
      </c>
      <c r="R1026" s="20" t="s">
        <v>1781</v>
      </c>
      <c r="S1026" s="21">
        <v>0</v>
      </c>
      <c r="T1026" s="21">
        <v>0</v>
      </c>
      <c r="U1026" s="21">
        <v>1</v>
      </c>
      <c r="V1026" s="63" t="s">
        <v>3774</v>
      </c>
      <c r="W1026" s="63" t="s">
        <v>3775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029</v>
      </c>
      <c r="G1027" s="18" t="s">
        <v>481</v>
      </c>
      <c r="H1027" s="18" t="s">
        <v>97</v>
      </c>
      <c r="I1027" s="33">
        <v>41407</v>
      </c>
      <c r="J1027" s="18" t="s">
        <v>1853</v>
      </c>
      <c r="K1027" s="18" t="s">
        <v>2030</v>
      </c>
      <c r="L1027" s="18" t="s">
        <v>2031</v>
      </c>
      <c r="M1027" s="18" t="s">
        <v>2032</v>
      </c>
      <c r="N1027" s="19">
        <v>1.57</v>
      </c>
      <c r="O1027" s="18" t="s">
        <v>2033</v>
      </c>
      <c r="P1027" s="18" t="s">
        <v>2034</v>
      </c>
      <c r="Q1027" s="19">
        <v>1.45</v>
      </c>
      <c r="R1027" s="20" t="s">
        <v>1781</v>
      </c>
      <c r="S1027" s="21">
        <v>0</v>
      </c>
      <c r="T1027" s="21">
        <v>0</v>
      </c>
      <c r="U1027" s="21">
        <v>1</v>
      </c>
      <c r="V1027" s="63" t="s">
        <v>3776</v>
      </c>
      <c r="W1027" s="63" t="s">
        <v>3777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0</v>
      </c>
      <c r="F1028" s="18" t="s">
        <v>2035</v>
      </c>
      <c r="G1028" s="18" t="s">
        <v>481</v>
      </c>
      <c r="H1028" s="18" t="s">
        <v>48</v>
      </c>
      <c r="I1028" s="33">
        <v>41666</v>
      </c>
      <c r="J1028" s="18" t="s">
        <v>1853</v>
      </c>
      <c r="K1028" s="18" t="s">
        <v>2036</v>
      </c>
      <c r="L1028" s="18" t="s">
        <v>1853</v>
      </c>
      <c r="M1028" s="18" t="s">
        <v>2037</v>
      </c>
      <c r="N1028" s="19">
        <v>1.65</v>
      </c>
      <c r="O1028" s="18" t="s">
        <v>1853</v>
      </c>
      <c r="P1028" s="18" t="s">
        <v>2038</v>
      </c>
      <c r="Q1028" s="19">
        <v>1.6</v>
      </c>
      <c r="R1028" s="20" t="s">
        <v>1781</v>
      </c>
      <c r="S1028" s="21">
        <v>0</v>
      </c>
      <c r="T1028" s="21">
        <v>0</v>
      </c>
      <c r="U1028" s="21">
        <v>1</v>
      </c>
      <c r="V1028" s="63" t="s">
        <v>3778</v>
      </c>
      <c r="W1028" s="63" t="s">
        <v>3779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039</v>
      </c>
      <c r="G1029" s="18" t="s">
        <v>481</v>
      </c>
      <c r="H1029" s="18" t="s">
        <v>30</v>
      </c>
      <c r="I1029" s="33">
        <v>41736</v>
      </c>
      <c r="J1029" s="18" t="s">
        <v>1853</v>
      </c>
      <c r="K1029" s="18" t="s">
        <v>2040</v>
      </c>
      <c r="L1029" s="18" t="s">
        <v>1853</v>
      </c>
      <c r="M1029" s="18" t="s">
        <v>1854</v>
      </c>
      <c r="N1029" s="19">
        <v>1.96</v>
      </c>
      <c r="O1029" s="18" t="s">
        <v>1853</v>
      </c>
      <c r="P1029" s="18" t="s">
        <v>2011</v>
      </c>
      <c r="Q1029" s="19">
        <v>1.95</v>
      </c>
      <c r="R1029" s="20" t="s">
        <v>1781</v>
      </c>
      <c r="S1029" s="21">
        <v>0</v>
      </c>
      <c r="T1029" s="21">
        <v>0</v>
      </c>
      <c r="U1029" s="21">
        <v>1</v>
      </c>
      <c r="V1029" s="63" t="s">
        <v>3718</v>
      </c>
      <c r="W1029" s="63" t="s">
        <v>3768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0</v>
      </c>
      <c r="F1030" s="18" t="s">
        <v>2041</v>
      </c>
      <c r="G1030" s="18" t="s">
        <v>481</v>
      </c>
      <c r="H1030" s="18" t="s">
        <v>48</v>
      </c>
      <c r="I1030" s="33">
        <v>41666</v>
      </c>
      <c r="J1030" s="18" t="s">
        <v>1853</v>
      </c>
      <c r="K1030" s="18" t="s">
        <v>2042</v>
      </c>
      <c r="L1030" s="18" t="s">
        <v>1853</v>
      </c>
      <c r="M1030" s="18" t="s">
        <v>2043</v>
      </c>
      <c r="N1030" s="19">
        <v>1.46</v>
      </c>
      <c r="O1030" s="18" t="s">
        <v>2031</v>
      </c>
      <c r="P1030" s="18" t="s">
        <v>2044</v>
      </c>
      <c r="Q1030" s="19">
        <v>1.4</v>
      </c>
      <c r="R1030" s="20" t="s">
        <v>1781</v>
      </c>
      <c r="S1030" s="21">
        <v>0</v>
      </c>
      <c r="T1030" s="21">
        <v>0</v>
      </c>
      <c r="U1030" s="21">
        <v>1</v>
      </c>
      <c r="V1030" s="63" t="s">
        <v>3780</v>
      </c>
      <c r="W1030" s="63" t="s">
        <v>3781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0</v>
      </c>
      <c r="F1031" s="18" t="s">
        <v>2045</v>
      </c>
      <c r="G1031" s="18" t="s">
        <v>481</v>
      </c>
      <c r="H1031" s="18" t="s">
        <v>48</v>
      </c>
      <c r="I1031" s="33">
        <v>41666</v>
      </c>
      <c r="J1031" s="18" t="s">
        <v>1853</v>
      </c>
      <c r="K1031" s="18" t="s">
        <v>2046</v>
      </c>
      <c r="L1031" s="18" t="s">
        <v>1853</v>
      </c>
      <c r="M1031" s="18" t="s">
        <v>2047</v>
      </c>
      <c r="N1031" s="19">
        <v>1.82</v>
      </c>
      <c r="O1031" s="18" t="s">
        <v>1853</v>
      </c>
      <c r="P1031" s="18" t="s">
        <v>2038</v>
      </c>
      <c r="Q1031" s="19">
        <v>1.79</v>
      </c>
      <c r="R1031" s="20" t="s">
        <v>1781</v>
      </c>
      <c r="S1031" s="21">
        <v>0</v>
      </c>
      <c r="T1031" s="21">
        <v>0</v>
      </c>
      <c r="U1031" s="21">
        <v>1</v>
      </c>
      <c r="V1031" s="63" t="s">
        <v>3782</v>
      </c>
      <c r="W1031" s="63" t="s">
        <v>3779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0</v>
      </c>
      <c r="F1032" s="18" t="s">
        <v>2048</v>
      </c>
      <c r="G1032" s="18" t="s">
        <v>481</v>
      </c>
      <c r="H1032" s="18" t="s">
        <v>97</v>
      </c>
      <c r="I1032" s="33">
        <v>43213</v>
      </c>
      <c r="J1032" s="18" t="s">
        <v>1853</v>
      </c>
      <c r="K1032" s="18" t="s">
        <v>2049</v>
      </c>
      <c r="L1032" s="18" t="s">
        <v>824</v>
      </c>
      <c r="M1032" s="18" t="s">
        <v>1461</v>
      </c>
      <c r="N1032" s="19">
        <v>1.4</v>
      </c>
      <c r="O1032" s="18" t="s">
        <v>476</v>
      </c>
      <c r="P1032" s="18" t="s">
        <v>2050</v>
      </c>
      <c r="Q1032" s="19">
        <v>1.38</v>
      </c>
      <c r="R1032" s="20" t="s">
        <v>1781</v>
      </c>
      <c r="S1032" s="21">
        <v>0</v>
      </c>
      <c r="T1032" s="21">
        <v>0</v>
      </c>
      <c r="U1032" s="21">
        <v>1</v>
      </c>
      <c r="V1032" s="63" t="s">
        <v>3609</v>
      </c>
      <c r="W1032" s="63" t="s">
        <v>3783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0</v>
      </c>
      <c r="F1033" s="18" t="s">
        <v>2051</v>
      </c>
      <c r="G1033" s="18" t="s">
        <v>2052</v>
      </c>
      <c r="H1033" s="18" t="s">
        <v>48</v>
      </c>
      <c r="I1033" s="33">
        <v>41688</v>
      </c>
      <c r="J1033" s="18" t="s">
        <v>1853</v>
      </c>
      <c r="K1033" s="18" t="s">
        <v>2053</v>
      </c>
      <c r="L1033" s="18" t="s">
        <v>1853</v>
      </c>
      <c r="M1033" s="18" t="s">
        <v>2054</v>
      </c>
      <c r="N1033" s="19">
        <v>1.45</v>
      </c>
      <c r="O1033" s="18" t="s">
        <v>2055</v>
      </c>
      <c r="P1033" s="18" t="s">
        <v>2056</v>
      </c>
      <c r="Q1033" s="19">
        <v>1.33</v>
      </c>
      <c r="R1033" s="20" t="s">
        <v>1781</v>
      </c>
      <c r="S1033" s="21">
        <v>0</v>
      </c>
      <c r="T1033" s="21">
        <v>0</v>
      </c>
      <c r="U1033" s="21">
        <v>1</v>
      </c>
      <c r="V1033" s="63" t="s">
        <v>3784</v>
      </c>
      <c r="W1033" s="63" t="s">
        <v>3785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0</v>
      </c>
      <c r="F1034" s="18" t="s">
        <v>2057</v>
      </c>
      <c r="G1034" s="18" t="s">
        <v>481</v>
      </c>
      <c r="H1034" s="18" t="s">
        <v>30</v>
      </c>
      <c r="I1034" s="33">
        <v>45237</v>
      </c>
      <c r="J1034" s="18" t="s">
        <v>1853</v>
      </c>
      <c r="K1034" s="18" t="s">
        <v>2058</v>
      </c>
      <c r="L1034" s="18" t="s">
        <v>1853</v>
      </c>
      <c r="M1034" s="18" t="s">
        <v>2059</v>
      </c>
      <c r="N1034" s="19">
        <v>1.57</v>
      </c>
      <c r="O1034" s="18" t="s">
        <v>1853</v>
      </c>
      <c r="P1034" s="18" t="s">
        <v>2060</v>
      </c>
      <c r="Q1034" s="19">
        <v>1.54</v>
      </c>
      <c r="R1034" s="20" t="s">
        <v>1781</v>
      </c>
      <c r="S1034" s="21">
        <v>0</v>
      </c>
      <c r="T1034" s="21">
        <v>0</v>
      </c>
      <c r="U1034" s="21">
        <v>1</v>
      </c>
      <c r="V1034" s="63" t="s">
        <v>3786</v>
      </c>
      <c r="W1034" s="63" t="s">
        <v>3787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0</v>
      </c>
      <c r="F1035" s="18" t="s">
        <v>2061</v>
      </c>
      <c r="G1035" s="18" t="s">
        <v>481</v>
      </c>
      <c r="H1035" s="18" t="s">
        <v>48</v>
      </c>
      <c r="I1035" s="33">
        <v>42751</v>
      </c>
      <c r="J1035" s="18" t="s">
        <v>1853</v>
      </c>
      <c r="K1035" s="18" t="s">
        <v>2062</v>
      </c>
      <c r="L1035" s="18" t="s">
        <v>1853</v>
      </c>
      <c r="M1035" s="18" t="s">
        <v>2063</v>
      </c>
      <c r="N1035" s="19">
        <v>1.78</v>
      </c>
      <c r="O1035" s="18" t="s">
        <v>1853</v>
      </c>
      <c r="P1035" s="18" t="s">
        <v>2060</v>
      </c>
      <c r="Q1035" s="19">
        <v>1.6</v>
      </c>
      <c r="R1035" s="20" t="s">
        <v>1781</v>
      </c>
      <c r="S1035" s="21">
        <v>0</v>
      </c>
      <c r="T1035" s="21">
        <v>0</v>
      </c>
      <c r="U1035" s="21">
        <v>1</v>
      </c>
      <c r="V1035" s="63" t="s">
        <v>3788</v>
      </c>
      <c r="W1035" s="63" t="s">
        <v>3787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 t="s">
        <v>2064</v>
      </c>
      <c r="G1036" s="18" t="s">
        <v>481</v>
      </c>
      <c r="H1036" s="18" t="s">
        <v>97</v>
      </c>
      <c r="I1036" s="33">
        <v>41407</v>
      </c>
      <c r="J1036" s="18" t="s">
        <v>1853</v>
      </c>
      <c r="K1036" s="18" t="s">
        <v>2063</v>
      </c>
      <c r="L1036" s="18" t="s">
        <v>1853</v>
      </c>
      <c r="M1036" s="18" t="s">
        <v>2063</v>
      </c>
      <c r="N1036" s="19">
        <v>2.02</v>
      </c>
      <c r="O1036" s="18" t="s">
        <v>1853</v>
      </c>
      <c r="P1036" s="18" t="s">
        <v>2065</v>
      </c>
      <c r="Q1036" s="19">
        <v>1.57</v>
      </c>
      <c r="R1036" s="20" t="s">
        <v>3288</v>
      </c>
      <c r="S1036" s="21">
        <v>1</v>
      </c>
      <c r="T1036" s="21">
        <v>1</v>
      </c>
      <c r="U1036" s="21">
        <v>0</v>
      </c>
      <c r="V1036" s="63" t="s">
        <v>3788</v>
      </c>
      <c r="W1036" s="63" t="s">
        <v>3789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>
        <v>82</v>
      </c>
      <c r="G1037" s="18" t="s">
        <v>2066</v>
      </c>
      <c r="H1037" s="18" t="s">
        <v>30</v>
      </c>
      <c r="I1037" s="33">
        <v>44449</v>
      </c>
      <c r="J1037" s="18" t="s">
        <v>521</v>
      </c>
      <c r="K1037" s="18" t="s">
        <v>522</v>
      </c>
      <c r="L1037" s="18" t="s">
        <v>521</v>
      </c>
      <c r="M1037" s="18" t="s">
        <v>522</v>
      </c>
      <c r="N1037" s="19">
        <v>2.14</v>
      </c>
      <c r="O1037" s="18" t="s">
        <v>521</v>
      </c>
      <c r="P1037" s="18" t="s">
        <v>522</v>
      </c>
      <c r="Q1037" s="19">
        <v>2.14</v>
      </c>
      <c r="R1037" s="20" t="s">
        <v>3288</v>
      </c>
      <c r="S1037" s="21">
        <v>1</v>
      </c>
      <c r="T1037" s="21">
        <v>1</v>
      </c>
      <c r="U1037" s="21">
        <v>0</v>
      </c>
      <c r="V1037" s="63" t="s">
        <v>3323</v>
      </c>
      <c r="W1037" s="63" t="s">
        <v>3323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1</v>
      </c>
      <c r="E1038" s="16">
        <v>0</v>
      </c>
      <c r="F1038" s="18" t="s">
        <v>2067</v>
      </c>
      <c r="G1038" s="18" t="s">
        <v>180</v>
      </c>
      <c r="H1038" s="18" t="s">
        <v>30</v>
      </c>
      <c r="I1038" s="33">
        <v>44413</v>
      </c>
      <c r="J1038" s="18" t="s">
        <v>2068</v>
      </c>
      <c r="K1038" s="18" t="s">
        <v>2069</v>
      </c>
      <c r="L1038" s="18" t="s">
        <v>753</v>
      </c>
      <c r="M1038" s="18" t="s">
        <v>2070</v>
      </c>
      <c r="N1038" s="19">
        <v>1.4</v>
      </c>
      <c r="O1038" s="18" t="s">
        <v>695</v>
      </c>
      <c r="P1038" s="18" t="s">
        <v>2071</v>
      </c>
      <c r="Q1038" s="19">
        <v>1.36</v>
      </c>
      <c r="R1038" s="20" t="s">
        <v>1781</v>
      </c>
      <c r="S1038" s="21">
        <v>0</v>
      </c>
      <c r="T1038" s="21">
        <v>0</v>
      </c>
      <c r="U1038" s="21">
        <v>1</v>
      </c>
      <c r="V1038" s="63" t="s">
        <v>3790</v>
      </c>
      <c r="W1038" s="63" t="s">
        <v>3791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1</v>
      </c>
      <c r="E1039" s="16">
        <v>1</v>
      </c>
      <c r="F1039" s="18" t="s">
        <v>2072</v>
      </c>
      <c r="G1039" s="18" t="s">
        <v>123</v>
      </c>
      <c r="H1039" s="18" t="s">
        <v>397</v>
      </c>
      <c r="I1039" s="33">
        <v>44251.637002314797</v>
      </c>
      <c r="J1039" s="18" t="s">
        <v>2073</v>
      </c>
      <c r="K1039" s="18" t="s">
        <v>2074</v>
      </c>
      <c r="L1039" s="18" t="s">
        <v>2073</v>
      </c>
      <c r="M1039" s="18" t="s">
        <v>2074</v>
      </c>
      <c r="N1039" s="19">
        <v>2.27</v>
      </c>
      <c r="O1039" s="18" t="s">
        <v>2073</v>
      </c>
      <c r="P1039" s="18" t="s">
        <v>2074</v>
      </c>
      <c r="Q1039" s="19">
        <v>2.2400000000000002</v>
      </c>
      <c r="R1039" s="20" t="s">
        <v>3288</v>
      </c>
      <c r="S1039" s="21">
        <v>1</v>
      </c>
      <c r="T1039" s="21">
        <v>1</v>
      </c>
      <c r="U1039" s="21">
        <v>0</v>
      </c>
      <c r="V1039" s="63" t="s">
        <v>3792</v>
      </c>
      <c r="W1039" s="63" t="s">
        <v>3792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1</v>
      </c>
      <c r="E1040" s="16">
        <v>1</v>
      </c>
      <c r="F1040" s="18" t="s">
        <v>2075</v>
      </c>
      <c r="G1040" s="18" t="s">
        <v>123</v>
      </c>
      <c r="H1040" s="18" t="s">
        <v>97</v>
      </c>
      <c r="I1040" s="33">
        <v>44265.609988425902</v>
      </c>
      <c r="J1040" s="18" t="s">
        <v>2073</v>
      </c>
      <c r="K1040" s="18" t="s">
        <v>2074</v>
      </c>
      <c r="L1040" s="18" t="s">
        <v>2073</v>
      </c>
      <c r="M1040" s="18" t="s">
        <v>2074</v>
      </c>
      <c r="N1040" s="19">
        <v>2.21</v>
      </c>
      <c r="O1040" s="18" t="s">
        <v>2073</v>
      </c>
      <c r="P1040" s="18" t="s">
        <v>2074</v>
      </c>
      <c r="Q1040" s="19">
        <v>2.04</v>
      </c>
      <c r="R1040" s="20" t="s">
        <v>3288</v>
      </c>
      <c r="S1040" s="21">
        <v>1</v>
      </c>
      <c r="T1040" s="21">
        <v>1</v>
      </c>
      <c r="U1040" s="21">
        <v>0</v>
      </c>
      <c r="V1040" s="63" t="s">
        <v>3792</v>
      </c>
      <c r="W1040" s="63" t="s">
        <v>3792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0</v>
      </c>
      <c r="F1041" s="18" t="s">
        <v>2076</v>
      </c>
      <c r="G1041" s="18" t="s">
        <v>126</v>
      </c>
      <c r="H1041" s="18" t="s">
        <v>454</v>
      </c>
      <c r="I1041" s="33">
        <v>44855</v>
      </c>
      <c r="J1041" s="18" t="s">
        <v>2077</v>
      </c>
      <c r="K1041" s="18" t="s">
        <v>2078</v>
      </c>
      <c r="L1041" s="18" t="s">
        <v>476</v>
      </c>
      <c r="M1041" s="18" t="s">
        <v>1809</v>
      </c>
      <c r="N1041" s="19">
        <v>1.25</v>
      </c>
      <c r="O1041" s="18" t="s">
        <v>476</v>
      </c>
      <c r="P1041" s="18" t="s">
        <v>1809</v>
      </c>
      <c r="Q1041" s="19">
        <v>1.21</v>
      </c>
      <c r="R1041" s="20" t="s">
        <v>1781</v>
      </c>
      <c r="S1041" s="21">
        <v>0</v>
      </c>
      <c r="T1041" s="21">
        <v>0</v>
      </c>
      <c r="U1041" s="21">
        <v>1</v>
      </c>
      <c r="V1041" s="63" t="s">
        <v>3793</v>
      </c>
      <c r="W1041" s="63" t="s">
        <v>3793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1</v>
      </c>
      <c r="E1042" s="16">
        <v>0</v>
      </c>
      <c r="F1042" s="18" t="s">
        <v>2079</v>
      </c>
      <c r="G1042" s="18" t="s">
        <v>126</v>
      </c>
      <c r="H1042" s="18" t="s">
        <v>397</v>
      </c>
      <c r="I1042" s="33">
        <v>44778</v>
      </c>
      <c r="J1042" s="18" t="s">
        <v>2080</v>
      </c>
      <c r="K1042" s="18" t="s">
        <v>2081</v>
      </c>
      <c r="L1042" s="18" t="s">
        <v>2082</v>
      </c>
      <c r="M1042" s="18" t="s">
        <v>640</v>
      </c>
      <c r="N1042" s="19">
        <v>1.39</v>
      </c>
      <c r="O1042" s="18" t="s">
        <v>2082</v>
      </c>
      <c r="P1042" s="18" t="s">
        <v>2083</v>
      </c>
      <c r="Q1042" s="19">
        <v>1.39</v>
      </c>
      <c r="R1042" s="20" t="s">
        <v>1781</v>
      </c>
      <c r="S1042" s="21">
        <v>0</v>
      </c>
      <c r="T1042" s="21">
        <v>0</v>
      </c>
      <c r="U1042" s="21">
        <v>1</v>
      </c>
      <c r="V1042" s="63" t="s">
        <v>3794</v>
      </c>
      <c r="W1042" s="63" t="s">
        <v>3795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0</v>
      </c>
      <c r="F1043" s="18" t="s">
        <v>2084</v>
      </c>
      <c r="G1043" s="18" t="s">
        <v>126</v>
      </c>
      <c r="H1043" s="18" t="s">
        <v>2085</v>
      </c>
      <c r="I1043" s="33">
        <v>42545</v>
      </c>
      <c r="J1043" s="18" t="s">
        <v>2086</v>
      </c>
      <c r="K1043" s="18" t="s">
        <v>1160</v>
      </c>
      <c r="L1043" s="18" t="s">
        <v>698</v>
      </c>
      <c r="M1043" s="18" t="s">
        <v>2087</v>
      </c>
      <c r="N1043" s="19">
        <v>1.28</v>
      </c>
      <c r="O1043" s="18" t="s">
        <v>2088</v>
      </c>
      <c r="P1043" s="18" t="s">
        <v>2089</v>
      </c>
      <c r="Q1043" s="19">
        <v>1.23</v>
      </c>
      <c r="R1043" s="20" t="s">
        <v>1781</v>
      </c>
      <c r="S1043" s="21">
        <v>0</v>
      </c>
      <c r="T1043" s="21">
        <v>0</v>
      </c>
      <c r="U1043" s="21">
        <v>1</v>
      </c>
      <c r="V1043" s="63" t="s">
        <v>3796</v>
      </c>
      <c r="W1043" s="63" t="s">
        <v>3797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0</v>
      </c>
      <c r="F1044" s="18" t="s">
        <v>2090</v>
      </c>
      <c r="G1044" s="18" t="s">
        <v>126</v>
      </c>
      <c r="H1044" s="18" t="s">
        <v>2085</v>
      </c>
      <c r="I1044" s="33">
        <v>42545</v>
      </c>
      <c r="J1044" s="18" t="s">
        <v>2086</v>
      </c>
      <c r="K1044" s="18" t="s">
        <v>1160</v>
      </c>
      <c r="L1044" s="18" t="s">
        <v>2091</v>
      </c>
      <c r="M1044" s="18" t="s">
        <v>2092</v>
      </c>
      <c r="N1044" s="19">
        <v>1.43</v>
      </c>
      <c r="O1044" s="18" t="s">
        <v>521</v>
      </c>
      <c r="P1044" s="18" t="s">
        <v>522</v>
      </c>
      <c r="Q1044" s="19">
        <v>1.37</v>
      </c>
      <c r="R1044" s="20" t="s">
        <v>1781</v>
      </c>
      <c r="S1044" s="21">
        <v>0</v>
      </c>
      <c r="T1044" s="21">
        <v>0</v>
      </c>
      <c r="U1044" s="21">
        <v>1</v>
      </c>
      <c r="V1044" s="63" t="s">
        <v>3798</v>
      </c>
      <c r="W1044" s="63" t="s">
        <v>3323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0</v>
      </c>
      <c r="F1045" s="18" t="s">
        <v>2093</v>
      </c>
      <c r="G1045" s="18" t="s">
        <v>126</v>
      </c>
      <c r="H1045" s="18" t="s">
        <v>30</v>
      </c>
      <c r="I1045" s="33">
        <v>42648</v>
      </c>
      <c r="J1045" s="18" t="s">
        <v>1995</v>
      </c>
      <c r="K1045" s="18" t="s">
        <v>2094</v>
      </c>
      <c r="L1045" s="18" t="s">
        <v>1098</v>
      </c>
      <c r="M1045" s="18" t="s">
        <v>2095</v>
      </c>
      <c r="N1045" s="19">
        <v>1.23</v>
      </c>
      <c r="O1045" s="18" t="s">
        <v>636</v>
      </c>
      <c r="P1045" s="18" t="s">
        <v>637</v>
      </c>
      <c r="Q1045" s="19">
        <v>1.17</v>
      </c>
      <c r="R1045" s="20" t="s">
        <v>1781</v>
      </c>
      <c r="S1045" s="21">
        <v>0</v>
      </c>
      <c r="T1045" s="21">
        <v>0</v>
      </c>
      <c r="U1045" s="21">
        <v>1</v>
      </c>
      <c r="V1045" s="63" t="s">
        <v>3799</v>
      </c>
      <c r="W1045" s="63" t="s">
        <v>3368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096</v>
      </c>
      <c r="G1046" s="18" t="s">
        <v>2097</v>
      </c>
      <c r="H1046" s="18" t="s">
        <v>97</v>
      </c>
      <c r="I1046" s="33">
        <v>41887</v>
      </c>
      <c r="J1046" s="18" t="s">
        <v>1949</v>
      </c>
      <c r="K1046" s="18" t="s">
        <v>1950</v>
      </c>
      <c r="L1046" s="18" t="s">
        <v>1949</v>
      </c>
      <c r="M1046" s="18" t="s">
        <v>1950</v>
      </c>
      <c r="N1046" s="19">
        <v>2.48</v>
      </c>
      <c r="O1046" s="18" t="s">
        <v>1949</v>
      </c>
      <c r="P1046" s="18" t="s">
        <v>1950</v>
      </c>
      <c r="Q1046" s="19">
        <v>2.41</v>
      </c>
      <c r="R1046" s="20" t="s">
        <v>3288</v>
      </c>
      <c r="S1046" s="21">
        <v>1</v>
      </c>
      <c r="T1046" s="21">
        <v>1</v>
      </c>
      <c r="U1046" s="21">
        <v>0</v>
      </c>
      <c r="V1046" s="63" t="s">
        <v>3746</v>
      </c>
      <c r="W1046" s="63" t="s">
        <v>3746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>
        <v>151003133</v>
      </c>
      <c r="G1047" s="18" t="s">
        <v>123</v>
      </c>
      <c r="H1047" s="18" t="s">
        <v>97</v>
      </c>
      <c r="I1047" s="33">
        <v>42080</v>
      </c>
      <c r="J1047" s="18" t="s">
        <v>1949</v>
      </c>
      <c r="K1047" s="18" t="s">
        <v>2098</v>
      </c>
      <c r="L1047" s="18" t="s">
        <v>1949</v>
      </c>
      <c r="M1047" s="18" t="s">
        <v>2098</v>
      </c>
      <c r="N1047" s="19">
        <v>2.09</v>
      </c>
      <c r="O1047" s="18" t="s">
        <v>1949</v>
      </c>
      <c r="P1047" s="18" t="s">
        <v>2098</v>
      </c>
      <c r="Q1047" s="19">
        <v>2.04</v>
      </c>
      <c r="R1047" s="20" t="s">
        <v>3288</v>
      </c>
      <c r="S1047" s="21">
        <v>1</v>
      </c>
      <c r="T1047" s="21">
        <v>1</v>
      </c>
      <c r="U1047" s="21">
        <v>0</v>
      </c>
      <c r="V1047" s="63" t="s">
        <v>3800</v>
      </c>
      <c r="W1047" s="63" t="s">
        <v>3800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1</v>
      </c>
      <c r="E1048" s="16">
        <v>1</v>
      </c>
      <c r="F1048" s="18" t="s">
        <v>2099</v>
      </c>
      <c r="G1048" s="18" t="s">
        <v>123</v>
      </c>
      <c r="H1048" s="18" t="s">
        <v>48</v>
      </c>
      <c r="I1048" s="33">
        <v>44531</v>
      </c>
      <c r="J1048" s="18" t="s">
        <v>2100</v>
      </c>
      <c r="K1048" s="18" t="s">
        <v>2101</v>
      </c>
      <c r="L1048" s="18" t="s">
        <v>2100</v>
      </c>
      <c r="M1048" s="18" t="s">
        <v>2101</v>
      </c>
      <c r="N1048" s="19">
        <v>2.4700000000000002</v>
      </c>
      <c r="O1048" s="18" t="s">
        <v>2100</v>
      </c>
      <c r="P1048" s="18" t="s">
        <v>2101</v>
      </c>
      <c r="Q1048" s="19">
        <v>2.4300000000000002</v>
      </c>
      <c r="R1048" s="20" t="s">
        <v>3288</v>
      </c>
      <c r="S1048" s="21">
        <v>1</v>
      </c>
      <c r="T1048" s="21">
        <v>1</v>
      </c>
      <c r="U1048" s="21">
        <v>0</v>
      </c>
      <c r="V1048" s="63" t="s">
        <v>3801</v>
      </c>
      <c r="W1048" s="63" t="s">
        <v>3801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0</v>
      </c>
      <c r="F1049" s="18" t="s">
        <v>2102</v>
      </c>
      <c r="G1049" s="18" t="s">
        <v>29</v>
      </c>
      <c r="H1049" s="18" t="s">
        <v>30</v>
      </c>
      <c r="I1049" s="33">
        <v>42401</v>
      </c>
      <c r="J1049" s="18" t="s">
        <v>2103</v>
      </c>
      <c r="K1049" s="18" t="s">
        <v>2104</v>
      </c>
      <c r="L1049" s="18" t="s">
        <v>2105</v>
      </c>
      <c r="M1049" s="18" t="s">
        <v>2106</v>
      </c>
      <c r="N1049" s="19">
        <v>1.3</v>
      </c>
      <c r="O1049" s="18" t="s">
        <v>2107</v>
      </c>
      <c r="P1049" s="18" t="s">
        <v>2108</v>
      </c>
      <c r="Q1049" s="19">
        <v>1.22</v>
      </c>
      <c r="R1049" s="20" t="s">
        <v>1781</v>
      </c>
      <c r="S1049" s="21">
        <v>0</v>
      </c>
      <c r="T1049" s="21">
        <v>0</v>
      </c>
      <c r="U1049" s="21">
        <v>1</v>
      </c>
      <c r="V1049" s="63" t="s">
        <v>3802</v>
      </c>
      <c r="W1049" s="63" t="s">
        <v>3803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1</v>
      </c>
      <c r="E1050" s="16">
        <v>0</v>
      </c>
      <c r="F1050" s="18" t="s">
        <v>2109</v>
      </c>
      <c r="G1050" s="18" t="s">
        <v>29</v>
      </c>
      <c r="H1050" s="18" t="s">
        <v>48</v>
      </c>
      <c r="I1050" s="33" t="s">
        <v>2110</v>
      </c>
      <c r="J1050" s="18" t="s">
        <v>2111</v>
      </c>
      <c r="K1050" s="18" t="s">
        <v>1142</v>
      </c>
      <c r="L1050" s="18" t="s">
        <v>550</v>
      </c>
      <c r="M1050" s="18" t="s">
        <v>2112</v>
      </c>
      <c r="N1050" s="19">
        <v>1.66</v>
      </c>
      <c r="O1050" s="18" t="s">
        <v>550</v>
      </c>
      <c r="P1050" s="18" t="s">
        <v>2112</v>
      </c>
      <c r="Q1050" s="19">
        <v>1.59</v>
      </c>
      <c r="R1050" s="20" t="s">
        <v>1781</v>
      </c>
      <c r="S1050" s="21">
        <v>0</v>
      </c>
      <c r="T1050" s="21">
        <v>0</v>
      </c>
      <c r="U1050" s="21">
        <v>1</v>
      </c>
      <c r="V1050" s="63" t="s">
        <v>3804</v>
      </c>
      <c r="W1050" s="63" t="s">
        <v>3804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1</v>
      </c>
      <c r="E1051" s="16">
        <v>0</v>
      </c>
      <c r="F1051" s="18" t="s">
        <v>2113</v>
      </c>
      <c r="G1051" s="18" t="s">
        <v>2114</v>
      </c>
      <c r="H1051" s="18" t="s">
        <v>2115</v>
      </c>
      <c r="I1051" s="33">
        <v>42086</v>
      </c>
      <c r="J1051" s="18" t="s">
        <v>2116</v>
      </c>
      <c r="K1051" s="18" t="s">
        <v>1568</v>
      </c>
      <c r="L1051" s="18" t="s">
        <v>546</v>
      </c>
      <c r="M1051" s="18" t="s">
        <v>2117</v>
      </c>
      <c r="N1051" s="19">
        <v>1.46</v>
      </c>
      <c r="O1051" s="18" t="s">
        <v>546</v>
      </c>
      <c r="P1051" s="18" t="s">
        <v>2118</v>
      </c>
      <c r="Q1051" s="19">
        <v>1.44</v>
      </c>
      <c r="R1051" s="20" t="s">
        <v>1781</v>
      </c>
      <c r="S1051" s="21">
        <v>0</v>
      </c>
      <c r="T1051" s="21">
        <v>0</v>
      </c>
      <c r="U1051" s="21">
        <v>1</v>
      </c>
      <c r="V1051" s="63" t="s">
        <v>3805</v>
      </c>
      <c r="W1051" s="63" t="s">
        <v>3806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0</v>
      </c>
      <c r="F1052" s="18" t="s">
        <v>2119</v>
      </c>
      <c r="G1052" s="18" t="s">
        <v>2120</v>
      </c>
      <c r="H1052" s="18" t="s">
        <v>48</v>
      </c>
      <c r="I1052" s="33">
        <v>42193</v>
      </c>
      <c r="J1052" s="18" t="s">
        <v>2121</v>
      </c>
      <c r="K1052" s="18" t="s">
        <v>2122</v>
      </c>
      <c r="L1052" s="18" t="s">
        <v>2123</v>
      </c>
      <c r="M1052" s="18" t="s">
        <v>2124</v>
      </c>
      <c r="N1052" s="19">
        <v>1.2</v>
      </c>
      <c r="O1052" s="18" t="s">
        <v>595</v>
      </c>
      <c r="P1052" s="18" t="s">
        <v>2125</v>
      </c>
      <c r="Q1052" s="19">
        <v>1.1399999999999999</v>
      </c>
      <c r="R1052" s="20" t="s">
        <v>1781</v>
      </c>
      <c r="S1052" s="21">
        <v>0</v>
      </c>
      <c r="T1052" s="21">
        <v>0</v>
      </c>
      <c r="U1052" s="21">
        <v>1</v>
      </c>
      <c r="V1052" s="63" t="s">
        <v>3807</v>
      </c>
      <c r="W1052" s="63" t="s">
        <v>3808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0</v>
      </c>
      <c r="F1053" s="18" t="s">
        <v>2126</v>
      </c>
      <c r="G1053" s="18" t="s">
        <v>29</v>
      </c>
      <c r="H1053" s="18" t="s">
        <v>97</v>
      </c>
      <c r="I1053" s="33">
        <v>41471</v>
      </c>
      <c r="J1053" s="18" t="s">
        <v>2121</v>
      </c>
      <c r="K1053" s="18" t="s">
        <v>2122</v>
      </c>
      <c r="L1053" s="18" t="s">
        <v>656</v>
      </c>
      <c r="M1053" s="18" t="s">
        <v>763</v>
      </c>
      <c r="N1053" s="19">
        <v>1.24</v>
      </c>
      <c r="O1053" s="18" t="s">
        <v>2127</v>
      </c>
      <c r="P1053" s="18" t="s">
        <v>2128</v>
      </c>
      <c r="Q1053" s="19">
        <v>1.22</v>
      </c>
      <c r="R1053" s="20" t="s">
        <v>1781</v>
      </c>
      <c r="S1053" s="21">
        <v>0</v>
      </c>
      <c r="T1053" s="21">
        <v>0</v>
      </c>
      <c r="U1053" s="21">
        <v>1</v>
      </c>
      <c r="V1053" s="63" t="s">
        <v>3405</v>
      </c>
      <c r="W1053" s="63" t="s">
        <v>3809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0</v>
      </c>
      <c r="F1054" s="18" t="s">
        <v>2129</v>
      </c>
      <c r="G1054" s="18" t="s">
        <v>80</v>
      </c>
      <c r="H1054" s="18" t="s">
        <v>30</v>
      </c>
      <c r="I1054" s="33">
        <v>42354</v>
      </c>
      <c r="J1054" s="18" t="s">
        <v>2130</v>
      </c>
      <c r="K1054" s="18" t="s">
        <v>2131</v>
      </c>
      <c r="L1054" s="18" t="s">
        <v>674</v>
      </c>
      <c r="M1054" s="18" t="s">
        <v>2132</v>
      </c>
      <c r="N1054" s="19">
        <v>1.24</v>
      </c>
      <c r="O1054" s="18" t="s">
        <v>546</v>
      </c>
      <c r="P1054" s="18" t="s">
        <v>2133</v>
      </c>
      <c r="Q1054" s="19">
        <v>1.23</v>
      </c>
      <c r="R1054" s="20" t="s">
        <v>1781</v>
      </c>
      <c r="S1054" s="21">
        <v>0</v>
      </c>
      <c r="T1054" s="21">
        <v>0</v>
      </c>
      <c r="U1054" s="21">
        <v>1</v>
      </c>
      <c r="V1054" s="63" t="s">
        <v>3810</v>
      </c>
      <c r="W1054" s="63" t="s">
        <v>3811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0</v>
      </c>
      <c r="F1055" s="18" t="s">
        <v>2134</v>
      </c>
      <c r="G1055" s="18" t="s">
        <v>29</v>
      </c>
      <c r="H1055" s="18" t="s">
        <v>30</v>
      </c>
      <c r="I1055" s="33">
        <v>44112</v>
      </c>
      <c r="J1055" s="18" t="s">
        <v>2130</v>
      </c>
      <c r="K1055" s="18" t="s">
        <v>2131</v>
      </c>
      <c r="L1055" s="18" t="s">
        <v>438</v>
      </c>
      <c r="M1055" s="18" t="s">
        <v>762</v>
      </c>
      <c r="N1055" s="19">
        <v>1.25</v>
      </c>
      <c r="O1055" s="18" t="s">
        <v>2135</v>
      </c>
      <c r="P1055" s="18" t="s">
        <v>2136</v>
      </c>
      <c r="Q1055" s="19">
        <v>1.22</v>
      </c>
      <c r="R1055" s="20" t="s">
        <v>1781</v>
      </c>
      <c r="S1055" s="21">
        <v>0</v>
      </c>
      <c r="T1055" s="21">
        <v>0</v>
      </c>
      <c r="U1055" s="21">
        <v>1</v>
      </c>
      <c r="V1055" s="63" t="s">
        <v>3404</v>
      </c>
      <c r="W1055" s="63" t="s">
        <v>3812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137</v>
      </c>
      <c r="G1056" s="18" t="s">
        <v>2138</v>
      </c>
      <c r="H1056" s="18" t="s">
        <v>30</v>
      </c>
      <c r="I1056" s="33">
        <v>44103</v>
      </c>
      <c r="J1056" s="18" t="s">
        <v>2130</v>
      </c>
      <c r="K1056" s="18" t="s">
        <v>2139</v>
      </c>
      <c r="L1056" s="18" t="s">
        <v>605</v>
      </c>
      <c r="M1056" s="18" t="s">
        <v>2140</v>
      </c>
      <c r="N1056" s="19">
        <v>1.52</v>
      </c>
      <c r="O1056" s="18" t="s">
        <v>2141</v>
      </c>
      <c r="P1056" s="18" t="s">
        <v>2142</v>
      </c>
      <c r="Q1056" s="19">
        <v>1.31</v>
      </c>
      <c r="R1056" s="20" t="s">
        <v>1781</v>
      </c>
      <c r="S1056" s="21">
        <v>0</v>
      </c>
      <c r="T1056" s="21">
        <v>0</v>
      </c>
      <c r="U1056" s="21">
        <v>1</v>
      </c>
      <c r="V1056" s="63" t="s">
        <v>3813</v>
      </c>
      <c r="W1056" s="63" t="s">
        <v>3814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0</v>
      </c>
      <c r="F1057" s="18" t="s">
        <v>2143</v>
      </c>
      <c r="G1057" s="18" t="s">
        <v>2138</v>
      </c>
      <c r="H1057" s="18" t="s">
        <v>30</v>
      </c>
      <c r="I1057" s="33">
        <v>44103</v>
      </c>
      <c r="J1057" s="18" t="s">
        <v>2130</v>
      </c>
      <c r="K1057" s="18" t="s">
        <v>2139</v>
      </c>
      <c r="L1057" s="18" t="s">
        <v>605</v>
      </c>
      <c r="M1057" s="18" t="s">
        <v>2140</v>
      </c>
      <c r="N1057" s="19">
        <v>1.42</v>
      </c>
      <c r="O1057" s="18" t="s">
        <v>2144</v>
      </c>
      <c r="P1057" s="18" t="s">
        <v>2145</v>
      </c>
      <c r="Q1057" s="19">
        <v>1.32</v>
      </c>
      <c r="R1057" s="20" t="s">
        <v>1781</v>
      </c>
      <c r="S1057" s="21">
        <v>0</v>
      </c>
      <c r="T1057" s="21">
        <v>0</v>
      </c>
      <c r="U1057" s="21">
        <v>1</v>
      </c>
      <c r="V1057" s="63" t="s">
        <v>3813</v>
      </c>
      <c r="W1057" s="63" t="s">
        <v>3815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0</v>
      </c>
      <c r="F1058" s="18" t="s">
        <v>2146</v>
      </c>
      <c r="G1058" s="18" t="s">
        <v>1127</v>
      </c>
      <c r="H1058" s="18" t="s">
        <v>97</v>
      </c>
      <c r="I1058" s="33">
        <v>41471</v>
      </c>
      <c r="J1058" s="18" t="s">
        <v>2100</v>
      </c>
      <c r="K1058" s="18" t="s">
        <v>1359</v>
      </c>
      <c r="L1058" s="18" t="s">
        <v>2100</v>
      </c>
      <c r="M1058" s="18" t="s">
        <v>2101</v>
      </c>
      <c r="N1058" s="19">
        <v>1.33</v>
      </c>
      <c r="O1058" s="18" t="s">
        <v>847</v>
      </c>
      <c r="P1058" s="18" t="s">
        <v>2147</v>
      </c>
      <c r="Q1058" s="19">
        <v>1.31</v>
      </c>
      <c r="R1058" s="20" t="s">
        <v>1781</v>
      </c>
      <c r="S1058" s="21">
        <v>0</v>
      </c>
      <c r="T1058" s="21">
        <v>0</v>
      </c>
      <c r="U1058" s="21">
        <v>1</v>
      </c>
      <c r="V1058" s="63" t="s">
        <v>3801</v>
      </c>
      <c r="W1058" s="63" t="s">
        <v>3816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2148</v>
      </c>
      <c r="G1059" s="18" t="s">
        <v>2149</v>
      </c>
      <c r="H1059" s="18" t="s">
        <v>97</v>
      </c>
      <c r="I1059" s="33">
        <v>41471</v>
      </c>
      <c r="J1059" s="18" t="s">
        <v>2100</v>
      </c>
      <c r="K1059" s="18" t="s">
        <v>2101</v>
      </c>
      <c r="L1059" s="18" t="s">
        <v>2100</v>
      </c>
      <c r="M1059" s="18" t="s">
        <v>2101</v>
      </c>
      <c r="N1059" s="19">
        <v>2.58</v>
      </c>
      <c r="O1059" s="18" t="s">
        <v>2100</v>
      </c>
      <c r="P1059" s="18" t="s">
        <v>2101</v>
      </c>
      <c r="Q1059" s="19">
        <v>2.52</v>
      </c>
      <c r="R1059" s="20" t="s">
        <v>3288</v>
      </c>
      <c r="S1059" s="21">
        <v>1</v>
      </c>
      <c r="T1059" s="21">
        <v>1</v>
      </c>
      <c r="U1059" s="21">
        <v>0</v>
      </c>
      <c r="V1059" s="63" t="s">
        <v>3801</v>
      </c>
      <c r="W1059" s="63" t="s">
        <v>3801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0</v>
      </c>
      <c r="F1060" s="18" t="s">
        <v>2150</v>
      </c>
      <c r="G1060" s="18" t="s">
        <v>2151</v>
      </c>
      <c r="H1060" s="18" t="s">
        <v>2115</v>
      </c>
      <c r="I1060" s="33">
        <v>42086</v>
      </c>
      <c r="J1060" s="18" t="s">
        <v>2100</v>
      </c>
      <c r="K1060" s="18" t="s">
        <v>2152</v>
      </c>
      <c r="L1060" s="18" t="s">
        <v>2100</v>
      </c>
      <c r="M1060" s="18" t="s">
        <v>2101</v>
      </c>
      <c r="N1060" s="19">
        <v>1.4</v>
      </c>
      <c r="O1060" s="18" t="s">
        <v>2100</v>
      </c>
      <c r="P1060" s="18" t="s">
        <v>2101</v>
      </c>
      <c r="Q1060" s="19">
        <v>1.34</v>
      </c>
      <c r="R1060" s="20" t="s">
        <v>1781</v>
      </c>
      <c r="S1060" s="21">
        <v>0</v>
      </c>
      <c r="T1060" s="21">
        <v>0</v>
      </c>
      <c r="U1060" s="21">
        <v>1</v>
      </c>
      <c r="V1060" s="63" t="s">
        <v>3801</v>
      </c>
      <c r="W1060" s="63" t="s">
        <v>3801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0</v>
      </c>
      <c r="F1061" s="18" t="s">
        <v>2153</v>
      </c>
      <c r="G1061" s="18" t="s">
        <v>29</v>
      </c>
      <c r="H1061" s="18" t="s">
        <v>48</v>
      </c>
      <c r="I1061" s="33">
        <v>42588</v>
      </c>
      <c r="J1061" s="18" t="s">
        <v>2100</v>
      </c>
      <c r="K1061" s="18" t="s">
        <v>1502</v>
      </c>
      <c r="L1061" s="18" t="s">
        <v>546</v>
      </c>
      <c r="M1061" s="18" t="s">
        <v>547</v>
      </c>
      <c r="N1061" s="19">
        <v>1.33</v>
      </c>
      <c r="O1061" s="18" t="s">
        <v>2055</v>
      </c>
      <c r="P1061" s="18" t="s">
        <v>2056</v>
      </c>
      <c r="Q1061" s="19">
        <v>1.32</v>
      </c>
      <c r="R1061" s="20" t="s">
        <v>1781</v>
      </c>
      <c r="S1061" s="21">
        <v>0</v>
      </c>
      <c r="T1061" s="21">
        <v>0</v>
      </c>
      <c r="U1061" s="21">
        <v>1</v>
      </c>
      <c r="V1061" s="63" t="s">
        <v>3334</v>
      </c>
      <c r="W1061" s="63" t="s">
        <v>3785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>
        <v>181003400</v>
      </c>
      <c r="G1062" s="18" t="s">
        <v>123</v>
      </c>
      <c r="H1062" s="18" t="s">
        <v>97</v>
      </c>
      <c r="I1062" s="33">
        <v>43178</v>
      </c>
      <c r="J1062" s="18" t="s">
        <v>1272</v>
      </c>
      <c r="K1062" s="18" t="s">
        <v>2154</v>
      </c>
      <c r="L1062" s="18" t="s">
        <v>1272</v>
      </c>
      <c r="M1062" s="18" t="s">
        <v>2154</v>
      </c>
      <c r="N1062" s="19">
        <v>2.5499999999999998</v>
      </c>
      <c r="O1062" s="18" t="s">
        <v>1272</v>
      </c>
      <c r="P1062" s="18" t="s">
        <v>2154</v>
      </c>
      <c r="Q1062" s="19">
        <v>2.3199999999999998</v>
      </c>
      <c r="R1062" s="20" t="s">
        <v>3288</v>
      </c>
      <c r="S1062" s="21">
        <v>1</v>
      </c>
      <c r="T1062" s="21">
        <v>1</v>
      </c>
      <c r="U1062" s="21">
        <v>0</v>
      </c>
      <c r="V1062" s="63" t="s">
        <v>3817</v>
      </c>
      <c r="W1062" s="63" t="s">
        <v>3817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155</v>
      </c>
      <c r="G1063" s="18" t="s">
        <v>123</v>
      </c>
      <c r="H1063" s="18" t="s">
        <v>97</v>
      </c>
      <c r="I1063" s="33">
        <v>42795</v>
      </c>
      <c r="J1063" s="18" t="s">
        <v>1272</v>
      </c>
      <c r="K1063" s="18" t="s">
        <v>604</v>
      </c>
      <c r="L1063" s="18" t="s">
        <v>1272</v>
      </c>
      <c r="M1063" s="18" t="s">
        <v>1273</v>
      </c>
      <c r="N1063" s="19">
        <v>2.46</v>
      </c>
      <c r="O1063" s="18" t="s">
        <v>1272</v>
      </c>
      <c r="P1063" s="18" t="s">
        <v>1273</v>
      </c>
      <c r="Q1063" s="19">
        <v>2.41</v>
      </c>
      <c r="R1063" s="20" t="s">
        <v>3288</v>
      </c>
      <c r="S1063" s="21">
        <v>0</v>
      </c>
      <c r="T1063" s="21">
        <v>0</v>
      </c>
      <c r="U1063" s="21">
        <v>1</v>
      </c>
      <c r="V1063" s="63" t="s">
        <v>3553</v>
      </c>
      <c r="W1063" s="63" t="s">
        <v>3553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156</v>
      </c>
      <c r="G1064" s="18" t="s">
        <v>2157</v>
      </c>
      <c r="H1064" s="18" t="s">
        <v>97</v>
      </c>
      <c r="I1064" s="33">
        <v>42892</v>
      </c>
      <c r="J1064" s="18" t="s">
        <v>1272</v>
      </c>
      <c r="K1064" s="18" t="s">
        <v>604</v>
      </c>
      <c r="L1064" s="18" t="s">
        <v>1272</v>
      </c>
      <c r="M1064" s="18" t="s">
        <v>2154</v>
      </c>
      <c r="N1064" s="19">
        <v>1.78</v>
      </c>
      <c r="O1064" s="18" t="s">
        <v>1272</v>
      </c>
      <c r="P1064" s="18" t="s">
        <v>1273</v>
      </c>
      <c r="Q1064" s="19">
        <v>1.68</v>
      </c>
      <c r="R1064" s="20" t="s">
        <v>1781</v>
      </c>
      <c r="S1064" s="21">
        <v>0</v>
      </c>
      <c r="T1064" s="21">
        <v>0</v>
      </c>
      <c r="U1064" s="21">
        <v>1</v>
      </c>
      <c r="V1064" s="63" t="s">
        <v>3817</v>
      </c>
      <c r="W1064" s="63" t="s">
        <v>3553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>
        <v>171012040</v>
      </c>
      <c r="G1065" s="18" t="s">
        <v>123</v>
      </c>
      <c r="H1065" s="18" t="s">
        <v>97</v>
      </c>
      <c r="I1065" s="33">
        <v>43012</v>
      </c>
      <c r="J1065" s="18" t="s">
        <v>1272</v>
      </c>
      <c r="K1065" s="18" t="s">
        <v>604</v>
      </c>
      <c r="L1065" s="18" t="s">
        <v>1272</v>
      </c>
      <c r="M1065" s="18" t="s">
        <v>2158</v>
      </c>
      <c r="N1065" s="19">
        <v>1.78</v>
      </c>
      <c r="O1065" s="18" t="s">
        <v>1272</v>
      </c>
      <c r="P1065" s="18" t="s">
        <v>2154</v>
      </c>
      <c r="Q1065" s="19">
        <v>1.65</v>
      </c>
      <c r="R1065" s="20" t="s">
        <v>1781</v>
      </c>
      <c r="S1065" s="21">
        <v>0</v>
      </c>
      <c r="T1065" s="21">
        <v>0</v>
      </c>
      <c r="U1065" s="21">
        <v>1</v>
      </c>
      <c r="V1065" s="63" t="s">
        <v>3818</v>
      </c>
      <c r="W1065" s="63" t="s">
        <v>3817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159</v>
      </c>
      <c r="G1066" s="18" t="s">
        <v>80</v>
      </c>
      <c r="H1066" s="18" t="s">
        <v>97</v>
      </c>
      <c r="I1066" s="33">
        <v>42410</v>
      </c>
      <c r="J1066" s="18" t="s">
        <v>2160</v>
      </c>
      <c r="K1066" s="18" t="s">
        <v>2161</v>
      </c>
      <c r="L1066" s="18" t="s">
        <v>2160</v>
      </c>
      <c r="M1066" s="18" t="s">
        <v>2161</v>
      </c>
      <c r="N1066" s="19">
        <v>2.3199999999999998</v>
      </c>
      <c r="O1066" s="18" t="s">
        <v>2160</v>
      </c>
      <c r="P1066" s="18" t="s">
        <v>2161</v>
      </c>
      <c r="Q1066" s="19">
        <v>2.29</v>
      </c>
      <c r="R1066" s="20" t="s">
        <v>3288</v>
      </c>
      <c r="S1066" s="21">
        <v>1</v>
      </c>
      <c r="T1066" s="21">
        <v>1</v>
      </c>
      <c r="U1066" s="21">
        <v>0</v>
      </c>
      <c r="V1066" s="63" t="s">
        <v>3819</v>
      </c>
      <c r="W1066" s="63" t="s">
        <v>3819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>
        <v>171012375</v>
      </c>
      <c r="G1067" s="18" t="s">
        <v>123</v>
      </c>
      <c r="H1067" s="18" t="s">
        <v>97</v>
      </c>
      <c r="I1067" s="33">
        <v>42992</v>
      </c>
      <c r="J1067" s="18" t="s">
        <v>2162</v>
      </c>
      <c r="K1067" s="18" t="s">
        <v>2163</v>
      </c>
      <c r="L1067" s="18" t="s">
        <v>2162</v>
      </c>
      <c r="M1067" s="18" t="s">
        <v>2163</v>
      </c>
      <c r="N1067" s="19">
        <v>2.4</v>
      </c>
      <c r="O1067" s="18" t="s">
        <v>2162</v>
      </c>
      <c r="P1067" s="18" t="s">
        <v>2163</v>
      </c>
      <c r="Q1067" s="19">
        <v>2.37</v>
      </c>
      <c r="R1067" s="20" t="s">
        <v>3288</v>
      </c>
      <c r="S1067" s="21">
        <v>1</v>
      </c>
      <c r="T1067" s="21">
        <v>1</v>
      </c>
      <c r="U1067" s="21">
        <v>0</v>
      </c>
      <c r="V1067" s="63" t="s">
        <v>3820</v>
      </c>
      <c r="W1067" s="63" t="s">
        <v>3820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>
        <v>171011727</v>
      </c>
      <c r="G1068" s="18" t="s">
        <v>123</v>
      </c>
      <c r="H1068" s="18" t="s">
        <v>97</v>
      </c>
      <c r="I1068" s="33">
        <v>42978</v>
      </c>
      <c r="J1068" s="18" t="s">
        <v>2162</v>
      </c>
      <c r="K1068" s="18" t="s">
        <v>2164</v>
      </c>
      <c r="L1068" s="18" t="s">
        <v>2162</v>
      </c>
      <c r="M1068" s="18" t="s">
        <v>2164</v>
      </c>
      <c r="N1068" s="19">
        <v>2.08</v>
      </c>
      <c r="O1068" s="18" t="s">
        <v>2162</v>
      </c>
      <c r="P1068" s="18" t="s">
        <v>2164</v>
      </c>
      <c r="Q1068" s="19">
        <v>2.0499999999999998</v>
      </c>
      <c r="R1068" s="20" t="s">
        <v>3288</v>
      </c>
      <c r="S1068" s="21">
        <v>1</v>
      </c>
      <c r="T1068" s="21">
        <v>1</v>
      </c>
      <c r="U1068" s="21">
        <v>0</v>
      </c>
      <c r="V1068" s="63" t="s">
        <v>3821</v>
      </c>
      <c r="W1068" s="63" t="s">
        <v>3821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1</v>
      </c>
      <c r="E1069" s="16">
        <v>0</v>
      </c>
      <c r="F1069" s="18" t="s">
        <v>2165</v>
      </c>
      <c r="G1069" s="18" t="s">
        <v>126</v>
      </c>
      <c r="H1069" s="18" t="s">
        <v>97</v>
      </c>
      <c r="I1069" s="33">
        <v>41479</v>
      </c>
      <c r="J1069" s="18" t="s">
        <v>2166</v>
      </c>
      <c r="K1069" s="18" t="s">
        <v>2108</v>
      </c>
      <c r="L1069" s="18" t="s">
        <v>2167</v>
      </c>
      <c r="M1069" s="18" t="s">
        <v>2168</v>
      </c>
      <c r="N1069" s="19">
        <v>1.6</v>
      </c>
      <c r="O1069" s="18" t="s">
        <v>2167</v>
      </c>
      <c r="P1069" s="18" t="s">
        <v>2169</v>
      </c>
      <c r="Q1069" s="19">
        <v>1.54</v>
      </c>
      <c r="R1069" s="20" t="s">
        <v>1781</v>
      </c>
      <c r="S1069" s="21">
        <v>0</v>
      </c>
      <c r="T1069" s="21">
        <v>0</v>
      </c>
      <c r="U1069" s="21">
        <v>1</v>
      </c>
      <c r="V1069" s="63" t="s">
        <v>3822</v>
      </c>
      <c r="W1069" s="63" t="s">
        <v>3823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170</v>
      </c>
      <c r="G1070" s="18" t="s">
        <v>123</v>
      </c>
      <c r="H1070" s="18" t="s">
        <v>97</v>
      </c>
      <c r="I1070" s="33">
        <v>43444</v>
      </c>
      <c r="J1070" s="18" t="s">
        <v>546</v>
      </c>
      <c r="K1070" s="18" t="s">
        <v>2171</v>
      </c>
      <c r="L1070" s="18" t="s">
        <v>546</v>
      </c>
      <c r="M1070" s="18" t="s">
        <v>2171</v>
      </c>
      <c r="N1070" s="19">
        <v>2.44</v>
      </c>
      <c r="O1070" s="18" t="s">
        <v>546</v>
      </c>
      <c r="P1070" s="18" t="s">
        <v>2171</v>
      </c>
      <c r="Q1070" s="19">
        <v>2.35</v>
      </c>
      <c r="R1070" s="20" t="s">
        <v>3288</v>
      </c>
      <c r="S1070" s="21">
        <v>1</v>
      </c>
      <c r="T1070" s="21">
        <v>1</v>
      </c>
      <c r="U1070" s="21">
        <v>0</v>
      </c>
      <c r="V1070" s="63" t="s">
        <v>3824</v>
      </c>
      <c r="W1070" s="63" t="s">
        <v>3824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>
        <v>171011707</v>
      </c>
      <c r="G1071" s="18" t="s">
        <v>123</v>
      </c>
      <c r="H1071" s="18" t="s">
        <v>97</v>
      </c>
      <c r="I1071" s="33">
        <v>42978</v>
      </c>
      <c r="J1071" s="18" t="s">
        <v>546</v>
      </c>
      <c r="K1071" s="18" t="s">
        <v>2172</v>
      </c>
      <c r="L1071" s="18" t="s">
        <v>546</v>
      </c>
      <c r="M1071" s="18" t="s">
        <v>2172</v>
      </c>
      <c r="N1071" s="19">
        <v>2.02</v>
      </c>
      <c r="O1071" s="18" t="s">
        <v>546</v>
      </c>
      <c r="P1071" s="18" t="s">
        <v>2173</v>
      </c>
      <c r="Q1071" s="19">
        <v>1.95</v>
      </c>
      <c r="R1071" s="20" t="s">
        <v>3288</v>
      </c>
      <c r="S1071" s="21">
        <v>1</v>
      </c>
      <c r="T1071" s="21">
        <v>1</v>
      </c>
      <c r="U1071" s="21">
        <v>0</v>
      </c>
      <c r="V1071" s="63" t="s">
        <v>3825</v>
      </c>
      <c r="W1071" s="63" t="s">
        <v>3826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174</v>
      </c>
      <c r="G1072" s="18" t="s">
        <v>123</v>
      </c>
      <c r="H1072" s="18" t="s">
        <v>97</v>
      </c>
      <c r="I1072" s="33">
        <v>43171</v>
      </c>
      <c r="J1072" s="18" t="s">
        <v>546</v>
      </c>
      <c r="K1072" s="18" t="s">
        <v>2175</v>
      </c>
      <c r="L1072" s="18" t="s">
        <v>546</v>
      </c>
      <c r="M1072" s="18" t="s">
        <v>2175</v>
      </c>
      <c r="N1072" s="19">
        <v>2.14</v>
      </c>
      <c r="O1072" s="18" t="s">
        <v>546</v>
      </c>
      <c r="P1072" s="18" t="s">
        <v>579</v>
      </c>
      <c r="Q1072" s="19">
        <v>1.84</v>
      </c>
      <c r="R1072" s="20" t="s">
        <v>3288</v>
      </c>
      <c r="S1072" s="21">
        <v>1</v>
      </c>
      <c r="T1072" s="21">
        <v>1</v>
      </c>
      <c r="U1072" s="21">
        <v>0</v>
      </c>
      <c r="V1072" s="63" t="s">
        <v>3827</v>
      </c>
      <c r="W1072" s="63" t="s">
        <v>3347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>
        <v>181017934</v>
      </c>
      <c r="G1073" s="18" t="s">
        <v>123</v>
      </c>
      <c r="H1073" s="18" t="s">
        <v>97</v>
      </c>
      <c r="I1073" s="33">
        <v>43446</v>
      </c>
      <c r="J1073" s="18" t="s">
        <v>546</v>
      </c>
      <c r="K1073" s="18" t="s">
        <v>2176</v>
      </c>
      <c r="L1073" s="18" t="s">
        <v>546</v>
      </c>
      <c r="M1073" s="18" t="s">
        <v>2176</v>
      </c>
      <c r="N1073" s="19">
        <v>2.29</v>
      </c>
      <c r="O1073" s="18" t="s">
        <v>546</v>
      </c>
      <c r="P1073" s="18" t="s">
        <v>2176</v>
      </c>
      <c r="Q1073" s="19">
        <v>1.9</v>
      </c>
      <c r="R1073" s="20" t="s">
        <v>3288</v>
      </c>
      <c r="S1073" s="21">
        <v>1</v>
      </c>
      <c r="T1073" s="21">
        <v>1</v>
      </c>
      <c r="U1073" s="21">
        <v>0</v>
      </c>
      <c r="V1073" s="63" t="s">
        <v>3828</v>
      </c>
      <c r="W1073" s="63" t="s">
        <v>3828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>
        <v>181003531</v>
      </c>
      <c r="G1074" s="18" t="s">
        <v>123</v>
      </c>
      <c r="H1074" s="18" t="s">
        <v>97</v>
      </c>
      <c r="I1074" s="33">
        <v>43171</v>
      </c>
      <c r="J1074" s="18" t="s">
        <v>546</v>
      </c>
      <c r="K1074" s="18" t="s">
        <v>2177</v>
      </c>
      <c r="L1074" s="18" t="s">
        <v>546</v>
      </c>
      <c r="M1074" s="18" t="s">
        <v>2177</v>
      </c>
      <c r="N1074" s="19">
        <v>2.2599999999999998</v>
      </c>
      <c r="O1074" s="18" t="s">
        <v>546</v>
      </c>
      <c r="P1074" s="18" t="s">
        <v>2178</v>
      </c>
      <c r="Q1074" s="19">
        <v>1.89</v>
      </c>
      <c r="R1074" s="20" t="s">
        <v>3288</v>
      </c>
      <c r="S1074" s="21">
        <v>1</v>
      </c>
      <c r="T1074" s="21">
        <v>1</v>
      </c>
      <c r="U1074" s="21">
        <v>0</v>
      </c>
      <c r="V1074" s="63" t="s">
        <v>3829</v>
      </c>
      <c r="W1074" s="63" t="s">
        <v>3830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>
        <v>181012674</v>
      </c>
      <c r="G1075" s="18" t="s">
        <v>123</v>
      </c>
      <c r="H1075" s="18" t="s">
        <v>97</v>
      </c>
      <c r="I1075" s="33">
        <v>43342</v>
      </c>
      <c r="J1075" s="18" t="s">
        <v>546</v>
      </c>
      <c r="K1075" s="18" t="s">
        <v>1807</v>
      </c>
      <c r="L1075" s="18" t="s">
        <v>546</v>
      </c>
      <c r="M1075" s="18" t="s">
        <v>1807</v>
      </c>
      <c r="N1075" s="19">
        <v>2.0099999999999998</v>
      </c>
      <c r="O1075" s="18" t="s">
        <v>546</v>
      </c>
      <c r="P1075" s="18" t="s">
        <v>1806</v>
      </c>
      <c r="Q1075" s="19">
        <v>1.92</v>
      </c>
      <c r="R1075" s="20" t="s">
        <v>3288</v>
      </c>
      <c r="S1075" s="21">
        <v>1</v>
      </c>
      <c r="T1075" s="21">
        <v>1</v>
      </c>
      <c r="U1075" s="21">
        <v>0</v>
      </c>
      <c r="V1075" s="63" t="s">
        <v>3700</v>
      </c>
      <c r="W1075" s="63" t="s">
        <v>3699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179</v>
      </c>
      <c r="G1076" s="18" t="s">
        <v>123</v>
      </c>
      <c r="H1076" s="18" t="s">
        <v>97</v>
      </c>
      <c r="I1076" s="33">
        <v>42978</v>
      </c>
      <c r="J1076" s="18" t="s">
        <v>546</v>
      </c>
      <c r="K1076" s="18" t="s">
        <v>2180</v>
      </c>
      <c r="L1076" s="18" t="s">
        <v>546</v>
      </c>
      <c r="M1076" s="18" t="s">
        <v>2180</v>
      </c>
      <c r="N1076" s="19">
        <v>2.0699999999999998</v>
      </c>
      <c r="O1076" s="18" t="s">
        <v>546</v>
      </c>
      <c r="P1076" s="18" t="s">
        <v>2180</v>
      </c>
      <c r="Q1076" s="19">
        <v>1.97</v>
      </c>
      <c r="R1076" s="20" t="s">
        <v>3288</v>
      </c>
      <c r="S1076" s="21">
        <v>1</v>
      </c>
      <c r="T1076" s="21">
        <v>1</v>
      </c>
      <c r="U1076" s="21">
        <v>0</v>
      </c>
      <c r="V1076" s="63" t="s">
        <v>3831</v>
      </c>
      <c r="W1076" s="63" t="s">
        <v>3831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>
        <v>171014178</v>
      </c>
      <c r="G1077" s="18" t="s">
        <v>123</v>
      </c>
      <c r="H1077" s="18" t="s">
        <v>97</v>
      </c>
      <c r="I1077" s="33">
        <v>43028</v>
      </c>
      <c r="J1077" s="18" t="s">
        <v>546</v>
      </c>
      <c r="K1077" s="18" t="s">
        <v>2181</v>
      </c>
      <c r="L1077" s="18" t="s">
        <v>546</v>
      </c>
      <c r="M1077" s="18" t="s">
        <v>2181</v>
      </c>
      <c r="N1077" s="19">
        <v>2.12</v>
      </c>
      <c r="O1077" s="18" t="s">
        <v>546</v>
      </c>
      <c r="P1077" s="18" t="s">
        <v>2181</v>
      </c>
      <c r="Q1077" s="19">
        <v>2.09</v>
      </c>
      <c r="R1077" s="20" t="s">
        <v>3288</v>
      </c>
      <c r="S1077" s="21">
        <v>1</v>
      </c>
      <c r="T1077" s="21">
        <v>1</v>
      </c>
      <c r="U1077" s="21">
        <v>0</v>
      </c>
      <c r="V1077" s="63" t="s">
        <v>3832</v>
      </c>
      <c r="W1077" s="63" t="s">
        <v>3832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182</v>
      </c>
      <c r="G1078" s="18" t="s">
        <v>123</v>
      </c>
      <c r="H1078" s="18" t="s">
        <v>97</v>
      </c>
      <c r="I1078" s="33">
        <v>42978</v>
      </c>
      <c r="J1078" s="18" t="s">
        <v>546</v>
      </c>
      <c r="K1078" s="18" t="s">
        <v>1806</v>
      </c>
      <c r="L1078" s="18" t="s">
        <v>546</v>
      </c>
      <c r="M1078" s="18" t="s">
        <v>1806</v>
      </c>
      <c r="N1078" s="19">
        <v>2.4900000000000002</v>
      </c>
      <c r="O1078" s="18" t="s">
        <v>546</v>
      </c>
      <c r="P1078" s="18" t="s">
        <v>1806</v>
      </c>
      <c r="Q1078" s="19">
        <v>2.31</v>
      </c>
      <c r="R1078" s="20" t="s">
        <v>3288</v>
      </c>
      <c r="S1078" s="21">
        <v>1</v>
      </c>
      <c r="T1078" s="21">
        <v>1</v>
      </c>
      <c r="U1078" s="21">
        <v>0</v>
      </c>
      <c r="V1078" s="63" t="s">
        <v>3699</v>
      </c>
      <c r="W1078" s="63" t="s">
        <v>3699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>
        <v>181017452</v>
      </c>
      <c r="G1079" s="18" t="s">
        <v>123</v>
      </c>
      <c r="H1079" s="18" t="s">
        <v>97</v>
      </c>
      <c r="I1079" s="33">
        <v>43438</v>
      </c>
      <c r="J1079" s="18" t="s">
        <v>546</v>
      </c>
      <c r="K1079" s="18" t="s">
        <v>2183</v>
      </c>
      <c r="L1079" s="18" t="s">
        <v>546</v>
      </c>
      <c r="M1079" s="18" t="s">
        <v>2183</v>
      </c>
      <c r="N1079" s="19">
        <v>2</v>
      </c>
      <c r="O1079" s="18" t="s">
        <v>546</v>
      </c>
      <c r="P1079" s="18" t="s">
        <v>2184</v>
      </c>
      <c r="Q1079" s="19">
        <v>1.95</v>
      </c>
      <c r="R1079" s="20" t="s">
        <v>3288</v>
      </c>
      <c r="S1079" s="21">
        <v>1</v>
      </c>
      <c r="T1079" s="21">
        <v>1</v>
      </c>
      <c r="U1079" s="21">
        <v>0</v>
      </c>
      <c r="V1079" s="63" t="s">
        <v>3833</v>
      </c>
      <c r="W1079" s="63" t="s">
        <v>3834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1</v>
      </c>
      <c r="E1080" s="16">
        <v>0</v>
      </c>
      <c r="F1080" s="18" t="s">
        <v>2185</v>
      </c>
      <c r="G1080" s="18" t="s">
        <v>481</v>
      </c>
      <c r="H1080" s="18" t="s">
        <v>48</v>
      </c>
      <c r="I1080" s="33">
        <v>43187</v>
      </c>
      <c r="J1080" s="18" t="s">
        <v>2186</v>
      </c>
      <c r="K1080" s="18" t="s">
        <v>2187</v>
      </c>
      <c r="L1080" s="18" t="s">
        <v>824</v>
      </c>
      <c r="M1080" s="18" t="s">
        <v>2188</v>
      </c>
      <c r="N1080" s="19">
        <v>1.28</v>
      </c>
      <c r="O1080" s="18" t="s">
        <v>600</v>
      </c>
      <c r="P1080" s="18" t="s">
        <v>2189</v>
      </c>
      <c r="Q1080" s="19">
        <v>1.26</v>
      </c>
      <c r="R1080" s="20" t="s">
        <v>1781</v>
      </c>
      <c r="S1080" s="21">
        <v>0</v>
      </c>
      <c r="T1080" s="21">
        <v>0</v>
      </c>
      <c r="U1080" s="21">
        <v>1</v>
      </c>
      <c r="V1080" s="63" t="s">
        <v>3835</v>
      </c>
      <c r="W1080" s="63" t="s">
        <v>3836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190</v>
      </c>
      <c r="G1081" s="18" t="s">
        <v>29</v>
      </c>
      <c r="H1081" s="18" t="s">
        <v>2191</v>
      </c>
      <c r="I1081" s="33">
        <v>44523</v>
      </c>
      <c r="J1081" s="18" t="s">
        <v>2192</v>
      </c>
      <c r="K1081" s="18" t="s">
        <v>2193</v>
      </c>
      <c r="L1081" s="18" t="s">
        <v>2192</v>
      </c>
      <c r="M1081" s="18" t="s">
        <v>2194</v>
      </c>
      <c r="N1081" s="19">
        <v>2.1</v>
      </c>
      <c r="O1081" s="18" t="s">
        <v>546</v>
      </c>
      <c r="P1081" s="18" t="s">
        <v>2195</v>
      </c>
      <c r="Q1081" s="19">
        <v>1.49</v>
      </c>
      <c r="R1081" s="20" t="s">
        <v>3288</v>
      </c>
      <c r="S1081" s="21">
        <v>0</v>
      </c>
      <c r="T1081" s="21">
        <v>0</v>
      </c>
      <c r="U1081" s="21">
        <v>1</v>
      </c>
      <c r="V1081" s="63" t="s">
        <v>3837</v>
      </c>
      <c r="W1081" s="63" t="s">
        <v>3838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196</v>
      </c>
      <c r="G1082" s="18" t="s">
        <v>29</v>
      </c>
      <c r="H1082" s="18" t="s">
        <v>2191</v>
      </c>
      <c r="I1082" s="33">
        <v>44512</v>
      </c>
      <c r="J1082" s="18" t="s">
        <v>2192</v>
      </c>
      <c r="K1082" s="18" t="s">
        <v>2197</v>
      </c>
      <c r="L1082" s="18" t="s">
        <v>2192</v>
      </c>
      <c r="M1082" s="18" t="s">
        <v>2198</v>
      </c>
      <c r="N1082" s="19">
        <v>1.9</v>
      </c>
      <c r="O1082" s="18" t="s">
        <v>2192</v>
      </c>
      <c r="P1082" s="18" t="s">
        <v>2194</v>
      </c>
      <c r="Q1082" s="19">
        <v>1.47</v>
      </c>
      <c r="R1082" s="20" t="s">
        <v>1781</v>
      </c>
      <c r="S1082" s="21">
        <v>0</v>
      </c>
      <c r="T1082" s="21">
        <v>0</v>
      </c>
      <c r="U1082" s="21">
        <v>1</v>
      </c>
      <c r="V1082" s="63" t="s">
        <v>3839</v>
      </c>
      <c r="W1082" s="63" t="s">
        <v>3837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199</v>
      </c>
      <c r="G1083" s="18" t="s">
        <v>29</v>
      </c>
      <c r="H1083" s="18" t="s">
        <v>2191</v>
      </c>
      <c r="I1083" s="33">
        <v>44512</v>
      </c>
      <c r="J1083" s="18" t="s">
        <v>2192</v>
      </c>
      <c r="K1083" s="18" t="s">
        <v>2200</v>
      </c>
      <c r="L1083" s="18" t="s">
        <v>2192</v>
      </c>
      <c r="M1083" s="18" t="s">
        <v>2200</v>
      </c>
      <c r="N1083" s="19">
        <v>2.2400000000000002</v>
      </c>
      <c r="O1083" s="18" t="s">
        <v>476</v>
      </c>
      <c r="P1083" s="18" t="s">
        <v>2201</v>
      </c>
      <c r="Q1083" s="19">
        <v>1.31</v>
      </c>
      <c r="R1083" s="20" t="s">
        <v>3288</v>
      </c>
      <c r="S1083" s="21">
        <v>1</v>
      </c>
      <c r="T1083" s="21">
        <v>1</v>
      </c>
      <c r="U1083" s="21">
        <v>0</v>
      </c>
      <c r="V1083" s="63" t="s">
        <v>3840</v>
      </c>
      <c r="W1083" s="63" t="s">
        <v>3841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02</v>
      </c>
      <c r="G1084" s="18" t="s">
        <v>946</v>
      </c>
      <c r="H1084" s="18" t="s">
        <v>2191</v>
      </c>
      <c r="I1084" s="33">
        <v>44691</v>
      </c>
      <c r="J1084" s="18" t="s">
        <v>2192</v>
      </c>
      <c r="K1084" s="18" t="s">
        <v>2200</v>
      </c>
      <c r="L1084" s="18" t="s">
        <v>1123</v>
      </c>
      <c r="M1084" s="18" t="s">
        <v>2203</v>
      </c>
      <c r="N1084" s="19">
        <v>1.34</v>
      </c>
      <c r="O1084" s="18" t="s">
        <v>1123</v>
      </c>
      <c r="P1084" s="18" t="s">
        <v>1124</v>
      </c>
      <c r="Q1084" s="19">
        <v>1.18</v>
      </c>
      <c r="R1084" s="20" t="s">
        <v>1781</v>
      </c>
      <c r="S1084" s="21">
        <v>0</v>
      </c>
      <c r="T1084" s="21">
        <v>0</v>
      </c>
      <c r="U1084" s="21">
        <v>1</v>
      </c>
      <c r="V1084" s="63" t="s">
        <v>3842</v>
      </c>
      <c r="W1084" s="63" t="s">
        <v>3509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04</v>
      </c>
      <c r="G1085" s="18" t="s">
        <v>80</v>
      </c>
      <c r="H1085" s="18" t="s">
        <v>2205</v>
      </c>
      <c r="I1085" s="33">
        <v>44512</v>
      </c>
      <c r="J1085" s="18" t="s">
        <v>2192</v>
      </c>
      <c r="K1085" s="18" t="s">
        <v>2206</v>
      </c>
      <c r="L1085" s="18" t="s">
        <v>844</v>
      </c>
      <c r="M1085" s="18" t="s">
        <v>2207</v>
      </c>
      <c r="N1085" s="19">
        <v>1.55</v>
      </c>
      <c r="O1085" s="18" t="s">
        <v>595</v>
      </c>
      <c r="P1085" s="18" t="s">
        <v>596</v>
      </c>
      <c r="Q1085" s="19">
        <v>1.3</v>
      </c>
      <c r="R1085" s="20" t="s">
        <v>1781</v>
      </c>
      <c r="S1085" s="21">
        <v>0</v>
      </c>
      <c r="T1085" s="21">
        <v>0</v>
      </c>
      <c r="U1085" s="21">
        <v>1</v>
      </c>
      <c r="V1085" s="63" t="s">
        <v>3843</v>
      </c>
      <c r="W1085" s="63" t="s">
        <v>3353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208</v>
      </c>
      <c r="G1086" s="18" t="s">
        <v>29</v>
      </c>
      <c r="H1086" s="18" t="s">
        <v>2205</v>
      </c>
      <c r="I1086" s="33">
        <v>44512</v>
      </c>
      <c r="J1086" s="18" t="s">
        <v>2192</v>
      </c>
      <c r="K1086" s="18" t="s">
        <v>2209</v>
      </c>
      <c r="L1086" s="18" t="s">
        <v>2192</v>
      </c>
      <c r="M1086" s="18" t="s">
        <v>2209</v>
      </c>
      <c r="N1086" s="19">
        <v>2.16</v>
      </c>
      <c r="O1086" s="18" t="s">
        <v>476</v>
      </c>
      <c r="P1086" s="18" t="s">
        <v>2210</v>
      </c>
      <c r="Q1086" s="19">
        <v>1.22</v>
      </c>
      <c r="R1086" s="20" t="s">
        <v>3288</v>
      </c>
      <c r="S1086" s="21">
        <v>1</v>
      </c>
      <c r="T1086" s="21">
        <v>1</v>
      </c>
      <c r="U1086" s="21">
        <v>0</v>
      </c>
      <c r="V1086" s="63" t="s">
        <v>3844</v>
      </c>
      <c r="W1086" s="63" t="s">
        <v>3845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11</v>
      </c>
      <c r="G1087" s="18" t="s">
        <v>946</v>
      </c>
      <c r="H1087" s="18" t="s">
        <v>2212</v>
      </c>
      <c r="I1087" s="33">
        <v>41001</v>
      </c>
      <c r="J1087" s="18" t="s">
        <v>1272</v>
      </c>
      <c r="K1087" s="18" t="s">
        <v>1273</v>
      </c>
      <c r="L1087" s="18" t="s">
        <v>1272</v>
      </c>
      <c r="M1087" s="18" t="s">
        <v>1273</v>
      </c>
      <c r="N1087" s="19">
        <v>2.42</v>
      </c>
      <c r="O1087" s="18" t="s">
        <v>1272</v>
      </c>
      <c r="P1087" s="18" t="s">
        <v>1273</v>
      </c>
      <c r="Q1087" s="19">
        <v>2.39</v>
      </c>
      <c r="R1087" s="20" t="s">
        <v>3288</v>
      </c>
      <c r="S1087" s="21">
        <v>1</v>
      </c>
      <c r="T1087" s="21">
        <v>1</v>
      </c>
      <c r="U1087" s="21">
        <v>0</v>
      </c>
      <c r="V1087" s="63" t="s">
        <v>3553</v>
      </c>
      <c r="W1087" s="63" t="s">
        <v>3553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13</v>
      </c>
      <c r="G1088" s="18" t="s">
        <v>946</v>
      </c>
      <c r="H1088" s="18" t="s">
        <v>531</v>
      </c>
      <c r="I1088" s="33">
        <v>40520</v>
      </c>
      <c r="J1088" s="18" t="s">
        <v>2214</v>
      </c>
      <c r="K1088" s="18" t="s">
        <v>2215</v>
      </c>
      <c r="L1088" s="18" t="s">
        <v>614</v>
      </c>
      <c r="M1088" s="18" t="s">
        <v>2216</v>
      </c>
      <c r="N1088" s="19">
        <v>1.43</v>
      </c>
      <c r="O1088" s="18" t="s">
        <v>614</v>
      </c>
      <c r="P1088" s="18" t="s">
        <v>2216</v>
      </c>
      <c r="Q1088" s="19">
        <v>1.34</v>
      </c>
      <c r="R1088" s="20" t="s">
        <v>1781</v>
      </c>
      <c r="S1088" s="21">
        <v>0</v>
      </c>
      <c r="T1088" s="21">
        <v>0</v>
      </c>
      <c r="U1088" s="21">
        <v>1</v>
      </c>
      <c r="V1088" s="63" t="s">
        <v>3846</v>
      </c>
      <c r="W1088" s="63" t="s">
        <v>3846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17</v>
      </c>
      <c r="G1089" s="18" t="s">
        <v>946</v>
      </c>
      <c r="H1089" s="18" t="s">
        <v>531</v>
      </c>
      <c r="I1089" s="33">
        <v>40520</v>
      </c>
      <c r="J1089" s="18" t="s">
        <v>2214</v>
      </c>
      <c r="K1089" s="18" t="s">
        <v>2215</v>
      </c>
      <c r="L1089" s="18" t="s">
        <v>438</v>
      </c>
      <c r="M1089" s="18" t="s">
        <v>473</v>
      </c>
      <c r="N1089" s="19">
        <v>1.39</v>
      </c>
      <c r="O1089" s="18" t="s">
        <v>614</v>
      </c>
      <c r="P1089" s="18" t="s">
        <v>2218</v>
      </c>
      <c r="Q1089" s="19">
        <v>1.37</v>
      </c>
      <c r="R1089" s="20" t="s">
        <v>1781</v>
      </c>
      <c r="S1089" s="21">
        <v>0</v>
      </c>
      <c r="T1089" s="21">
        <v>0</v>
      </c>
      <c r="U1089" s="21">
        <v>1</v>
      </c>
      <c r="V1089" s="63" t="s">
        <v>3306</v>
      </c>
      <c r="W1089" s="63" t="s">
        <v>3847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19</v>
      </c>
      <c r="G1090" s="18" t="s">
        <v>946</v>
      </c>
      <c r="H1090" s="18" t="s">
        <v>531</v>
      </c>
      <c r="I1090" s="33">
        <v>42046</v>
      </c>
      <c r="J1090" s="18" t="s">
        <v>2214</v>
      </c>
      <c r="K1090" s="18" t="s">
        <v>448</v>
      </c>
      <c r="L1090" s="18" t="s">
        <v>600</v>
      </c>
      <c r="M1090" s="18" t="s">
        <v>601</v>
      </c>
      <c r="N1090" s="19">
        <v>1.36</v>
      </c>
      <c r="O1090" s="18" t="s">
        <v>1272</v>
      </c>
      <c r="P1090" s="18" t="s">
        <v>2220</v>
      </c>
      <c r="Q1090" s="19">
        <v>1.35</v>
      </c>
      <c r="R1090" s="20" t="s">
        <v>1781</v>
      </c>
      <c r="S1090" s="21">
        <v>0</v>
      </c>
      <c r="T1090" s="21">
        <v>0</v>
      </c>
      <c r="U1090" s="21">
        <v>1</v>
      </c>
      <c r="V1090" s="63" t="s">
        <v>3355</v>
      </c>
      <c r="W1090" s="63" t="s">
        <v>3848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21</v>
      </c>
      <c r="G1091" s="18" t="s">
        <v>946</v>
      </c>
      <c r="H1091" s="18" t="s">
        <v>531</v>
      </c>
      <c r="I1091" s="33">
        <v>41703</v>
      </c>
      <c r="J1091" s="18" t="s">
        <v>2214</v>
      </c>
      <c r="K1091" s="18" t="s">
        <v>448</v>
      </c>
      <c r="L1091" s="18" t="s">
        <v>824</v>
      </c>
      <c r="M1091" s="18" t="s">
        <v>2222</v>
      </c>
      <c r="N1091" s="19">
        <v>1.46</v>
      </c>
      <c r="O1091" s="18" t="s">
        <v>1272</v>
      </c>
      <c r="P1091" s="18" t="s">
        <v>2220</v>
      </c>
      <c r="Q1091" s="19">
        <v>1.41</v>
      </c>
      <c r="R1091" s="20" t="s">
        <v>1781</v>
      </c>
      <c r="S1091" s="21">
        <v>0</v>
      </c>
      <c r="T1091" s="21">
        <v>0</v>
      </c>
      <c r="U1091" s="21">
        <v>1</v>
      </c>
      <c r="V1091" s="63" t="s">
        <v>3849</v>
      </c>
      <c r="W1091" s="63" t="s">
        <v>3848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23</v>
      </c>
      <c r="G1092" s="18" t="s">
        <v>123</v>
      </c>
      <c r="H1092" s="18" t="s">
        <v>30</v>
      </c>
      <c r="I1092" s="33">
        <v>41445</v>
      </c>
      <c r="J1092" s="18" t="s">
        <v>2214</v>
      </c>
      <c r="K1092" s="18" t="s">
        <v>2224</v>
      </c>
      <c r="L1092" s="18" t="s">
        <v>2225</v>
      </c>
      <c r="M1092" s="18" t="s">
        <v>2226</v>
      </c>
      <c r="N1092" s="19">
        <v>1.39</v>
      </c>
      <c r="O1092" s="18" t="s">
        <v>1272</v>
      </c>
      <c r="P1092" s="18" t="s">
        <v>2220</v>
      </c>
      <c r="Q1092" s="19">
        <v>1.38</v>
      </c>
      <c r="R1092" s="20" t="s">
        <v>1781</v>
      </c>
      <c r="S1092" s="21">
        <v>0</v>
      </c>
      <c r="T1092" s="21">
        <v>0</v>
      </c>
      <c r="U1092" s="21">
        <v>1</v>
      </c>
      <c r="V1092" s="63" t="s">
        <v>3850</v>
      </c>
      <c r="W1092" s="63" t="s">
        <v>3848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27</v>
      </c>
      <c r="G1093" s="18" t="s">
        <v>946</v>
      </c>
      <c r="H1093" s="18" t="s">
        <v>531</v>
      </c>
      <c r="I1093" s="33">
        <v>40534</v>
      </c>
      <c r="J1093" s="18" t="s">
        <v>2214</v>
      </c>
      <c r="K1093" s="18" t="s">
        <v>2224</v>
      </c>
      <c r="L1093" s="18" t="s">
        <v>1272</v>
      </c>
      <c r="M1093" s="18" t="s">
        <v>2220</v>
      </c>
      <c r="N1093" s="19">
        <v>1.43</v>
      </c>
      <c r="O1093" s="18" t="s">
        <v>1272</v>
      </c>
      <c r="P1093" s="18" t="s">
        <v>2228</v>
      </c>
      <c r="Q1093" s="19">
        <v>1.42</v>
      </c>
      <c r="R1093" s="20" t="s">
        <v>1781</v>
      </c>
      <c r="S1093" s="21">
        <v>0</v>
      </c>
      <c r="T1093" s="21">
        <v>0</v>
      </c>
      <c r="U1093" s="21">
        <v>1</v>
      </c>
      <c r="V1093" s="63" t="s">
        <v>3848</v>
      </c>
      <c r="W1093" s="63" t="s">
        <v>3851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29</v>
      </c>
      <c r="G1094" s="18" t="s">
        <v>123</v>
      </c>
      <c r="H1094" s="18" t="s">
        <v>30</v>
      </c>
      <c r="I1094" s="33">
        <v>41445</v>
      </c>
      <c r="J1094" s="18" t="s">
        <v>2214</v>
      </c>
      <c r="K1094" s="18" t="s">
        <v>2230</v>
      </c>
      <c r="L1094" s="18" t="s">
        <v>1801</v>
      </c>
      <c r="M1094" s="18" t="s">
        <v>1802</v>
      </c>
      <c r="N1094" s="19">
        <v>1.46</v>
      </c>
      <c r="O1094" s="18" t="s">
        <v>1853</v>
      </c>
      <c r="P1094" s="18" t="s">
        <v>2231</v>
      </c>
      <c r="Q1094" s="19">
        <v>1.41</v>
      </c>
      <c r="R1094" s="20" t="s">
        <v>1781</v>
      </c>
      <c r="S1094" s="21">
        <v>0</v>
      </c>
      <c r="T1094" s="21">
        <v>0</v>
      </c>
      <c r="U1094" s="21">
        <v>1</v>
      </c>
      <c r="V1094" s="63" t="s">
        <v>3698</v>
      </c>
      <c r="W1094" s="63" t="s">
        <v>3852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32</v>
      </c>
      <c r="G1095" s="18" t="s">
        <v>123</v>
      </c>
      <c r="H1095" s="18" t="s">
        <v>2233</v>
      </c>
      <c r="I1095" s="33">
        <v>44405</v>
      </c>
      <c r="J1095" s="18" t="s">
        <v>2214</v>
      </c>
      <c r="K1095" s="18" t="s">
        <v>2234</v>
      </c>
      <c r="L1095" s="18" t="s">
        <v>1272</v>
      </c>
      <c r="M1095" s="18" t="s">
        <v>2154</v>
      </c>
      <c r="N1095" s="19">
        <v>2.4300000000000002</v>
      </c>
      <c r="O1095" s="18" t="s">
        <v>1272</v>
      </c>
      <c r="P1095" s="18" t="s">
        <v>2154</v>
      </c>
      <c r="Q1095" s="19">
        <v>1.93</v>
      </c>
      <c r="R1095" s="20" t="s">
        <v>3288</v>
      </c>
      <c r="S1095" s="21">
        <v>0</v>
      </c>
      <c r="T1095" s="21">
        <v>0</v>
      </c>
      <c r="U1095" s="21">
        <v>1</v>
      </c>
      <c r="V1095" s="63" t="s">
        <v>3817</v>
      </c>
      <c r="W1095" s="63" t="s">
        <v>3817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35</v>
      </c>
      <c r="G1096" s="18" t="s">
        <v>946</v>
      </c>
      <c r="H1096" s="18" t="s">
        <v>531</v>
      </c>
      <c r="I1096" s="33">
        <v>40534</v>
      </c>
      <c r="J1096" s="18" t="s">
        <v>2214</v>
      </c>
      <c r="K1096" s="18" t="s">
        <v>2236</v>
      </c>
      <c r="L1096" s="18" t="s">
        <v>438</v>
      </c>
      <c r="M1096" s="18" t="s">
        <v>1310</v>
      </c>
      <c r="N1096" s="19">
        <v>1.34</v>
      </c>
      <c r="O1096" s="18" t="s">
        <v>2225</v>
      </c>
      <c r="P1096" s="18" t="s">
        <v>2226</v>
      </c>
      <c r="Q1096" s="19">
        <v>1.32</v>
      </c>
      <c r="R1096" s="20" t="s">
        <v>1781</v>
      </c>
      <c r="S1096" s="21">
        <v>0</v>
      </c>
      <c r="T1096" s="21">
        <v>0</v>
      </c>
      <c r="U1096" s="21">
        <v>1</v>
      </c>
      <c r="V1096" s="63" t="s">
        <v>3563</v>
      </c>
      <c r="W1096" s="63" t="s">
        <v>3850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37</v>
      </c>
      <c r="G1097" s="18" t="s">
        <v>946</v>
      </c>
      <c r="H1097" s="18" t="s">
        <v>531</v>
      </c>
      <c r="I1097" s="33">
        <v>40534</v>
      </c>
      <c r="J1097" s="18" t="s">
        <v>2214</v>
      </c>
      <c r="K1097" s="18" t="s">
        <v>2236</v>
      </c>
      <c r="L1097" s="18" t="s">
        <v>1272</v>
      </c>
      <c r="M1097" s="18" t="s">
        <v>1273</v>
      </c>
      <c r="N1097" s="19">
        <v>1.42</v>
      </c>
      <c r="O1097" s="18" t="s">
        <v>684</v>
      </c>
      <c r="P1097" s="18" t="s">
        <v>2238</v>
      </c>
      <c r="Q1097" s="19">
        <v>1.39</v>
      </c>
      <c r="R1097" s="20" t="s">
        <v>1781</v>
      </c>
      <c r="S1097" s="21">
        <v>0</v>
      </c>
      <c r="T1097" s="21">
        <v>0</v>
      </c>
      <c r="U1097" s="21">
        <v>1</v>
      </c>
      <c r="V1097" s="63" t="s">
        <v>3553</v>
      </c>
      <c r="W1097" s="63" t="s">
        <v>3853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39</v>
      </c>
      <c r="G1098" s="18" t="s">
        <v>946</v>
      </c>
      <c r="H1098" s="18" t="s">
        <v>531</v>
      </c>
      <c r="I1098" s="33">
        <v>40520</v>
      </c>
      <c r="J1098" s="18" t="s">
        <v>2214</v>
      </c>
      <c r="K1098" s="18" t="s">
        <v>2236</v>
      </c>
      <c r="L1098" s="18" t="s">
        <v>1123</v>
      </c>
      <c r="M1098" s="18" t="s">
        <v>2203</v>
      </c>
      <c r="N1098" s="19">
        <v>1.43</v>
      </c>
      <c r="O1098" s="18" t="s">
        <v>1272</v>
      </c>
      <c r="P1098" s="18" t="s">
        <v>2220</v>
      </c>
      <c r="Q1098" s="19">
        <v>1.42</v>
      </c>
      <c r="R1098" s="20" t="s">
        <v>1781</v>
      </c>
      <c r="S1098" s="21">
        <v>0</v>
      </c>
      <c r="T1098" s="21">
        <v>0</v>
      </c>
      <c r="U1098" s="21">
        <v>1</v>
      </c>
      <c r="V1098" s="63" t="s">
        <v>3842</v>
      </c>
      <c r="W1098" s="63" t="s">
        <v>3848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40</v>
      </c>
      <c r="G1099" s="18" t="s">
        <v>946</v>
      </c>
      <c r="H1099" s="18" t="s">
        <v>531</v>
      </c>
      <c r="I1099" s="33">
        <v>40534</v>
      </c>
      <c r="J1099" s="18" t="s">
        <v>2214</v>
      </c>
      <c r="K1099" s="18" t="s">
        <v>2236</v>
      </c>
      <c r="L1099" s="18" t="s">
        <v>684</v>
      </c>
      <c r="M1099" s="18" t="s">
        <v>685</v>
      </c>
      <c r="N1099" s="19">
        <v>1.37</v>
      </c>
      <c r="O1099" s="18" t="s">
        <v>1272</v>
      </c>
      <c r="P1099" s="18" t="s">
        <v>2158</v>
      </c>
      <c r="Q1099" s="19">
        <v>1.29</v>
      </c>
      <c r="R1099" s="20" t="s">
        <v>1781</v>
      </c>
      <c r="S1099" s="21">
        <v>0</v>
      </c>
      <c r="T1099" s="21">
        <v>0</v>
      </c>
      <c r="U1099" s="21">
        <v>1</v>
      </c>
      <c r="V1099" s="63" t="s">
        <v>3383</v>
      </c>
      <c r="W1099" s="63" t="s">
        <v>3818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1</v>
      </c>
      <c r="E1100" s="16">
        <v>0</v>
      </c>
      <c r="F1100" s="18" t="s">
        <v>2241</v>
      </c>
      <c r="G1100" s="18" t="s">
        <v>29</v>
      </c>
      <c r="H1100" s="18" t="s">
        <v>97</v>
      </c>
      <c r="I1100" s="33">
        <v>41604</v>
      </c>
      <c r="J1100" s="18" t="s">
        <v>2214</v>
      </c>
      <c r="K1100" s="18" t="s">
        <v>1375</v>
      </c>
      <c r="L1100" s="18" t="s">
        <v>636</v>
      </c>
      <c r="M1100" s="18" t="s">
        <v>2242</v>
      </c>
      <c r="N1100" s="19">
        <v>1.5</v>
      </c>
      <c r="O1100" s="18" t="s">
        <v>1272</v>
      </c>
      <c r="P1100" s="18" t="s">
        <v>2220</v>
      </c>
      <c r="Q1100" s="19">
        <v>1.47</v>
      </c>
      <c r="R1100" s="20" t="s">
        <v>1781</v>
      </c>
      <c r="S1100" s="21">
        <v>0</v>
      </c>
      <c r="T1100" s="21">
        <v>0</v>
      </c>
      <c r="U1100" s="21">
        <v>1</v>
      </c>
      <c r="V1100" s="63" t="s">
        <v>3854</v>
      </c>
      <c r="W1100" s="63" t="s">
        <v>3848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43</v>
      </c>
      <c r="G1101" s="18" t="s">
        <v>29</v>
      </c>
      <c r="H1101" s="18" t="s">
        <v>1743</v>
      </c>
      <c r="I1101" s="33">
        <v>42080</v>
      </c>
      <c r="J1101" s="18" t="s">
        <v>2214</v>
      </c>
      <c r="K1101" s="18" t="s">
        <v>1375</v>
      </c>
      <c r="L1101" s="18" t="s">
        <v>614</v>
      </c>
      <c r="M1101" s="18" t="s">
        <v>2244</v>
      </c>
      <c r="N1101" s="19">
        <v>1.35</v>
      </c>
      <c r="O1101" s="18" t="s">
        <v>1272</v>
      </c>
      <c r="P1101" s="18" t="s">
        <v>2220</v>
      </c>
      <c r="Q1101" s="19">
        <v>1.34</v>
      </c>
      <c r="R1101" s="20" t="s">
        <v>1781</v>
      </c>
      <c r="S1101" s="21">
        <v>0</v>
      </c>
      <c r="T1101" s="21">
        <v>0</v>
      </c>
      <c r="U1101" s="21">
        <v>1</v>
      </c>
      <c r="V1101" s="63" t="s">
        <v>3855</v>
      </c>
      <c r="W1101" s="63" t="s">
        <v>3848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45</v>
      </c>
      <c r="G1102" s="18" t="s">
        <v>946</v>
      </c>
      <c r="H1102" s="18" t="s">
        <v>531</v>
      </c>
      <c r="I1102" s="33">
        <v>42083</v>
      </c>
      <c r="J1102" s="18" t="s">
        <v>2214</v>
      </c>
      <c r="K1102" s="18" t="s">
        <v>2246</v>
      </c>
      <c r="L1102" s="18" t="s">
        <v>2162</v>
      </c>
      <c r="M1102" s="18" t="s">
        <v>554</v>
      </c>
      <c r="N1102" s="19">
        <v>1.52</v>
      </c>
      <c r="O1102" s="18" t="s">
        <v>1272</v>
      </c>
      <c r="P1102" s="18" t="s">
        <v>2220</v>
      </c>
      <c r="Q1102" s="19">
        <v>1.52</v>
      </c>
      <c r="R1102" s="20" t="s">
        <v>1781</v>
      </c>
      <c r="S1102" s="21">
        <v>0</v>
      </c>
      <c r="T1102" s="21">
        <v>0</v>
      </c>
      <c r="U1102" s="21">
        <v>1</v>
      </c>
      <c r="V1102" s="63" t="s">
        <v>3856</v>
      </c>
      <c r="W1102" s="63" t="s">
        <v>3848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47</v>
      </c>
      <c r="G1103" s="18" t="s">
        <v>946</v>
      </c>
      <c r="H1103" s="18" t="s">
        <v>531</v>
      </c>
      <c r="I1103" s="33">
        <v>40520</v>
      </c>
      <c r="J1103" s="18" t="s">
        <v>2214</v>
      </c>
      <c r="K1103" s="18" t="s">
        <v>2246</v>
      </c>
      <c r="L1103" s="18" t="s">
        <v>614</v>
      </c>
      <c r="M1103" s="18" t="s">
        <v>2216</v>
      </c>
      <c r="N1103" s="19">
        <v>1.49</v>
      </c>
      <c r="O1103" s="18" t="s">
        <v>969</v>
      </c>
      <c r="P1103" s="18" t="s">
        <v>2248</v>
      </c>
      <c r="Q1103" s="19">
        <v>1.48</v>
      </c>
      <c r="R1103" s="20" t="s">
        <v>1781</v>
      </c>
      <c r="S1103" s="21">
        <v>0</v>
      </c>
      <c r="T1103" s="21">
        <v>0</v>
      </c>
      <c r="U1103" s="21">
        <v>1</v>
      </c>
      <c r="V1103" s="63" t="s">
        <v>3846</v>
      </c>
      <c r="W1103" s="63" t="s">
        <v>3857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49</v>
      </c>
      <c r="G1104" s="18" t="s">
        <v>123</v>
      </c>
      <c r="H1104" s="18" t="s">
        <v>30</v>
      </c>
      <c r="I1104" s="33">
        <v>41445</v>
      </c>
      <c r="J1104" s="18" t="s">
        <v>2214</v>
      </c>
      <c r="K1104" s="18" t="s">
        <v>1620</v>
      </c>
      <c r="L1104" s="18" t="s">
        <v>1272</v>
      </c>
      <c r="M1104" s="18" t="s">
        <v>2220</v>
      </c>
      <c r="N1104" s="19">
        <v>1.48</v>
      </c>
      <c r="O1104" s="18" t="s">
        <v>1272</v>
      </c>
      <c r="P1104" s="18" t="s">
        <v>2158</v>
      </c>
      <c r="Q1104" s="19">
        <v>1.38</v>
      </c>
      <c r="R1104" s="20" t="s">
        <v>1781</v>
      </c>
      <c r="S1104" s="21">
        <v>0</v>
      </c>
      <c r="T1104" s="21">
        <v>0</v>
      </c>
      <c r="U1104" s="21">
        <v>1</v>
      </c>
      <c r="V1104" s="63" t="s">
        <v>3848</v>
      </c>
      <c r="W1104" s="63" t="s">
        <v>3818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50</v>
      </c>
      <c r="G1105" s="18" t="s">
        <v>946</v>
      </c>
      <c r="H1105" s="18" t="s">
        <v>531</v>
      </c>
      <c r="I1105" s="33">
        <v>42046</v>
      </c>
      <c r="J1105" s="18" t="s">
        <v>2214</v>
      </c>
      <c r="K1105" s="18" t="s">
        <v>1620</v>
      </c>
      <c r="L1105" s="18" t="s">
        <v>1272</v>
      </c>
      <c r="M1105" s="18" t="s">
        <v>2158</v>
      </c>
      <c r="N1105" s="19">
        <v>1.35</v>
      </c>
      <c r="O1105" s="18" t="s">
        <v>476</v>
      </c>
      <c r="P1105" s="18" t="s">
        <v>777</v>
      </c>
      <c r="Q1105" s="19">
        <v>1.31</v>
      </c>
      <c r="R1105" s="20" t="s">
        <v>1781</v>
      </c>
      <c r="S1105" s="21">
        <v>0</v>
      </c>
      <c r="T1105" s="21">
        <v>0</v>
      </c>
      <c r="U1105" s="21">
        <v>1</v>
      </c>
      <c r="V1105" s="63" t="s">
        <v>3818</v>
      </c>
      <c r="W1105" s="63" t="s">
        <v>3411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51</v>
      </c>
      <c r="G1106" s="18" t="s">
        <v>946</v>
      </c>
      <c r="H1106" s="18" t="s">
        <v>531</v>
      </c>
      <c r="I1106" s="33">
        <v>42516</v>
      </c>
      <c r="J1106" s="18" t="s">
        <v>2214</v>
      </c>
      <c r="K1106" s="18" t="s">
        <v>2252</v>
      </c>
      <c r="L1106" s="18" t="s">
        <v>2253</v>
      </c>
      <c r="M1106" s="18" t="s">
        <v>2254</v>
      </c>
      <c r="N1106" s="19">
        <v>1.4</v>
      </c>
      <c r="O1106" s="18" t="s">
        <v>2255</v>
      </c>
      <c r="P1106" s="18" t="s">
        <v>2256</v>
      </c>
      <c r="Q1106" s="19">
        <v>1.33</v>
      </c>
      <c r="R1106" s="20" t="s">
        <v>1781</v>
      </c>
      <c r="S1106" s="21">
        <v>0</v>
      </c>
      <c r="T1106" s="21">
        <v>0</v>
      </c>
      <c r="U1106" s="21">
        <v>1</v>
      </c>
      <c r="V1106" s="63" t="s">
        <v>3858</v>
      </c>
      <c r="W1106" s="63" t="s">
        <v>3859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57</v>
      </c>
      <c r="G1107" s="18" t="s">
        <v>946</v>
      </c>
      <c r="H1107" s="18" t="s">
        <v>531</v>
      </c>
      <c r="I1107" s="33">
        <v>40534</v>
      </c>
      <c r="J1107" s="18" t="s">
        <v>2214</v>
      </c>
      <c r="K1107" s="18" t="s">
        <v>2252</v>
      </c>
      <c r="L1107" s="18" t="s">
        <v>438</v>
      </c>
      <c r="M1107" s="18" t="s">
        <v>1313</v>
      </c>
      <c r="N1107" s="19">
        <v>1.5</v>
      </c>
      <c r="O1107" s="18" t="s">
        <v>8</v>
      </c>
      <c r="P1107" s="18" t="s">
        <v>537</v>
      </c>
      <c r="Q1107" s="19">
        <v>1.45</v>
      </c>
      <c r="R1107" s="20" t="s">
        <v>1781</v>
      </c>
      <c r="S1107" s="21">
        <v>0</v>
      </c>
      <c r="T1107" s="21">
        <v>0</v>
      </c>
      <c r="U1107" s="21">
        <v>1</v>
      </c>
      <c r="V1107" s="63" t="s">
        <v>3564</v>
      </c>
      <c r="W1107" s="63" t="s">
        <v>3329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58</v>
      </c>
      <c r="G1108" s="18" t="s">
        <v>946</v>
      </c>
      <c r="H1108" s="18" t="s">
        <v>531</v>
      </c>
      <c r="I1108" s="33">
        <v>40520</v>
      </c>
      <c r="J1108" s="18" t="s">
        <v>2214</v>
      </c>
      <c r="K1108" s="18" t="s">
        <v>1406</v>
      </c>
      <c r="L1108" s="18" t="s">
        <v>614</v>
      </c>
      <c r="M1108" s="18" t="s">
        <v>2216</v>
      </c>
      <c r="N1108" s="19">
        <v>1.39</v>
      </c>
      <c r="O1108" s="18" t="s">
        <v>2259</v>
      </c>
      <c r="P1108" s="18" t="s">
        <v>2260</v>
      </c>
      <c r="Q1108" s="19">
        <v>1.38</v>
      </c>
      <c r="R1108" s="20" t="s">
        <v>1781</v>
      </c>
      <c r="S1108" s="21">
        <v>0</v>
      </c>
      <c r="T1108" s="21">
        <v>0</v>
      </c>
      <c r="U1108" s="21">
        <v>1</v>
      </c>
      <c r="V1108" s="63" t="s">
        <v>3846</v>
      </c>
      <c r="W1108" s="63" t="s">
        <v>3860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261</v>
      </c>
      <c r="G1109" s="18" t="s">
        <v>946</v>
      </c>
      <c r="H1109" s="18" t="s">
        <v>531</v>
      </c>
      <c r="I1109" s="33">
        <v>40520</v>
      </c>
      <c r="J1109" s="18" t="s">
        <v>2214</v>
      </c>
      <c r="K1109" s="18" t="s">
        <v>1406</v>
      </c>
      <c r="L1109" s="18" t="s">
        <v>612</v>
      </c>
      <c r="M1109" s="18" t="s">
        <v>2262</v>
      </c>
      <c r="N1109" s="19">
        <v>1.36</v>
      </c>
      <c r="O1109" s="18" t="s">
        <v>546</v>
      </c>
      <c r="P1109" s="18" t="s">
        <v>1806</v>
      </c>
      <c r="Q1109" s="19">
        <v>1.34</v>
      </c>
      <c r="R1109" s="20" t="s">
        <v>1781</v>
      </c>
      <c r="S1109" s="21">
        <v>0</v>
      </c>
      <c r="T1109" s="21">
        <v>0</v>
      </c>
      <c r="U1109" s="21">
        <v>1</v>
      </c>
      <c r="V1109" s="63" t="s">
        <v>3861</v>
      </c>
      <c r="W1109" s="63" t="s">
        <v>3699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1</v>
      </c>
      <c r="E1110" s="16">
        <v>0</v>
      </c>
      <c r="F1110" s="18" t="s">
        <v>2263</v>
      </c>
      <c r="G1110" s="18" t="s">
        <v>2264</v>
      </c>
      <c r="H1110" s="18" t="s">
        <v>97</v>
      </c>
      <c r="I1110" s="33">
        <v>42177</v>
      </c>
      <c r="J1110" s="18" t="s">
        <v>2214</v>
      </c>
      <c r="K1110" s="18" t="s">
        <v>1406</v>
      </c>
      <c r="L1110" s="18" t="s">
        <v>1272</v>
      </c>
      <c r="M1110" s="18" t="s">
        <v>1273</v>
      </c>
      <c r="N1110" s="19">
        <v>1.23</v>
      </c>
      <c r="O1110" s="18" t="s">
        <v>1272</v>
      </c>
      <c r="P1110" s="18" t="s">
        <v>1273</v>
      </c>
      <c r="Q1110" s="19">
        <v>1.19</v>
      </c>
      <c r="R1110" s="20" t="s">
        <v>1781</v>
      </c>
      <c r="S1110" s="21">
        <v>0</v>
      </c>
      <c r="T1110" s="21">
        <v>0</v>
      </c>
      <c r="U1110" s="21">
        <v>1</v>
      </c>
      <c r="V1110" s="63" t="s">
        <v>3553</v>
      </c>
      <c r="W1110" s="63" t="s">
        <v>3553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65</v>
      </c>
      <c r="G1111" s="18" t="s">
        <v>946</v>
      </c>
      <c r="H1111" s="18" t="s">
        <v>531</v>
      </c>
      <c r="I1111" s="33">
        <v>40534</v>
      </c>
      <c r="J1111" s="18" t="s">
        <v>2214</v>
      </c>
      <c r="K1111" s="18" t="s">
        <v>1406</v>
      </c>
      <c r="L1111" s="18" t="s">
        <v>476</v>
      </c>
      <c r="M1111" s="18" t="s">
        <v>479</v>
      </c>
      <c r="N1111" s="19">
        <v>1.37</v>
      </c>
      <c r="O1111" s="18" t="s">
        <v>476</v>
      </c>
      <c r="P1111" s="18" t="s">
        <v>479</v>
      </c>
      <c r="Q1111" s="19">
        <v>1.34</v>
      </c>
      <c r="R1111" s="20" t="s">
        <v>1781</v>
      </c>
      <c r="S1111" s="21">
        <v>0</v>
      </c>
      <c r="T1111" s="21">
        <v>0</v>
      </c>
      <c r="U1111" s="21">
        <v>1</v>
      </c>
      <c r="V1111" s="63" t="s">
        <v>3862</v>
      </c>
      <c r="W1111" s="63" t="s">
        <v>3862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66</v>
      </c>
      <c r="G1112" s="18" t="s">
        <v>946</v>
      </c>
      <c r="H1112" s="18" t="s">
        <v>531</v>
      </c>
      <c r="I1112" s="33">
        <v>40527</v>
      </c>
      <c r="J1112" s="18" t="s">
        <v>2214</v>
      </c>
      <c r="K1112" s="18" t="s">
        <v>1406</v>
      </c>
      <c r="L1112" s="18" t="s">
        <v>614</v>
      </c>
      <c r="M1112" s="18" t="s">
        <v>2216</v>
      </c>
      <c r="N1112" s="19">
        <v>1.34</v>
      </c>
      <c r="O1112" s="18" t="s">
        <v>595</v>
      </c>
      <c r="P1112" s="18" t="s">
        <v>2267</v>
      </c>
      <c r="Q1112" s="19">
        <v>1.29</v>
      </c>
      <c r="R1112" s="20" t="s">
        <v>1781</v>
      </c>
      <c r="S1112" s="21">
        <v>0</v>
      </c>
      <c r="T1112" s="21">
        <v>0</v>
      </c>
      <c r="U1112" s="21">
        <v>1</v>
      </c>
      <c r="V1112" s="63" t="s">
        <v>3846</v>
      </c>
      <c r="W1112" s="63" t="s">
        <v>3863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268</v>
      </c>
      <c r="G1113" s="18" t="s">
        <v>29</v>
      </c>
      <c r="H1113" s="18" t="s">
        <v>2212</v>
      </c>
      <c r="I1113" s="33">
        <v>42658</v>
      </c>
      <c r="J1113" s="18" t="s">
        <v>2214</v>
      </c>
      <c r="K1113" s="18" t="s">
        <v>2269</v>
      </c>
      <c r="L1113" s="18" t="s">
        <v>2255</v>
      </c>
      <c r="M1113" s="18" t="s">
        <v>2256</v>
      </c>
      <c r="N1113" s="19">
        <v>1.36</v>
      </c>
      <c r="O1113" s="18" t="s">
        <v>847</v>
      </c>
      <c r="P1113" s="18" t="s">
        <v>2270</v>
      </c>
      <c r="Q1113" s="19">
        <v>1.33</v>
      </c>
      <c r="R1113" s="20" t="s">
        <v>1781</v>
      </c>
      <c r="S1113" s="21">
        <v>0</v>
      </c>
      <c r="T1113" s="21">
        <v>0</v>
      </c>
      <c r="U1113" s="21">
        <v>1</v>
      </c>
      <c r="V1113" s="63" t="s">
        <v>3859</v>
      </c>
      <c r="W1113" s="63" t="s">
        <v>3864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1</v>
      </c>
      <c r="F1114" s="18" t="s">
        <v>2271</v>
      </c>
      <c r="G1114" s="18" t="s">
        <v>2272</v>
      </c>
      <c r="H1114" s="18" t="s">
        <v>97</v>
      </c>
      <c r="I1114" s="33">
        <v>41561</v>
      </c>
      <c r="J1114" s="18" t="s">
        <v>2273</v>
      </c>
      <c r="K1114" s="18" t="s">
        <v>1620</v>
      </c>
      <c r="L1114" s="18" t="s">
        <v>2273</v>
      </c>
      <c r="M1114" s="18" t="s">
        <v>1620</v>
      </c>
      <c r="N1114" s="19">
        <v>2.2999999999999998</v>
      </c>
      <c r="O1114" s="18" t="s">
        <v>2274</v>
      </c>
      <c r="P1114" s="18" t="s">
        <v>2275</v>
      </c>
      <c r="Q1114" s="19">
        <v>1.21</v>
      </c>
      <c r="R1114" s="20" t="s">
        <v>3288</v>
      </c>
      <c r="S1114" s="21">
        <v>1</v>
      </c>
      <c r="T1114" s="21">
        <v>1</v>
      </c>
      <c r="U1114" s="21">
        <v>0</v>
      </c>
      <c r="V1114" s="63" t="s">
        <v>3865</v>
      </c>
      <c r="W1114" s="63" t="s">
        <v>3866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276</v>
      </c>
      <c r="G1115" s="18" t="s">
        <v>80</v>
      </c>
      <c r="H1115" s="18" t="s">
        <v>2212</v>
      </c>
      <c r="I1115" s="33">
        <v>42524</v>
      </c>
      <c r="J1115" s="18" t="s">
        <v>1272</v>
      </c>
      <c r="K1115" s="18" t="s">
        <v>1273</v>
      </c>
      <c r="L1115" s="18" t="s">
        <v>1272</v>
      </c>
      <c r="M1115" s="18" t="s">
        <v>1273</v>
      </c>
      <c r="N1115" s="19">
        <v>2.54</v>
      </c>
      <c r="O1115" s="18" t="s">
        <v>1272</v>
      </c>
      <c r="P1115" s="18" t="s">
        <v>1273</v>
      </c>
      <c r="Q1115" s="19">
        <v>2.42</v>
      </c>
      <c r="R1115" s="20" t="s">
        <v>3288</v>
      </c>
      <c r="S1115" s="21">
        <v>1</v>
      </c>
      <c r="T1115" s="21">
        <v>1</v>
      </c>
      <c r="U1115" s="21">
        <v>0</v>
      </c>
      <c r="V1115" s="63" t="s">
        <v>3553</v>
      </c>
      <c r="W1115" s="63" t="s">
        <v>3553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1</v>
      </c>
      <c r="F1116" s="18" t="s">
        <v>2277</v>
      </c>
      <c r="G1116" s="18" t="s">
        <v>481</v>
      </c>
      <c r="H1116" s="18" t="s">
        <v>397</v>
      </c>
      <c r="I1116" s="33">
        <v>44133</v>
      </c>
      <c r="J1116" s="18" t="s">
        <v>1272</v>
      </c>
      <c r="K1116" s="18" t="s">
        <v>2154</v>
      </c>
      <c r="L1116" s="18" t="s">
        <v>1272</v>
      </c>
      <c r="M1116" s="18" t="s">
        <v>2154</v>
      </c>
      <c r="N1116" s="19">
        <v>2.2400000000000002</v>
      </c>
      <c r="O1116" s="18" t="s">
        <v>1272</v>
      </c>
      <c r="P1116" s="18" t="s">
        <v>2154</v>
      </c>
      <c r="Q1116" s="19">
        <v>2.16</v>
      </c>
      <c r="R1116" s="20" t="s">
        <v>3288</v>
      </c>
      <c r="S1116" s="21">
        <v>1</v>
      </c>
      <c r="T1116" s="21">
        <v>1</v>
      </c>
      <c r="U1116" s="21">
        <v>0</v>
      </c>
      <c r="V1116" s="63" t="s">
        <v>3817</v>
      </c>
      <c r="W1116" s="63" t="s">
        <v>3817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0</v>
      </c>
      <c r="F1117" s="18" t="s">
        <v>2278</v>
      </c>
      <c r="G1117" s="18" t="s">
        <v>29</v>
      </c>
      <c r="H1117" s="18" t="s">
        <v>97</v>
      </c>
      <c r="I1117" s="33">
        <v>41546</v>
      </c>
      <c r="J1117" s="18" t="s">
        <v>2279</v>
      </c>
      <c r="K1117" s="18" t="s">
        <v>2280</v>
      </c>
      <c r="L1117" s="18" t="s">
        <v>546</v>
      </c>
      <c r="M1117" s="18" t="s">
        <v>1522</v>
      </c>
      <c r="N1117" s="19">
        <v>1.45</v>
      </c>
      <c r="O1117" s="18" t="s">
        <v>546</v>
      </c>
      <c r="P1117" s="18" t="s">
        <v>2281</v>
      </c>
      <c r="Q1117" s="19">
        <v>1.44</v>
      </c>
      <c r="R1117" s="20" t="s">
        <v>1781</v>
      </c>
      <c r="S1117" s="21">
        <v>0</v>
      </c>
      <c r="T1117" s="21">
        <v>0</v>
      </c>
      <c r="U1117" s="21">
        <v>1</v>
      </c>
      <c r="V1117" s="63" t="s">
        <v>3636</v>
      </c>
      <c r="W1117" s="63" t="s">
        <v>3867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0</v>
      </c>
      <c r="F1118" s="18" t="s">
        <v>2282</v>
      </c>
      <c r="G1118" s="18" t="s">
        <v>29</v>
      </c>
      <c r="H1118" s="18" t="s">
        <v>97</v>
      </c>
      <c r="I1118" s="33">
        <v>41542</v>
      </c>
      <c r="J1118" s="18" t="s">
        <v>2279</v>
      </c>
      <c r="K1118" s="18" t="s">
        <v>1074</v>
      </c>
      <c r="L1118" s="18" t="s">
        <v>476</v>
      </c>
      <c r="M1118" s="18" t="s">
        <v>2050</v>
      </c>
      <c r="N1118" s="19">
        <v>1.5</v>
      </c>
      <c r="O1118" s="18" t="s">
        <v>695</v>
      </c>
      <c r="P1118" s="18" t="s">
        <v>2283</v>
      </c>
      <c r="Q1118" s="19">
        <v>1.42</v>
      </c>
      <c r="R1118" s="20" t="s">
        <v>1781</v>
      </c>
      <c r="S1118" s="21">
        <v>0</v>
      </c>
      <c r="T1118" s="21">
        <v>0</v>
      </c>
      <c r="U1118" s="21">
        <v>1</v>
      </c>
      <c r="V1118" s="63" t="s">
        <v>3783</v>
      </c>
      <c r="W1118" s="63" t="s">
        <v>3868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84</v>
      </c>
      <c r="G1119" s="18" t="s">
        <v>80</v>
      </c>
      <c r="H1119" s="18" t="s">
        <v>2285</v>
      </c>
      <c r="I1119" s="33">
        <v>44841</v>
      </c>
      <c r="J1119" s="18" t="s">
        <v>1101</v>
      </c>
      <c r="K1119" s="18" t="s">
        <v>2286</v>
      </c>
      <c r="L1119" s="18" t="s">
        <v>1101</v>
      </c>
      <c r="M1119" s="18" t="s">
        <v>2286</v>
      </c>
      <c r="N1119" s="19">
        <v>2.37</v>
      </c>
      <c r="O1119" s="18" t="s">
        <v>1101</v>
      </c>
      <c r="P1119" s="18" t="s">
        <v>2286</v>
      </c>
      <c r="Q1119" s="19">
        <v>2.33</v>
      </c>
      <c r="R1119" s="20" t="s">
        <v>3288</v>
      </c>
      <c r="S1119" s="21">
        <v>1</v>
      </c>
      <c r="T1119" s="21">
        <v>1</v>
      </c>
      <c r="U1119" s="21">
        <v>0</v>
      </c>
      <c r="V1119" s="63" t="s">
        <v>3869</v>
      </c>
      <c r="W1119" s="63" t="s">
        <v>3869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87</v>
      </c>
      <c r="G1120" s="18" t="s">
        <v>123</v>
      </c>
      <c r="H1120" s="18" t="s">
        <v>531</v>
      </c>
      <c r="I1120" s="33">
        <v>42110</v>
      </c>
      <c r="J1120" s="18" t="s">
        <v>1101</v>
      </c>
      <c r="K1120" s="18" t="s">
        <v>2286</v>
      </c>
      <c r="L1120" s="18" t="s">
        <v>1101</v>
      </c>
      <c r="M1120" s="18" t="s">
        <v>2286</v>
      </c>
      <c r="N1120" s="19">
        <v>2.4500000000000002</v>
      </c>
      <c r="O1120" s="18" t="s">
        <v>1101</v>
      </c>
      <c r="P1120" s="18" t="s">
        <v>2286</v>
      </c>
      <c r="Q1120" s="19">
        <v>2.2400000000000002</v>
      </c>
      <c r="R1120" s="20" t="s">
        <v>3288</v>
      </c>
      <c r="S1120" s="21">
        <v>1</v>
      </c>
      <c r="T1120" s="21">
        <v>1</v>
      </c>
      <c r="U1120" s="21">
        <v>0</v>
      </c>
      <c r="V1120" s="63" t="s">
        <v>3869</v>
      </c>
      <c r="W1120" s="63" t="s">
        <v>3869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288</v>
      </c>
      <c r="G1121" s="18" t="s">
        <v>29</v>
      </c>
      <c r="H1121" s="18" t="s">
        <v>2289</v>
      </c>
      <c r="I1121" s="33">
        <v>44657</v>
      </c>
      <c r="J1121" s="18" t="s">
        <v>2290</v>
      </c>
      <c r="K1121" s="18" t="s">
        <v>2291</v>
      </c>
      <c r="L1121" s="18" t="s">
        <v>2290</v>
      </c>
      <c r="M1121" s="18" t="s">
        <v>2292</v>
      </c>
      <c r="N1121" s="19">
        <v>1.76</v>
      </c>
      <c r="O1121" s="18" t="s">
        <v>2290</v>
      </c>
      <c r="P1121" s="18" t="s">
        <v>2291</v>
      </c>
      <c r="Q1121" s="19">
        <v>1.66</v>
      </c>
      <c r="R1121" s="20" t="s">
        <v>1781</v>
      </c>
      <c r="S1121" s="21">
        <v>0</v>
      </c>
      <c r="T1121" s="21">
        <v>0</v>
      </c>
      <c r="U1121" s="21">
        <v>1</v>
      </c>
      <c r="V1121" s="63" t="s">
        <v>3870</v>
      </c>
      <c r="W1121" s="63" t="s">
        <v>3871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1</v>
      </c>
      <c r="E1122" s="16">
        <v>1</v>
      </c>
      <c r="F1122" s="18" t="s">
        <v>2293</v>
      </c>
      <c r="G1122" s="18" t="s">
        <v>1438</v>
      </c>
      <c r="H1122" s="18" t="s">
        <v>454</v>
      </c>
      <c r="I1122" s="33">
        <v>44813</v>
      </c>
      <c r="J1122" s="18" t="s">
        <v>2290</v>
      </c>
      <c r="K1122" s="18" t="s">
        <v>2292</v>
      </c>
      <c r="L1122" s="18" t="s">
        <v>2290</v>
      </c>
      <c r="M1122" s="18" t="s">
        <v>2292</v>
      </c>
      <c r="N1122" s="19">
        <v>2.5299999999999998</v>
      </c>
      <c r="O1122" s="18" t="s">
        <v>2290</v>
      </c>
      <c r="P1122" s="18" t="s">
        <v>2292</v>
      </c>
      <c r="Q1122" s="19">
        <v>2.4900000000000002</v>
      </c>
      <c r="R1122" s="20" t="s">
        <v>3288</v>
      </c>
      <c r="S1122" s="21">
        <v>1</v>
      </c>
      <c r="T1122" s="21">
        <v>1</v>
      </c>
      <c r="U1122" s="21">
        <v>0</v>
      </c>
      <c r="V1122" s="63" t="s">
        <v>3870</v>
      </c>
      <c r="W1122" s="63" t="s">
        <v>3870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94</v>
      </c>
      <c r="G1123" s="18" t="s">
        <v>29</v>
      </c>
      <c r="H1123" s="18" t="s">
        <v>979</v>
      </c>
      <c r="I1123" s="33">
        <v>39106</v>
      </c>
      <c r="J1123" s="18" t="s">
        <v>558</v>
      </c>
      <c r="K1123" s="18" t="s">
        <v>559</v>
      </c>
      <c r="L1123" s="18" t="s">
        <v>558</v>
      </c>
      <c r="M1123" s="18" t="s">
        <v>559</v>
      </c>
      <c r="N1123" s="19">
        <v>2.63</v>
      </c>
      <c r="O1123" s="18" t="s">
        <v>558</v>
      </c>
      <c r="P1123" s="18" t="s">
        <v>559</v>
      </c>
      <c r="Q1123" s="19">
        <v>2.62</v>
      </c>
      <c r="R1123" s="20" t="s">
        <v>3288</v>
      </c>
      <c r="S1123" s="21">
        <v>1</v>
      </c>
      <c r="T1123" s="21">
        <v>1</v>
      </c>
      <c r="U1123" s="21">
        <v>0</v>
      </c>
      <c r="V1123" s="63" t="s">
        <v>3339</v>
      </c>
      <c r="W1123" s="63" t="s">
        <v>3339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295</v>
      </c>
      <c r="G1124" s="18" t="s">
        <v>29</v>
      </c>
      <c r="H1124" s="18" t="s">
        <v>2296</v>
      </c>
      <c r="I1124" s="33">
        <v>44805</v>
      </c>
      <c r="J1124" s="18" t="s">
        <v>589</v>
      </c>
      <c r="K1124" s="18" t="s">
        <v>2297</v>
      </c>
      <c r="L1124" s="18" t="s">
        <v>589</v>
      </c>
      <c r="M1124" s="18" t="s">
        <v>2297</v>
      </c>
      <c r="N1124" s="19">
        <v>2.5</v>
      </c>
      <c r="O1124" s="18" t="s">
        <v>589</v>
      </c>
      <c r="P1124" s="18" t="s">
        <v>2297</v>
      </c>
      <c r="Q1124" s="19">
        <v>2.42</v>
      </c>
      <c r="R1124" s="20" t="s">
        <v>3288</v>
      </c>
      <c r="S1124" s="21">
        <v>1</v>
      </c>
      <c r="T1124" s="21">
        <v>1</v>
      </c>
      <c r="U1124" s="21">
        <v>0</v>
      </c>
      <c r="V1124" s="63" t="s">
        <v>3872</v>
      </c>
      <c r="W1124" s="63" t="s">
        <v>3872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298</v>
      </c>
      <c r="G1125" s="18" t="s">
        <v>80</v>
      </c>
      <c r="H1125" s="18" t="s">
        <v>2296</v>
      </c>
      <c r="I1125" s="33">
        <v>44805</v>
      </c>
      <c r="J1125" s="18" t="s">
        <v>589</v>
      </c>
      <c r="K1125" s="18" t="s">
        <v>2297</v>
      </c>
      <c r="L1125" s="18" t="s">
        <v>589</v>
      </c>
      <c r="M1125" s="18" t="s">
        <v>2297</v>
      </c>
      <c r="N1125" s="19">
        <v>2.5299999999999998</v>
      </c>
      <c r="O1125" s="18" t="s">
        <v>589</v>
      </c>
      <c r="P1125" s="18" t="s">
        <v>2297</v>
      </c>
      <c r="Q1125" s="19">
        <v>2.4500000000000002</v>
      </c>
      <c r="R1125" s="20" t="s">
        <v>3288</v>
      </c>
      <c r="S1125" s="21">
        <v>1</v>
      </c>
      <c r="T1125" s="21">
        <v>1</v>
      </c>
      <c r="U1125" s="21">
        <v>0</v>
      </c>
      <c r="V1125" s="63" t="s">
        <v>3872</v>
      </c>
      <c r="W1125" s="63" t="s">
        <v>3872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299</v>
      </c>
      <c r="G1126" s="18" t="s">
        <v>123</v>
      </c>
      <c r="H1126" s="18" t="s">
        <v>97</v>
      </c>
      <c r="I1126" s="33">
        <v>43042</v>
      </c>
      <c r="J1126" s="18" t="s">
        <v>2300</v>
      </c>
      <c r="K1126" s="18" t="s">
        <v>2301</v>
      </c>
      <c r="L1126" s="18" t="s">
        <v>2300</v>
      </c>
      <c r="M1126" s="18" t="s">
        <v>2301</v>
      </c>
      <c r="N1126" s="19">
        <v>2.3199999999999998</v>
      </c>
      <c r="O1126" s="18" t="s">
        <v>2300</v>
      </c>
      <c r="P1126" s="18" t="s">
        <v>2302</v>
      </c>
      <c r="Q1126" s="19">
        <v>1.32</v>
      </c>
      <c r="R1126" s="20" t="s">
        <v>3288</v>
      </c>
      <c r="S1126" s="21">
        <v>1</v>
      </c>
      <c r="T1126" s="21">
        <v>1</v>
      </c>
      <c r="U1126" s="21">
        <v>0</v>
      </c>
      <c r="V1126" s="63" t="s">
        <v>3873</v>
      </c>
      <c r="W1126" s="63" t="s">
        <v>3874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303</v>
      </c>
      <c r="G1127" s="18" t="s">
        <v>29</v>
      </c>
      <c r="H1127" s="18" t="s">
        <v>97</v>
      </c>
      <c r="I1127" s="33">
        <v>41450</v>
      </c>
      <c r="J1127" s="18" t="s">
        <v>1859</v>
      </c>
      <c r="K1127" s="18" t="s">
        <v>1856</v>
      </c>
      <c r="L1127" s="18" t="s">
        <v>1859</v>
      </c>
      <c r="M1127" s="18" t="s">
        <v>1856</v>
      </c>
      <c r="N1127" s="19">
        <v>2.2200000000000002</v>
      </c>
      <c r="O1127" s="18" t="s">
        <v>1859</v>
      </c>
      <c r="P1127" s="18" t="s">
        <v>1856</v>
      </c>
      <c r="Q1127" s="19">
        <v>2.04</v>
      </c>
      <c r="R1127" s="20" t="s">
        <v>3288</v>
      </c>
      <c r="S1127" s="21">
        <v>1</v>
      </c>
      <c r="T1127" s="21">
        <v>1</v>
      </c>
      <c r="U1127" s="21">
        <v>0</v>
      </c>
      <c r="V1127" s="63" t="s">
        <v>3875</v>
      </c>
      <c r="W1127" s="63" t="s">
        <v>3875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1</v>
      </c>
      <c r="E1128" s="16">
        <v>0</v>
      </c>
      <c r="F1128" s="18" t="s">
        <v>2304</v>
      </c>
      <c r="G1128" s="18" t="s">
        <v>2305</v>
      </c>
      <c r="H1128" s="18" t="s">
        <v>97</v>
      </c>
      <c r="I1128" s="33">
        <v>41450</v>
      </c>
      <c r="J1128" s="18" t="s">
        <v>1859</v>
      </c>
      <c r="K1128" s="18" t="s">
        <v>2306</v>
      </c>
      <c r="L1128" s="18" t="s">
        <v>1859</v>
      </c>
      <c r="M1128" s="18" t="s">
        <v>2307</v>
      </c>
      <c r="N1128" s="19">
        <v>1.95</v>
      </c>
      <c r="O1128" s="18" t="s">
        <v>1859</v>
      </c>
      <c r="P1128" s="18" t="s">
        <v>1860</v>
      </c>
      <c r="Q1128" s="19">
        <v>1.9</v>
      </c>
      <c r="R1128" s="20" t="s">
        <v>1781</v>
      </c>
      <c r="S1128" s="21">
        <v>0</v>
      </c>
      <c r="T1128" s="21">
        <v>0</v>
      </c>
      <c r="U1128" s="21">
        <v>1</v>
      </c>
      <c r="V1128" s="63" t="s">
        <v>3876</v>
      </c>
      <c r="W1128" s="63" t="s">
        <v>3720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308</v>
      </c>
      <c r="G1129" s="18" t="s">
        <v>123</v>
      </c>
      <c r="H1129" s="18" t="s">
        <v>531</v>
      </c>
      <c r="I1129" s="33">
        <v>39770</v>
      </c>
      <c r="J1129" s="18" t="s">
        <v>1859</v>
      </c>
      <c r="K1129" s="18" t="s">
        <v>2309</v>
      </c>
      <c r="L1129" s="18" t="s">
        <v>1859</v>
      </c>
      <c r="M1129" s="18" t="s">
        <v>2309</v>
      </c>
      <c r="N1129" s="19">
        <v>2.33</v>
      </c>
      <c r="O1129" s="18" t="s">
        <v>1859</v>
      </c>
      <c r="P1129" s="18" t="s">
        <v>2309</v>
      </c>
      <c r="Q1129" s="19">
        <v>2.16</v>
      </c>
      <c r="R1129" s="20" t="s">
        <v>3288</v>
      </c>
      <c r="S1129" s="21">
        <v>1</v>
      </c>
      <c r="T1129" s="21">
        <v>1</v>
      </c>
      <c r="U1129" s="21">
        <v>0</v>
      </c>
      <c r="V1129" s="63" t="s">
        <v>3877</v>
      </c>
      <c r="W1129" s="63" t="s">
        <v>3877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310</v>
      </c>
      <c r="G1130" s="18" t="s">
        <v>123</v>
      </c>
      <c r="H1130" s="18" t="s">
        <v>531</v>
      </c>
      <c r="I1130" s="33">
        <v>42424</v>
      </c>
      <c r="J1130" s="18" t="s">
        <v>1859</v>
      </c>
      <c r="K1130" s="18" t="s">
        <v>2309</v>
      </c>
      <c r="L1130" s="18" t="s">
        <v>1859</v>
      </c>
      <c r="M1130" s="18" t="s">
        <v>2309</v>
      </c>
      <c r="N1130" s="19">
        <v>2.2599999999999998</v>
      </c>
      <c r="O1130" s="18" t="s">
        <v>1859</v>
      </c>
      <c r="P1130" s="18" t="s">
        <v>2309</v>
      </c>
      <c r="Q1130" s="19">
        <v>2.23</v>
      </c>
      <c r="R1130" s="20" t="s">
        <v>3288</v>
      </c>
      <c r="S1130" s="21">
        <v>1</v>
      </c>
      <c r="T1130" s="21">
        <v>1</v>
      </c>
      <c r="U1130" s="21">
        <v>0</v>
      </c>
      <c r="V1130" s="63" t="s">
        <v>3877</v>
      </c>
      <c r="W1130" s="63" t="s">
        <v>3877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311</v>
      </c>
      <c r="G1131" s="18" t="s">
        <v>29</v>
      </c>
      <c r="H1131" s="18" t="s">
        <v>2312</v>
      </c>
      <c r="I1131" s="33">
        <v>44802</v>
      </c>
      <c r="J1131" s="18" t="s">
        <v>2313</v>
      </c>
      <c r="K1131" s="18" t="s">
        <v>1442</v>
      </c>
      <c r="L1131" s="18" t="s">
        <v>2313</v>
      </c>
      <c r="M1131" s="18" t="s">
        <v>1442</v>
      </c>
      <c r="N1131" s="19">
        <v>2.5</v>
      </c>
      <c r="O1131" s="18" t="s">
        <v>2313</v>
      </c>
      <c r="P1131" s="18" t="s">
        <v>1442</v>
      </c>
      <c r="Q1131" s="19">
        <v>2.37</v>
      </c>
      <c r="R1131" s="20" t="s">
        <v>3288</v>
      </c>
      <c r="S1131" s="21">
        <v>1</v>
      </c>
      <c r="T1131" s="21">
        <v>1</v>
      </c>
      <c r="U1131" s="21">
        <v>0</v>
      </c>
      <c r="V1131" s="63" t="s">
        <v>3878</v>
      </c>
      <c r="W1131" s="63" t="s">
        <v>3878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314</v>
      </c>
      <c r="G1132" s="18" t="s">
        <v>29</v>
      </c>
      <c r="H1132" s="18" t="s">
        <v>2315</v>
      </c>
      <c r="I1132" s="33">
        <v>44762</v>
      </c>
      <c r="J1132" s="18" t="s">
        <v>2313</v>
      </c>
      <c r="K1132" s="18" t="s">
        <v>1442</v>
      </c>
      <c r="L1132" s="18" t="s">
        <v>2313</v>
      </c>
      <c r="M1132" s="18" t="s">
        <v>1442</v>
      </c>
      <c r="N1132" s="19">
        <v>2.5</v>
      </c>
      <c r="O1132" s="18" t="s">
        <v>2313</v>
      </c>
      <c r="P1132" s="18" t="s">
        <v>1442</v>
      </c>
      <c r="Q1132" s="19">
        <v>2.4900000000000002</v>
      </c>
      <c r="R1132" s="20" t="s">
        <v>3288</v>
      </c>
      <c r="S1132" s="21">
        <v>1</v>
      </c>
      <c r="T1132" s="21">
        <v>1</v>
      </c>
      <c r="U1132" s="21">
        <v>0</v>
      </c>
      <c r="V1132" s="63" t="s">
        <v>3878</v>
      </c>
      <c r="W1132" s="63" t="s">
        <v>3878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0</v>
      </c>
      <c r="F1133" s="18" t="s">
        <v>2316</v>
      </c>
      <c r="G1133" s="18" t="s">
        <v>126</v>
      </c>
      <c r="H1133" s="18" t="s">
        <v>30</v>
      </c>
      <c r="I1133" s="33">
        <v>43371</v>
      </c>
      <c r="J1133" s="18" t="s">
        <v>2317</v>
      </c>
      <c r="K1133" s="18" t="s">
        <v>2318</v>
      </c>
      <c r="L1133" s="18" t="s">
        <v>484</v>
      </c>
      <c r="M1133" s="18" t="s">
        <v>898</v>
      </c>
      <c r="N1133" s="19">
        <v>1.35</v>
      </c>
      <c r="O1133" s="18" t="s">
        <v>438</v>
      </c>
      <c r="P1133" s="18" t="s">
        <v>762</v>
      </c>
      <c r="Q1133" s="19">
        <v>1.32</v>
      </c>
      <c r="R1133" s="20" t="s">
        <v>1781</v>
      </c>
      <c r="S1133" s="21">
        <v>0</v>
      </c>
      <c r="T1133" s="21">
        <v>0</v>
      </c>
      <c r="U1133" s="21">
        <v>1</v>
      </c>
      <c r="V1133" s="63" t="s">
        <v>3879</v>
      </c>
      <c r="W1133" s="63" t="s">
        <v>3404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 t="s">
        <v>2319</v>
      </c>
      <c r="G1134" s="18" t="s">
        <v>481</v>
      </c>
      <c r="H1134" s="18" t="s">
        <v>97</v>
      </c>
      <c r="I1134" s="33">
        <v>41367</v>
      </c>
      <c r="J1134" s="18" t="s">
        <v>1894</v>
      </c>
      <c r="K1134" s="18" t="s">
        <v>2320</v>
      </c>
      <c r="L1134" s="18" t="s">
        <v>1894</v>
      </c>
      <c r="M1134" s="18" t="s">
        <v>2320</v>
      </c>
      <c r="N1134" s="19">
        <v>2.39</v>
      </c>
      <c r="O1134" s="18" t="s">
        <v>1894</v>
      </c>
      <c r="P1134" s="18" t="s">
        <v>2320</v>
      </c>
      <c r="Q1134" s="19">
        <v>2.29</v>
      </c>
      <c r="R1134" s="20" t="s">
        <v>3288</v>
      </c>
      <c r="S1134" s="21">
        <v>1</v>
      </c>
      <c r="T1134" s="21">
        <v>1</v>
      </c>
      <c r="U1134" s="21">
        <v>0</v>
      </c>
      <c r="V1134" s="63" t="s">
        <v>3880</v>
      </c>
      <c r="W1134" s="63" t="s">
        <v>3880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1</v>
      </c>
      <c r="E1135" s="16">
        <v>1</v>
      </c>
      <c r="F1135" s="18">
        <v>21.2</v>
      </c>
      <c r="G1135" s="18" t="s">
        <v>2066</v>
      </c>
      <c r="H1135" s="18" t="s">
        <v>48</v>
      </c>
      <c r="I1135" s="33">
        <v>44606</v>
      </c>
      <c r="J1135" s="18" t="s">
        <v>1894</v>
      </c>
      <c r="K1135" s="18" t="s">
        <v>2321</v>
      </c>
      <c r="L1135" s="18" t="s">
        <v>1894</v>
      </c>
      <c r="M1135" s="18" t="s">
        <v>2321</v>
      </c>
      <c r="N1135" s="19">
        <v>2.42</v>
      </c>
      <c r="O1135" s="18" t="s">
        <v>1894</v>
      </c>
      <c r="P1135" s="18" t="s">
        <v>2321</v>
      </c>
      <c r="Q1135" s="19">
        <v>2.34</v>
      </c>
      <c r="R1135" s="20" t="s">
        <v>3288</v>
      </c>
      <c r="S1135" s="21">
        <v>1</v>
      </c>
      <c r="T1135" s="21">
        <v>1</v>
      </c>
      <c r="U1135" s="21">
        <v>0</v>
      </c>
      <c r="V1135" s="63" t="s">
        <v>3881</v>
      </c>
      <c r="W1135" s="63" t="s">
        <v>3881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1</v>
      </c>
      <c r="E1136" s="16">
        <v>1</v>
      </c>
      <c r="F1136" s="18" t="s">
        <v>2322</v>
      </c>
      <c r="G1136" s="18" t="s">
        <v>1962</v>
      </c>
      <c r="H1136" s="18" t="s">
        <v>30</v>
      </c>
      <c r="I1136" s="33">
        <v>44245</v>
      </c>
      <c r="J1136" s="18" t="s">
        <v>2323</v>
      </c>
      <c r="K1136" s="18" t="s">
        <v>2324</v>
      </c>
      <c r="L1136" s="18" t="s">
        <v>2323</v>
      </c>
      <c r="M1136" s="18" t="s">
        <v>2324</v>
      </c>
      <c r="N1136" s="19">
        <v>2.48</v>
      </c>
      <c r="O1136" s="18" t="s">
        <v>2323</v>
      </c>
      <c r="P1136" s="18" t="s">
        <v>2324</v>
      </c>
      <c r="Q1136" s="19">
        <v>2.48</v>
      </c>
      <c r="R1136" s="20" t="s">
        <v>3288</v>
      </c>
      <c r="S1136" s="21">
        <v>1</v>
      </c>
      <c r="T1136" s="21">
        <v>1</v>
      </c>
      <c r="U1136" s="21">
        <v>0</v>
      </c>
      <c r="V1136" s="63" t="s">
        <v>3882</v>
      </c>
      <c r="W1136" s="63" t="s">
        <v>3882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1</v>
      </c>
      <c r="E1137" s="16">
        <v>0</v>
      </c>
      <c r="F1137" s="18" t="s">
        <v>2325</v>
      </c>
      <c r="G1137" s="18" t="s">
        <v>126</v>
      </c>
      <c r="H1137" s="18" t="s">
        <v>97</v>
      </c>
      <c r="I1137" s="33">
        <v>41464</v>
      </c>
      <c r="J1137" s="18" t="s">
        <v>2326</v>
      </c>
      <c r="K1137" s="18" t="s">
        <v>2327</v>
      </c>
      <c r="L1137" s="18" t="s">
        <v>2326</v>
      </c>
      <c r="M1137" s="18" t="s">
        <v>2327</v>
      </c>
      <c r="N1137" s="19">
        <v>1.67</v>
      </c>
      <c r="O1137" s="18" t="s">
        <v>2326</v>
      </c>
      <c r="P1137" s="18" t="s">
        <v>2327</v>
      </c>
      <c r="Q1137" s="19">
        <v>1.66</v>
      </c>
      <c r="R1137" s="20" t="s">
        <v>1781</v>
      </c>
      <c r="S1137" s="21">
        <v>0</v>
      </c>
      <c r="T1137" s="21">
        <v>0</v>
      </c>
      <c r="U1137" s="21">
        <v>1</v>
      </c>
      <c r="V1137" s="63" t="s">
        <v>3883</v>
      </c>
      <c r="W1137" s="63" t="s">
        <v>3883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1</v>
      </c>
      <c r="E1138" s="16">
        <v>0</v>
      </c>
      <c r="F1138" s="18" t="s">
        <v>2328</v>
      </c>
      <c r="G1138" s="18" t="s">
        <v>126</v>
      </c>
      <c r="H1138" s="18" t="s">
        <v>97</v>
      </c>
      <c r="I1138" s="33">
        <v>41464</v>
      </c>
      <c r="J1138" s="18" t="s">
        <v>2326</v>
      </c>
      <c r="K1138" s="18" t="s">
        <v>2327</v>
      </c>
      <c r="L1138" s="18" t="s">
        <v>2326</v>
      </c>
      <c r="M1138" s="18" t="s">
        <v>2327</v>
      </c>
      <c r="N1138" s="19">
        <v>1.6</v>
      </c>
      <c r="O1138" s="18" t="s">
        <v>2326</v>
      </c>
      <c r="P1138" s="18" t="s">
        <v>2327</v>
      </c>
      <c r="Q1138" s="19">
        <v>1.56</v>
      </c>
      <c r="R1138" s="20" t="s">
        <v>1781</v>
      </c>
      <c r="S1138" s="21">
        <v>0</v>
      </c>
      <c r="T1138" s="21">
        <v>0</v>
      </c>
      <c r="U1138" s="21">
        <v>1</v>
      </c>
      <c r="V1138" s="63" t="s">
        <v>3883</v>
      </c>
      <c r="W1138" s="63" t="s">
        <v>3883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0</v>
      </c>
      <c r="F1139" s="18" t="s">
        <v>2329</v>
      </c>
      <c r="G1139" s="18" t="s">
        <v>29</v>
      </c>
      <c r="H1139" s="18" t="s">
        <v>97</v>
      </c>
      <c r="I1139" s="33">
        <v>41450</v>
      </c>
      <c r="J1139" s="18" t="s">
        <v>2330</v>
      </c>
      <c r="K1139" s="18" t="s">
        <v>2331</v>
      </c>
      <c r="L1139" s="18" t="s">
        <v>2330</v>
      </c>
      <c r="M1139" s="18" t="s">
        <v>2332</v>
      </c>
      <c r="N1139" s="19">
        <v>1.57</v>
      </c>
      <c r="O1139" s="18" t="s">
        <v>656</v>
      </c>
      <c r="P1139" s="18" t="s">
        <v>2333</v>
      </c>
      <c r="Q1139" s="19">
        <v>1.37</v>
      </c>
      <c r="R1139" s="20" t="s">
        <v>1781</v>
      </c>
      <c r="S1139" s="21">
        <v>0</v>
      </c>
      <c r="T1139" s="21">
        <v>0</v>
      </c>
      <c r="U1139" s="21">
        <v>1</v>
      </c>
      <c r="V1139" s="63" t="s">
        <v>3884</v>
      </c>
      <c r="W1139" s="63" t="s">
        <v>3885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334</v>
      </c>
      <c r="G1140" s="18" t="s">
        <v>2335</v>
      </c>
      <c r="H1140" s="18" t="s">
        <v>97</v>
      </c>
      <c r="I1140" s="33">
        <v>41409</v>
      </c>
      <c r="J1140" s="18" t="s">
        <v>2300</v>
      </c>
      <c r="K1140" s="18" t="s">
        <v>2301</v>
      </c>
      <c r="L1140" s="18" t="s">
        <v>2300</v>
      </c>
      <c r="M1140" s="18" t="s">
        <v>2301</v>
      </c>
      <c r="N1140" s="19">
        <v>2.09</v>
      </c>
      <c r="O1140" s="18" t="s">
        <v>2300</v>
      </c>
      <c r="P1140" s="18" t="s">
        <v>2302</v>
      </c>
      <c r="Q1140" s="19">
        <v>1.28</v>
      </c>
      <c r="R1140" s="20" t="s">
        <v>3288</v>
      </c>
      <c r="S1140" s="21">
        <v>1</v>
      </c>
      <c r="T1140" s="21">
        <v>1</v>
      </c>
      <c r="U1140" s="21">
        <v>0</v>
      </c>
      <c r="V1140" s="63" t="s">
        <v>3873</v>
      </c>
      <c r="W1140" s="63" t="s">
        <v>3874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336</v>
      </c>
      <c r="G1141" s="18" t="s">
        <v>2337</v>
      </c>
      <c r="H1141" s="18" t="s">
        <v>48</v>
      </c>
      <c r="I1141" s="33">
        <v>42312</v>
      </c>
      <c r="J1141" s="18" t="s">
        <v>2300</v>
      </c>
      <c r="K1141" s="18" t="s">
        <v>2302</v>
      </c>
      <c r="L1141" s="18" t="s">
        <v>2300</v>
      </c>
      <c r="M1141" s="18" t="s">
        <v>2302</v>
      </c>
      <c r="N1141" s="19">
        <v>2.15</v>
      </c>
      <c r="O1141" s="18" t="s">
        <v>2300</v>
      </c>
      <c r="P1141" s="18" t="s">
        <v>2302</v>
      </c>
      <c r="Q1141" s="19">
        <v>2.1</v>
      </c>
      <c r="R1141" s="20" t="s">
        <v>3288</v>
      </c>
      <c r="S1141" s="21">
        <v>1</v>
      </c>
      <c r="T1141" s="21">
        <v>1</v>
      </c>
      <c r="U1141" s="21">
        <v>0</v>
      </c>
      <c r="V1141" s="63" t="s">
        <v>3874</v>
      </c>
      <c r="W1141" s="63" t="s">
        <v>3874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1</v>
      </c>
      <c r="E1142" s="16">
        <v>1</v>
      </c>
      <c r="F1142" s="18" t="s">
        <v>2338</v>
      </c>
      <c r="G1142" s="18" t="s">
        <v>2339</v>
      </c>
      <c r="H1142" s="18" t="s">
        <v>97</v>
      </c>
      <c r="I1142" s="33">
        <v>41409</v>
      </c>
      <c r="J1142" s="18" t="s">
        <v>2300</v>
      </c>
      <c r="K1142" s="18" t="s">
        <v>2302</v>
      </c>
      <c r="L1142" s="18" t="s">
        <v>2300</v>
      </c>
      <c r="M1142" s="18" t="s">
        <v>2302</v>
      </c>
      <c r="N1142" s="19">
        <v>2.35</v>
      </c>
      <c r="O1142" s="18" t="s">
        <v>2300</v>
      </c>
      <c r="P1142" s="18" t="s">
        <v>2302</v>
      </c>
      <c r="Q1142" s="19">
        <v>2.2400000000000002</v>
      </c>
      <c r="R1142" s="20" t="s">
        <v>3288</v>
      </c>
      <c r="S1142" s="21">
        <v>1</v>
      </c>
      <c r="T1142" s="21">
        <v>1</v>
      </c>
      <c r="U1142" s="21">
        <v>0</v>
      </c>
      <c r="V1142" s="63" t="s">
        <v>3874</v>
      </c>
      <c r="W1142" s="63" t="s">
        <v>3874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340</v>
      </c>
      <c r="G1143" s="18" t="s">
        <v>946</v>
      </c>
      <c r="H1143" s="18" t="s">
        <v>531</v>
      </c>
      <c r="I1143" s="33">
        <v>41003</v>
      </c>
      <c r="J1143" s="18" t="s">
        <v>585</v>
      </c>
      <c r="K1143" s="18" t="s">
        <v>2341</v>
      </c>
      <c r="L1143" s="18" t="s">
        <v>585</v>
      </c>
      <c r="M1143" s="18" t="s">
        <v>2342</v>
      </c>
      <c r="N1143" s="19">
        <v>2.0299999999999998</v>
      </c>
      <c r="O1143" s="18" t="s">
        <v>438</v>
      </c>
      <c r="P1143" s="18" t="s">
        <v>762</v>
      </c>
      <c r="Q1143" s="19">
        <v>1.49</v>
      </c>
      <c r="R1143" s="20" t="s">
        <v>3288</v>
      </c>
      <c r="S1143" s="21">
        <v>0</v>
      </c>
      <c r="T1143" s="21">
        <v>0</v>
      </c>
      <c r="U1143" s="21">
        <v>1</v>
      </c>
      <c r="V1143" s="63" t="s">
        <v>3886</v>
      </c>
      <c r="W1143" s="63" t="s">
        <v>3404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343</v>
      </c>
      <c r="G1144" s="18" t="s">
        <v>946</v>
      </c>
      <c r="H1144" s="18" t="s">
        <v>531</v>
      </c>
      <c r="I1144" s="33">
        <v>42461</v>
      </c>
      <c r="J1144" s="18" t="s">
        <v>585</v>
      </c>
      <c r="K1144" s="18" t="s">
        <v>2341</v>
      </c>
      <c r="L1144" s="18" t="s">
        <v>585</v>
      </c>
      <c r="M1144" s="18" t="s">
        <v>2342</v>
      </c>
      <c r="N1144" s="19">
        <v>2.0299999999999998</v>
      </c>
      <c r="O1144" s="18" t="s">
        <v>891</v>
      </c>
      <c r="P1144" s="18" t="s">
        <v>892</v>
      </c>
      <c r="Q1144" s="19">
        <v>1.49</v>
      </c>
      <c r="R1144" s="20" t="s">
        <v>3288</v>
      </c>
      <c r="S1144" s="21">
        <v>0</v>
      </c>
      <c r="T1144" s="21">
        <v>0</v>
      </c>
      <c r="U1144" s="21">
        <v>1</v>
      </c>
      <c r="V1144" s="63" t="s">
        <v>3886</v>
      </c>
      <c r="W1144" s="63" t="s">
        <v>3457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344</v>
      </c>
      <c r="G1145" s="18" t="s">
        <v>2345</v>
      </c>
      <c r="H1145" s="18" t="s">
        <v>936</v>
      </c>
      <c r="I1145" s="33">
        <v>41001</v>
      </c>
      <c r="J1145" s="18" t="s">
        <v>585</v>
      </c>
      <c r="K1145" s="18" t="s">
        <v>2342</v>
      </c>
      <c r="L1145" s="18" t="s">
        <v>585</v>
      </c>
      <c r="M1145" s="18" t="s">
        <v>2342</v>
      </c>
      <c r="N1145" s="19">
        <v>2.38</v>
      </c>
      <c r="O1145" s="18" t="s">
        <v>585</v>
      </c>
      <c r="P1145" s="18" t="s">
        <v>2346</v>
      </c>
      <c r="Q1145" s="19">
        <v>1.76</v>
      </c>
      <c r="R1145" s="20" t="s">
        <v>3288</v>
      </c>
      <c r="S1145" s="21">
        <v>1</v>
      </c>
      <c r="T1145" s="21">
        <v>1</v>
      </c>
      <c r="U1145" s="21">
        <v>0</v>
      </c>
      <c r="V1145" s="63" t="s">
        <v>3886</v>
      </c>
      <c r="W1145" s="63" t="s">
        <v>3887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347</v>
      </c>
      <c r="G1146" s="18" t="s">
        <v>946</v>
      </c>
      <c r="H1146" s="18" t="s">
        <v>531</v>
      </c>
      <c r="I1146" s="33">
        <v>39092</v>
      </c>
      <c r="J1146" s="18" t="s">
        <v>585</v>
      </c>
      <c r="K1146" s="18" t="s">
        <v>2346</v>
      </c>
      <c r="L1146" s="18" t="s">
        <v>585</v>
      </c>
      <c r="M1146" s="18" t="s">
        <v>2346</v>
      </c>
      <c r="N1146" s="19">
        <v>2.27</v>
      </c>
      <c r="O1146" s="18" t="s">
        <v>585</v>
      </c>
      <c r="P1146" s="18" t="s">
        <v>2346</v>
      </c>
      <c r="Q1146" s="19">
        <v>2.2400000000000002</v>
      </c>
      <c r="R1146" s="20" t="s">
        <v>3288</v>
      </c>
      <c r="S1146" s="21">
        <v>1</v>
      </c>
      <c r="T1146" s="21">
        <v>1</v>
      </c>
      <c r="U1146" s="21">
        <v>0</v>
      </c>
      <c r="V1146" s="63" t="s">
        <v>3887</v>
      </c>
      <c r="W1146" s="63" t="s">
        <v>3887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348</v>
      </c>
      <c r="G1147" s="18" t="s">
        <v>2349</v>
      </c>
      <c r="H1147" s="18" t="s">
        <v>531</v>
      </c>
      <c r="I1147" s="33">
        <v>39107</v>
      </c>
      <c r="J1147" s="18" t="s">
        <v>585</v>
      </c>
      <c r="K1147" s="18" t="s">
        <v>2346</v>
      </c>
      <c r="L1147" s="18" t="s">
        <v>585</v>
      </c>
      <c r="M1147" s="18" t="s">
        <v>2346</v>
      </c>
      <c r="N1147" s="19">
        <v>2.36</v>
      </c>
      <c r="O1147" s="18" t="s">
        <v>585</v>
      </c>
      <c r="P1147" s="18" t="s">
        <v>2346</v>
      </c>
      <c r="Q1147" s="19">
        <v>2.15</v>
      </c>
      <c r="R1147" s="20" t="s">
        <v>3288</v>
      </c>
      <c r="S1147" s="21">
        <v>1</v>
      </c>
      <c r="T1147" s="21">
        <v>1</v>
      </c>
      <c r="U1147" s="21">
        <v>0</v>
      </c>
      <c r="V1147" s="63" t="s">
        <v>3887</v>
      </c>
      <c r="W1147" s="63" t="s">
        <v>3887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350</v>
      </c>
      <c r="G1148" s="18" t="s">
        <v>29</v>
      </c>
      <c r="H1148" s="18" t="s">
        <v>531</v>
      </c>
      <c r="I1148" s="33">
        <v>39107</v>
      </c>
      <c r="J1148" s="18" t="s">
        <v>585</v>
      </c>
      <c r="K1148" s="18" t="s">
        <v>2351</v>
      </c>
      <c r="L1148" s="18" t="s">
        <v>585</v>
      </c>
      <c r="M1148" s="18" t="s">
        <v>2351</v>
      </c>
      <c r="N1148" s="19">
        <v>2.35</v>
      </c>
      <c r="O1148" s="18" t="s">
        <v>585</v>
      </c>
      <c r="P1148" s="18" t="s">
        <v>2351</v>
      </c>
      <c r="Q1148" s="19">
        <v>2.27</v>
      </c>
      <c r="R1148" s="20" t="s">
        <v>3288</v>
      </c>
      <c r="S1148" s="21">
        <v>1</v>
      </c>
      <c r="T1148" s="21">
        <v>1</v>
      </c>
      <c r="U1148" s="21">
        <v>0</v>
      </c>
      <c r="V1148" s="63" t="s">
        <v>3888</v>
      </c>
      <c r="W1148" s="63" t="s">
        <v>3888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352</v>
      </c>
      <c r="G1149" s="18" t="s">
        <v>80</v>
      </c>
      <c r="H1149" s="18" t="s">
        <v>531</v>
      </c>
      <c r="I1149" s="33">
        <v>39300</v>
      </c>
      <c r="J1149" s="18" t="s">
        <v>585</v>
      </c>
      <c r="K1149" s="18" t="s">
        <v>2351</v>
      </c>
      <c r="L1149" s="18" t="s">
        <v>585</v>
      </c>
      <c r="M1149" s="18" t="s">
        <v>2353</v>
      </c>
      <c r="N1149" s="19">
        <v>2.17</v>
      </c>
      <c r="O1149" s="18" t="s">
        <v>585</v>
      </c>
      <c r="P1149" s="18" t="s">
        <v>2351</v>
      </c>
      <c r="Q1149" s="19">
        <v>2.16</v>
      </c>
      <c r="R1149" s="20" t="s">
        <v>1781</v>
      </c>
      <c r="S1149" s="21">
        <v>0</v>
      </c>
      <c r="T1149" s="21">
        <v>0</v>
      </c>
      <c r="U1149" s="21">
        <v>1</v>
      </c>
      <c r="V1149" s="63" t="s">
        <v>3889</v>
      </c>
      <c r="W1149" s="63" t="s">
        <v>3888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354</v>
      </c>
      <c r="G1150" s="18" t="s">
        <v>29</v>
      </c>
      <c r="H1150" s="18" t="s">
        <v>531</v>
      </c>
      <c r="I1150" s="33">
        <v>40500</v>
      </c>
      <c r="J1150" s="18" t="s">
        <v>585</v>
      </c>
      <c r="K1150" s="18" t="s">
        <v>2355</v>
      </c>
      <c r="L1150" s="18" t="s">
        <v>585</v>
      </c>
      <c r="M1150" s="18" t="s">
        <v>2353</v>
      </c>
      <c r="N1150" s="19">
        <v>2.34</v>
      </c>
      <c r="O1150" s="18" t="s">
        <v>585</v>
      </c>
      <c r="P1150" s="18" t="s">
        <v>778</v>
      </c>
      <c r="Q1150" s="19">
        <v>2.23</v>
      </c>
      <c r="R1150" s="20" t="s">
        <v>1781</v>
      </c>
      <c r="S1150" s="21">
        <v>0</v>
      </c>
      <c r="T1150" s="21">
        <v>0</v>
      </c>
      <c r="U1150" s="21">
        <v>1</v>
      </c>
      <c r="V1150" s="63" t="s">
        <v>3889</v>
      </c>
      <c r="W1150" s="63" t="s">
        <v>3412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356</v>
      </c>
      <c r="G1151" s="18" t="s">
        <v>80</v>
      </c>
      <c r="H1151" s="18" t="s">
        <v>531</v>
      </c>
      <c r="I1151" s="33">
        <v>42828</v>
      </c>
      <c r="J1151" s="18" t="s">
        <v>585</v>
      </c>
      <c r="K1151" s="18" t="s">
        <v>2355</v>
      </c>
      <c r="L1151" s="18" t="s">
        <v>585</v>
      </c>
      <c r="M1151" s="18" t="s">
        <v>586</v>
      </c>
      <c r="N1151" s="19">
        <v>2.29</v>
      </c>
      <c r="O1151" s="18" t="s">
        <v>585</v>
      </c>
      <c r="P1151" s="18" t="s">
        <v>2357</v>
      </c>
      <c r="Q1151" s="19">
        <v>2.2200000000000002</v>
      </c>
      <c r="R1151" s="20" t="s">
        <v>1781</v>
      </c>
      <c r="S1151" s="21">
        <v>0</v>
      </c>
      <c r="T1151" s="21">
        <v>0</v>
      </c>
      <c r="U1151" s="21">
        <v>1</v>
      </c>
      <c r="V1151" s="63" t="s">
        <v>3350</v>
      </c>
      <c r="W1151" s="63" t="s">
        <v>3890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358</v>
      </c>
      <c r="G1152" s="18" t="s">
        <v>29</v>
      </c>
      <c r="H1152" s="18" t="s">
        <v>531</v>
      </c>
      <c r="I1152" s="33">
        <v>39107</v>
      </c>
      <c r="J1152" s="18" t="s">
        <v>585</v>
      </c>
      <c r="K1152" s="18" t="s">
        <v>586</v>
      </c>
      <c r="L1152" s="18" t="s">
        <v>585</v>
      </c>
      <c r="M1152" s="18" t="s">
        <v>586</v>
      </c>
      <c r="N1152" s="19">
        <v>2.48</v>
      </c>
      <c r="O1152" s="18" t="s">
        <v>585</v>
      </c>
      <c r="P1152" s="18" t="s">
        <v>586</v>
      </c>
      <c r="Q1152" s="19">
        <v>2.36</v>
      </c>
      <c r="R1152" s="20" t="s">
        <v>3288</v>
      </c>
      <c r="S1152" s="21">
        <v>1</v>
      </c>
      <c r="T1152" s="21">
        <v>1</v>
      </c>
      <c r="U1152" s="21">
        <v>0</v>
      </c>
      <c r="V1152" s="63" t="s">
        <v>3350</v>
      </c>
      <c r="W1152" s="63" t="s">
        <v>3350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359</v>
      </c>
      <c r="G1153" s="18" t="s">
        <v>123</v>
      </c>
      <c r="H1153" s="18" t="s">
        <v>531</v>
      </c>
      <c r="I1153" s="33">
        <v>39996</v>
      </c>
      <c r="J1153" s="18" t="s">
        <v>585</v>
      </c>
      <c r="K1153" s="18" t="s">
        <v>586</v>
      </c>
      <c r="L1153" s="18" t="s">
        <v>585</v>
      </c>
      <c r="M1153" s="18" t="s">
        <v>586</v>
      </c>
      <c r="N1153" s="19">
        <v>2.42</v>
      </c>
      <c r="O1153" s="18" t="s">
        <v>585</v>
      </c>
      <c r="P1153" s="18" t="s">
        <v>586</v>
      </c>
      <c r="Q1153" s="19">
        <v>2.17</v>
      </c>
      <c r="R1153" s="20" t="s">
        <v>3288</v>
      </c>
      <c r="S1153" s="21">
        <v>1</v>
      </c>
      <c r="T1153" s="21">
        <v>1</v>
      </c>
      <c r="U1153" s="21">
        <v>0</v>
      </c>
      <c r="V1153" s="63" t="s">
        <v>3350</v>
      </c>
      <c r="W1153" s="63" t="s">
        <v>3350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360</v>
      </c>
      <c r="G1154" s="18" t="s">
        <v>1030</v>
      </c>
      <c r="H1154" s="18" t="s">
        <v>531</v>
      </c>
      <c r="I1154" s="33">
        <v>38841</v>
      </c>
      <c r="J1154" s="18" t="s">
        <v>585</v>
      </c>
      <c r="K1154" s="18" t="s">
        <v>778</v>
      </c>
      <c r="L1154" s="18" t="s">
        <v>585</v>
      </c>
      <c r="M1154" s="18" t="s">
        <v>586</v>
      </c>
      <c r="N1154" s="19">
        <v>2.46</v>
      </c>
      <c r="O1154" s="18" t="s">
        <v>585</v>
      </c>
      <c r="P1154" s="18" t="s">
        <v>586</v>
      </c>
      <c r="Q1154" s="19">
        <v>2.15</v>
      </c>
      <c r="R1154" s="20" t="s">
        <v>3288</v>
      </c>
      <c r="S1154" s="21">
        <v>0</v>
      </c>
      <c r="T1154" s="21">
        <v>0</v>
      </c>
      <c r="U1154" s="21">
        <v>1</v>
      </c>
      <c r="V1154" s="63" t="s">
        <v>3350</v>
      </c>
      <c r="W1154" s="63" t="s">
        <v>3350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 t="s">
        <v>2361</v>
      </c>
      <c r="G1155" s="18" t="s">
        <v>896</v>
      </c>
      <c r="H1155" s="18" t="s">
        <v>531</v>
      </c>
      <c r="I1155" s="33">
        <v>39211</v>
      </c>
      <c r="J1155" s="18" t="s">
        <v>585</v>
      </c>
      <c r="K1155" s="18" t="s">
        <v>778</v>
      </c>
      <c r="L1155" s="18" t="s">
        <v>585</v>
      </c>
      <c r="M1155" s="18" t="s">
        <v>778</v>
      </c>
      <c r="N1155" s="19">
        <v>2.4</v>
      </c>
      <c r="O1155" s="18" t="s">
        <v>585</v>
      </c>
      <c r="P1155" s="18" t="s">
        <v>2353</v>
      </c>
      <c r="Q1155" s="19">
        <v>2.34</v>
      </c>
      <c r="R1155" s="20" t="s">
        <v>1781</v>
      </c>
      <c r="S1155" s="21">
        <v>0</v>
      </c>
      <c r="T1155" s="21">
        <v>0</v>
      </c>
      <c r="U1155" s="21">
        <v>1</v>
      </c>
      <c r="V1155" s="63" t="s">
        <v>3412</v>
      </c>
      <c r="W1155" s="63" t="s">
        <v>3889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>
        <v>103</v>
      </c>
      <c r="G1156" s="18" t="s">
        <v>946</v>
      </c>
      <c r="H1156" s="18" t="s">
        <v>531</v>
      </c>
      <c r="I1156" s="33">
        <v>39024</v>
      </c>
      <c r="J1156" s="18" t="s">
        <v>585</v>
      </c>
      <c r="K1156" s="18" t="s">
        <v>2362</v>
      </c>
      <c r="L1156" s="18" t="s">
        <v>585</v>
      </c>
      <c r="M1156" s="18" t="s">
        <v>778</v>
      </c>
      <c r="N1156" s="19">
        <v>2.2799999999999998</v>
      </c>
      <c r="O1156" s="18" t="s">
        <v>585</v>
      </c>
      <c r="P1156" s="18" t="s">
        <v>778</v>
      </c>
      <c r="Q1156" s="19">
        <v>2.16</v>
      </c>
      <c r="R1156" s="20" t="s">
        <v>3288</v>
      </c>
      <c r="S1156" s="21">
        <v>0</v>
      </c>
      <c r="T1156" s="21">
        <v>0</v>
      </c>
      <c r="U1156" s="21">
        <v>1</v>
      </c>
      <c r="V1156" s="63" t="s">
        <v>3412</v>
      </c>
      <c r="W1156" s="63" t="s">
        <v>3412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363</v>
      </c>
      <c r="G1157" s="18" t="s">
        <v>946</v>
      </c>
      <c r="H1157" s="18" t="s">
        <v>531</v>
      </c>
      <c r="I1157" s="33">
        <v>39070</v>
      </c>
      <c r="J1157" s="18" t="s">
        <v>585</v>
      </c>
      <c r="K1157" s="18" t="s">
        <v>2362</v>
      </c>
      <c r="L1157" s="18" t="s">
        <v>585</v>
      </c>
      <c r="M1157" s="18" t="s">
        <v>778</v>
      </c>
      <c r="N1157" s="19">
        <v>2.42</v>
      </c>
      <c r="O1157" s="18" t="s">
        <v>585</v>
      </c>
      <c r="P1157" s="18" t="s">
        <v>586</v>
      </c>
      <c r="Q1157" s="19">
        <v>2.17</v>
      </c>
      <c r="R1157" s="20" t="s">
        <v>1781</v>
      </c>
      <c r="S1157" s="21">
        <v>0</v>
      </c>
      <c r="T1157" s="21">
        <v>0</v>
      </c>
      <c r="U1157" s="21">
        <v>1</v>
      </c>
      <c r="V1157" s="63" t="s">
        <v>3412</v>
      </c>
      <c r="W1157" s="63" t="s">
        <v>3350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364</v>
      </c>
      <c r="G1158" s="18" t="s">
        <v>29</v>
      </c>
      <c r="H1158" s="18" t="s">
        <v>531</v>
      </c>
      <c r="I1158" s="33">
        <v>42521</v>
      </c>
      <c r="J1158" s="18" t="s">
        <v>585</v>
      </c>
      <c r="K1158" s="18" t="s">
        <v>2365</v>
      </c>
      <c r="L1158" s="18" t="s">
        <v>585</v>
      </c>
      <c r="M1158" s="18" t="s">
        <v>2346</v>
      </c>
      <c r="N1158" s="19">
        <v>2.35</v>
      </c>
      <c r="O1158" s="18" t="s">
        <v>585</v>
      </c>
      <c r="P1158" s="18" t="s">
        <v>2357</v>
      </c>
      <c r="Q1158" s="19">
        <v>2.3199999999999998</v>
      </c>
      <c r="R1158" s="20" t="s">
        <v>1781</v>
      </c>
      <c r="S1158" s="21">
        <v>0</v>
      </c>
      <c r="T1158" s="21">
        <v>0</v>
      </c>
      <c r="U1158" s="21">
        <v>1</v>
      </c>
      <c r="V1158" s="63" t="s">
        <v>3887</v>
      </c>
      <c r="W1158" s="63" t="s">
        <v>3890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366</v>
      </c>
      <c r="G1159" s="18" t="s">
        <v>29</v>
      </c>
      <c r="H1159" s="18" t="s">
        <v>531</v>
      </c>
      <c r="I1159" s="33">
        <v>42828</v>
      </c>
      <c r="J1159" s="18" t="s">
        <v>585</v>
      </c>
      <c r="K1159" s="18" t="s">
        <v>2365</v>
      </c>
      <c r="L1159" s="18" t="s">
        <v>585</v>
      </c>
      <c r="M1159" s="18" t="s">
        <v>586</v>
      </c>
      <c r="N1159" s="19">
        <v>2.31</v>
      </c>
      <c r="O1159" s="18" t="s">
        <v>585</v>
      </c>
      <c r="P1159" s="18" t="s">
        <v>2346</v>
      </c>
      <c r="Q1159" s="19">
        <v>2.21</v>
      </c>
      <c r="R1159" s="20" t="s">
        <v>1781</v>
      </c>
      <c r="S1159" s="21">
        <v>0</v>
      </c>
      <c r="T1159" s="21">
        <v>0</v>
      </c>
      <c r="U1159" s="21">
        <v>1</v>
      </c>
      <c r="V1159" s="63" t="s">
        <v>3350</v>
      </c>
      <c r="W1159" s="63" t="s">
        <v>3887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367</v>
      </c>
      <c r="G1160" s="18" t="s">
        <v>29</v>
      </c>
      <c r="H1160" s="18" t="s">
        <v>531</v>
      </c>
      <c r="I1160" s="33">
        <v>39107</v>
      </c>
      <c r="J1160" s="18" t="s">
        <v>585</v>
      </c>
      <c r="K1160" s="18" t="s">
        <v>2368</v>
      </c>
      <c r="L1160" s="18" t="s">
        <v>585</v>
      </c>
      <c r="M1160" s="18" t="s">
        <v>2368</v>
      </c>
      <c r="N1160" s="19">
        <v>2.29</v>
      </c>
      <c r="O1160" s="18" t="s">
        <v>585</v>
      </c>
      <c r="P1160" s="18" t="s">
        <v>2369</v>
      </c>
      <c r="Q1160" s="19">
        <v>2.15</v>
      </c>
      <c r="R1160" s="20" t="s">
        <v>1781</v>
      </c>
      <c r="S1160" s="21">
        <v>0</v>
      </c>
      <c r="T1160" s="21">
        <v>0</v>
      </c>
      <c r="U1160" s="21">
        <v>1</v>
      </c>
      <c r="V1160" s="63" t="s">
        <v>3891</v>
      </c>
      <c r="W1160" s="63" t="s">
        <v>3892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370</v>
      </c>
      <c r="G1161" s="18" t="s">
        <v>80</v>
      </c>
      <c r="H1161" s="18" t="s">
        <v>531</v>
      </c>
      <c r="I1161" s="33">
        <v>39038</v>
      </c>
      <c r="J1161" s="18" t="s">
        <v>585</v>
      </c>
      <c r="K1161" s="18" t="s">
        <v>2368</v>
      </c>
      <c r="L1161" s="18" t="s">
        <v>585</v>
      </c>
      <c r="M1161" s="18" t="s">
        <v>2368</v>
      </c>
      <c r="N1161" s="19">
        <v>2.08</v>
      </c>
      <c r="O1161" s="18" t="s">
        <v>585</v>
      </c>
      <c r="P1161" s="18" t="s">
        <v>586</v>
      </c>
      <c r="Q1161" s="19">
        <v>2.0699999999999998</v>
      </c>
      <c r="R1161" s="20" t="s">
        <v>1781</v>
      </c>
      <c r="S1161" s="21">
        <v>0</v>
      </c>
      <c r="T1161" s="21">
        <v>0</v>
      </c>
      <c r="U1161" s="21">
        <v>1</v>
      </c>
      <c r="V1161" s="63" t="s">
        <v>3891</v>
      </c>
      <c r="W1161" s="63" t="s">
        <v>3350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371</v>
      </c>
      <c r="G1162" s="18" t="s">
        <v>29</v>
      </c>
      <c r="H1162" s="18" t="s">
        <v>531</v>
      </c>
      <c r="I1162" s="33">
        <v>39106</v>
      </c>
      <c r="J1162" s="18" t="s">
        <v>585</v>
      </c>
      <c r="K1162" s="18" t="s">
        <v>2372</v>
      </c>
      <c r="L1162" s="18" t="s">
        <v>585</v>
      </c>
      <c r="M1162" s="18" t="s">
        <v>2372</v>
      </c>
      <c r="N1162" s="19">
        <v>2.4500000000000002</v>
      </c>
      <c r="O1162" s="18" t="s">
        <v>585</v>
      </c>
      <c r="P1162" s="18" t="s">
        <v>2372</v>
      </c>
      <c r="Q1162" s="19">
        <v>2.27</v>
      </c>
      <c r="R1162" s="20" t="s">
        <v>3288</v>
      </c>
      <c r="S1162" s="21">
        <v>1</v>
      </c>
      <c r="T1162" s="21">
        <v>1</v>
      </c>
      <c r="U1162" s="21">
        <v>0</v>
      </c>
      <c r="V1162" s="63" t="s">
        <v>3893</v>
      </c>
      <c r="W1162" s="63" t="s">
        <v>3893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373</v>
      </c>
      <c r="G1163" s="18" t="s">
        <v>80</v>
      </c>
      <c r="H1163" s="18" t="s">
        <v>531</v>
      </c>
      <c r="I1163" s="33">
        <v>40494</v>
      </c>
      <c r="J1163" s="18" t="s">
        <v>585</v>
      </c>
      <c r="K1163" s="18" t="s">
        <v>2372</v>
      </c>
      <c r="L1163" s="18" t="s">
        <v>585</v>
      </c>
      <c r="M1163" s="18" t="s">
        <v>2372</v>
      </c>
      <c r="N1163" s="19">
        <v>2.42</v>
      </c>
      <c r="O1163" s="18" t="s">
        <v>585</v>
      </c>
      <c r="P1163" s="18" t="s">
        <v>2372</v>
      </c>
      <c r="Q1163" s="19">
        <v>2.27</v>
      </c>
      <c r="R1163" s="20" t="s">
        <v>3288</v>
      </c>
      <c r="S1163" s="21">
        <v>1</v>
      </c>
      <c r="T1163" s="21">
        <v>1</v>
      </c>
      <c r="U1163" s="21">
        <v>0</v>
      </c>
      <c r="V1163" s="63" t="s">
        <v>3893</v>
      </c>
      <c r="W1163" s="63" t="s">
        <v>3893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374</v>
      </c>
      <c r="G1164" s="18" t="s">
        <v>80</v>
      </c>
      <c r="H1164" s="18" t="s">
        <v>531</v>
      </c>
      <c r="I1164" s="33">
        <v>41026</v>
      </c>
      <c r="J1164" s="18" t="s">
        <v>585</v>
      </c>
      <c r="K1164" s="18" t="s">
        <v>2375</v>
      </c>
      <c r="L1164" s="18" t="s">
        <v>585</v>
      </c>
      <c r="M1164" s="18" t="s">
        <v>2375</v>
      </c>
      <c r="N1164" s="19">
        <v>2.33</v>
      </c>
      <c r="O1164" s="18" t="s">
        <v>585</v>
      </c>
      <c r="P1164" s="18" t="s">
        <v>2376</v>
      </c>
      <c r="Q1164" s="19">
        <v>2.06</v>
      </c>
      <c r="R1164" s="20" t="s">
        <v>1781</v>
      </c>
      <c r="S1164" s="21">
        <v>0</v>
      </c>
      <c r="T1164" s="21">
        <v>0</v>
      </c>
      <c r="U1164" s="21">
        <v>1</v>
      </c>
      <c r="V1164" s="63" t="s">
        <v>3894</v>
      </c>
      <c r="W1164" s="63" t="s">
        <v>3895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377</v>
      </c>
      <c r="G1165" s="18" t="s">
        <v>29</v>
      </c>
      <c r="H1165" s="18" t="s">
        <v>531</v>
      </c>
      <c r="I1165" s="33">
        <v>41033</v>
      </c>
      <c r="J1165" s="18" t="s">
        <v>585</v>
      </c>
      <c r="K1165" s="18" t="s">
        <v>2375</v>
      </c>
      <c r="L1165" s="18" t="s">
        <v>585</v>
      </c>
      <c r="M1165" s="18" t="s">
        <v>2375</v>
      </c>
      <c r="N1165" s="19">
        <v>2.33</v>
      </c>
      <c r="O1165" s="18" t="s">
        <v>585</v>
      </c>
      <c r="P1165" s="18" t="s">
        <v>2376</v>
      </c>
      <c r="Q1165" s="19">
        <v>2.13</v>
      </c>
      <c r="R1165" s="20" t="s">
        <v>1781</v>
      </c>
      <c r="S1165" s="21">
        <v>0</v>
      </c>
      <c r="T1165" s="21">
        <v>0</v>
      </c>
      <c r="U1165" s="21">
        <v>1</v>
      </c>
      <c r="V1165" s="63" t="s">
        <v>3894</v>
      </c>
      <c r="W1165" s="63" t="s">
        <v>3895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378</v>
      </c>
      <c r="G1166" s="18" t="s">
        <v>29</v>
      </c>
      <c r="H1166" s="18" t="s">
        <v>531</v>
      </c>
      <c r="I1166" s="33">
        <v>42521</v>
      </c>
      <c r="J1166" s="18" t="s">
        <v>585</v>
      </c>
      <c r="K1166" s="18" t="s">
        <v>2379</v>
      </c>
      <c r="L1166" s="18" t="s">
        <v>585</v>
      </c>
      <c r="M1166" s="18" t="s">
        <v>778</v>
      </c>
      <c r="N1166" s="19">
        <v>2.4900000000000002</v>
      </c>
      <c r="O1166" s="18" t="s">
        <v>585</v>
      </c>
      <c r="P1166" s="18" t="s">
        <v>2379</v>
      </c>
      <c r="Q1166" s="19">
        <v>2.41</v>
      </c>
      <c r="R1166" s="20" t="s">
        <v>1781</v>
      </c>
      <c r="S1166" s="21">
        <v>0</v>
      </c>
      <c r="T1166" s="21">
        <v>0</v>
      </c>
      <c r="U1166" s="21">
        <v>1</v>
      </c>
      <c r="V1166" s="63" t="s">
        <v>3412</v>
      </c>
      <c r="W1166" s="63" t="s">
        <v>3896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380</v>
      </c>
      <c r="G1167" s="18" t="s">
        <v>29</v>
      </c>
      <c r="H1167" s="18" t="s">
        <v>531</v>
      </c>
      <c r="I1167" s="33">
        <v>42605</v>
      </c>
      <c r="J1167" s="18" t="s">
        <v>585</v>
      </c>
      <c r="K1167" s="18" t="s">
        <v>2379</v>
      </c>
      <c r="L1167" s="18" t="s">
        <v>585</v>
      </c>
      <c r="M1167" s="18" t="s">
        <v>778</v>
      </c>
      <c r="N1167" s="19">
        <v>2.4700000000000002</v>
      </c>
      <c r="O1167" s="18" t="s">
        <v>585</v>
      </c>
      <c r="P1167" s="18" t="s">
        <v>2379</v>
      </c>
      <c r="Q1167" s="19">
        <v>2.38</v>
      </c>
      <c r="R1167" s="20" t="s">
        <v>1781</v>
      </c>
      <c r="S1167" s="21">
        <v>0</v>
      </c>
      <c r="T1167" s="21">
        <v>0</v>
      </c>
      <c r="U1167" s="21">
        <v>1</v>
      </c>
      <c r="V1167" s="63" t="s">
        <v>3412</v>
      </c>
      <c r="W1167" s="63" t="s">
        <v>3896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381</v>
      </c>
      <c r="G1168" s="18" t="s">
        <v>29</v>
      </c>
      <c r="H1168" s="18" t="s">
        <v>531</v>
      </c>
      <c r="I1168" s="33">
        <v>42510</v>
      </c>
      <c r="J1168" s="18" t="s">
        <v>585</v>
      </c>
      <c r="K1168" s="18" t="s">
        <v>2382</v>
      </c>
      <c r="L1168" s="18" t="s">
        <v>585</v>
      </c>
      <c r="M1168" s="18" t="s">
        <v>2382</v>
      </c>
      <c r="N1168" s="19">
        <v>2.3199999999999998</v>
      </c>
      <c r="O1168" s="18" t="s">
        <v>585</v>
      </c>
      <c r="P1168" s="18" t="s">
        <v>2357</v>
      </c>
      <c r="Q1168" s="19">
        <v>2.29</v>
      </c>
      <c r="R1168" s="20" t="s">
        <v>1781</v>
      </c>
      <c r="S1168" s="21">
        <v>0</v>
      </c>
      <c r="T1168" s="21">
        <v>0</v>
      </c>
      <c r="U1168" s="21">
        <v>1</v>
      </c>
      <c r="V1168" s="63" t="s">
        <v>3897</v>
      </c>
      <c r="W1168" s="63" t="s">
        <v>3890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383</v>
      </c>
      <c r="G1169" s="18" t="s">
        <v>29</v>
      </c>
      <c r="H1169" s="18" t="s">
        <v>531</v>
      </c>
      <c r="I1169" s="33">
        <v>40060</v>
      </c>
      <c r="J1169" s="18" t="s">
        <v>585</v>
      </c>
      <c r="K1169" s="18" t="s">
        <v>2384</v>
      </c>
      <c r="L1169" s="18" t="s">
        <v>585</v>
      </c>
      <c r="M1169" s="18" t="s">
        <v>2342</v>
      </c>
      <c r="N1169" s="19">
        <v>1.65</v>
      </c>
      <c r="O1169" s="18" t="s">
        <v>438</v>
      </c>
      <c r="P1169" s="18" t="s">
        <v>762</v>
      </c>
      <c r="Q1169" s="19">
        <v>1.38</v>
      </c>
      <c r="R1169" s="20" t="s">
        <v>1781</v>
      </c>
      <c r="S1169" s="21">
        <v>0</v>
      </c>
      <c r="T1169" s="21">
        <v>0</v>
      </c>
      <c r="U1169" s="21">
        <v>1</v>
      </c>
      <c r="V1169" s="63" t="s">
        <v>3886</v>
      </c>
      <c r="W1169" s="63" t="s">
        <v>3404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385</v>
      </c>
      <c r="G1170" s="18" t="s">
        <v>946</v>
      </c>
      <c r="H1170" s="18" t="s">
        <v>531</v>
      </c>
      <c r="I1170" s="33">
        <v>39318</v>
      </c>
      <c r="J1170" s="18" t="s">
        <v>585</v>
      </c>
      <c r="K1170" s="18" t="s">
        <v>2384</v>
      </c>
      <c r="L1170" s="18" t="s">
        <v>585</v>
      </c>
      <c r="M1170" s="18" t="s">
        <v>2342</v>
      </c>
      <c r="N1170" s="19">
        <v>1.73</v>
      </c>
      <c r="O1170" s="18" t="s">
        <v>476</v>
      </c>
      <c r="P1170" s="18" t="s">
        <v>2201</v>
      </c>
      <c r="Q1170" s="19">
        <v>1.38</v>
      </c>
      <c r="R1170" s="20" t="s">
        <v>1781</v>
      </c>
      <c r="S1170" s="21">
        <v>0</v>
      </c>
      <c r="T1170" s="21">
        <v>0</v>
      </c>
      <c r="U1170" s="21">
        <v>1</v>
      </c>
      <c r="V1170" s="63" t="s">
        <v>3886</v>
      </c>
      <c r="W1170" s="63" t="s">
        <v>3841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386</v>
      </c>
      <c r="G1171" s="18" t="s">
        <v>29</v>
      </c>
      <c r="H1171" s="18" t="s">
        <v>531</v>
      </c>
      <c r="I1171" s="33">
        <v>40513</v>
      </c>
      <c r="J1171" s="18" t="s">
        <v>585</v>
      </c>
      <c r="K1171" s="18" t="s">
        <v>2387</v>
      </c>
      <c r="L1171" s="18" t="s">
        <v>585</v>
      </c>
      <c r="M1171" s="18" t="s">
        <v>2387</v>
      </c>
      <c r="N1171" s="19">
        <v>2.4</v>
      </c>
      <c r="O1171" s="18" t="s">
        <v>585</v>
      </c>
      <c r="P1171" s="18" t="s">
        <v>586</v>
      </c>
      <c r="Q1171" s="19">
        <v>2.27</v>
      </c>
      <c r="R1171" s="20" t="s">
        <v>1781</v>
      </c>
      <c r="S1171" s="21">
        <v>0</v>
      </c>
      <c r="T1171" s="21">
        <v>0</v>
      </c>
      <c r="U1171" s="21">
        <v>1</v>
      </c>
      <c r="V1171" s="63" t="s">
        <v>3898</v>
      </c>
      <c r="W1171" s="63" t="s">
        <v>3350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388</v>
      </c>
      <c r="G1172" s="18" t="s">
        <v>80</v>
      </c>
      <c r="H1172" s="18" t="s">
        <v>531</v>
      </c>
      <c r="I1172" s="33">
        <v>42828</v>
      </c>
      <c r="J1172" s="18" t="s">
        <v>585</v>
      </c>
      <c r="K1172" s="18" t="s">
        <v>2387</v>
      </c>
      <c r="L1172" s="18" t="s">
        <v>585</v>
      </c>
      <c r="M1172" s="18" t="s">
        <v>2387</v>
      </c>
      <c r="N1172" s="19">
        <v>2.31</v>
      </c>
      <c r="O1172" s="18" t="s">
        <v>585</v>
      </c>
      <c r="P1172" s="18" t="s">
        <v>586</v>
      </c>
      <c r="Q1172" s="19">
        <v>2.23</v>
      </c>
      <c r="R1172" s="20" t="s">
        <v>1781</v>
      </c>
      <c r="S1172" s="21">
        <v>0</v>
      </c>
      <c r="T1172" s="21">
        <v>0</v>
      </c>
      <c r="U1172" s="21">
        <v>1</v>
      </c>
      <c r="V1172" s="63" t="s">
        <v>3898</v>
      </c>
      <c r="W1172" s="63" t="s">
        <v>3350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389</v>
      </c>
      <c r="G1173" s="18" t="s">
        <v>80</v>
      </c>
      <c r="H1173" s="18" t="s">
        <v>531</v>
      </c>
      <c r="I1173" s="33">
        <v>39064</v>
      </c>
      <c r="J1173" s="18" t="s">
        <v>585</v>
      </c>
      <c r="K1173" s="18" t="s">
        <v>2369</v>
      </c>
      <c r="L1173" s="18" t="s">
        <v>585</v>
      </c>
      <c r="M1173" s="18" t="s">
        <v>2369</v>
      </c>
      <c r="N1173" s="19">
        <v>2.2200000000000002</v>
      </c>
      <c r="O1173" s="18" t="s">
        <v>585</v>
      </c>
      <c r="P1173" s="18" t="s">
        <v>2369</v>
      </c>
      <c r="Q1173" s="19">
        <v>2.21</v>
      </c>
      <c r="R1173" s="20" t="s">
        <v>3288</v>
      </c>
      <c r="S1173" s="21">
        <v>1</v>
      </c>
      <c r="T1173" s="21">
        <v>1</v>
      </c>
      <c r="U1173" s="21">
        <v>0</v>
      </c>
      <c r="V1173" s="63" t="s">
        <v>3892</v>
      </c>
      <c r="W1173" s="63" t="s">
        <v>3892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390</v>
      </c>
      <c r="G1174" s="18" t="s">
        <v>946</v>
      </c>
      <c r="H1174" s="18" t="s">
        <v>531</v>
      </c>
      <c r="I1174" s="33">
        <v>39029</v>
      </c>
      <c r="J1174" s="18" t="s">
        <v>585</v>
      </c>
      <c r="K1174" s="18" t="s">
        <v>2369</v>
      </c>
      <c r="L1174" s="18" t="s">
        <v>585</v>
      </c>
      <c r="M1174" s="18" t="s">
        <v>2369</v>
      </c>
      <c r="N1174" s="19">
        <v>2.13</v>
      </c>
      <c r="O1174" s="18" t="s">
        <v>585</v>
      </c>
      <c r="P1174" s="18" t="s">
        <v>2369</v>
      </c>
      <c r="Q1174" s="19">
        <v>2</v>
      </c>
      <c r="R1174" s="20" t="s">
        <v>3288</v>
      </c>
      <c r="S1174" s="21">
        <v>1</v>
      </c>
      <c r="T1174" s="21">
        <v>1</v>
      </c>
      <c r="U1174" s="21">
        <v>0</v>
      </c>
      <c r="V1174" s="63" t="s">
        <v>3892</v>
      </c>
      <c r="W1174" s="63" t="s">
        <v>3892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391</v>
      </c>
      <c r="G1175" s="18" t="s">
        <v>80</v>
      </c>
      <c r="H1175" s="18" t="s">
        <v>531</v>
      </c>
      <c r="I1175" s="33">
        <v>41026</v>
      </c>
      <c r="J1175" s="18" t="s">
        <v>585</v>
      </c>
      <c r="K1175" s="18" t="s">
        <v>2392</v>
      </c>
      <c r="L1175" s="18" t="s">
        <v>585</v>
      </c>
      <c r="M1175" s="18" t="s">
        <v>2369</v>
      </c>
      <c r="N1175" s="19">
        <v>1.77</v>
      </c>
      <c r="O1175" s="18" t="s">
        <v>585</v>
      </c>
      <c r="P1175" s="18" t="s">
        <v>2346</v>
      </c>
      <c r="Q1175" s="19">
        <v>1.76</v>
      </c>
      <c r="R1175" s="20" t="s">
        <v>1781</v>
      </c>
      <c r="S1175" s="21">
        <v>0</v>
      </c>
      <c r="T1175" s="21">
        <v>0</v>
      </c>
      <c r="U1175" s="21">
        <v>1</v>
      </c>
      <c r="V1175" s="63" t="s">
        <v>3892</v>
      </c>
      <c r="W1175" s="63" t="s">
        <v>3887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393</v>
      </c>
      <c r="G1176" s="18" t="s">
        <v>80</v>
      </c>
      <c r="H1176" s="18" t="s">
        <v>531</v>
      </c>
      <c r="I1176" s="33">
        <v>41026</v>
      </c>
      <c r="J1176" s="18" t="s">
        <v>585</v>
      </c>
      <c r="K1176" s="18" t="s">
        <v>2392</v>
      </c>
      <c r="L1176" s="18" t="s">
        <v>585</v>
      </c>
      <c r="M1176" s="18" t="s">
        <v>2342</v>
      </c>
      <c r="N1176" s="19">
        <v>1.72</v>
      </c>
      <c r="O1176" s="18" t="s">
        <v>585</v>
      </c>
      <c r="P1176" s="18" t="s">
        <v>2346</v>
      </c>
      <c r="Q1176" s="19">
        <v>1.65</v>
      </c>
      <c r="R1176" s="20" t="s">
        <v>1781</v>
      </c>
      <c r="S1176" s="21">
        <v>0</v>
      </c>
      <c r="T1176" s="21">
        <v>0</v>
      </c>
      <c r="U1176" s="21">
        <v>1</v>
      </c>
      <c r="V1176" s="63" t="s">
        <v>3886</v>
      </c>
      <c r="W1176" s="63" t="s">
        <v>3887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394</v>
      </c>
      <c r="G1177" s="18" t="s">
        <v>80</v>
      </c>
      <c r="H1177" s="18" t="s">
        <v>531</v>
      </c>
      <c r="I1177" s="33">
        <v>41026</v>
      </c>
      <c r="J1177" s="18" t="s">
        <v>585</v>
      </c>
      <c r="K1177" s="18" t="s">
        <v>2376</v>
      </c>
      <c r="L1177" s="18" t="s">
        <v>585</v>
      </c>
      <c r="M1177" s="18" t="s">
        <v>2376</v>
      </c>
      <c r="N1177" s="19">
        <v>2.4900000000000002</v>
      </c>
      <c r="O1177" s="18" t="s">
        <v>585</v>
      </c>
      <c r="P1177" s="18" t="s">
        <v>2353</v>
      </c>
      <c r="Q1177" s="19">
        <v>1.89</v>
      </c>
      <c r="R1177" s="20" t="s">
        <v>3288</v>
      </c>
      <c r="S1177" s="21">
        <v>1</v>
      </c>
      <c r="T1177" s="21">
        <v>1</v>
      </c>
      <c r="U1177" s="21">
        <v>0</v>
      </c>
      <c r="V1177" s="63" t="s">
        <v>3895</v>
      </c>
      <c r="W1177" s="63" t="s">
        <v>3889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395</v>
      </c>
      <c r="G1178" s="18" t="s">
        <v>29</v>
      </c>
      <c r="H1178" s="18" t="s">
        <v>531</v>
      </c>
      <c r="I1178" s="33">
        <v>41026</v>
      </c>
      <c r="J1178" s="18" t="s">
        <v>585</v>
      </c>
      <c r="K1178" s="18" t="s">
        <v>2376</v>
      </c>
      <c r="L1178" s="18" t="s">
        <v>585</v>
      </c>
      <c r="M1178" s="18" t="s">
        <v>2376</v>
      </c>
      <c r="N1178" s="19">
        <v>2.5</v>
      </c>
      <c r="O1178" s="18" t="s">
        <v>585</v>
      </c>
      <c r="P1178" s="18" t="s">
        <v>2353</v>
      </c>
      <c r="Q1178" s="19">
        <v>1.94</v>
      </c>
      <c r="R1178" s="20" t="s">
        <v>3288</v>
      </c>
      <c r="S1178" s="21">
        <v>1</v>
      </c>
      <c r="T1178" s="21">
        <v>1</v>
      </c>
      <c r="U1178" s="21">
        <v>0</v>
      </c>
      <c r="V1178" s="63" t="s">
        <v>3895</v>
      </c>
      <c r="W1178" s="63" t="s">
        <v>3889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396</v>
      </c>
      <c r="G1179" s="18" t="s">
        <v>80</v>
      </c>
      <c r="H1179" s="18" t="s">
        <v>531</v>
      </c>
      <c r="I1179" s="33">
        <v>42815</v>
      </c>
      <c r="J1179" s="18" t="s">
        <v>585</v>
      </c>
      <c r="K1179" s="18" t="s">
        <v>2397</v>
      </c>
      <c r="L1179" s="18" t="s">
        <v>585</v>
      </c>
      <c r="M1179" s="18" t="s">
        <v>2369</v>
      </c>
      <c r="N1179" s="19">
        <v>2.1</v>
      </c>
      <c r="O1179" s="18" t="s">
        <v>585</v>
      </c>
      <c r="P1179" s="18" t="s">
        <v>2369</v>
      </c>
      <c r="Q1179" s="19">
        <v>2.0699999999999998</v>
      </c>
      <c r="R1179" s="20" t="s">
        <v>3288</v>
      </c>
      <c r="S1179" s="21">
        <v>0</v>
      </c>
      <c r="T1179" s="21">
        <v>0</v>
      </c>
      <c r="U1179" s="21">
        <v>1</v>
      </c>
      <c r="V1179" s="63" t="s">
        <v>3892</v>
      </c>
      <c r="W1179" s="63" t="s">
        <v>3892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398</v>
      </c>
      <c r="G1180" s="18" t="s">
        <v>29</v>
      </c>
      <c r="H1180" s="18" t="s">
        <v>531</v>
      </c>
      <c r="I1180" s="33">
        <v>42815</v>
      </c>
      <c r="J1180" s="18" t="s">
        <v>585</v>
      </c>
      <c r="K1180" s="18" t="s">
        <v>2397</v>
      </c>
      <c r="L1180" s="18" t="s">
        <v>585</v>
      </c>
      <c r="M1180" s="18" t="s">
        <v>2369</v>
      </c>
      <c r="N1180" s="19">
        <v>2.0299999999999998</v>
      </c>
      <c r="O1180" s="18" t="s">
        <v>585</v>
      </c>
      <c r="P1180" s="18" t="s">
        <v>586</v>
      </c>
      <c r="Q1180" s="19">
        <v>1.93</v>
      </c>
      <c r="R1180" s="20" t="s">
        <v>3288</v>
      </c>
      <c r="S1180" s="21">
        <v>0</v>
      </c>
      <c r="T1180" s="21">
        <v>0</v>
      </c>
      <c r="U1180" s="21">
        <v>1</v>
      </c>
      <c r="V1180" s="63" t="s">
        <v>3892</v>
      </c>
      <c r="W1180" s="63" t="s">
        <v>3350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399</v>
      </c>
      <c r="G1181" s="18" t="s">
        <v>946</v>
      </c>
      <c r="H1181" s="18" t="s">
        <v>531</v>
      </c>
      <c r="I1181" s="33">
        <v>42461</v>
      </c>
      <c r="J1181" s="18" t="s">
        <v>585</v>
      </c>
      <c r="K1181" s="18" t="s">
        <v>2400</v>
      </c>
      <c r="L1181" s="18" t="s">
        <v>585</v>
      </c>
      <c r="M1181" s="18" t="s">
        <v>2353</v>
      </c>
      <c r="N1181" s="19">
        <v>2.27</v>
      </c>
      <c r="O1181" s="18" t="s">
        <v>585</v>
      </c>
      <c r="P1181" s="18" t="s">
        <v>2401</v>
      </c>
      <c r="Q1181" s="19">
        <v>2.2000000000000002</v>
      </c>
      <c r="R1181" s="20" t="s">
        <v>1781</v>
      </c>
      <c r="S1181" s="21">
        <v>0</v>
      </c>
      <c r="T1181" s="21">
        <v>0</v>
      </c>
      <c r="U1181" s="21">
        <v>1</v>
      </c>
      <c r="V1181" s="63" t="s">
        <v>3889</v>
      </c>
      <c r="W1181" s="63" t="s">
        <v>3899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402</v>
      </c>
      <c r="G1182" s="18" t="s">
        <v>946</v>
      </c>
      <c r="H1182" s="18" t="s">
        <v>531</v>
      </c>
      <c r="I1182" s="33">
        <v>42447</v>
      </c>
      <c r="J1182" s="18" t="s">
        <v>585</v>
      </c>
      <c r="K1182" s="18" t="s">
        <v>2400</v>
      </c>
      <c r="L1182" s="18" t="s">
        <v>585</v>
      </c>
      <c r="M1182" s="18" t="s">
        <v>2353</v>
      </c>
      <c r="N1182" s="19">
        <v>2.41</v>
      </c>
      <c r="O1182" s="18" t="s">
        <v>585</v>
      </c>
      <c r="P1182" s="18" t="s">
        <v>2401</v>
      </c>
      <c r="Q1182" s="19">
        <v>2.3199999999999998</v>
      </c>
      <c r="R1182" s="20" t="s">
        <v>1781</v>
      </c>
      <c r="S1182" s="21">
        <v>0</v>
      </c>
      <c r="T1182" s="21">
        <v>0</v>
      </c>
      <c r="U1182" s="21">
        <v>1</v>
      </c>
      <c r="V1182" s="63" t="s">
        <v>3889</v>
      </c>
      <c r="W1182" s="63" t="s">
        <v>3899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403</v>
      </c>
      <c r="G1183" s="18" t="s">
        <v>29</v>
      </c>
      <c r="H1183" s="18" t="s">
        <v>531</v>
      </c>
      <c r="I1183" s="33">
        <v>39107</v>
      </c>
      <c r="J1183" s="18" t="s">
        <v>585</v>
      </c>
      <c r="K1183" s="18" t="s">
        <v>2353</v>
      </c>
      <c r="L1183" s="18" t="s">
        <v>585</v>
      </c>
      <c r="M1183" s="18" t="s">
        <v>2353</v>
      </c>
      <c r="N1183" s="19">
        <v>2.57</v>
      </c>
      <c r="O1183" s="18" t="s">
        <v>585</v>
      </c>
      <c r="P1183" s="18" t="s">
        <v>2401</v>
      </c>
      <c r="Q1183" s="19">
        <v>2.33</v>
      </c>
      <c r="R1183" s="20" t="s">
        <v>1781</v>
      </c>
      <c r="S1183" s="21">
        <v>0</v>
      </c>
      <c r="T1183" s="21">
        <v>0</v>
      </c>
      <c r="U1183" s="21">
        <v>1</v>
      </c>
      <c r="V1183" s="63" t="s">
        <v>3889</v>
      </c>
      <c r="W1183" s="63" t="s">
        <v>3899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404</v>
      </c>
      <c r="G1184" s="18" t="s">
        <v>80</v>
      </c>
      <c r="H1184" s="18" t="s">
        <v>531</v>
      </c>
      <c r="I1184" s="33">
        <v>42828</v>
      </c>
      <c r="J1184" s="18" t="s">
        <v>585</v>
      </c>
      <c r="K1184" s="18" t="s">
        <v>2353</v>
      </c>
      <c r="L1184" s="18" t="s">
        <v>585</v>
      </c>
      <c r="M1184" s="18" t="s">
        <v>586</v>
      </c>
      <c r="N1184" s="19">
        <v>2.13</v>
      </c>
      <c r="O1184" s="18" t="s">
        <v>585</v>
      </c>
      <c r="P1184" s="18" t="s">
        <v>2353</v>
      </c>
      <c r="Q1184" s="19">
        <v>2.12</v>
      </c>
      <c r="R1184" s="20" t="s">
        <v>1781</v>
      </c>
      <c r="S1184" s="21">
        <v>0</v>
      </c>
      <c r="T1184" s="21">
        <v>0</v>
      </c>
      <c r="U1184" s="21">
        <v>1</v>
      </c>
      <c r="V1184" s="63" t="s">
        <v>3350</v>
      </c>
      <c r="W1184" s="63" t="s">
        <v>3889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405</v>
      </c>
      <c r="G1185" s="18" t="s">
        <v>29</v>
      </c>
      <c r="H1185" s="18" t="s">
        <v>531</v>
      </c>
      <c r="I1185" s="33">
        <v>40494</v>
      </c>
      <c r="J1185" s="18" t="s">
        <v>585</v>
      </c>
      <c r="K1185" s="18" t="s">
        <v>2406</v>
      </c>
      <c r="L1185" s="18" t="s">
        <v>585</v>
      </c>
      <c r="M1185" s="18" t="s">
        <v>2406</v>
      </c>
      <c r="N1185" s="19">
        <v>2.41</v>
      </c>
      <c r="O1185" s="18" t="s">
        <v>585</v>
      </c>
      <c r="P1185" s="18" t="s">
        <v>778</v>
      </c>
      <c r="Q1185" s="19">
        <v>2.3199999999999998</v>
      </c>
      <c r="R1185" s="20" t="s">
        <v>1781</v>
      </c>
      <c r="S1185" s="21">
        <v>0</v>
      </c>
      <c r="T1185" s="21">
        <v>0</v>
      </c>
      <c r="U1185" s="21">
        <v>1</v>
      </c>
      <c r="V1185" s="63" t="s">
        <v>3900</v>
      </c>
      <c r="W1185" s="63" t="s">
        <v>3412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407</v>
      </c>
      <c r="G1186" s="18" t="s">
        <v>2408</v>
      </c>
      <c r="H1186" s="18" t="s">
        <v>531</v>
      </c>
      <c r="I1186" s="33">
        <v>39093</v>
      </c>
      <c r="J1186" s="18" t="s">
        <v>585</v>
      </c>
      <c r="K1186" s="18" t="s">
        <v>2406</v>
      </c>
      <c r="L1186" s="18" t="s">
        <v>585</v>
      </c>
      <c r="M1186" s="18" t="s">
        <v>778</v>
      </c>
      <c r="N1186" s="19">
        <v>2.29</v>
      </c>
      <c r="O1186" s="18" t="s">
        <v>585</v>
      </c>
      <c r="P1186" s="18" t="s">
        <v>2406</v>
      </c>
      <c r="Q1186" s="19">
        <v>2.11</v>
      </c>
      <c r="R1186" s="20" t="s">
        <v>1781</v>
      </c>
      <c r="S1186" s="21">
        <v>0</v>
      </c>
      <c r="T1186" s="21">
        <v>0</v>
      </c>
      <c r="U1186" s="21">
        <v>1</v>
      </c>
      <c r="V1186" s="63" t="s">
        <v>3412</v>
      </c>
      <c r="W1186" s="63" t="s">
        <v>3900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409</v>
      </c>
      <c r="G1187" s="18" t="s">
        <v>29</v>
      </c>
      <c r="H1187" s="18" t="s">
        <v>531</v>
      </c>
      <c r="I1187" s="33">
        <v>39107</v>
      </c>
      <c r="J1187" s="18" t="s">
        <v>585</v>
      </c>
      <c r="K1187" s="18" t="s">
        <v>2410</v>
      </c>
      <c r="L1187" s="18" t="s">
        <v>585</v>
      </c>
      <c r="M1187" s="18" t="s">
        <v>2401</v>
      </c>
      <c r="N1187" s="19">
        <v>2.56</v>
      </c>
      <c r="O1187" s="18" t="s">
        <v>585</v>
      </c>
      <c r="P1187" s="18" t="s">
        <v>2410</v>
      </c>
      <c r="Q1187" s="19">
        <v>2.44</v>
      </c>
      <c r="R1187" s="20" t="s">
        <v>1781</v>
      </c>
      <c r="S1187" s="21">
        <v>0</v>
      </c>
      <c r="T1187" s="21">
        <v>0</v>
      </c>
      <c r="U1187" s="21">
        <v>1</v>
      </c>
      <c r="V1187" s="63" t="s">
        <v>3899</v>
      </c>
      <c r="W1187" s="63" t="s">
        <v>3901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411</v>
      </c>
      <c r="G1188" s="18" t="s">
        <v>946</v>
      </c>
      <c r="H1188" s="18" t="s">
        <v>531</v>
      </c>
      <c r="I1188" s="33">
        <v>39070</v>
      </c>
      <c r="J1188" s="18" t="s">
        <v>585</v>
      </c>
      <c r="K1188" s="18" t="s">
        <v>2410</v>
      </c>
      <c r="L1188" s="18" t="s">
        <v>585</v>
      </c>
      <c r="M1188" s="18" t="s">
        <v>2401</v>
      </c>
      <c r="N1188" s="19">
        <v>2.5099999999999998</v>
      </c>
      <c r="O1188" s="18" t="s">
        <v>585</v>
      </c>
      <c r="P1188" s="18" t="s">
        <v>2410</v>
      </c>
      <c r="Q1188" s="19">
        <v>2.2799999999999998</v>
      </c>
      <c r="R1188" s="20" t="s">
        <v>1781</v>
      </c>
      <c r="S1188" s="21">
        <v>0</v>
      </c>
      <c r="T1188" s="21">
        <v>0</v>
      </c>
      <c r="U1188" s="21">
        <v>1</v>
      </c>
      <c r="V1188" s="63" t="s">
        <v>3899</v>
      </c>
      <c r="W1188" s="63" t="s">
        <v>3901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412</v>
      </c>
      <c r="G1189" s="18" t="s">
        <v>29</v>
      </c>
      <c r="H1189" s="18" t="s">
        <v>531</v>
      </c>
      <c r="I1189" s="33">
        <v>42810</v>
      </c>
      <c r="J1189" s="18" t="s">
        <v>585</v>
      </c>
      <c r="K1189" s="18" t="s">
        <v>2413</v>
      </c>
      <c r="L1189" s="18" t="s">
        <v>585</v>
      </c>
      <c r="M1189" s="18" t="s">
        <v>2351</v>
      </c>
      <c r="N1189" s="19">
        <v>2.14</v>
      </c>
      <c r="O1189" s="18" t="s">
        <v>585</v>
      </c>
      <c r="P1189" s="18" t="s">
        <v>2346</v>
      </c>
      <c r="Q1189" s="19">
        <v>2.11</v>
      </c>
      <c r="R1189" s="20" t="s">
        <v>1781</v>
      </c>
      <c r="S1189" s="21">
        <v>0</v>
      </c>
      <c r="T1189" s="21">
        <v>0</v>
      </c>
      <c r="U1189" s="21">
        <v>1</v>
      </c>
      <c r="V1189" s="63" t="s">
        <v>3888</v>
      </c>
      <c r="W1189" s="63" t="s">
        <v>3887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14</v>
      </c>
      <c r="G1190" s="18" t="s">
        <v>80</v>
      </c>
      <c r="H1190" s="18" t="s">
        <v>531</v>
      </c>
      <c r="I1190" s="33">
        <v>42821</v>
      </c>
      <c r="J1190" s="18" t="s">
        <v>585</v>
      </c>
      <c r="K1190" s="18" t="s">
        <v>2413</v>
      </c>
      <c r="L1190" s="18" t="s">
        <v>585</v>
      </c>
      <c r="M1190" s="18" t="s">
        <v>2357</v>
      </c>
      <c r="N1190" s="19">
        <v>2.16</v>
      </c>
      <c r="O1190" s="18" t="s">
        <v>585</v>
      </c>
      <c r="P1190" s="18" t="s">
        <v>2346</v>
      </c>
      <c r="Q1190" s="19">
        <v>2.0099999999999998</v>
      </c>
      <c r="R1190" s="20" t="s">
        <v>1781</v>
      </c>
      <c r="S1190" s="21">
        <v>0</v>
      </c>
      <c r="T1190" s="21">
        <v>0</v>
      </c>
      <c r="U1190" s="21">
        <v>1</v>
      </c>
      <c r="V1190" s="63" t="s">
        <v>3890</v>
      </c>
      <c r="W1190" s="63" t="s">
        <v>3887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415</v>
      </c>
      <c r="G1191" s="18" t="s">
        <v>946</v>
      </c>
      <c r="H1191" s="18" t="s">
        <v>531</v>
      </c>
      <c r="I1191" s="33">
        <v>39092</v>
      </c>
      <c r="J1191" s="18" t="s">
        <v>585</v>
      </c>
      <c r="K1191" s="18" t="s">
        <v>2416</v>
      </c>
      <c r="L1191" s="18" t="s">
        <v>585</v>
      </c>
      <c r="M1191" s="18" t="s">
        <v>778</v>
      </c>
      <c r="N1191" s="19">
        <v>2.4500000000000002</v>
      </c>
      <c r="O1191" s="18" t="s">
        <v>585</v>
      </c>
      <c r="P1191" s="18" t="s">
        <v>586</v>
      </c>
      <c r="Q1191" s="19">
        <v>2.16</v>
      </c>
      <c r="R1191" s="20" t="s">
        <v>1781</v>
      </c>
      <c r="S1191" s="21">
        <v>0</v>
      </c>
      <c r="T1191" s="21">
        <v>0</v>
      </c>
      <c r="U1191" s="21">
        <v>1</v>
      </c>
      <c r="V1191" s="63" t="s">
        <v>3412</v>
      </c>
      <c r="W1191" s="63" t="s">
        <v>3350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417</v>
      </c>
      <c r="G1192" s="18" t="s">
        <v>946</v>
      </c>
      <c r="H1192" s="18" t="s">
        <v>531</v>
      </c>
      <c r="I1192" s="33">
        <v>39990</v>
      </c>
      <c r="J1192" s="18" t="s">
        <v>585</v>
      </c>
      <c r="K1192" s="18" t="s">
        <v>2416</v>
      </c>
      <c r="L1192" s="18" t="s">
        <v>585</v>
      </c>
      <c r="M1192" s="18" t="s">
        <v>778</v>
      </c>
      <c r="N1192" s="19">
        <v>2.23</v>
      </c>
      <c r="O1192" s="18" t="s">
        <v>585</v>
      </c>
      <c r="P1192" s="18" t="s">
        <v>586</v>
      </c>
      <c r="Q1192" s="19">
        <v>2.13</v>
      </c>
      <c r="R1192" s="20" t="s">
        <v>1781</v>
      </c>
      <c r="S1192" s="21">
        <v>0</v>
      </c>
      <c r="T1192" s="21">
        <v>0</v>
      </c>
      <c r="U1192" s="21">
        <v>1</v>
      </c>
      <c r="V1192" s="63" t="s">
        <v>3412</v>
      </c>
      <c r="W1192" s="63" t="s">
        <v>3350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418</v>
      </c>
      <c r="G1193" s="18" t="s">
        <v>29</v>
      </c>
      <c r="H1193" s="18" t="s">
        <v>531</v>
      </c>
      <c r="I1193" s="33">
        <v>42821</v>
      </c>
      <c r="J1193" s="18" t="s">
        <v>585</v>
      </c>
      <c r="K1193" s="18" t="s">
        <v>2419</v>
      </c>
      <c r="L1193" s="18" t="s">
        <v>585</v>
      </c>
      <c r="M1193" s="18" t="s">
        <v>586</v>
      </c>
      <c r="N1193" s="19">
        <v>2.2999999999999998</v>
      </c>
      <c r="O1193" s="18" t="s">
        <v>585</v>
      </c>
      <c r="P1193" s="18" t="s">
        <v>586</v>
      </c>
      <c r="Q1193" s="19">
        <v>2.0499999999999998</v>
      </c>
      <c r="R1193" s="20" t="s">
        <v>3288</v>
      </c>
      <c r="S1193" s="21">
        <v>0</v>
      </c>
      <c r="T1193" s="21">
        <v>0</v>
      </c>
      <c r="U1193" s="21">
        <v>1</v>
      </c>
      <c r="V1193" s="63" t="s">
        <v>3350</v>
      </c>
      <c r="W1193" s="63" t="s">
        <v>3350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420</v>
      </c>
      <c r="G1194" s="18" t="s">
        <v>80</v>
      </c>
      <c r="H1194" s="18" t="s">
        <v>531</v>
      </c>
      <c r="I1194" s="33">
        <v>42810</v>
      </c>
      <c r="J1194" s="18" t="s">
        <v>585</v>
      </c>
      <c r="K1194" s="18" t="s">
        <v>2419</v>
      </c>
      <c r="L1194" s="18" t="s">
        <v>585</v>
      </c>
      <c r="M1194" s="18" t="s">
        <v>586</v>
      </c>
      <c r="N1194" s="19">
        <v>2.2799999999999998</v>
      </c>
      <c r="O1194" s="18" t="s">
        <v>585</v>
      </c>
      <c r="P1194" s="18" t="s">
        <v>2357</v>
      </c>
      <c r="Q1194" s="19">
        <v>2.21</v>
      </c>
      <c r="R1194" s="20" t="s">
        <v>1781</v>
      </c>
      <c r="S1194" s="21">
        <v>0</v>
      </c>
      <c r="T1194" s="21">
        <v>0</v>
      </c>
      <c r="U1194" s="21">
        <v>1</v>
      </c>
      <c r="V1194" s="63" t="s">
        <v>3350</v>
      </c>
      <c r="W1194" s="63" t="s">
        <v>3890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421</v>
      </c>
      <c r="G1195" s="18" t="s">
        <v>29</v>
      </c>
      <c r="H1195" s="18" t="s">
        <v>936</v>
      </c>
      <c r="I1195" s="33">
        <v>40506</v>
      </c>
      <c r="J1195" s="18" t="s">
        <v>585</v>
      </c>
      <c r="K1195" s="18" t="s">
        <v>2342</v>
      </c>
      <c r="L1195" s="18" t="s">
        <v>585</v>
      </c>
      <c r="M1195" s="18" t="s">
        <v>2342</v>
      </c>
      <c r="N1195" s="19">
        <v>2.34</v>
      </c>
      <c r="O1195" s="18" t="s">
        <v>585</v>
      </c>
      <c r="P1195" s="18" t="s">
        <v>2375</v>
      </c>
      <c r="Q1195" s="19">
        <v>1.59</v>
      </c>
      <c r="R1195" s="20" t="s">
        <v>3288</v>
      </c>
      <c r="S1195" s="21">
        <v>1</v>
      </c>
      <c r="T1195" s="21">
        <v>1</v>
      </c>
      <c r="U1195" s="21">
        <v>0</v>
      </c>
      <c r="V1195" s="63" t="s">
        <v>3886</v>
      </c>
      <c r="W1195" s="63" t="s">
        <v>3894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422</v>
      </c>
      <c r="G1196" s="18" t="s">
        <v>29</v>
      </c>
      <c r="H1196" s="18" t="s">
        <v>531</v>
      </c>
      <c r="I1196" s="33">
        <v>40494</v>
      </c>
      <c r="J1196" s="18" t="s">
        <v>585</v>
      </c>
      <c r="K1196" s="18" t="s">
        <v>2423</v>
      </c>
      <c r="L1196" s="18" t="s">
        <v>585</v>
      </c>
      <c r="M1196" s="18" t="s">
        <v>586</v>
      </c>
      <c r="N1196" s="19">
        <v>2.19</v>
      </c>
      <c r="O1196" s="18" t="s">
        <v>585</v>
      </c>
      <c r="P1196" s="18" t="s">
        <v>778</v>
      </c>
      <c r="Q1196" s="19">
        <v>2.0699999999999998</v>
      </c>
      <c r="R1196" s="20" t="s">
        <v>1781</v>
      </c>
      <c r="S1196" s="21">
        <v>0</v>
      </c>
      <c r="T1196" s="21">
        <v>0</v>
      </c>
      <c r="U1196" s="21">
        <v>1</v>
      </c>
      <c r="V1196" s="63" t="s">
        <v>3350</v>
      </c>
      <c r="W1196" s="63" t="s">
        <v>3412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424</v>
      </c>
      <c r="G1197" s="18" t="s">
        <v>80</v>
      </c>
      <c r="H1197" s="18" t="s">
        <v>531</v>
      </c>
      <c r="I1197" s="33">
        <v>42821</v>
      </c>
      <c r="J1197" s="18" t="s">
        <v>585</v>
      </c>
      <c r="K1197" s="18" t="s">
        <v>2423</v>
      </c>
      <c r="L1197" s="18" t="s">
        <v>585</v>
      </c>
      <c r="M1197" s="18" t="s">
        <v>2401</v>
      </c>
      <c r="N1197" s="19">
        <v>2.1</v>
      </c>
      <c r="O1197" s="18" t="s">
        <v>585</v>
      </c>
      <c r="P1197" s="18" t="s">
        <v>2376</v>
      </c>
      <c r="Q1197" s="19">
        <v>2.09</v>
      </c>
      <c r="R1197" s="20" t="s">
        <v>1781</v>
      </c>
      <c r="S1197" s="21">
        <v>0</v>
      </c>
      <c r="T1197" s="21">
        <v>0</v>
      </c>
      <c r="U1197" s="21">
        <v>1</v>
      </c>
      <c r="V1197" s="63" t="s">
        <v>3899</v>
      </c>
      <c r="W1197" s="63" t="s">
        <v>3895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425</v>
      </c>
      <c r="G1198" s="18" t="s">
        <v>80</v>
      </c>
      <c r="H1198" s="18" t="s">
        <v>936</v>
      </c>
      <c r="I1198" s="33">
        <v>39211</v>
      </c>
      <c r="J1198" s="18" t="s">
        <v>585</v>
      </c>
      <c r="K1198" s="18" t="s">
        <v>2357</v>
      </c>
      <c r="L1198" s="18" t="s">
        <v>585</v>
      </c>
      <c r="M1198" s="18" t="s">
        <v>2357</v>
      </c>
      <c r="N1198" s="19">
        <v>2.33</v>
      </c>
      <c r="O1198" s="18" t="s">
        <v>585</v>
      </c>
      <c r="P1198" s="18" t="s">
        <v>586</v>
      </c>
      <c r="Q1198" s="19">
        <v>2.2000000000000002</v>
      </c>
      <c r="R1198" s="20" t="s">
        <v>1781</v>
      </c>
      <c r="S1198" s="21">
        <v>0</v>
      </c>
      <c r="T1198" s="21">
        <v>0</v>
      </c>
      <c r="U1198" s="21">
        <v>1</v>
      </c>
      <c r="V1198" s="63" t="s">
        <v>3890</v>
      </c>
      <c r="W1198" s="63" t="s">
        <v>3350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426</v>
      </c>
      <c r="G1199" s="18" t="s">
        <v>29</v>
      </c>
      <c r="H1199" s="18" t="s">
        <v>936</v>
      </c>
      <c r="I1199" s="33">
        <v>39064</v>
      </c>
      <c r="J1199" s="18" t="s">
        <v>585</v>
      </c>
      <c r="K1199" s="18" t="s">
        <v>2357</v>
      </c>
      <c r="L1199" s="18" t="s">
        <v>585</v>
      </c>
      <c r="M1199" s="18" t="s">
        <v>2357</v>
      </c>
      <c r="N1199" s="19">
        <v>2.4300000000000002</v>
      </c>
      <c r="O1199" s="18" t="s">
        <v>585</v>
      </c>
      <c r="P1199" s="18" t="s">
        <v>2353</v>
      </c>
      <c r="Q1199" s="19">
        <v>2.14</v>
      </c>
      <c r="R1199" s="20" t="s">
        <v>1781</v>
      </c>
      <c r="S1199" s="21">
        <v>0</v>
      </c>
      <c r="T1199" s="21">
        <v>0</v>
      </c>
      <c r="U1199" s="21">
        <v>1</v>
      </c>
      <c r="V1199" s="63" t="s">
        <v>3890</v>
      </c>
      <c r="W1199" s="63" t="s">
        <v>3889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0</v>
      </c>
      <c r="E1200" s="16">
        <v>0</v>
      </c>
      <c r="F1200" s="18" t="s">
        <v>2427</v>
      </c>
      <c r="G1200" s="18" t="s">
        <v>29</v>
      </c>
      <c r="H1200" s="18" t="s">
        <v>936</v>
      </c>
      <c r="I1200" s="33">
        <v>41012</v>
      </c>
      <c r="J1200" s="18" t="s">
        <v>2428</v>
      </c>
      <c r="K1200" s="18" t="s">
        <v>2429</v>
      </c>
      <c r="L1200" s="18" t="s">
        <v>2428</v>
      </c>
      <c r="M1200" s="18" t="s">
        <v>2429</v>
      </c>
      <c r="N1200" s="19">
        <v>2.5499999999999998</v>
      </c>
      <c r="O1200" s="18" t="s">
        <v>2428</v>
      </c>
      <c r="P1200" s="18" t="s">
        <v>2430</v>
      </c>
      <c r="Q1200" s="19">
        <v>1.53</v>
      </c>
      <c r="R1200" s="20" t="s">
        <v>3288</v>
      </c>
      <c r="S1200" s="21">
        <v>1</v>
      </c>
      <c r="T1200" s="21">
        <v>1</v>
      </c>
      <c r="U1200" s="21">
        <v>0</v>
      </c>
      <c r="V1200" s="63" t="s">
        <v>3902</v>
      </c>
      <c r="W1200" s="63" t="s">
        <v>3903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431</v>
      </c>
      <c r="G1201" s="18" t="s">
        <v>80</v>
      </c>
      <c r="H1201" s="18" t="s">
        <v>936</v>
      </c>
      <c r="I1201" s="33">
        <v>41019</v>
      </c>
      <c r="J1201" s="18" t="s">
        <v>2428</v>
      </c>
      <c r="K1201" s="18" t="s">
        <v>2429</v>
      </c>
      <c r="L1201" s="18" t="s">
        <v>2428</v>
      </c>
      <c r="M1201" s="18" t="s">
        <v>2429</v>
      </c>
      <c r="N1201" s="19">
        <v>2.4700000000000002</v>
      </c>
      <c r="O1201" s="18" t="s">
        <v>2428</v>
      </c>
      <c r="P1201" s="18" t="s">
        <v>2430</v>
      </c>
      <c r="Q1201" s="19">
        <v>1.56</v>
      </c>
      <c r="R1201" s="20" t="s">
        <v>3288</v>
      </c>
      <c r="S1201" s="21">
        <v>1</v>
      </c>
      <c r="T1201" s="21">
        <v>1</v>
      </c>
      <c r="U1201" s="21">
        <v>0</v>
      </c>
      <c r="V1201" s="63" t="s">
        <v>3902</v>
      </c>
      <c r="W1201" s="63" t="s">
        <v>3903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432</v>
      </c>
      <c r="G1202" s="18" t="s">
        <v>29</v>
      </c>
      <c r="H1202" s="18" t="s">
        <v>2433</v>
      </c>
      <c r="I1202" s="33">
        <v>39106</v>
      </c>
      <c r="J1202" s="18" t="s">
        <v>2253</v>
      </c>
      <c r="K1202" s="18" t="s">
        <v>2434</v>
      </c>
      <c r="L1202" s="18" t="s">
        <v>2253</v>
      </c>
      <c r="M1202" s="18" t="s">
        <v>2434</v>
      </c>
      <c r="N1202" s="19">
        <v>2.36</v>
      </c>
      <c r="O1202" s="18" t="s">
        <v>2253</v>
      </c>
      <c r="P1202" s="18" t="s">
        <v>2434</v>
      </c>
      <c r="Q1202" s="19">
        <v>2.2799999999999998</v>
      </c>
      <c r="R1202" s="20" t="s">
        <v>3288</v>
      </c>
      <c r="S1202" s="21">
        <v>1</v>
      </c>
      <c r="T1202" s="21">
        <v>1</v>
      </c>
      <c r="U1202" s="21">
        <v>0</v>
      </c>
      <c r="V1202" s="63" t="s">
        <v>3904</v>
      </c>
      <c r="W1202" s="63" t="s">
        <v>3904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435</v>
      </c>
      <c r="G1203" s="18" t="s">
        <v>29</v>
      </c>
      <c r="H1203" s="18" t="s">
        <v>2433</v>
      </c>
      <c r="I1203" s="33">
        <v>39106</v>
      </c>
      <c r="J1203" s="18" t="s">
        <v>2253</v>
      </c>
      <c r="K1203" s="18" t="s">
        <v>2436</v>
      </c>
      <c r="L1203" s="18" t="s">
        <v>2253</v>
      </c>
      <c r="M1203" s="18" t="s">
        <v>2436</v>
      </c>
      <c r="N1203" s="19">
        <v>2.4</v>
      </c>
      <c r="O1203" s="18" t="s">
        <v>2253</v>
      </c>
      <c r="P1203" s="18" t="s">
        <v>2436</v>
      </c>
      <c r="Q1203" s="19">
        <v>2.29</v>
      </c>
      <c r="R1203" s="20" t="s">
        <v>3288</v>
      </c>
      <c r="S1203" s="21">
        <v>1</v>
      </c>
      <c r="T1203" s="21">
        <v>1</v>
      </c>
      <c r="U1203" s="21">
        <v>0</v>
      </c>
      <c r="V1203" s="63" t="s">
        <v>3905</v>
      </c>
      <c r="W1203" s="63" t="s">
        <v>3905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437</v>
      </c>
      <c r="G1204" s="18" t="s">
        <v>29</v>
      </c>
      <c r="H1204" s="18" t="s">
        <v>2433</v>
      </c>
      <c r="I1204" s="33">
        <v>39106</v>
      </c>
      <c r="J1204" s="18" t="s">
        <v>2253</v>
      </c>
      <c r="K1204" s="18" t="s">
        <v>2438</v>
      </c>
      <c r="L1204" s="18" t="s">
        <v>2253</v>
      </c>
      <c r="M1204" s="18" t="s">
        <v>2438</v>
      </c>
      <c r="N1204" s="19">
        <v>2.4900000000000002</v>
      </c>
      <c r="O1204" s="18" t="s">
        <v>2253</v>
      </c>
      <c r="P1204" s="18" t="s">
        <v>2438</v>
      </c>
      <c r="Q1204" s="19">
        <v>2.25</v>
      </c>
      <c r="R1204" s="20" t="s">
        <v>3288</v>
      </c>
      <c r="S1204" s="21">
        <v>1</v>
      </c>
      <c r="T1204" s="21">
        <v>1</v>
      </c>
      <c r="U1204" s="21">
        <v>0</v>
      </c>
      <c r="V1204" s="63" t="s">
        <v>3906</v>
      </c>
      <c r="W1204" s="63" t="s">
        <v>3906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0</v>
      </c>
      <c r="E1205" s="16">
        <v>0</v>
      </c>
      <c r="F1205" s="18" t="s">
        <v>2439</v>
      </c>
      <c r="G1205" s="18" t="s">
        <v>29</v>
      </c>
      <c r="H1205" s="18" t="s">
        <v>531</v>
      </c>
      <c r="I1205" s="33">
        <v>41026</v>
      </c>
      <c r="J1205" s="18" t="s">
        <v>2031</v>
      </c>
      <c r="K1205" s="18" t="s">
        <v>2440</v>
      </c>
      <c r="L1205" s="18" t="s">
        <v>2031</v>
      </c>
      <c r="M1205" s="18" t="s">
        <v>2441</v>
      </c>
      <c r="N1205" s="19">
        <v>2.52</v>
      </c>
      <c r="O1205" s="18" t="s">
        <v>2031</v>
      </c>
      <c r="P1205" s="18" t="s">
        <v>2440</v>
      </c>
      <c r="Q1205" s="19">
        <v>2.4500000000000002</v>
      </c>
      <c r="R1205" s="20" t="s">
        <v>1781</v>
      </c>
      <c r="S1205" s="21">
        <v>0</v>
      </c>
      <c r="T1205" s="21">
        <v>0</v>
      </c>
      <c r="U1205" s="21">
        <v>1</v>
      </c>
      <c r="V1205" s="63" t="s">
        <v>3907</v>
      </c>
      <c r="W1205" s="63" t="s">
        <v>3908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442</v>
      </c>
      <c r="G1206" s="18" t="s">
        <v>80</v>
      </c>
      <c r="H1206" s="18" t="s">
        <v>531</v>
      </c>
      <c r="I1206" s="33">
        <v>41026</v>
      </c>
      <c r="J1206" s="18" t="s">
        <v>2031</v>
      </c>
      <c r="K1206" s="18" t="s">
        <v>2440</v>
      </c>
      <c r="L1206" s="18" t="s">
        <v>2031</v>
      </c>
      <c r="M1206" s="18" t="s">
        <v>2441</v>
      </c>
      <c r="N1206" s="19">
        <v>2.46</v>
      </c>
      <c r="O1206" s="18" t="s">
        <v>2031</v>
      </c>
      <c r="P1206" s="18" t="s">
        <v>2440</v>
      </c>
      <c r="Q1206" s="19">
        <v>2.37</v>
      </c>
      <c r="R1206" s="20" t="s">
        <v>1781</v>
      </c>
      <c r="S1206" s="21">
        <v>0</v>
      </c>
      <c r="T1206" s="21">
        <v>0</v>
      </c>
      <c r="U1206" s="21">
        <v>1</v>
      </c>
      <c r="V1206" s="63" t="s">
        <v>3907</v>
      </c>
      <c r="W1206" s="63" t="s">
        <v>3908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0</v>
      </c>
      <c r="E1207" s="16">
        <v>0</v>
      </c>
      <c r="F1207" s="18" t="s">
        <v>2443</v>
      </c>
      <c r="G1207" s="18" t="s">
        <v>29</v>
      </c>
      <c r="H1207" s="18" t="s">
        <v>531</v>
      </c>
      <c r="I1207" s="33">
        <v>41012</v>
      </c>
      <c r="J1207" s="18" t="s">
        <v>2031</v>
      </c>
      <c r="K1207" s="18" t="s">
        <v>2444</v>
      </c>
      <c r="L1207" s="18" t="s">
        <v>2031</v>
      </c>
      <c r="M1207" s="18" t="s">
        <v>2444</v>
      </c>
      <c r="N1207" s="19">
        <v>2.25</v>
      </c>
      <c r="O1207" s="18" t="s">
        <v>585</v>
      </c>
      <c r="P1207" s="18" t="s">
        <v>2342</v>
      </c>
      <c r="Q1207" s="19">
        <v>1.6</v>
      </c>
      <c r="R1207" s="20" t="s">
        <v>3288</v>
      </c>
      <c r="S1207" s="21">
        <v>1</v>
      </c>
      <c r="T1207" s="21">
        <v>1</v>
      </c>
      <c r="U1207" s="21">
        <v>0</v>
      </c>
      <c r="V1207" s="63" t="s">
        <v>3909</v>
      </c>
      <c r="W1207" s="63" t="s">
        <v>3886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0</v>
      </c>
      <c r="E1208" s="16">
        <v>0</v>
      </c>
      <c r="F1208" s="18" t="s">
        <v>2445</v>
      </c>
      <c r="G1208" s="18" t="s">
        <v>80</v>
      </c>
      <c r="H1208" s="18" t="s">
        <v>531</v>
      </c>
      <c r="I1208" s="33">
        <v>41012</v>
      </c>
      <c r="J1208" s="18" t="s">
        <v>2031</v>
      </c>
      <c r="K1208" s="18" t="s">
        <v>2444</v>
      </c>
      <c r="L1208" s="18" t="s">
        <v>2031</v>
      </c>
      <c r="M1208" s="18" t="s">
        <v>2444</v>
      </c>
      <c r="N1208" s="19">
        <v>2.23</v>
      </c>
      <c r="O1208" s="18" t="s">
        <v>585</v>
      </c>
      <c r="P1208" s="18" t="s">
        <v>2342</v>
      </c>
      <c r="Q1208" s="19">
        <v>1.42</v>
      </c>
      <c r="R1208" s="20" t="s">
        <v>3288</v>
      </c>
      <c r="S1208" s="21">
        <v>1</v>
      </c>
      <c r="T1208" s="21">
        <v>1</v>
      </c>
      <c r="U1208" s="21">
        <v>0</v>
      </c>
      <c r="V1208" s="63" t="s">
        <v>3909</v>
      </c>
      <c r="W1208" s="63" t="s">
        <v>3886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0</v>
      </c>
      <c r="E1209" s="16">
        <v>0</v>
      </c>
      <c r="F1209" s="18" t="s">
        <v>2446</v>
      </c>
      <c r="G1209" s="18" t="s">
        <v>80</v>
      </c>
      <c r="H1209" s="18" t="s">
        <v>531</v>
      </c>
      <c r="I1209" s="33">
        <v>41019</v>
      </c>
      <c r="J1209" s="18" t="s">
        <v>2031</v>
      </c>
      <c r="K1209" s="18" t="s">
        <v>2447</v>
      </c>
      <c r="L1209" s="18" t="s">
        <v>476</v>
      </c>
      <c r="M1209" s="18" t="s">
        <v>2448</v>
      </c>
      <c r="N1209" s="19">
        <v>1.71</v>
      </c>
      <c r="O1209" s="18" t="s">
        <v>2091</v>
      </c>
      <c r="P1209" s="18" t="s">
        <v>2449</v>
      </c>
      <c r="Q1209" s="19">
        <v>1.44</v>
      </c>
      <c r="R1209" s="20" t="s">
        <v>1781</v>
      </c>
      <c r="S1209" s="21">
        <v>0</v>
      </c>
      <c r="T1209" s="21">
        <v>0</v>
      </c>
      <c r="U1209" s="21">
        <v>1</v>
      </c>
      <c r="V1209" s="63" t="s">
        <v>3910</v>
      </c>
      <c r="W1209" s="63" t="s">
        <v>3911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450</v>
      </c>
      <c r="G1210" s="18" t="s">
        <v>80</v>
      </c>
      <c r="H1210" s="18" t="s">
        <v>531</v>
      </c>
      <c r="I1210" s="33">
        <v>41019</v>
      </c>
      <c r="J1210" s="18" t="s">
        <v>2031</v>
      </c>
      <c r="K1210" s="18" t="s">
        <v>2447</v>
      </c>
      <c r="L1210" s="18" t="s">
        <v>2031</v>
      </c>
      <c r="M1210" s="18" t="s">
        <v>2032</v>
      </c>
      <c r="N1210" s="19">
        <v>1.6</v>
      </c>
      <c r="O1210" s="18" t="s">
        <v>2031</v>
      </c>
      <c r="P1210" s="18" t="s">
        <v>2444</v>
      </c>
      <c r="Q1210" s="19">
        <v>1.58</v>
      </c>
      <c r="R1210" s="20" t="s">
        <v>1781</v>
      </c>
      <c r="S1210" s="21">
        <v>0</v>
      </c>
      <c r="T1210" s="21">
        <v>0</v>
      </c>
      <c r="U1210" s="21">
        <v>1</v>
      </c>
      <c r="V1210" s="63" t="s">
        <v>3776</v>
      </c>
      <c r="W1210" s="63" t="s">
        <v>3909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0</v>
      </c>
      <c r="E1211" s="16">
        <v>0</v>
      </c>
      <c r="F1211" s="18" t="s">
        <v>2451</v>
      </c>
      <c r="G1211" s="18" t="s">
        <v>29</v>
      </c>
      <c r="H1211" s="18" t="s">
        <v>531</v>
      </c>
      <c r="I1211" s="33">
        <v>40513</v>
      </c>
      <c r="J1211" s="18" t="s">
        <v>2031</v>
      </c>
      <c r="K1211" s="18" t="s">
        <v>2452</v>
      </c>
      <c r="L1211" s="18" t="s">
        <v>585</v>
      </c>
      <c r="M1211" s="18" t="s">
        <v>2353</v>
      </c>
      <c r="N1211" s="19">
        <v>1.64</v>
      </c>
      <c r="O1211" s="18" t="s">
        <v>585</v>
      </c>
      <c r="P1211" s="18" t="s">
        <v>586</v>
      </c>
      <c r="Q1211" s="19">
        <v>1.54</v>
      </c>
      <c r="R1211" s="20" t="s">
        <v>1781</v>
      </c>
      <c r="S1211" s="21">
        <v>0</v>
      </c>
      <c r="T1211" s="21">
        <v>0</v>
      </c>
      <c r="U1211" s="21">
        <v>1</v>
      </c>
      <c r="V1211" s="63" t="s">
        <v>3889</v>
      </c>
      <c r="W1211" s="63" t="s">
        <v>3350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0</v>
      </c>
      <c r="E1212" s="16">
        <v>0</v>
      </c>
      <c r="F1212" s="18" t="s">
        <v>2453</v>
      </c>
      <c r="G1212" s="18" t="s">
        <v>29</v>
      </c>
      <c r="H1212" s="18" t="s">
        <v>531</v>
      </c>
      <c r="I1212" s="33">
        <v>40508</v>
      </c>
      <c r="J1212" s="18" t="s">
        <v>2031</v>
      </c>
      <c r="K1212" s="18" t="s">
        <v>2441</v>
      </c>
      <c r="L1212" s="18" t="s">
        <v>2031</v>
      </c>
      <c r="M1212" s="18" t="s">
        <v>2444</v>
      </c>
      <c r="N1212" s="19">
        <v>1.7</v>
      </c>
      <c r="O1212" s="18" t="s">
        <v>2031</v>
      </c>
      <c r="P1212" s="18" t="s">
        <v>2454</v>
      </c>
      <c r="Q1212" s="19">
        <v>1.51</v>
      </c>
      <c r="R1212" s="20" t="s">
        <v>1781</v>
      </c>
      <c r="S1212" s="21">
        <v>0</v>
      </c>
      <c r="T1212" s="21">
        <v>0</v>
      </c>
      <c r="U1212" s="21">
        <v>1</v>
      </c>
      <c r="V1212" s="63" t="s">
        <v>3909</v>
      </c>
      <c r="W1212" s="63" t="s">
        <v>3912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455</v>
      </c>
      <c r="G1213" s="18" t="s">
        <v>29</v>
      </c>
      <c r="H1213" s="18" t="s">
        <v>531</v>
      </c>
      <c r="I1213" s="33">
        <v>40501</v>
      </c>
      <c r="J1213" s="18" t="s">
        <v>2031</v>
      </c>
      <c r="K1213" s="18" t="s">
        <v>2456</v>
      </c>
      <c r="L1213" s="18" t="s">
        <v>2031</v>
      </c>
      <c r="M1213" s="18" t="s">
        <v>2044</v>
      </c>
      <c r="N1213" s="19">
        <v>2.25</v>
      </c>
      <c r="O1213" s="18" t="s">
        <v>2031</v>
      </c>
      <c r="P1213" s="18" t="s">
        <v>2441</v>
      </c>
      <c r="Q1213" s="19">
        <v>2</v>
      </c>
      <c r="R1213" s="20" t="s">
        <v>1781</v>
      </c>
      <c r="S1213" s="21">
        <v>0</v>
      </c>
      <c r="T1213" s="21">
        <v>0</v>
      </c>
      <c r="U1213" s="21">
        <v>1</v>
      </c>
      <c r="V1213" s="63" t="s">
        <v>3781</v>
      </c>
      <c r="W1213" s="63" t="s">
        <v>3907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457</v>
      </c>
      <c r="G1214" s="18" t="s">
        <v>29</v>
      </c>
      <c r="H1214" s="18" t="s">
        <v>936</v>
      </c>
      <c r="I1214" s="33">
        <v>41019</v>
      </c>
      <c r="J1214" s="18" t="s">
        <v>2031</v>
      </c>
      <c r="K1214" s="18" t="s">
        <v>2458</v>
      </c>
      <c r="L1214" s="18" t="s">
        <v>2031</v>
      </c>
      <c r="M1214" s="18" t="s">
        <v>2458</v>
      </c>
      <c r="N1214" s="19">
        <v>2.36</v>
      </c>
      <c r="O1214" s="18" t="s">
        <v>2031</v>
      </c>
      <c r="P1214" s="18" t="s">
        <v>2044</v>
      </c>
      <c r="Q1214" s="19">
        <v>1.59</v>
      </c>
      <c r="R1214" s="20" t="s">
        <v>3288</v>
      </c>
      <c r="S1214" s="21">
        <v>1</v>
      </c>
      <c r="T1214" s="21">
        <v>1</v>
      </c>
      <c r="U1214" s="21">
        <v>0</v>
      </c>
      <c r="V1214" s="63" t="s">
        <v>3913</v>
      </c>
      <c r="W1214" s="63" t="s">
        <v>3781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459</v>
      </c>
      <c r="G1215" s="18" t="s">
        <v>29</v>
      </c>
      <c r="H1215" s="18" t="s">
        <v>936</v>
      </c>
      <c r="I1215" s="33">
        <v>40508</v>
      </c>
      <c r="J1215" s="18" t="s">
        <v>2031</v>
      </c>
      <c r="K1215" s="18" t="s">
        <v>2044</v>
      </c>
      <c r="L1215" s="18" t="s">
        <v>2031</v>
      </c>
      <c r="M1215" s="18" t="s">
        <v>2044</v>
      </c>
      <c r="N1215" s="19">
        <v>2.4900000000000002</v>
      </c>
      <c r="O1215" s="18" t="s">
        <v>2031</v>
      </c>
      <c r="P1215" s="18" t="s">
        <v>2441</v>
      </c>
      <c r="Q1215" s="19">
        <v>2.06</v>
      </c>
      <c r="R1215" s="20" t="s">
        <v>1781</v>
      </c>
      <c r="S1215" s="21">
        <v>0</v>
      </c>
      <c r="T1215" s="21">
        <v>0</v>
      </c>
      <c r="U1215" s="21">
        <v>1</v>
      </c>
      <c r="V1215" s="63" t="s">
        <v>3781</v>
      </c>
      <c r="W1215" s="63" t="s">
        <v>3907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460</v>
      </c>
      <c r="G1216" s="18" t="s">
        <v>29</v>
      </c>
      <c r="H1216" s="18" t="s">
        <v>2433</v>
      </c>
      <c r="I1216" s="33">
        <v>42503</v>
      </c>
      <c r="J1216" s="18" t="s">
        <v>1925</v>
      </c>
      <c r="K1216" s="18" t="s">
        <v>2461</v>
      </c>
      <c r="L1216" s="18" t="s">
        <v>1925</v>
      </c>
      <c r="M1216" s="18" t="s">
        <v>2461</v>
      </c>
      <c r="N1216" s="19">
        <v>2.38</v>
      </c>
      <c r="O1216" s="18" t="s">
        <v>1925</v>
      </c>
      <c r="P1216" s="18" t="s">
        <v>2461</v>
      </c>
      <c r="Q1216" s="19">
        <v>2.35</v>
      </c>
      <c r="R1216" s="20" t="s">
        <v>3288</v>
      </c>
      <c r="S1216" s="21">
        <v>1</v>
      </c>
      <c r="T1216" s="21">
        <v>1</v>
      </c>
      <c r="U1216" s="21">
        <v>0</v>
      </c>
      <c r="V1216" s="63" t="s">
        <v>3914</v>
      </c>
      <c r="W1216" s="63" t="s">
        <v>3914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462</v>
      </c>
      <c r="G1217" s="18" t="s">
        <v>29</v>
      </c>
      <c r="H1217" s="18" t="s">
        <v>2433</v>
      </c>
      <c r="I1217" s="33">
        <v>42503</v>
      </c>
      <c r="J1217" s="18" t="s">
        <v>1925</v>
      </c>
      <c r="K1217" s="18" t="s">
        <v>2463</v>
      </c>
      <c r="L1217" s="18" t="s">
        <v>1925</v>
      </c>
      <c r="M1217" s="18" t="s">
        <v>2463</v>
      </c>
      <c r="N1217" s="19">
        <v>2.46</v>
      </c>
      <c r="O1217" s="18" t="s">
        <v>1925</v>
      </c>
      <c r="P1217" s="18" t="s">
        <v>2463</v>
      </c>
      <c r="Q1217" s="19">
        <v>2.2200000000000002</v>
      </c>
      <c r="R1217" s="20" t="s">
        <v>3288</v>
      </c>
      <c r="S1217" s="21">
        <v>1</v>
      </c>
      <c r="T1217" s="21">
        <v>1</v>
      </c>
      <c r="U1217" s="21">
        <v>0</v>
      </c>
      <c r="V1217" s="63" t="s">
        <v>3915</v>
      </c>
      <c r="W1217" s="63" t="s">
        <v>3915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464</v>
      </c>
      <c r="G1218" s="18" t="s">
        <v>29</v>
      </c>
      <c r="H1218" s="18" t="s">
        <v>2433</v>
      </c>
      <c r="I1218" s="33">
        <v>39104</v>
      </c>
      <c r="J1218" s="18" t="s">
        <v>1925</v>
      </c>
      <c r="K1218" s="18" t="s">
        <v>2465</v>
      </c>
      <c r="L1218" s="18" t="s">
        <v>1925</v>
      </c>
      <c r="M1218" s="18" t="s">
        <v>2465</v>
      </c>
      <c r="N1218" s="19">
        <v>2.15</v>
      </c>
      <c r="O1218" s="18" t="s">
        <v>1925</v>
      </c>
      <c r="P1218" s="18" t="s">
        <v>2465</v>
      </c>
      <c r="Q1218" s="19">
        <v>2.12</v>
      </c>
      <c r="R1218" s="20" t="s">
        <v>3288</v>
      </c>
      <c r="S1218" s="21">
        <v>1</v>
      </c>
      <c r="T1218" s="21">
        <v>1</v>
      </c>
      <c r="U1218" s="21">
        <v>0</v>
      </c>
      <c r="V1218" s="63" t="s">
        <v>3916</v>
      </c>
      <c r="W1218" s="63" t="s">
        <v>3916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466</v>
      </c>
      <c r="G1219" s="18" t="s">
        <v>123</v>
      </c>
      <c r="H1219" s="18" t="s">
        <v>2433</v>
      </c>
      <c r="I1219" s="33">
        <v>39940</v>
      </c>
      <c r="J1219" s="18" t="s">
        <v>1925</v>
      </c>
      <c r="K1219" s="18" t="s">
        <v>2465</v>
      </c>
      <c r="L1219" s="18" t="s">
        <v>1925</v>
      </c>
      <c r="M1219" s="18" t="s">
        <v>2461</v>
      </c>
      <c r="N1219" s="19">
        <v>2.0699999999999998</v>
      </c>
      <c r="O1219" s="18" t="s">
        <v>1925</v>
      </c>
      <c r="P1219" s="18" t="s">
        <v>2461</v>
      </c>
      <c r="Q1219" s="19">
        <v>2.0699999999999998</v>
      </c>
      <c r="R1219" s="20" t="s">
        <v>3288</v>
      </c>
      <c r="S1219" s="21">
        <v>0</v>
      </c>
      <c r="T1219" s="21">
        <v>0</v>
      </c>
      <c r="U1219" s="21">
        <v>1</v>
      </c>
      <c r="V1219" s="63" t="s">
        <v>3914</v>
      </c>
      <c r="W1219" s="63" t="s">
        <v>3914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0</v>
      </c>
      <c r="F1220" s="18" t="s">
        <v>2467</v>
      </c>
      <c r="G1220" s="18" t="s">
        <v>1438</v>
      </c>
      <c r="H1220" s="18" t="s">
        <v>454</v>
      </c>
      <c r="I1220" s="33">
        <v>44813</v>
      </c>
      <c r="J1220" s="18" t="s">
        <v>1817</v>
      </c>
      <c r="K1220" s="18" t="s">
        <v>2468</v>
      </c>
      <c r="L1220" s="18" t="s">
        <v>1817</v>
      </c>
      <c r="M1220" s="18" t="s">
        <v>2468</v>
      </c>
      <c r="N1220" s="19">
        <v>2.54</v>
      </c>
      <c r="O1220" s="18" t="s">
        <v>1817</v>
      </c>
      <c r="P1220" s="18" t="s">
        <v>1818</v>
      </c>
      <c r="Q1220" s="19">
        <v>2.44</v>
      </c>
      <c r="R1220" s="20" t="s">
        <v>1781</v>
      </c>
      <c r="S1220" s="21">
        <v>0</v>
      </c>
      <c r="T1220" s="21">
        <v>0</v>
      </c>
      <c r="U1220" s="21">
        <v>1</v>
      </c>
      <c r="V1220" s="63" t="s">
        <v>3917</v>
      </c>
      <c r="W1220" s="63" t="s">
        <v>3703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1</v>
      </c>
      <c r="F1221" s="18" t="s">
        <v>2469</v>
      </c>
      <c r="G1221" s="18" t="s">
        <v>126</v>
      </c>
      <c r="H1221" s="18" t="s">
        <v>1723</v>
      </c>
      <c r="I1221" s="33">
        <v>43291</v>
      </c>
      <c r="J1221" s="18" t="s">
        <v>1817</v>
      </c>
      <c r="K1221" s="18" t="s">
        <v>1818</v>
      </c>
      <c r="L1221" s="18" t="s">
        <v>1817</v>
      </c>
      <c r="M1221" s="18" t="s">
        <v>1818</v>
      </c>
      <c r="N1221" s="19">
        <v>2.31</v>
      </c>
      <c r="O1221" s="18" t="s">
        <v>1817</v>
      </c>
      <c r="P1221" s="18" t="s">
        <v>1818</v>
      </c>
      <c r="Q1221" s="19">
        <v>2.23</v>
      </c>
      <c r="R1221" s="20" t="s">
        <v>3288</v>
      </c>
      <c r="S1221" s="21">
        <v>1</v>
      </c>
      <c r="T1221" s="21">
        <v>1</v>
      </c>
      <c r="U1221" s="21">
        <v>0</v>
      </c>
      <c r="V1221" s="63" t="s">
        <v>3703</v>
      </c>
      <c r="W1221" s="63" t="s">
        <v>3703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1</v>
      </c>
      <c r="E1222" s="16">
        <v>1</v>
      </c>
      <c r="F1222" s="18" t="s">
        <v>2470</v>
      </c>
      <c r="G1222" s="18" t="s">
        <v>2272</v>
      </c>
      <c r="H1222" s="18" t="s">
        <v>48</v>
      </c>
      <c r="I1222" s="33">
        <v>41739</v>
      </c>
      <c r="J1222" s="18" t="s">
        <v>2471</v>
      </c>
      <c r="K1222" s="18" t="s">
        <v>2234</v>
      </c>
      <c r="L1222" s="18" t="s">
        <v>2471</v>
      </c>
      <c r="M1222" s="18" t="s">
        <v>2234</v>
      </c>
      <c r="N1222" s="19">
        <v>2.4</v>
      </c>
      <c r="O1222" s="18" t="s">
        <v>2127</v>
      </c>
      <c r="P1222" s="18" t="s">
        <v>2128</v>
      </c>
      <c r="Q1222" s="19">
        <v>1.34</v>
      </c>
      <c r="R1222" s="20" t="s">
        <v>3288</v>
      </c>
      <c r="S1222" s="21">
        <v>1</v>
      </c>
      <c r="T1222" s="21">
        <v>1</v>
      </c>
      <c r="U1222" s="21">
        <v>0</v>
      </c>
      <c r="V1222" s="63" t="s">
        <v>3918</v>
      </c>
      <c r="W1222" s="63" t="s">
        <v>3809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472</v>
      </c>
      <c r="G1223" s="18" t="s">
        <v>123</v>
      </c>
      <c r="H1223" s="18" t="s">
        <v>531</v>
      </c>
      <c r="I1223" s="33">
        <v>41480</v>
      </c>
      <c r="J1223" s="18" t="s">
        <v>2473</v>
      </c>
      <c r="K1223" s="18" t="s">
        <v>604</v>
      </c>
      <c r="L1223" s="18" t="s">
        <v>695</v>
      </c>
      <c r="M1223" s="18" t="s">
        <v>2474</v>
      </c>
      <c r="N1223" s="19">
        <v>1.43</v>
      </c>
      <c r="O1223" s="18" t="s">
        <v>614</v>
      </c>
      <c r="P1223" s="18" t="s">
        <v>1531</v>
      </c>
      <c r="Q1223" s="19">
        <v>1.32</v>
      </c>
      <c r="R1223" s="20" t="s">
        <v>1781</v>
      </c>
      <c r="S1223" s="21">
        <v>0</v>
      </c>
      <c r="T1223" s="21">
        <v>0</v>
      </c>
      <c r="U1223" s="21">
        <v>1</v>
      </c>
      <c r="V1223" s="63" t="s">
        <v>3919</v>
      </c>
      <c r="W1223" s="63" t="s">
        <v>3920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0</v>
      </c>
      <c r="F1224" s="18" t="s">
        <v>2475</v>
      </c>
      <c r="G1224" s="18" t="s">
        <v>29</v>
      </c>
      <c r="H1224" s="18" t="s">
        <v>2115</v>
      </c>
      <c r="I1224" s="33">
        <v>42402</v>
      </c>
      <c r="J1224" s="18" t="s">
        <v>2476</v>
      </c>
      <c r="K1224" s="18" t="s">
        <v>2477</v>
      </c>
      <c r="L1224" s="18" t="s">
        <v>2478</v>
      </c>
      <c r="M1224" s="18" t="s">
        <v>2479</v>
      </c>
      <c r="N1224" s="19">
        <v>1.42</v>
      </c>
      <c r="O1224" s="18" t="s">
        <v>656</v>
      </c>
      <c r="P1224" s="18" t="s">
        <v>877</v>
      </c>
      <c r="Q1224" s="19">
        <v>1.32</v>
      </c>
      <c r="R1224" s="20" t="s">
        <v>1781</v>
      </c>
      <c r="S1224" s="21">
        <v>0</v>
      </c>
      <c r="T1224" s="21">
        <v>0</v>
      </c>
      <c r="U1224" s="21">
        <v>1</v>
      </c>
      <c r="V1224" s="63" t="s">
        <v>3921</v>
      </c>
      <c r="W1224" s="63" t="s">
        <v>3448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480</v>
      </c>
      <c r="G1225" s="18" t="s">
        <v>1127</v>
      </c>
      <c r="H1225" s="18" t="s">
        <v>48</v>
      </c>
      <c r="I1225" s="33">
        <v>42269</v>
      </c>
      <c r="J1225" s="18" t="s">
        <v>2476</v>
      </c>
      <c r="K1225" s="18" t="s">
        <v>2477</v>
      </c>
      <c r="L1225" s="18" t="s">
        <v>2123</v>
      </c>
      <c r="M1225" s="18" t="s">
        <v>2481</v>
      </c>
      <c r="N1225" s="19">
        <v>1.24</v>
      </c>
      <c r="O1225" s="18" t="s">
        <v>1978</v>
      </c>
      <c r="P1225" s="18" t="s">
        <v>1606</v>
      </c>
      <c r="Q1225" s="19">
        <v>1.1399999999999999</v>
      </c>
      <c r="R1225" s="20" t="s">
        <v>1781</v>
      </c>
      <c r="S1225" s="21">
        <v>0</v>
      </c>
      <c r="T1225" s="21">
        <v>0</v>
      </c>
      <c r="U1225" s="21">
        <v>1</v>
      </c>
      <c r="V1225" s="63" t="s">
        <v>3922</v>
      </c>
      <c r="W1225" s="63" t="s">
        <v>3923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482</v>
      </c>
      <c r="G1226" s="18" t="s">
        <v>29</v>
      </c>
      <c r="H1226" s="18" t="s">
        <v>48</v>
      </c>
      <c r="I1226" s="33">
        <v>42326</v>
      </c>
      <c r="J1226" s="18" t="s">
        <v>2476</v>
      </c>
      <c r="K1226" s="18" t="s">
        <v>2483</v>
      </c>
      <c r="L1226" s="18" t="s">
        <v>605</v>
      </c>
      <c r="M1226" s="18" t="s">
        <v>2484</v>
      </c>
      <c r="N1226" s="19">
        <v>1.45</v>
      </c>
      <c r="O1226" s="18" t="s">
        <v>2485</v>
      </c>
      <c r="P1226" s="18" t="s">
        <v>2486</v>
      </c>
      <c r="Q1226" s="19">
        <v>1.41</v>
      </c>
      <c r="R1226" s="20" t="s">
        <v>1781</v>
      </c>
      <c r="S1226" s="21">
        <v>0</v>
      </c>
      <c r="T1226" s="21">
        <v>0</v>
      </c>
      <c r="U1226" s="21">
        <v>1</v>
      </c>
      <c r="V1226" s="63" t="s">
        <v>3924</v>
      </c>
      <c r="W1226" s="63" t="s">
        <v>392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487</v>
      </c>
      <c r="G1227" s="18" t="s">
        <v>481</v>
      </c>
      <c r="H1227" s="18" t="s">
        <v>48</v>
      </c>
      <c r="I1227" s="33">
        <v>42081</v>
      </c>
      <c r="J1227" s="18" t="s">
        <v>2476</v>
      </c>
      <c r="K1227" s="18" t="s">
        <v>2488</v>
      </c>
      <c r="L1227" s="18" t="s">
        <v>476</v>
      </c>
      <c r="M1227" s="18" t="s">
        <v>2489</v>
      </c>
      <c r="N1227" s="19">
        <v>1.31</v>
      </c>
      <c r="O1227" s="18" t="s">
        <v>600</v>
      </c>
      <c r="P1227" s="18" t="s">
        <v>2490</v>
      </c>
      <c r="Q1227" s="19">
        <v>1.27</v>
      </c>
      <c r="R1227" s="20" t="s">
        <v>1781</v>
      </c>
      <c r="S1227" s="21">
        <v>0</v>
      </c>
      <c r="T1227" s="21">
        <v>0</v>
      </c>
      <c r="U1227" s="21">
        <v>1</v>
      </c>
      <c r="V1227" s="63" t="s">
        <v>3926</v>
      </c>
      <c r="W1227" s="63" t="s">
        <v>3927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491</v>
      </c>
      <c r="G1228" s="18" t="s">
        <v>481</v>
      </c>
      <c r="H1228" s="18" t="s">
        <v>48</v>
      </c>
      <c r="I1228" s="33">
        <v>42081</v>
      </c>
      <c r="J1228" s="18" t="s">
        <v>2476</v>
      </c>
      <c r="K1228" s="18" t="s">
        <v>2488</v>
      </c>
      <c r="L1228" s="18" t="s">
        <v>476</v>
      </c>
      <c r="M1228" s="18" t="s">
        <v>2489</v>
      </c>
      <c r="N1228" s="19">
        <v>1.38</v>
      </c>
      <c r="O1228" s="18" t="s">
        <v>546</v>
      </c>
      <c r="P1228" s="18" t="s">
        <v>1806</v>
      </c>
      <c r="Q1228" s="19">
        <v>1.33</v>
      </c>
      <c r="R1228" s="20" t="s">
        <v>1781</v>
      </c>
      <c r="S1228" s="21">
        <v>0</v>
      </c>
      <c r="T1228" s="21">
        <v>0</v>
      </c>
      <c r="U1228" s="21">
        <v>1</v>
      </c>
      <c r="V1228" s="63" t="s">
        <v>3926</v>
      </c>
      <c r="W1228" s="63" t="s">
        <v>3699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492</v>
      </c>
      <c r="G1229" s="18" t="s">
        <v>2493</v>
      </c>
      <c r="H1229" s="18" t="s">
        <v>30</v>
      </c>
      <c r="I1229" s="33">
        <v>42305</v>
      </c>
      <c r="J1229" s="18" t="s">
        <v>2476</v>
      </c>
      <c r="K1229" s="18" t="s">
        <v>2494</v>
      </c>
      <c r="L1229" s="18" t="s">
        <v>546</v>
      </c>
      <c r="M1229" s="18" t="s">
        <v>2495</v>
      </c>
      <c r="N1229" s="19">
        <v>1.5</v>
      </c>
      <c r="O1229" s="18" t="s">
        <v>546</v>
      </c>
      <c r="P1229" s="18" t="s">
        <v>2281</v>
      </c>
      <c r="Q1229" s="19">
        <v>1.45</v>
      </c>
      <c r="R1229" s="20" t="s">
        <v>1781</v>
      </c>
      <c r="S1229" s="21">
        <v>0</v>
      </c>
      <c r="T1229" s="21">
        <v>0</v>
      </c>
      <c r="U1229" s="21">
        <v>1</v>
      </c>
      <c r="V1229" s="63" t="s">
        <v>3928</v>
      </c>
      <c r="W1229" s="63" t="s">
        <v>3867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0</v>
      </c>
      <c r="F1230" s="18" t="s">
        <v>2496</v>
      </c>
      <c r="G1230" s="18" t="s">
        <v>126</v>
      </c>
      <c r="H1230" s="18" t="s">
        <v>97</v>
      </c>
      <c r="I1230" s="33">
        <v>41257</v>
      </c>
      <c r="J1230" s="18" t="s">
        <v>2476</v>
      </c>
      <c r="K1230" s="18" t="s">
        <v>2494</v>
      </c>
      <c r="L1230" s="18" t="s">
        <v>546</v>
      </c>
      <c r="M1230" s="18" t="s">
        <v>2281</v>
      </c>
      <c r="N1230" s="19">
        <v>1.48</v>
      </c>
      <c r="O1230" s="18" t="s">
        <v>8</v>
      </c>
      <c r="P1230" s="18" t="s">
        <v>215</v>
      </c>
      <c r="Q1230" s="19">
        <v>1.36</v>
      </c>
      <c r="R1230" s="20" t="s">
        <v>1781</v>
      </c>
      <c r="S1230" s="21">
        <v>0</v>
      </c>
      <c r="T1230" s="21">
        <v>0</v>
      </c>
      <c r="U1230" s="21">
        <v>1</v>
      </c>
      <c r="V1230" s="63" t="s">
        <v>3867</v>
      </c>
      <c r="W1230" s="63" t="s">
        <v>3290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0</v>
      </c>
      <c r="F1231" s="18" t="s">
        <v>2497</v>
      </c>
      <c r="G1231" s="18" t="s">
        <v>481</v>
      </c>
      <c r="H1231" s="18" t="s">
        <v>97</v>
      </c>
      <c r="I1231" s="33">
        <v>41257</v>
      </c>
      <c r="J1231" s="18" t="s">
        <v>2476</v>
      </c>
      <c r="K1231" s="18" t="s">
        <v>2498</v>
      </c>
      <c r="L1231" s="18" t="s">
        <v>1853</v>
      </c>
      <c r="M1231" s="18" t="s">
        <v>2231</v>
      </c>
      <c r="N1231" s="19">
        <v>1.27</v>
      </c>
      <c r="O1231" s="18" t="s">
        <v>684</v>
      </c>
      <c r="P1231" s="18" t="s">
        <v>519</v>
      </c>
      <c r="Q1231" s="19">
        <v>1.27</v>
      </c>
      <c r="R1231" s="20" t="s">
        <v>1781</v>
      </c>
      <c r="S1231" s="21">
        <v>0</v>
      </c>
      <c r="T1231" s="21">
        <v>0</v>
      </c>
      <c r="U1231" s="21">
        <v>1</v>
      </c>
      <c r="V1231" s="63" t="s">
        <v>3852</v>
      </c>
      <c r="W1231" s="63" t="s">
        <v>3752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499</v>
      </c>
      <c r="G1232" s="18" t="s">
        <v>481</v>
      </c>
      <c r="H1232" s="18" t="s">
        <v>30</v>
      </c>
      <c r="I1232" s="33">
        <v>42081</v>
      </c>
      <c r="J1232" s="18" t="s">
        <v>2476</v>
      </c>
      <c r="K1232" s="18" t="s">
        <v>2498</v>
      </c>
      <c r="L1232" s="18" t="s">
        <v>742</v>
      </c>
      <c r="M1232" s="18" t="s">
        <v>743</v>
      </c>
      <c r="N1232" s="19">
        <v>1.22</v>
      </c>
      <c r="O1232" s="18" t="s">
        <v>1474</v>
      </c>
      <c r="P1232" s="18" t="s">
        <v>2500</v>
      </c>
      <c r="Q1232" s="19">
        <v>1.21</v>
      </c>
      <c r="R1232" s="20" t="s">
        <v>1781</v>
      </c>
      <c r="S1232" s="21">
        <v>0</v>
      </c>
      <c r="T1232" s="21">
        <v>0</v>
      </c>
      <c r="U1232" s="21">
        <v>1</v>
      </c>
      <c r="V1232" s="63" t="s">
        <v>3398</v>
      </c>
      <c r="W1232" s="63" t="s">
        <v>3929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501</v>
      </c>
      <c r="G1233" s="18" t="s">
        <v>126</v>
      </c>
      <c r="H1233" s="18" t="s">
        <v>30</v>
      </c>
      <c r="I1233" s="33">
        <v>44218</v>
      </c>
      <c r="J1233" s="18" t="s">
        <v>2502</v>
      </c>
      <c r="K1233" s="18" t="s">
        <v>2503</v>
      </c>
      <c r="L1233" s="18" t="s">
        <v>2502</v>
      </c>
      <c r="M1233" s="18" t="s">
        <v>2504</v>
      </c>
      <c r="N1233" s="19">
        <v>1.45</v>
      </c>
      <c r="O1233" s="18" t="s">
        <v>695</v>
      </c>
      <c r="P1233" s="18" t="s">
        <v>2505</v>
      </c>
      <c r="Q1233" s="19">
        <v>1.36</v>
      </c>
      <c r="R1233" s="20" t="s">
        <v>1781</v>
      </c>
      <c r="S1233" s="21">
        <v>0</v>
      </c>
      <c r="T1233" s="21">
        <v>0</v>
      </c>
      <c r="U1233" s="21">
        <v>1</v>
      </c>
      <c r="V1233" s="63" t="s">
        <v>3930</v>
      </c>
      <c r="W1233" s="63" t="s">
        <v>3931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506</v>
      </c>
      <c r="G1234" s="18" t="s">
        <v>1438</v>
      </c>
      <c r="H1234" s="18" t="s">
        <v>454</v>
      </c>
      <c r="I1234" s="33">
        <v>44813</v>
      </c>
      <c r="J1234" s="18" t="s">
        <v>2507</v>
      </c>
      <c r="K1234" s="18" t="s">
        <v>2508</v>
      </c>
      <c r="L1234" s="18" t="s">
        <v>2507</v>
      </c>
      <c r="M1234" s="18" t="s">
        <v>2508</v>
      </c>
      <c r="N1234" s="19">
        <v>2.4900000000000002</v>
      </c>
      <c r="O1234" s="18" t="s">
        <v>2507</v>
      </c>
      <c r="P1234" s="18" t="s">
        <v>2508</v>
      </c>
      <c r="Q1234" s="19">
        <v>2.41</v>
      </c>
      <c r="R1234" s="20" t="s">
        <v>3288</v>
      </c>
      <c r="S1234" s="21">
        <v>1</v>
      </c>
      <c r="T1234" s="21">
        <v>1</v>
      </c>
      <c r="U1234" s="21">
        <v>0</v>
      </c>
      <c r="V1234" s="63" t="s">
        <v>3932</v>
      </c>
      <c r="W1234" s="63" t="s">
        <v>3932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509</v>
      </c>
      <c r="G1235" s="18" t="s">
        <v>481</v>
      </c>
      <c r="H1235" s="18" t="s">
        <v>30</v>
      </c>
      <c r="I1235" s="33">
        <v>43420</v>
      </c>
      <c r="J1235" s="18" t="s">
        <v>735</v>
      </c>
      <c r="K1235" s="18" t="s">
        <v>2510</v>
      </c>
      <c r="L1235" s="18" t="s">
        <v>735</v>
      </c>
      <c r="M1235" s="18" t="s">
        <v>2510</v>
      </c>
      <c r="N1235" s="19">
        <v>2.17</v>
      </c>
      <c r="O1235" s="18" t="s">
        <v>735</v>
      </c>
      <c r="P1235" s="18" t="s">
        <v>2510</v>
      </c>
      <c r="Q1235" s="19">
        <v>2.12</v>
      </c>
      <c r="R1235" s="20" t="s">
        <v>3288</v>
      </c>
      <c r="S1235" s="21">
        <v>1</v>
      </c>
      <c r="T1235" s="21">
        <v>1</v>
      </c>
      <c r="U1235" s="21">
        <v>0</v>
      </c>
      <c r="V1235" s="63" t="s">
        <v>3933</v>
      </c>
      <c r="W1235" s="63" t="s">
        <v>3933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1</v>
      </c>
      <c r="F1236" s="18" t="s">
        <v>2511</v>
      </c>
      <c r="G1236" s="18" t="s">
        <v>481</v>
      </c>
      <c r="H1236" s="18" t="s">
        <v>97</v>
      </c>
      <c r="I1236" s="33">
        <v>41467</v>
      </c>
      <c r="J1236" s="18" t="s">
        <v>735</v>
      </c>
      <c r="K1236" s="18" t="s">
        <v>2510</v>
      </c>
      <c r="L1236" s="18" t="s">
        <v>735</v>
      </c>
      <c r="M1236" s="18" t="s">
        <v>2510</v>
      </c>
      <c r="N1236" s="19">
        <v>2.42</v>
      </c>
      <c r="O1236" s="18" t="s">
        <v>735</v>
      </c>
      <c r="P1236" s="18" t="s">
        <v>2510</v>
      </c>
      <c r="Q1236" s="19">
        <v>2.4</v>
      </c>
      <c r="R1236" s="20" t="s">
        <v>3288</v>
      </c>
      <c r="S1236" s="21">
        <v>1</v>
      </c>
      <c r="T1236" s="21">
        <v>1</v>
      </c>
      <c r="U1236" s="21">
        <v>0</v>
      </c>
      <c r="V1236" s="63" t="s">
        <v>3933</v>
      </c>
      <c r="W1236" s="63" t="s">
        <v>3933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0</v>
      </c>
      <c r="F1237" s="18" t="s">
        <v>2512</v>
      </c>
      <c r="G1237" s="18" t="s">
        <v>481</v>
      </c>
      <c r="H1237" s="18" t="s">
        <v>97</v>
      </c>
      <c r="I1237" s="33">
        <v>41467</v>
      </c>
      <c r="J1237" s="18" t="s">
        <v>735</v>
      </c>
      <c r="K1237" s="18" t="s">
        <v>2513</v>
      </c>
      <c r="L1237" s="18" t="s">
        <v>735</v>
      </c>
      <c r="M1237" s="18" t="s">
        <v>2510</v>
      </c>
      <c r="N1237" s="19">
        <v>1.42</v>
      </c>
      <c r="O1237" s="18" t="s">
        <v>735</v>
      </c>
      <c r="P1237" s="18" t="s">
        <v>2510</v>
      </c>
      <c r="Q1237" s="19">
        <v>1.4</v>
      </c>
      <c r="R1237" s="20" t="s">
        <v>1781</v>
      </c>
      <c r="S1237" s="21">
        <v>0</v>
      </c>
      <c r="T1237" s="21">
        <v>0</v>
      </c>
      <c r="U1237" s="21">
        <v>1</v>
      </c>
      <c r="V1237" s="63" t="s">
        <v>3933</v>
      </c>
      <c r="W1237" s="63" t="s">
        <v>3933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0</v>
      </c>
      <c r="F1238" s="18" t="s">
        <v>2514</v>
      </c>
      <c r="G1238" s="18" t="s">
        <v>481</v>
      </c>
      <c r="H1238" s="18" t="s">
        <v>97</v>
      </c>
      <c r="I1238" s="33">
        <v>41467</v>
      </c>
      <c r="J1238" s="18" t="s">
        <v>735</v>
      </c>
      <c r="K1238" s="18" t="s">
        <v>2515</v>
      </c>
      <c r="L1238" s="18" t="s">
        <v>1947</v>
      </c>
      <c r="M1238" s="18" t="s">
        <v>1948</v>
      </c>
      <c r="N1238" s="19">
        <v>1.48</v>
      </c>
      <c r="O1238" s="18" t="s">
        <v>2516</v>
      </c>
      <c r="P1238" s="18" t="s">
        <v>2517</v>
      </c>
      <c r="Q1238" s="19">
        <v>1.45</v>
      </c>
      <c r="R1238" s="20" t="s">
        <v>1781</v>
      </c>
      <c r="S1238" s="21">
        <v>0</v>
      </c>
      <c r="T1238" s="21">
        <v>0</v>
      </c>
      <c r="U1238" s="21">
        <v>1</v>
      </c>
      <c r="V1238" s="63" t="s">
        <v>3745</v>
      </c>
      <c r="W1238" s="63" t="s">
        <v>3934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518</v>
      </c>
      <c r="G1239" s="18" t="s">
        <v>481</v>
      </c>
      <c r="H1239" s="18" t="s">
        <v>97</v>
      </c>
      <c r="I1239" s="33">
        <v>41467</v>
      </c>
      <c r="J1239" s="18" t="s">
        <v>735</v>
      </c>
      <c r="K1239" s="18" t="s">
        <v>2519</v>
      </c>
      <c r="L1239" s="18" t="s">
        <v>735</v>
      </c>
      <c r="M1239" s="18" t="s">
        <v>2510</v>
      </c>
      <c r="N1239" s="19">
        <v>1.61</v>
      </c>
      <c r="O1239" s="18" t="s">
        <v>735</v>
      </c>
      <c r="P1239" s="18" t="s">
        <v>2520</v>
      </c>
      <c r="Q1239" s="19">
        <v>1.37</v>
      </c>
      <c r="R1239" s="20" t="s">
        <v>1781</v>
      </c>
      <c r="S1239" s="21">
        <v>0</v>
      </c>
      <c r="T1239" s="21">
        <v>0</v>
      </c>
      <c r="U1239" s="21">
        <v>1</v>
      </c>
      <c r="V1239" s="63" t="s">
        <v>3933</v>
      </c>
      <c r="W1239" s="63" t="s">
        <v>3935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0</v>
      </c>
      <c r="F1240" s="18" t="s">
        <v>2521</v>
      </c>
      <c r="G1240" s="18" t="s">
        <v>481</v>
      </c>
      <c r="H1240" s="18" t="s">
        <v>30</v>
      </c>
      <c r="I1240" s="33">
        <v>43900</v>
      </c>
      <c r="J1240" s="18" t="s">
        <v>735</v>
      </c>
      <c r="K1240" s="18" t="s">
        <v>2522</v>
      </c>
      <c r="L1240" s="18" t="s">
        <v>2523</v>
      </c>
      <c r="M1240" s="18" t="s">
        <v>1856</v>
      </c>
      <c r="N1240" s="19">
        <v>1.99</v>
      </c>
      <c r="O1240" s="18" t="s">
        <v>1947</v>
      </c>
      <c r="P1240" s="18" t="s">
        <v>1948</v>
      </c>
      <c r="Q1240" s="19">
        <v>1.73</v>
      </c>
      <c r="R1240" s="20" t="s">
        <v>3936</v>
      </c>
      <c r="S1240" s="21">
        <v>0</v>
      </c>
      <c r="T1240" s="21">
        <v>0</v>
      </c>
      <c r="U1240" s="21">
        <v>1</v>
      </c>
      <c r="V1240" s="63" t="s">
        <v>3937</v>
      </c>
      <c r="W1240" s="63" t="s">
        <v>3745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0</v>
      </c>
      <c r="F1241" s="18" t="s">
        <v>2524</v>
      </c>
      <c r="G1241" s="18" t="s">
        <v>481</v>
      </c>
      <c r="H1241" s="18" t="s">
        <v>97</v>
      </c>
      <c r="I1241" s="33">
        <v>41477</v>
      </c>
      <c r="J1241" s="18" t="s">
        <v>2525</v>
      </c>
      <c r="K1241" s="18" t="s">
        <v>2526</v>
      </c>
      <c r="L1241" s="18" t="s">
        <v>546</v>
      </c>
      <c r="M1241" s="18" t="s">
        <v>2183</v>
      </c>
      <c r="N1241" s="19">
        <v>1.43</v>
      </c>
      <c r="O1241" s="18" t="s">
        <v>546</v>
      </c>
      <c r="P1241" s="18" t="s">
        <v>2527</v>
      </c>
      <c r="Q1241" s="19">
        <v>1.37</v>
      </c>
      <c r="R1241" s="20" t="s">
        <v>1781</v>
      </c>
      <c r="S1241" s="21">
        <v>0</v>
      </c>
      <c r="T1241" s="21">
        <v>0</v>
      </c>
      <c r="U1241" s="21">
        <v>1</v>
      </c>
      <c r="V1241" s="63" t="s">
        <v>3833</v>
      </c>
      <c r="W1241" s="63" t="s">
        <v>3938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>
        <v>171015787</v>
      </c>
      <c r="G1242" s="18" t="s">
        <v>2528</v>
      </c>
      <c r="H1242" s="18" t="s">
        <v>97</v>
      </c>
      <c r="I1242" s="33">
        <v>43063</v>
      </c>
      <c r="J1242" s="18" t="s">
        <v>436</v>
      </c>
      <c r="K1242" s="18" t="s">
        <v>2529</v>
      </c>
      <c r="L1242" s="18" t="s">
        <v>436</v>
      </c>
      <c r="M1242" s="18" t="s">
        <v>2529</v>
      </c>
      <c r="N1242" s="19">
        <v>2.34</v>
      </c>
      <c r="O1242" s="18" t="s">
        <v>436</v>
      </c>
      <c r="P1242" s="18" t="s">
        <v>2529</v>
      </c>
      <c r="Q1242" s="19">
        <v>2.2799999999999998</v>
      </c>
      <c r="R1242" s="20" t="s">
        <v>3288</v>
      </c>
      <c r="S1242" s="21">
        <v>1</v>
      </c>
      <c r="T1242" s="21">
        <v>1</v>
      </c>
      <c r="U1242" s="21">
        <v>0</v>
      </c>
      <c r="V1242" s="63" t="s">
        <v>3939</v>
      </c>
      <c r="W1242" s="63" t="s">
        <v>3939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0</v>
      </c>
      <c r="E1243" s="16">
        <v>0</v>
      </c>
      <c r="F1243" s="18" t="s">
        <v>2530</v>
      </c>
      <c r="G1243" s="18" t="s">
        <v>80</v>
      </c>
      <c r="H1243" s="18" t="s">
        <v>97</v>
      </c>
      <c r="I1243" s="33">
        <v>42656</v>
      </c>
      <c r="J1243" s="18" t="s">
        <v>436</v>
      </c>
      <c r="K1243" s="18" t="s">
        <v>2529</v>
      </c>
      <c r="L1243" s="18" t="s">
        <v>436</v>
      </c>
      <c r="M1243" s="18" t="s">
        <v>2529</v>
      </c>
      <c r="N1243" s="19">
        <v>2.39</v>
      </c>
      <c r="O1243" s="18" t="s">
        <v>436</v>
      </c>
      <c r="P1243" s="18" t="s">
        <v>2529</v>
      </c>
      <c r="Q1243" s="19">
        <v>2.38</v>
      </c>
      <c r="R1243" s="20" t="s">
        <v>3288</v>
      </c>
      <c r="S1243" s="21">
        <v>1</v>
      </c>
      <c r="T1243" s="21">
        <v>1</v>
      </c>
      <c r="U1243" s="21">
        <v>0</v>
      </c>
      <c r="V1243" s="63" t="s">
        <v>3939</v>
      </c>
      <c r="W1243" s="63" t="s">
        <v>3939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531</v>
      </c>
      <c r="G1244" s="18" t="s">
        <v>80</v>
      </c>
      <c r="H1244" s="18" t="s">
        <v>97</v>
      </c>
      <c r="I1244" s="33">
        <v>42907</v>
      </c>
      <c r="J1244" s="18" t="s">
        <v>436</v>
      </c>
      <c r="K1244" s="18" t="s">
        <v>2529</v>
      </c>
      <c r="L1244" s="18" t="s">
        <v>436</v>
      </c>
      <c r="M1244" s="18" t="s">
        <v>2529</v>
      </c>
      <c r="N1244" s="19">
        <v>2.39</v>
      </c>
      <c r="O1244" s="18" t="s">
        <v>436</v>
      </c>
      <c r="P1244" s="18" t="s">
        <v>2529</v>
      </c>
      <c r="Q1244" s="19">
        <v>2.37</v>
      </c>
      <c r="R1244" s="20" t="s">
        <v>3288</v>
      </c>
      <c r="S1244" s="21">
        <v>1</v>
      </c>
      <c r="T1244" s="21">
        <v>1</v>
      </c>
      <c r="U1244" s="21">
        <v>0</v>
      </c>
      <c r="V1244" s="63" t="s">
        <v>3939</v>
      </c>
      <c r="W1244" s="63" t="s">
        <v>3939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0</v>
      </c>
      <c r="E1245" s="16">
        <v>0</v>
      </c>
      <c r="F1245" s="18" t="s">
        <v>2532</v>
      </c>
      <c r="G1245" s="18" t="s">
        <v>2533</v>
      </c>
      <c r="H1245" s="18" t="s">
        <v>97</v>
      </c>
      <c r="I1245" s="33">
        <v>42306</v>
      </c>
      <c r="J1245" s="18" t="s">
        <v>436</v>
      </c>
      <c r="K1245" s="18" t="s">
        <v>1570</v>
      </c>
      <c r="L1245" s="18" t="s">
        <v>436</v>
      </c>
      <c r="M1245" s="18" t="s">
        <v>1570</v>
      </c>
      <c r="N1245" s="19">
        <v>2.19</v>
      </c>
      <c r="O1245" s="18" t="s">
        <v>436</v>
      </c>
      <c r="P1245" s="18" t="s">
        <v>1570</v>
      </c>
      <c r="Q1245" s="19">
        <v>2.12</v>
      </c>
      <c r="R1245" s="20" t="s">
        <v>3288</v>
      </c>
      <c r="S1245" s="21">
        <v>1</v>
      </c>
      <c r="T1245" s="21">
        <v>1</v>
      </c>
      <c r="U1245" s="21">
        <v>0</v>
      </c>
      <c r="V1245" s="63" t="s">
        <v>3940</v>
      </c>
      <c r="W1245" s="63" t="s">
        <v>3940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0</v>
      </c>
      <c r="E1246" s="16">
        <v>0</v>
      </c>
      <c r="F1246" s="18" t="s">
        <v>2534</v>
      </c>
      <c r="G1246" s="18" t="s">
        <v>2535</v>
      </c>
      <c r="H1246" s="18" t="s">
        <v>97</v>
      </c>
      <c r="I1246" s="33">
        <v>41486</v>
      </c>
      <c r="J1246" s="18" t="s">
        <v>436</v>
      </c>
      <c r="K1246" s="18" t="s">
        <v>2536</v>
      </c>
      <c r="L1246" s="18" t="s">
        <v>436</v>
      </c>
      <c r="M1246" s="18" t="s">
        <v>2536</v>
      </c>
      <c r="N1246" s="19">
        <v>2.19</v>
      </c>
      <c r="O1246" s="18" t="s">
        <v>436</v>
      </c>
      <c r="P1246" s="18" t="s">
        <v>2536</v>
      </c>
      <c r="Q1246" s="19">
        <v>2.04</v>
      </c>
      <c r="R1246" s="20" t="s">
        <v>3288</v>
      </c>
      <c r="S1246" s="21">
        <v>1</v>
      </c>
      <c r="T1246" s="21">
        <v>1</v>
      </c>
      <c r="U1246" s="21">
        <v>0</v>
      </c>
      <c r="V1246" s="63" t="s">
        <v>3941</v>
      </c>
      <c r="W1246" s="63" t="s">
        <v>3941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537</v>
      </c>
      <c r="G1247" s="18" t="s">
        <v>2535</v>
      </c>
      <c r="H1247" s="18" t="s">
        <v>97</v>
      </c>
      <c r="I1247" s="33">
        <v>43796</v>
      </c>
      <c r="J1247" s="18" t="s">
        <v>436</v>
      </c>
      <c r="K1247" s="18" t="s">
        <v>2536</v>
      </c>
      <c r="L1247" s="18" t="s">
        <v>436</v>
      </c>
      <c r="M1247" s="18" t="s">
        <v>2536</v>
      </c>
      <c r="N1247" s="19">
        <v>2.04</v>
      </c>
      <c r="O1247" s="18" t="s">
        <v>436</v>
      </c>
      <c r="P1247" s="18" t="s">
        <v>2536</v>
      </c>
      <c r="Q1247" s="19">
        <v>1.82</v>
      </c>
      <c r="R1247" s="20" t="s">
        <v>3288</v>
      </c>
      <c r="S1247" s="21">
        <v>1</v>
      </c>
      <c r="T1247" s="21">
        <v>1</v>
      </c>
      <c r="U1247" s="21">
        <v>0</v>
      </c>
      <c r="V1247" s="63" t="s">
        <v>3941</v>
      </c>
      <c r="W1247" s="63" t="s">
        <v>3941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0</v>
      </c>
      <c r="E1248" s="16">
        <v>0</v>
      </c>
      <c r="F1248" s="18" t="s">
        <v>2538</v>
      </c>
      <c r="G1248" s="18" t="s">
        <v>2535</v>
      </c>
      <c r="H1248" s="18" t="s">
        <v>97</v>
      </c>
      <c r="I1248" s="33">
        <v>43796</v>
      </c>
      <c r="J1248" s="18" t="s">
        <v>436</v>
      </c>
      <c r="K1248" s="18" t="s">
        <v>2536</v>
      </c>
      <c r="L1248" s="18" t="s">
        <v>436</v>
      </c>
      <c r="M1248" s="18" t="s">
        <v>2536</v>
      </c>
      <c r="N1248" s="19">
        <v>2.2000000000000002</v>
      </c>
      <c r="O1248" s="18" t="s">
        <v>436</v>
      </c>
      <c r="P1248" s="18" t="s">
        <v>2536</v>
      </c>
      <c r="Q1248" s="19">
        <v>2.11</v>
      </c>
      <c r="R1248" s="20" t="s">
        <v>3288</v>
      </c>
      <c r="S1248" s="21">
        <v>1</v>
      </c>
      <c r="T1248" s="21">
        <v>1</v>
      </c>
      <c r="U1248" s="21">
        <v>0</v>
      </c>
      <c r="V1248" s="63" t="s">
        <v>3941</v>
      </c>
      <c r="W1248" s="63" t="s">
        <v>3941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539</v>
      </c>
      <c r="G1249" s="18" t="s">
        <v>2535</v>
      </c>
      <c r="H1249" s="18" t="s">
        <v>97</v>
      </c>
      <c r="I1249" s="33">
        <v>41486</v>
      </c>
      <c r="J1249" s="18" t="s">
        <v>436</v>
      </c>
      <c r="K1249" s="18" t="s">
        <v>2540</v>
      </c>
      <c r="L1249" s="18" t="s">
        <v>436</v>
      </c>
      <c r="M1249" s="18" t="s">
        <v>2540</v>
      </c>
      <c r="N1249" s="19">
        <v>2.33</v>
      </c>
      <c r="O1249" s="18" t="s">
        <v>436</v>
      </c>
      <c r="P1249" s="18" t="s">
        <v>2536</v>
      </c>
      <c r="Q1249" s="19">
        <v>1.43</v>
      </c>
      <c r="R1249" s="20" t="s">
        <v>3288</v>
      </c>
      <c r="S1249" s="21">
        <v>1</v>
      </c>
      <c r="T1249" s="21">
        <v>1</v>
      </c>
      <c r="U1249" s="21">
        <v>0</v>
      </c>
      <c r="V1249" s="63" t="s">
        <v>3942</v>
      </c>
      <c r="W1249" s="63" t="s">
        <v>3941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541</v>
      </c>
      <c r="G1250" s="18" t="s">
        <v>2535</v>
      </c>
      <c r="H1250" s="18" t="s">
        <v>48</v>
      </c>
      <c r="I1250" s="33">
        <v>43803</v>
      </c>
      <c r="J1250" s="18" t="s">
        <v>436</v>
      </c>
      <c r="K1250" s="18" t="s">
        <v>2540</v>
      </c>
      <c r="L1250" s="18" t="s">
        <v>436</v>
      </c>
      <c r="M1250" s="18" t="s">
        <v>2540</v>
      </c>
      <c r="N1250" s="19">
        <v>2.33</v>
      </c>
      <c r="O1250" s="18" t="s">
        <v>585</v>
      </c>
      <c r="P1250" s="18" t="s">
        <v>2376</v>
      </c>
      <c r="Q1250" s="19">
        <v>1.42</v>
      </c>
      <c r="R1250" s="20" t="s">
        <v>3288</v>
      </c>
      <c r="S1250" s="21">
        <v>1</v>
      </c>
      <c r="T1250" s="21">
        <v>1</v>
      </c>
      <c r="U1250" s="21">
        <v>0</v>
      </c>
      <c r="V1250" s="63" t="s">
        <v>3942</v>
      </c>
      <c r="W1250" s="63" t="s">
        <v>3895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542</v>
      </c>
      <c r="G1251" s="18" t="s">
        <v>29</v>
      </c>
      <c r="H1251" s="18" t="s">
        <v>97</v>
      </c>
      <c r="I1251" s="33">
        <v>41367</v>
      </c>
      <c r="J1251" s="18" t="s">
        <v>2543</v>
      </c>
      <c r="K1251" s="18" t="s">
        <v>2544</v>
      </c>
      <c r="L1251" s="18" t="s">
        <v>2545</v>
      </c>
      <c r="M1251" s="18" t="s">
        <v>2544</v>
      </c>
      <c r="N1251" s="19">
        <v>2.0299999999999998</v>
      </c>
      <c r="O1251" s="18" t="s">
        <v>2545</v>
      </c>
      <c r="P1251" s="18" t="s">
        <v>2544</v>
      </c>
      <c r="Q1251" s="19">
        <v>2.0099999999999998</v>
      </c>
      <c r="R1251" s="20" t="s">
        <v>3288</v>
      </c>
      <c r="S1251" s="21">
        <v>0</v>
      </c>
      <c r="T1251" s="21">
        <v>0</v>
      </c>
      <c r="U1251" s="21">
        <v>1</v>
      </c>
      <c r="V1251" s="63" t="s">
        <v>3943</v>
      </c>
      <c r="W1251" s="63" t="s">
        <v>3943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546</v>
      </c>
      <c r="G1252" s="18" t="s">
        <v>1721</v>
      </c>
      <c r="H1252" s="18" t="s">
        <v>30</v>
      </c>
      <c r="I1252" s="33">
        <v>42081</v>
      </c>
      <c r="J1252" s="18" t="s">
        <v>2545</v>
      </c>
      <c r="K1252" s="18" t="s">
        <v>2547</v>
      </c>
      <c r="L1252" s="18" t="s">
        <v>2543</v>
      </c>
      <c r="M1252" s="18" t="s">
        <v>2547</v>
      </c>
      <c r="N1252" s="19">
        <v>2.06</v>
      </c>
      <c r="O1252" s="18" t="s">
        <v>2543</v>
      </c>
      <c r="P1252" s="18" t="s">
        <v>2547</v>
      </c>
      <c r="Q1252" s="19">
        <v>1.94</v>
      </c>
      <c r="R1252" s="20" t="s">
        <v>3288</v>
      </c>
      <c r="S1252" s="21">
        <v>0</v>
      </c>
      <c r="T1252" s="21">
        <v>0</v>
      </c>
      <c r="U1252" s="21">
        <v>1</v>
      </c>
      <c r="V1252" s="63" t="s">
        <v>3944</v>
      </c>
      <c r="W1252" s="63" t="s">
        <v>3944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0</v>
      </c>
      <c r="F1253" s="18" t="s">
        <v>2548</v>
      </c>
      <c r="G1253" s="18" t="s">
        <v>29</v>
      </c>
      <c r="H1253" s="18" t="s">
        <v>30</v>
      </c>
      <c r="I1253" s="33">
        <v>42865</v>
      </c>
      <c r="J1253" s="18" t="s">
        <v>2545</v>
      </c>
      <c r="K1253" s="18" t="s">
        <v>2547</v>
      </c>
      <c r="L1253" s="18" t="s">
        <v>2543</v>
      </c>
      <c r="M1253" s="18" t="s">
        <v>2547</v>
      </c>
      <c r="N1253" s="19">
        <v>2.2400000000000002</v>
      </c>
      <c r="O1253" s="18" t="s">
        <v>2543</v>
      </c>
      <c r="P1253" s="18" t="s">
        <v>2547</v>
      </c>
      <c r="Q1253" s="19">
        <v>2.21</v>
      </c>
      <c r="R1253" s="20" t="s">
        <v>3288</v>
      </c>
      <c r="S1253" s="21">
        <v>0</v>
      </c>
      <c r="T1253" s="21">
        <v>0</v>
      </c>
      <c r="U1253" s="21">
        <v>1</v>
      </c>
      <c r="V1253" s="63" t="s">
        <v>3944</v>
      </c>
      <c r="W1253" s="63" t="s">
        <v>3944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549</v>
      </c>
      <c r="G1254" s="18" t="s">
        <v>2533</v>
      </c>
      <c r="H1254" s="18" t="s">
        <v>97</v>
      </c>
      <c r="I1254" s="33">
        <v>41296</v>
      </c>
      <c r="J1254" s="18" t="s">
        <v>436</v>
      </c>
      <c r="K1254" s="18" t="s">
        <v>2161</v>
      </c>
      <c r="L1254" s="18" t="s">
        <v>436</v>
      </c>
      <c r="M1254" s="18" t="s">
        <v>2161</v>
      </c>
      <c r="N1254" s="19">
        <v>2.1800000000000002</v>
      </c>
      <c r="O1254" s="18" t="s">
        <v>436</v>
      </c>
      <c r="P1254" s="18" t="s">
        <v>2161</v>
      </c>
      <c r="Q1254" s="19">
        <v>1.97</v>
      </c>
      <c r="R1254" s="20" t="s">
        <v>3288</v>
      </c>
      <c r="S1254" s="21">
        <v>1</v>
      </c>
      <c r="T1254" s="21">
        <v>1</v>
      </c>
      <c r="U1254" s="21">
        <v>0</v>
      </c>
      <c r="V1254" s="63" t="s">
        <v>3945</v>
      </c>
      <c r="W1254" s="63" t="s">
        <v>3945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550</v>
      </c>
      <c r="G1255" s="18" t="s">
        <v>29</v>
      </c>
      <c r="H1255" s="18" t="s">
        <v>48</v>
      </c>
      <c r="I1255" s="33">
        <v>42368</v>
      </c>
      <c r="J1255" s="18" t="s">
        <v>436</v>
      </c>
      <c r="K1255" s="18" t="s">
        <v>2161</v>
      </c>
      <c r="L1255" s="18" t="s">
        <v>436</v>
      </c>
      <c r="M1255" s="18" t="s">
        <v>2161</v>
      </c>
      <c r="N1255" s="19">
        <v>2.2400000000000002</v>
      </c>
      <c r="O1255" s="18" t="s">
        <v>436</v>
      </c>
      <c r="P1255" s="18" t="s">
        <v>2161</v>
      </c>
      <c r="Q1255" s="19">
        <v>2.21</v>
      </c>
      <c r="R1255" s="20" t="s">
        <v>3288</v>
      </c>
      <c r="S1255" s="21">
        <v>1</v>
      </c>
      <c r="T1255" s="21">
        <v>1</v>
      </c>
      <c r="U1255" s="21">
        <v>0</v>
      </c>
      <c r="V1255" s="63" t="s">
        <v>3945</v>
      </c>
      <c r="W1255" s="63" t="s">
        <v>3945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551</v>
      </c>
      <c r="G1256" s="18" t="s">
        <v>29</v>
      </c>
      <c r="H1256" s="18" t="s">
        <v>97</v>
      </c>
      <c r="I1256" s="33">
        <v>41541</v>
      </c>
      <c r="J1256" s="18" t="s">
        <v>436</v>
      </c>
      <c r="K1256" s="18" t="s">
        <v>2529</v>
      </c>
      <c r="L1256" s="18" t="s">
        <v>436</v>
      </c>
      <c r="M1256" s="18" t="s">
        <v>2529</v>
      </c>
      <c r="N1256" s="19">
        <v>2.5099999999999998</v>
      </c>
      <c r="O1256" s="18" t="s">
        <v>436</v>
      </c>
      <c r="P1256" s="18" t="s">
        <v>2529</v>
      </c>
      <c r="Q1256" s="19">
        <v>2.38</v>
      </c>
      <c r="R1256" s="20" t="s">
        <v>3288</v>
      </c>
      <c r="S1256" s="21">
        <v>1</v>
      </c>
      <c r="T1256" s="21">
        <v>1</v>
      </c>
      <c r="U1256" s="21">
        <v>0</v>
      </c>
      <c r="V1256" s="63" t="s">
        <v>3939</v>
      </c>
      <c r="W1256" s="63" t="s">
        <v>3939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552</v>
      </c>
      <c r="G1257" s="18" t="s">
        <v>126</v>
      </c>
      <c r="H1257" s="18" t="s">
        <v>97</v>
      </c>
      <c r="I1257" s="33">
        <v>41514</v>
      </c>
      <c r="J1257" s="18" t="s">
        <v>436</v>
      </c>
      <c r="K1257" s="18" t="s">
        <v>1570</v>
      </c>
      <c r="L1257" s="18" t="s">
        <v>436</v>
      </c>
      <c r="M1257" s="18" t="s">
        <v>1570</v>
      </c>
      <c r="N1257" s="19">
        <v>2.15</v>
      </c>
      <c r="O1257" s="18" t="s">
        <v>436</v>
      </c>
      <c r="P1257" s="18" t="s">
        <v>1570</v>
      </c>
      <c r="Q1257" s="19">
        <v>2.06</v>
      </c>
      <c r="R1257" s="20" t="s">
        <v>3288</v>
      </c>
      <c r="S1257" s="21">
        <v>1</v>
      </c>
      <c r="T1257" s="21">
        <v>1</v>
      </c>
      <c r="U1257" s="21">
        <v>0</v>
      </c>
      <c r="V1257" s="63" t="s">
        <v>3940</v>
      </c>
      <c r="W1257" s="63" t="s">
        <v>3940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553</v>
      </c>
      <c r="G1258" s="18" t="s">
        <v>29</v>
      </c>
      <c r="H1258" s="18" t="s">
        <v>97</v>
      </c>
      <c r="I1258" s="33">
        <v>41353</v>
      </c>
      <c r="J1258" s="18" t="s">
        <v>436</v>
      </c>
      <c r="K1258" s="18" t="s">
        <v>437</v>
      </c>
      <c r="L1258" s="18" t="s">
        <v>436</v>
      </c>
      <c r="M1258" s="18" t="s">
        <v>437</v>
      </c>
      <c r="N1258" s="19">
        <v>2.19</v>
      </c>
      <c r="O1258" s="18" t="s">
        <v>436</v>
      </c>
      <c r="P1258" s="18" t="s">
        <v>437</v>
      </c>
      <c r="Q1258" s="19">
        <v>2.14</v>
      </c>
      <c r="R1258" s="20" t="s">
        <v>3288</v>
      </c>
      <c r="S1258" s="21">
        <v>1</v>
      </c>
      <c r="T1258" s="21">
        <v>1</v>
      </c>
      <c r="U1258" s="21">
        <v>0</v>
      </c>
      <c r="V1258" s="63" t="s">
        <v>3293</v>
      </c>
      <c r="W1258" s="63" t="s">
        <v>3293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554</v>
      </c>
      <c r="G1259" s="18" t="s">
        <v>80</v>
      </c>
      <c r="H1259" s="18" t="s">
        <v>48</v>
      </c>
      <c r="I1259" s="33">
        <v>42368</v>
      </c>
      <c r="J1259" s="18" t="s">
        <v>436</v>
      </c>
      <c r="K1259" s="18" t="s">
        <v>437</v>
      </c>
      <c r="L1259" s="18" t="s">
        <v>436</v>
      </c>
      <c r="M1259" s="18" t="s">
        <v>437</v>
      </c>
      <c r="N1259" s="19">
        <v>2.39</v>
      </c>
      <c r="O1259" s="18" t="s">
        <v>436</v>
      </c>
      <c r="P1259" s="18" t="s">
        <v>437</v>
      </c>
      <c r="Q1259" s="19">
        <v>2.3199999999999998</v>
      </c>
      <c r="R1259" s="20" t="s">
        <v>3288</v>
      </c>
      <c r="S1259" s="21">
        <v>1</v>
      </c>
      <c r="T1259" s="21">
        <v>1</v>
      </c>
      <c r="U1259" s="21">
        <v>0</v>
      </c>
      <c r="V1259" s="63" t="s">
        <v>3293</v>
      </c>
      <c r="W1259" s="63" t="s">
        <v>3293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555</v>
      </c>
      <c r="G1260" s="18" t="s">
        <v>2556</v>
      </c>
      <c r="H1260" s="18" t="s">
        <v>97</v>
      </c>
      <c r="I1260" s="33">
        <v>44153</v>
      </c>
      <c r="J1260" s="18" t="s">
        <v>436</v>
      </c>
      <c r="K1260" s="18" t="s">
        <v>437</v>
      </c>
      <c r="L1260" s="18" t="s">
        <v>436</v>
      </c>
      <c r="M1260" s="18" t="s">
        <v>437</v>
      </c>
      <c r="N1260" s="19">
        <v>2.16</v>
      </c>
      <c r="O1260" s="18" t="s">
        <v>436</v>
      </c>
      <c r="P1260" s="18" t="s">
        <v>437</v>
      </c>
      <c r="Q1260" s="19">
        <v>2.14</v>
      </c>
      <c r="R1260" s="20" t="s">
        <v>3288</v>
      </c>
      <c r="S1260" s="21">
        <v>1</v>
      </c>
      <c r="T1260" s="21">
        <v>1</v>
      </c>
      <c r="U1260" s="21">
        <v>0</v>
      </c>
      <c r="V1260" s="63" t="s">
        <v>3293</v>
      </c>
      <c r="W1260" s="63" t="s">
        <v>3293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557</v>
      </c>
      <c r="G1261" s="18" t="s">
        <v>29</v>
      </c>
      <c r="H1261" s="18" t="s">
        <v>48</v>
      </c>
      <c r="I1261" s="33">
        <v>42368</v>
      </c>
      <c r="J1261" s="18" t="s">
        <v>436</v>
      </c>
      <c r="K1261" s="18" t="s">
        <v>2536</v>
      </c>
      <c r="L1261" s="18" t="s">
        <v>436</v>
      </c>
      <c r="M1261" s="18" t="s">
        <v>2536</v>
      </c>
      <c r="N1261" s="19">
        <v>2.42</v>
      </c>
      <c r="O1261" s="18" t="s">
        <v>436</v>
      </c>
      <c r="P1261" s="18" t="s">
        <v>2536</v>
      </c>
      <c r="Q1261" s="19">
        <v>2.19</v>
      </c>
      <c r="R1261" s="20" t="s">
        <v>3288</v>
      </c>
      <c r="S1261" s="21">
        <v>1</v>
      </c>
      <c r="T1261" s="21">
        <v>1</v>
      </c>
      <c r="U1261" s="21">
        <v>0</v>
      </c>
      <c r="V1261" s="63" t="s">
        <v>3941</v>
      </c>
      <c r="W1261" s="63" t="s">
        <v>3941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558</v>
      </c>
      <c r="G1262" s="18" t="s">
        <v>2533</v>
      </c>
      <c r="H1262" s="18" t="s">
        <v>48</v>
      </c>
      <c r="I1262" s="33">
        <v>41409</v>
      </c>
      <c r="J1262" s="18" t="s">
        <v>436</v>
      </c>
      <c r="K1262" s="18" t="s">
        <v>2559</v>
      </c>
      <c r="L1262" s="18" t="s">
        <v>436</v>
      </c>
      <c r="M1262" s="18" t="s">
        <v>2559</v>
      </c>
      <c r="N1262" s="19">
        <v>2.0099999999999998</v>
      </c>
      <c r="O1262" s="18" t="s">
        <v>436</v>
      </c>
      <c r="P1262" s="18" t="s">
        <v>2559</v>
      </c>
      <c r="Q1262" s="19">
        <v>1.9</v>
      </c>
      <c r="R1262" s="20" t="s">
        <v>3288</v>
      </c>
      <c r="S1262" s="21">
        <v>1</v>
      </c>
      <c r="T1262" s="21">
        <v>1</v>
      </c>
      <c r="U1262" s="21">
        <v>0</v>
      </c>
      <c r="V1262" s="63" t="s">
        <v>3946</v>
      </c>
      <c r="W1262" s="63" t="s">
        <v>3946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0</v>
      </c>
      <c r="F1263" s="18" t="s">
        <v>2560</v>
      </c>
      <c r="G1263" s="18" t="s">
        <v>126</v>
      </c>
      <c r="H1263" s="18" t="s">
        <v>30</v>
      </c>
      <c r="I1263" s="33">
        <v>43481</v>
      </c>
      <c r="J1263" s="18" t="s">
        <v>436</v>
      </c>
      <c r="K1263" s="18" t="s">
        <v>2561</v>
      </c>
      <c r="L1263" s="18" t="s">
        <v>436</v>
      </c>
      <c r="M1263" s="18" t="s">
        <v>437</v>
      </c>
      <c r="N1263" s="19">
        <v>1.49</v>
      </c>
      <c r="O1263" s="18" t="s">
        <v>436</v>
      </c>
      <c r="P1263" s="18" t="s">
        <v>437</v>
      </c>
      <c r="Q1263" s="19">
        <v>1.48</v>
      </c>
      <c r="R1263" s="20" t="s">
        <v>1781</v>
      </c>
      <c r="S1263" s="21">
        <v>0</v>
      </c>
      <c r="T1263" s="21">
        <v>0</v>
      </c>
      <c r="U1263" s="21">
        <v>1</v>
      </c>
      <c r="V1263" s="63" t="s">
        <v>3293</v>
      </c>
      <c r="W1263" s="63" t="s">
        <v>3293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562</v>
      </c>
      <c r="G1264" s="18" t="s">
        <v>29</v>
      </c>
      <c r="H1264" s="18" t="s">
        <v>48</v>
      </c>
      <c r="I1264" s="33">
        <v>41409</v>
      </c>
      <c r="J1264" s="18" t="s">
        <v>436</v>
      </c>
      <c r="K1264" s="18" t="s">
        <v>2563</v>
      </c>
      <c r="L1264" s="18" t="s">
        <v>436</v>
      </c>
      <c r="M1264" s="18" t="s">
        <v>2563</v>
      </c>
      <c r="N1264" s="19">
        <v>2.0499999999999998</v>
      </c>
      <c r="O1264" s="18" t="s">
        <v>436</v>
      </c>
      <c r="P1264" s="18" t="s">
        <v>2563</v>
      </c>
      <c r="Q1264" s="19">
        <v>1.96</v>
      </c>
      <c r="R1264" s="20" t="s">
        <v>3288</v>
      </c>
      <c r="S1264" s="21">
        <v>1</v>
      </c>
      <c r="T1264" s="21">
        <v>1</v>
      </c>
      <c r="U1264" s="21">
        <v>0</v>
      </c>
      <c r="V1264" s="63" t="s">
        <v>3947</v>
      </c>
      <c r="W1264" s="63" t="s">
        <v>3947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0</v>
      </c>
      <c r="F1265" s="18" t="s">
        <v>2564</v>
      </c>
      <c r="G1265" s="18" t="s">
        <v>481</v>
      </c>
      <c r="H1265" s="18" t="s">
        <v>30</v>
      </c>
      <c r="I1265" s="33">
        <v>43714</v>
      </c>
      <c r="J1265" s="18" t="s">
        <v>2565</v>
      </c>
      <c r="K1265" s="18" t="s">
        <v>2566</v>
      </c>
      <c r="L1265" s="18" t="s">
        <v>656</v>
      </c>
      <c r="M1265" s="18" t="s">
        <v>877</v>
      </c>
      <c r="N1265" s="19">
        <v>1.42</v>
      </c>
      <c r="O1265" s="18" t="s">
        <v>2565</v>
      </c>
      <c r="P1265" s="18" t="s">
        <v>2567</v>
      </c>
      <c r="Q1265" s="19">
        <v>1.4</v>
      </c>
      <c r="R1265" s="20" t="s">
        <v>1781</v>
      </c>
      <c r="S1265" s="21">
        <v>0</v>
      </c>
      <c r="T1265" s="21">
        <v>0</v>
      </c>
      <c r="U1265" s="21">
        <v>1</v>
      </c>
      <c r="V1265" s="63" t="s">
        <v>3448</v>
      </c>
      <c r="W1265" s="63" t="s">
        <v>3948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568</v>
      </c>
      <c r="G1266" s="18" t="s">
        <v>29</v>
      </c>
      <c r="H1266" s="18" t="s">
        <v>30</v>
      </c>
      <c r="I1266" s="33">
        <v>42291</v>
      </c>
      <c r="J1266" s="18" t="s">
        <v>1141</v>
      </c>
      <c r="K1266" s="18" t="s">
        <v>2569</v>
      </c>
      <c r="L1266" s="18" t="s">
        <v>1141</v>
      </c>
      <c r="M1266" s="18" t="s">
        <v>2569</v>
      </c>
      <c r="N1266" s="19">
        <v>2.34</v>
      </c>
      <c r="O1266" s="18" t="s">
        <v>1141</v>
      </c>
      <c r="P1266" s="18" t="s">
        <v>2570</v>
      </c>
      <c r="Q1266" s="19">
        <v>2.15</v>
      </c>
      <c r="R1266" s="20" t="s">
        <v>1781</v>
      </c>
      <c r="S1266" s="21">
        <v>0</v>
      </c>
      <c r="T1266" s="21">
        <v>0</v>
      </c>
      <c r="U1266" s="21">
        <v>1</v>
      </c>
      <c r="V1266" s="63" t="s">
        <v>3949</v>
      </c>
      <c r="W1266" s="63" t="s">
        <v>3950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571</v>
      </c>
      <c r="G1267" s="18" t="s">
        <v>29</v>
      </c>
      <c r="H1267" s="18" t="s">
        <v>48</v>
      </c>
      <c r="I1267" s="33">
        <v>42193</v>
      </c>
      <c r="J1267" s="18" t="s">
        <v>1141</v>
      </c>
      <c r="K1267" s="18" t="s">
        <v>2572</v>
      </c>
      <c r="L1267" s="18" t="s">
        <v>1141</v>
      </c>
      <c r="M1267" s="18" t="s">
        <v>579</v>
      </c>
      <c r="N1267" s="19">
        <v>1.93</v>
      </c>
      <c r="O1267" s="18" t="s">
        <v>1141</v>
      </c>
      <c r="P1267" s="18" t="s">
        <v>2573</v>
      </c>
      <c r="Q1267" s="19">
        <v>1.9</v>
      </c>
      <c r="R1267" s="20" t="s">
        <v>1781</v>
      </c>
      <c r="S1267" s="21">
        <v>0</v>
      </c>
      <c r="T1267" s="21">
        <v>0</v>
      </c>
      <c r="U1267" s="21">
        <v>1</v>
      </c>
      <c r="V1267" s="63" t="s">
        <v>3951</v>
      </c>
      <c r="W1267" s="63" t="s">
        <v>3952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574</v>
      </c>
      <c r="G1268" s="18" t="s">
        <v>2575</v>
      </c>
      <c r="H1268" s="18" t="s">
        <v>48</v>
      </c>
      <c r="I1268" s="33">
        <v>42382</v>
      </c>
      <c r="J1268" s="18" t="s">
        <v>1141</v>
      </c>
      <c r="K1268" s="18" t="s">
        <v>1507</v>
      </c>
      <c r="L1268" s="18" t="s">
        <v>1141</v>
      </c>
      <c r="M1268" s="18" t="s">
        <v>1507</v>
      </c>
      <c r="N1268" s="19">
        <v>2.29</v>
      </c>
      <c r="O1268" s="18" t="s">
        <v>1141</v>
      </c>
      <c r="P1268" s="18" t="s">
        <v>1507</v>
      </c>
      <c r="Q1268" s="19">
        <v>2.25</v>
      </c>
      <c r="R1268" s="20" t="s">
        <v>3288</v>
      </c>
      <c r="S1268" s="21">
        <v>1</v>
      </c>
      <c r="T1268" s="21">
        <v>1</v>
      </c>
      <c r="U1268" s="21">
        <v>0</v>
      </c>
      <c r="V1268" s="63" t="s">
        <v>3689</v>
      </c>
      <c r="W1268" s="63" t="s">
        <v>3689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0</v>
      </c>
      <c r="F1269" s="18" t="s">
        <v>2576</v>
      </c>
      <c r="G1269" s="18" t="s">
        <v>2577</v>
      </c>
      <c r="H1269" s="18" t="s">
        <v>48</v>
      </c>
      <c r="I1269" s="33">
        <v>42109</v>
      </c>
      <c r="J1269" s="18" t="s">
        <v>1141</v>
      </c>
      <c r="K1269" s="18" t="s">
        <v>2578</v>
      </c>
      <c r="L1269" s="18" t="s">
        <v>1141</v>
      </c>
      <c r="M1269" s="18" t="s">
        <v>2579</v>
      </c>
      <c r="N1269" s="19">
        <v>2.0299999999999998</v>
      </c>
      <c r="O1269" s="18" t="s">
        <v>1141</v>
      </c>
      <c r="P1269" s="18" t="s">
        <v>2580</v>
      </c>
      <c r="Q1269" s="19">
        <v>1.96</v>
      </c>
      <c r="R1269" s="20" t="s">
        <v>3288</v>
      </c>
      <c r="S1269" s="21">
        <v>0</v>
      </c>
      <c r="T1269" s="21">
        <v>0</v>
      </c>
      <c r="U1269" s="21">
        <v>1</v>
      </c>
      <c r="V1269" s="63" t="s">
        <v>3953</v>
      </c>
      <c r="W1269" s="63" t="s">
        <v>3954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1</v>
      </c>
      <c r="E1270" s="16">
        <v>0</v>
      </c>
      <c r="F1270" s="18" t="s">
        <v>2581</v>
      </c>
      <c r="G1270" s="18" t="s">
        <v>2582</v>
      </c>
      <c r="H1270" s="18" t="s">
        <v>48</v>
      </c>
      <c r="I1270" s="33">
        <v>42109</v>
      </c>
      <c r="J1270" s="18" t="s">
        <v>1141</v>
      </c>
      <c r="K1270" s="18" t="s">
        <v>2578</v>
      </c>
      <c r="L1270" s="18" t="s">
        <v>1141</v>
      </c>
      <c r="M1270" s="18" t="s">
        <v>2579</v>
      </c>
      <c r="N1270" s="19">
        <v>2.13</v>
      </c>
      <c r="O1270" s="18" t="s">
        <v>1141</v>
      </c>
      <c r="P1270" s="18" t="s">
        <v>2579</v>
      </c>
      <c r="Q1270" s="19">
        <v>2.11</v>
      </c>
      <c r="R1270" s="20" t="s">
        <v>3288</v>
      </c>
      <c r="S1270" s="21">
        <v>0</v>
      </c>
      <c r="T1270" s="21">
        <v>0</v>
      </c>
      <c r="U1270" s="21">
        <v>1</v>
      </c>
      <c r="V1270" s="63" t="s">
        <v>3953</v>
      </c>
      <c r="W1270" s="63" t="s">
        <v>3953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583</v>
      </c>
      <c r="G1271" s="18" t="s">
        <v>2584</v>
      </c>
      <c r="H1271" s="18" t="s">
        <v>30</v>
      </c>
      <c r="I1271" s="33">
        <v>42223</v>
      </c>
      <c r="J1271" s="18" t="s">
        <v>1141</v>
      </c>
      <c r="K1271" s="18" t="s">
        <v>2579</v>
      </c>
      <c r="L1271" s="18" t="s">
        <v>1141</v>
      </c>
      <c r="M1271" s="18" t="s">
        <v>2579</v>
      </c>
      <c r="N1271" s="19">
        <v>2.57</v>
      </c>
      <c r="O1271" s="18" t="s">
        <v>1141</v>
      </c>
      <c r="P1271" s="18" t="s">
        <v>2579</v>
      </c>
      <c r="Q1271" s="19">
        <v>2.4500000000000002</v>
      </c>
      <c r="R1271" s="20" t="s">
        <v>3288</v>
      </c>
      <c r="S1271" s="21">
        <v>1</v>
      </c>
      <c r="T1271" s="21">
        <v>1</v>
      </c>
      <c r="U1271" s="21">
        <v>0</v>
      </c>
      <c r="V1271" s="63" t="s">
        <v>3953</v>
      </c>
      <c r="W1271" s="63" t="s">
        <v>3953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585</v>
      </c>
      <c r="G1272" s="18" t="s">
        <v>481</v>
      </c>
      <c r="H1272" s="18" t="s">
        <v>48</v>
      </c>
      <c r="I1272" s="33">
        <v>42109</v>
      </c>
      <c r="J1272" s="18" t="s">
        <v>1141</v>
      </c>
      <c r="K1272" s="18" t="s">
        <v>2579</v>
      </c>
      <c r="L1272" s="18" t="s">
        <v>1141</v>
      </c>
      <c r="M1272" s="18" t="s">
        <v>2579</v>
      </c>
      <c r="N1272" s="19">
        <v>2.25</v>
      </c>
      <c r="O1272" s="18" t="s">
        <v>1141</v>
      </c>
      <c r="P1272" s="18" t="s">
        <v>2579</v>
      </c>
      <c r="Q1272" s="19">
        <v>2.09</v>
      </c>
      <c r="R1272" s="20" t="s">
        <v>3288</v>
      </c>
      <c r="S1272" s="21">
        <v>1</v>
      </c>
      <c r="T1272" s="21">
        <v>1</v>
      </c>
      <c r="U1272" s="21">
        <v>0</v>
      </c>
      <c r="V1272" s="63" t="s">
        <v>3953</v>
      </c>
      <c r="W1272" s="63" t="s">
        <v>3953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586</v>
      </c>
      <c r="G1273" s="18" t="s">
        <v>29</v>
      </c>
      <c r="H1273" s="18" t="s">
        <v>48</v>
      </c>
      <c r="I1273" s="33">
        <v>42924</v>
      </c>
      <c r="J1273" s="18" t="s">
        <v>1141</v>
      </c>
      <c r="K1273" s="18" t="s">
        <v>2580</v>
      </c>
      <c r="L1273" s="18" t="s">
        <v>1141</v>
      </c>
      <c r="M1273" s="18" t="s">
        <v>2580</v>
      </c>
      <c r="N1273" s="19">
        <v>2.0499999999999998</v>
      </c>
      <c r="O1273" s="18" t="s">
        <v>1141</v>
      </c>
      <c r="P1273" s="18" t="s">
        <v>2579</v>
      </c>
      <c r="Q1273" s="19">
        <v>1.97</v>
      </c>
      <c r="R1273" s="20" t="s">
        <v>3288</v>
      </c>
      <c r="S1273" s="21">
        <v>1</v>
      </c>
      <c r="T1273" s="21">
        <v>1</v>
      </c>
      <c r="U1273" s="21">
        <v>0</v>
      </c>
      <c r="V1273" s="63" t="s">
        <v>3954</v>
      </c>
      <c r="W1273" s="63" t="s">
        <v>3953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0</v>
      </c>
      <c r="F1274" s="18" t="s">
        <v>2587</v>
      </c>
      <c r="G1274" s="18" t="s">
        <v>29</v>
      </c>
      <c r="H1274" s="18" t="s">
        <v>30</v>
      </c>
      <c r="I1274" s="33">
        <v>42116</v>
      </c>
      <c r="J1274" s="18" t="s">
        <v>1141</v>
      </c>
      <c r="K1274" s="18" t="s">
        <v>2588</v>
      </c>
      <c r="L1274" s="18" t="s">
        <v>1141</v>
      </c>
      <c r="M1274" s="18" t="s">
        <v>2588</v>
      </c>
      <c r="N1274" s="19">
        <v>2.2000000000000002</v>
      </c>
      <c r="O1274" s="18" t="s">
        <v>1141</v>
      </c>
      <c r="P1274" s="18" t="s">
        <v>579</v>
      </c>
      <c r="Q1274" s="19">
        <v>2.13</v>
      </c>
      <c r="R1274" s="20" t="s">
        <v>1781</v>
      </c>
      <c r="S1274" s="21">
        <v>0</v>
      </c>
      <c r="T1274" s="21">
        <v>0</v>
      </c>
      <c r="U1274" s="21">
        <v>1</v>
      </c>
      <c r="V1274" s="63" t="s">
        <v>3955</v>
      </c>
      <c r="W1274" s="63" t="s">
        <v>3951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589</v>
      </c>
      <c r="G1275" s="18" t="s">
        <v>2590</v>
      </c>
      <c r="H1275" s="18" t="s">
        <v>30</v>
      </c>
      <c r="I1275" s="33">
        <v>42094</v>
      </c>
      <c r="J1275" s="18" t="s">
        <v>1141</v>
      </c>
      <c r="K1275" s="18" t="s">
        <v>1832</v>
      </c>
      <c r="L1275" s="18" t="s">
        <v>1141</v>
      </c>
      <c r="M1275" s="18" t="s">
        <v>1832</v>
      </c>
      <c r="N1275" s="19">
        <v>2.15</v>
      </c>
      <c r="O1275" s="18" t="s">
        <v>1141</v>
      </c>
      <c r="P1275" s="18" t="s">
        <v>1832</v>
      </c>
      <c r="Q1275" s="19">
        <v>1.89</v>
      </c>
      <c r="R1275" s="20" t="s">
        <v>3288</v>
      </c>
      <c r="S1275" s="21">
        <v>1</v>
      </c>
      <c r="T1275" s="21">
        <v>1</v>
      </c>
      <c r="U1275" s="21">
        <v>0</v>
      </c>
      <c r="V1275" s="63" t="s">
        <v>3708</v>
      </c>
      <c r="W1275" s="63" t="s">
        <v>3708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0</v>
      </c>
      <c r="F1276" s="18" t="s">
        <v>2591</v>
      </c>
      <c r="G1276" s="18" t="s">
        <v>29</v>
      </c>
      <c r="H1276" s="18" t="s">
        <v>30</v>
      </c>
      <c r="I1276" s="33">
        <v>42116</v>
      </c>
      <c r="J1276" s="18" t="s">
        <v>1141</v>
      </c>
      <c r="K1276" s="18" t="s">
        <v>2570</v>
      </c>
      <c r="L1276" s="18" t="s">
        <v>1141</v>
      </c>
      <c r="M1276" s="18" t="s">
        <v>2570</v>
      </c>
      <c r="N1276" s="19">
        <v>2.11</v>
      </c>
      <c r="O1276" s="18" t="s">
        <v>1141</v>
      </c>
      <c r="P1276" s="18" t="s">
        <v>2569</v>
      </c>
      <c r="Q1276" s="19">
        <v>2.0499999999999998</v>
      </c>
      <c r="R1276" s="20" t="s">
        <v>1781</v>
      </c>
      <c r="S1276" s="21">
        <v>0</v>
      </c>
      <c r="T1276" s="21">
        <v>0</v>
      </c>
      <c r="U1276" s="21">
        <v>1</v>
      </c>
      <c r="V1276" s="63" t="s">
        <v>3950</v>
      </c>
      <c r="W1276" s="63" t="s">
        <v>3949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0</v>
      </c>
      <c r="F1277" s="18" t="s">
        <v>2592</v>
      </c>
      <c r="G1277" s="18" t="s">
        <v>2590</v>
      </c>
      <c r="H1277" s="18" t="s">
        <v>30</v>
      </c>
      <c r="I1277" s="33">
        <v>42039</v>
      </c>
      <c r="J1277" s="18" t="s">
        <v>1141</v>
      </c>
      <c r="K1277" s="18" t="s">
        <v>1142</v>
      </c>
      <c r="L1277" s="18" t="s">
        <v>1141</v>
      </c>
      <c r="M1277" s="18" t="s">
        <v>1142</v>
      </c>
      <c r="N1277" s="19">
        <v>1.89</v>
      </c>
      <c r="O1277" s="18" t="s">
        <v>1141</v>
      </c>
      <c r="P1277" s="18" t="s">
        <v>1142</v>
      </c>
      <c r="Q1277" s="19">
        <v>1.86</v>
      </c>
      <c r="R1277" s="20" t="s">
        <v>1781</v>
      </c>
      <c r="S1277" s="21">
        <v>0</v>
      </c>
      <c r="T1277" s="21">
        <v>0</v>
      </c>
      <c r="U1277" s="21">
        <v>1</v>
      </c>
      <c r="V1277" s="63" t="s">
        <v>3513</v>
      </c>
      <c r="W1277" s="63" t="s">
        <v>3513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0</v>
      </c>
      <c r="F1278" s="18" t="s">
        <v>2593</v>
      </c>
      <c r="G1278" s="18" t="s">
        <v>29</v>
      </c>
      <c r="H1278" s="18" t="s">
        <v>48</v>
      </c>
      <c r="I1278" s="33" t="s">
        <v>2594</v>
      </c>
      <c r="J1278" s="18" t="s">
        <v>1141</v>
      </c>
      <c r="K1278" s="18" t="s">
        <v>1142</v>
      </c>
      <c r="L1278" s="18" t="s">
        <v>1141</v>
      </c>
      <c r="M1278" s="18" t="s">
        <v>1142</v>
      </c>
      <c r="N1278" s="19">
        <v>2.1</v>
      </c>
      <c r="O1278" s="18" t="s">
        <v>1141</v>
      </c>
      <c r="P1278" s="18" t="s">
        <v>2569</v>
      </c>
      <c r="Q1278" s="19">
        <v>2.02</v>
      </c>
      <c r="R1278" s="20" t="s">
        <v>1781</v>
      </c>
      <c r="S1278" s="21">
        <v>0</v>
      </c>
      <c r="T1278" s="21">
        <v>0</v>
      </c>
      <c r="U1278" s="21">
        <v>1</v>
      </c>
      <c r="V1278" s="63" t="s">
        <v>3513</v>
      </c>
      <c r="W1278" s="63" t="s">
        <v>3949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0</v>
      </c>
      <c r="F1279" s="18" t="s">
        <v>2595</v>
      </c>
      <c r="G1279" s="18" t="s">
        <v>217</v>
      </c>
      <c r="H1279" s="18" t="s">
        <v>48</v>
      </c>
      <c r="I1279" s="33">
        <v>42170</v>
      </c>
      <c r="J1279" s="18" t="s">
        <v>1141</v>
      </c>
      <c r="K1279" s="18" t="s">
        <v>1142</v>
      </c>
      <c r="L1279" s="18" t="s">
        <v>1141</v>
      </c>
      <c r="M1279" s="18" t="s">
        <v>2569</v>
      </c>
      <c r="N1279" s="19">
        <v>2.1</v>
      </c>
      <c r="O1279" s="18" t="s">
        <v>1141</v>
      </c>
      <c r="P1279" s="18" t="s">
        <v>2570</v>
      </c>
      <c r="Q1279" s="19">
        <v>2.1</v>
      </c>
      <c r="R1279" s="20" t="s">
        <v>1781</v>
      </c>
      <c r="S1279" s="21">
        <v>0</v>
      </c>
      <c r="T1279" s="21">
        <v>0</v>
      </c>
      <c r="U1279" s="21">
        <v>1</v>
      </c>
      <c r="V1279" s="63" t="s">
        <v>3949</v>
      </c>
      <c r="W1279" s="63" t="s">
        <v>3950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0</v>
      </c>
      <c r="F1280" s="18" t="s">
        <v>2596</v>
      </c>
      <c r="G1280" s="18" t="s">
        <v>29</v>
      </c>
      <c r="H1280" s="18" t="s">
        <v>48</v>
      </c>
      <c r="I1280" s="33">
        <v>42186</v>
      </c>
      <c r="J1280" s="18" t="s">
        <v>1141</v>
      </c>
      <c r="K1280" s="18" t="s">
        <v>1142</v>
      </c>
      <c r="L1280" s="18" t="s">
        <v>1141</v>
      </c>
      <c r="M1280" s="18" t="s">
        <v>2569</v>
      </c>
      <c r="N1280" s="19">
        <v>2.04</v>
      </c>
      <c r="O1280" s="18" t="s">
        <v>1141</v>
      </c>
      <c r="P1280" s="18" t="s">
        <v>1838</v>
      </c>
      <c r="Q1280" s="19">
        <v>2.04</v>
      </c>
      <c r="R1280" s="20" t="s">
        <v>1781</v>
      </c>
      <c r="S1280" s="21">
        <v>0</v>
      </c>
      <c r="T1280" s="21">
        <v>0</v>
      </c>
      <c r="U1280" s="21">
        <v>1</v>
      </c>
      <c r="V1280" s="63" t="s">
        <v>3949</v>
      </c>
      <c r="W1280" s="63" t="s">
        <v>3712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597</v>
      </c>
      <c r="G1281" s="18" t="s">
        <v>2598</v>
      </c>
      <c r="H1281" s="18" t="s">
        <v>97</v>
      </c>
      <c r="I1281" s="33">
        <v>41947</v>
      </c>
      <c r="J1281" s="18" t="s">
        <v>1141</v>
      </c>
      <c r="K1281" s="18" t="s">
        <v>1142</v>
      </c>
      <c r="L1281" s="18" t="s">
        <v>1141</v>
      </c>
      <c r="M1281" s="18" t="s">
        <v>1142</v>
      </c>
      <c r="N1281" s="19">
        <v>2.19</v>
      </c>
      <c r="O1281" s="18" t="s">
        <v>1141</v>
      </c>
      <c r="P1281" s="18" t="s">
        <v>2569</v>
      </c>
      <c r="Q1281" s="19">
        <v>2.0499999999999998</v>
      </c>
      <c r="R1281" s="20" t="s">
        <v>1781</v>
      </c>
      <c r="S1281" s="21">
        <v>0</v>
      </c>
      <c r="T1281" s="21">
        <v>0</v>
      </c>
      <c r="U1281" s="21">
        <v>1</v>
      </c>
      <c r="V1281" s="63" t="s">
        <v>3513</v>
      </c>
      <c r="W1281" s="63" t="s">
        <v>3949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599</v>
      </c>
      <c r="G1282" s="18" t="s">
        <v>29</v>
      </c>
      <c r="H1282" s="18" t="s">
        <v>48</v>
      </c>
      <c r="I1282" s="33">
        <v>42170</v>
      </c>
      <c r="J1282" s="18" t="s">
        <v>1141</v>
      </c>
      <c r="K1282" s="18" t="s">
        <v>1142</v>
      </c>
      <c r="L1282" s="18" t="s">
        <v>1141</v>
      </c>
      <c r="M1282" s="18" t="s">
        <v>1142</v>
      </c>
      <c r="N1282" s="19">
        <v>2.14</v>
      </c>
      <c r="O1282" s="18" t="s">
        <v>1141</v>
      </c>
      <c r="P1282" s="18" t="s">
        <v>2569</v>
      </c>
      <c r="Q1282" s="19">
        <v>2.12</v>
      </c>
      <c r="R1282" s="20" t="s">
        <v>1781</v>
      </c>
      <c r="S1282" s="21">
        <v>0</v>
      </c>
      <c r="T1282" s="21">
        <v>0</v>
      </c>
      <c r="U1282" s="21">
        <v>1</v>
      </c>
      <c r="V1282" s="63" t="s">
        <v>3513</v>
      </c>
      <c r="W1282" s="63" t="s">
        <v>3949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600</v>
      </c>
      <c r="G1283" s="18" t="s">
        <v>29</v>
      </c>
      <c r="H1283" s="18" t="s">
        <v>48</v>
      </c>
      <c r="I1283" s="33" t="s">
        <v>2601</v>
      </c>
      <c r="J1283" s="18" t="s">
        <v>1141</v>
      </c>
      <c r="K1283" s="18" t="s">
        <v>1142</v>
      </c>
      <c r="L1283" s="18" t="s">
        <v>1141</v>
      </c>
      <c r="M1283" s="18" t="s">
        <v>2569</v>
      </c>
      <c r="N1283" s="19">
        <v>2.11</v>
      </c>
      <c r="O1283" s="18" t="s">
        <v>1141</v>
      </c>
      <c r="P1283" s="18" t="s">
        <v>2569</v>
      </c>
      <c r="Q1283" s="19">
        <v>2.02</v>
      </c>
      <c r="R1283" s="20" t="s">
        <v>3288</v>
      </c>
      <c r="S1283" s="21">
        <v>0</v>
      </c>
      <c r="T1283" s="21">
        <v>0</v>
      </c>
      <c r="U1283" s="21">
        <v>1</v>
      </c>
      <c r="V1283" s="63" t="s">
        <v>3949</v>
      </c>
      <c r="W1283" s="63" t="s">
        <v>3949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602</v>
      </c>
      <c r="G1284" s="18" t="s">
        <v>2603</v>
      </c>
      <c r="H1284" s="18" t="s">
        <v>48</v>
      </c>
      <c r="I1284" s="33">
        <v>42459</v>
      </c>
      <c r="J1284" s="18" t="s">
        <v>1141</v>
      </c>
      <c r="K1284" s="18" t="s">
        <v>1142</v>
      </c>
      <c r="L1284" s="18" t="s">
        <v>1141</v>
      </c>
      <c r="M1284" s="18" t="s">
        <v>1142</v>
      </c>
      <c r="N1284" s="19">
        <v>2.0099999999999998</v>
      </c>
      <c r="O1284" s="18" t="s">
        <v>1141</v>
      </c>
      <c r="P1284" s="18" t="s">
        <v>2569</v>
      </c>
      <c r="Q1284" s="19">
        <v>1.96</v>
      </c>
      <c r="R1284" s="20" t="s">
        <v>3288</v>
      </c>
      <c r="S1284" s="21">
        <v>1</v>
      </c>
      <c r="T1284" s="21">
        <v>1</v>
      </c>
      <c r="U1284" s="21">
        <v>0</v>
      </c>
      <c r="V1284" s="63" t="s">
        <v>3513</v>
      </c>
      <c r="W1284" s="63" t="s">
        <v>3949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1</v>
      </c>
      <c r="F1285" s="18" t="s">
        <v>2604</v>
      </c>
      <c r="G1285" s="18" t="s">
        <v>29</v>
      </c>
      <c r="H1285" s="18" t="s">
        <v>48</v>
      </c>
      <c r="I1285" s="33">
        <v>42924</v>
      </c>
      <c r="J1285" s="18" t="s">
        <v>1141</v>
      </c>
      <c r="K1285" s="18" t="s">
        <v>1121</v>
      </c>
      <c r="L1285" s="18" t="s">
        <v>1141</v>
      </c>
      <c r="M1285" s="18" t="s">
        <v>1121</v>
      </c>
      <c r="N1285" s="19">
        <v>2.0699999999999998</v>
      </c>
      <c r="O1285" s="18" t="s">
        <v>1822</v>
      </c>
      <c r="P1285" s="18" t="s">
        <v>1823</v>
      </c>
      <c r="Q1285" s="19">
        <v>1.68</v>
      </c>
      <c r="R1285" s="20" t="s">
        <v>3288</v>
      </c>
      <c r="S1285" s="21">
        <v>1</v>
      </c>
      <c r="T1285" s="21">
        <v>1</v>
      </c>
      <c r="U1285" s="21">
        <v>0</v>
      </c>
      <c r="V1285" s="63" t="s">
        <v>3956</v>
      </c>
      <c r="W1285" s="63" t="s">
        <v>3704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0</v>
      </c>
      <c r="F1286" s="18" t="s">
        <v>2605</v>
      </c>
      <c r="G1286" s="18" t="s">
        <v>2606</v>
      </c>
      <c r="H1286" s="18" t="s">
        <v>97</v>
      </c>
      <c r="I1286" s="33">
        <v>41389</v>
      </c>
      <c r="J1286" s="18" t="s">
        <v>1141</v>
      </c>
      <c r="K1286" s="18" t="s">
        <v>579</v>
      </c>
      <c r="L1286" s="18" t="s">
        <v>1141</v>
      </c>
      <c r="M1286" s="18" t="s">
        <v>2573</v>
      </c>
      <c r="N1286" s="19">
        <v>2.1800000000000002</v>
      </c>
      <c r="O1286" s="18" t="s">
        <v>1141</v>
      </c>
      <c r="P1286" s="18" t="s">
        <v>579</v>
      </c>
      <c r="Q1286" s="19">
        <v>2.17</v>
      </c>
      <c r="R1286" s="20" t="s">
        <v>1781</v>
      </c>
      <c r="S1286" s="21">
        <v>0</v>
      </c>
      <c r="T1286" s="21">
        <v>0</v>
      </c>
      <c r="U1286" s="21">
        <v>1</v>
      </c>
      <c r="V1286" s="63" t="s">
        <v>3952</v>
      </c>
      <c r="W1286" s="63" t="s">
        <v>3951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0</v>
      </c>
      <c r="F1287" s="18" t="s">
        <v>2607</v>
      </c>
      <c r="G1287" s="18" t="s">
        <v>2582</v>
      </c>
      <c r="H1287" s="18" t="s">
        <v>30</v>
      </c>
      <c r="I1287" s="33">
        <v>42123</v>
      </c>
      <c r="J1287" s="18" t="s">
        <v>1141</v>
      </c>
      <c r="K1287" s="18" t="s">
        <v>579</v>
      </c>
      <c r="L1287" s="18" t="s">
        <v>1141</v>
      </c>
      <c r="M1287" s="18" t="s">
        <v>579</v>
      </c>
      <c r="N1287" s="19">
        <v>1.94</v>
      </c>
      <c r="O1287" s="18" t="s">
        <v>1141</v>
      </c>
      <c r="P1287" s="18" t="s">
        <v>2608</v>
      </c>
      <c r="Q1287" s="19">
        <v>1.91</v>
      </c>
      <c r="R1287" s="20" t="s">
        <v>1781</v>
      </c>
      <c r="S1287" s="21">
        <v>0</v>
      </c>
      <c r="T1287" s="21">
        <v>0</v>
      </c>
      <c r="U1287" s="21">
        <v>1</v>
      </c>
      <c r="V1287" s="63" t="s">
        <v>3951</v>
      </c>
      <c r="W1287" s="63" t="s">
        <v>3957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0</v>
      </c>
      <c r="F1288" s="18" t="s">
        <v>2609</v>
      </c>
      <c r="G1288" s="18" t="s">
        <v>126</v>
      </c>
      <c r="H1288" s="18" t="s">
        <v>30</v>
      </c>
      <c r="I1288" s="33">
        <v>43901</v>
      </c>
      <c r="J1288" s="18" t="s">
        <v>2610</v>
      </c>
      <c r="K1288" s="18" t="s">
        <v>2611</v>
      </c>
      <c r="L1288" s="18" t="s">
        <v>1141</v>
      </c>
      <c r="M1288" s="18" t="s">
        <v>1838</v>
      </c>
      <c r="N1288" s="19">
        <v>1.4</v>
      </c>
      <c r="O1288" s="18" t="s">
        <v>2610</v>
      </c>
      <c r="P1288" s="18" t="s">
        <v>2612</v>
      </c>
      <c r="Q1288" s="19">
        <v>1.38</v>
      </c>
      <c r="R1288" s="20" t="s">
        <v>1781</v>
      </c>
      <c r="S1288" s="21">
        <v>0</v>
      </c>
      <c r="T1288" s="21">
        <v>0</v>
      </c>
      <c r="U1288" s="21">
        <v>1</v>
      </c>
      <c r="V1288" s="63" t="s">
        <v>3712</v>
      </c>
      <c r="W1288" s="63" t="s">
        <v>3958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0</v>
      </c>
      <c r="F1289" s="18" t="s">
        <v>2613</v>
      </c>
      <c r="G1289" s="18" t="s">
        <v>2614</v>
      </c>
      <c r="H1289" s="18" t="s">
        <v>30</v>
      </c>
      <c r="I1289" s="33">
        <v>42135</v>
      </c>
      <c r="J1289" s="18" t="s">
        <v>2615</v>
      </c>
      <c r="K1289" s="18" t="s">
        <v>2616</v>
      </c>
      <c r="L1289" s="18" t="s">
        <v>2615</v>
      </c>
      <c r="M1289" s="18" t="s">
        <v>2617</v>
      </c>
      <c r="N1289" s="19">
        <v>1.97</v>
      </c>
      <c r="O1289" s="18" t="s">
        <v>2615</v>
      </c>
      <c r="P1289" s="18" t="s">
        <v>2618</v>
      </c>
      <c r="Q1289" s="19">
        <v>1.51</v>
      </c>
      <c r="R1289" s="20" t="s">
        <v>1781</v>
      </c>
      <c r="S1289" s="21">
        <v>0</v>
      </c>
      <c r="T1289" s="21">
        <v>0</v>
      </c>
      <c r="U1289" s="21">
        <v>1</v>
      </c>
      <c r="V1289" s="63" t="s">
        <v>3959</v>
      </c>
      <c r="W1289" s="63" t="s">
        <v>3960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0</v>
      </c>
      <c r="F1290" s="18" t="s">
        <v>2619</v>
      </c>
      <c r="G1290" s="18" t="s">
        <v>2620</v>
      </c>
      <c r="H1290" s="18" t="s">
        <v>30</v>
      </c>
      <c r="I1290" s="33">
        <v>42179</v>
      </c>
      <c r="J1290" s="18" t="s">
        <v>2615</v>
      </c>
      <c r="K1290" s="18" t="s">
        <v>2616</v>
      </c>
      <c r="L1290" s="18" t="s">
        <v>2615</v>
      </c>
      <c r="M1290" s="18" t="s">
        <v>2617</v>
      </c>
      <c r="N1290" s="19">
        <v>1.62</v>
      </c>
      <c r="O1290" s="18" t="s">
        <v>546</v>
      </c>
      <c r="P1290" s="18" t="s">
        <v>2621</v>
      </c>
      <c r="Q1290" s="19">
        <v>1.27</v>
      </c>
      <c r="R1290" s="20" t="s">
        <v>1781</v>
      </c>
      <c r="S1290" s="21">
        <v>0</v>
      </c>
      <c r="T1290" s="21">
        <v>0</v>
      </c>
      <c r="U1290" s="21">
        <v>1</v>
      </c>
      <c r="V1290" s="63" t="s">
        <v>3959</v>
      </c>
      <c r="W1290" s="63" t="s">
        <v>3961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0</v>
      </c>
      <c r="F1291" s="18" t="s">
        <v>2622</v>
      </c>
      <c r="G1291" s="18" t="s">
        <v>481</v>
      </c>
      <c r="H1291" s="18" t="s">
        <v>97</v>
      </c>
      <c r="I1291" s="33">
        <v>41562</v>
      </c>
      <c r="J1291" s="18" t="s">
        <v>2274</v>
      </c>
      <c r="K1291" s="18" t="s">
        <v>2623</v>
      </c>
      <c r="L1291" s="18" t="s">
        <v>2274</v>
      </c>
      <c r="M1291" s="18" t="s">
        <v>2275</v>
      </c>
      <c r="N1291" s="19">
        <v>1.46</v>
      </c>
      <c r="O1291" s="18" t="s">
        <v>476</v>
      </c>
      <c r="P1291" s="18" t="s">
        <v>1845</v>
      </c>
      <c r="Q1291" s="19">
        <v>1.45</v>
      </c>
      <c r="R1291" s="20" t="s">
        <v>1781</v>
      </c>
      <c r="S1291" s="21">
        <v>0</v>
      </c>
      <c r="T1291" s="21">
        <v>0</v>
      </c>
      <c r="U1291" s="21">
        <v>1</v>
      </c>
      <c r="V1291" s="63" t="s">
        <v>3866</v>
      </c>
      <c r="W1291" s="63" t="s">
        <v>3715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0</v>
      </c>
      <c r="F1292" s="18" t="s">
        <v>2624</v>
      </c>
      <c r="G1292" s="18" t="s">
        <v>481</v>
      </c>
      <c r="H1292" s="18" t="s">
        <v>97</v>
      </c>
      <c r="I1292" s="33">
        <v>41562</v>
      </c>
      <c r="J1292" s="18" t="s">
        <v>2274</v>
      </c>
      <c r="K1292" s="18" t="s">
        <v>2623</v>
      </c>
      <c r="L1292" s="18" t="s">
        <v>2274</v>
      </c>
      <c r="M1292" s="18" t="s">
        <v>2625</v>
      </c>
      <c r="N1292" s="19">
        <v>1.42</v>
      </c>
      <c r="O1292" s="18" t="s">
        <v>2274</v>
      </c>
      <c r="P1292" s="18" t="s">
        <v>2275</v>
      </c>
      <c r="Q1292" s="19">
        <v>1.41</v>
      </c>
      <c r="R1292" s="20" t="s">
        <v>1781</v>
      </c>
      <c r="S1292" s="21">
        <v>0</v>
      </c>
      <c r="T1292" s="21">
        <v>0</v>
      </c>
      <c r="U1292" s="21">
        <v>1</v>
      </c>
      <c r="V1292" s="63" t="s">
        <v>3962</v>
      </c>
      <c r="W1292" s="63" t="s">
        <v>3866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0</v>
      </c>
      <c r="F1293" s="18" t="s">
        <v>2626</v>
      </c>
      <c r="G1293" s="18" t="s">
        <v>481</v>
      </c>
      <c r="H1293" s="18" t="s">
        <v>30</v>
      </c>
      <c r="I1293" s="33">
        <v>41606</v>
      </c>
      <c r="J1293" s="18" t="s">
        <v>2274</v>
      </c>
      <c r="K1293" s="18" t="s">
        <v>2627</v>
      </c>
      <c r="L1293" s="18" t="s">
        <v>2274</v>
      </c>
      <c r="M1293" s="18" t="s">
        <v>2628</v>
      </c>
      <c r="N1293" s="19">
        <v>1.59</v>
      </c>
      <c r="O1293" s="18" t="s">
        <v>2274</v>
      </c>
      <c r="P1293" s="18" t="s">
        <v>2628</v>
      </c>
      <c r="Q1293" s="19">
        <v>1.55</v>
      </c>
      <c r="R1293" s="20" t="s">
        <v>1781</v>
      </c>
      <c r="S1293" s="21">
        <v>0</v>
      </c>
      <c r="T1293" s="21">
        <v>0</v>
      </c>
      <c r="U1293" s="21">
        <v>1</v>
      </c>
      <c r="V1293" s="63" t="s">
        <v>3963</v>
      </c>
      <c r="W1293" s="63" t="s">
        <v>3963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629</v>
      </c>
      <c r="G1294" s="18" t="s">
        <v>29</v>
      </c>
      <c r="H1294" s="18" t="s">
        <v>97</v>
      </c>
      <c r="I1294" s="33">
        <v>43529</v>
      </c>
      <c r="J1294" s="18" t="s">
        <v>2630</v>
      </c>
      <c r="K1294" s="18" t="s">
        <v>2631</v>
      </c>
      <c r="L1294" s="18" t="s">
        <v>2630</v>
      </c>
      <c r="M1294" s="18" t="s">
        <v>604</v>
      </c>
      <c r="N1294" s="19">
        <v>2.14</v>
      </c>
      <c r="O1294" s="18" t="s">
        <v>2630</v>
      </c>
      <c r="P1294" s="18" t="s">
        <v>604</v>
      </c>
      <c r="Q1294" s="19">
        <v>2.13</v>
      </c>
      <c r="R1294" s="20" t="s">
        <v>3288</v>
      </c>
      <c r="S1294" s="21">
        <v>0</v>
      </c>
      <c r="T1294" s="21">
        <v>0</v>
      </c>
      <c r="U1294" s="21">
        <v>1</v>
      </c>
      <c r="V1294" s="63" t="s">
        <v>3964</v>
      </c>
      <c r="W1294" s="63" t="s">
        <v>3964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 t="s">
        <v>2632</v>
      </c>
      <c r="G1295" s="18" t="s">
        <v>29</v>
      </c>
      <c r="H1295" s="18" t="s">
        <v>97</v>
      </c>
      <c r="I1295" s="33">
        <v>43529</v>
      </c>
      <c r="J1295" s="18" t="s">
        <v>2630</v>
      </c>
      <c r="K1295" s="18" t="s">
        <v>2633</v>
      </c>
      <c r="L1295" s="18" t="s">
        <v>2630</v>
      </c>
      <c r="M1295" s="18" t="s">
        <v>604</v>
      </c>
      <c r="N1295" s="19">
        <v>2.2000000000000002</v>
      </c>
      <c r="O1295" s="18" t="s">
        <v>2630</v>
      </c>
      <c r="P1295" s="18" t="s">
        <v>604</v>
      </c>
      <c r="Q1295" s="19">
        <v>2.19</v>
      </c>
      <c r="R1295" s="20" t="s">
        <v>3288</v>
      </c>
      <c r="S1295" s="21">
        <v>0</v>
      </c>
      <c r="T1295" s="21">
        <v>0</v>
      </c>
      <c r="U1295" s="21">
        <v>1</v>
      </c>
      <c r="V1295" s="63" t="s">
        <v>3964</v>
      </c>
      <c r="W1295" s="63" t="s">
        <v>3964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634</v>
      </c>
      <c r="G1296" s="18" t="s">
        <v>29</v>
      </c>
      <c r="H1296" s="18" t="s">
        <v>97</v>
      </c>
      <c r="I1296" s="33">
        <v>43529</v>
      </c>
      <c r="J1296" s="18" t="s">
        <v>2630</v>
      </c>
      <c r="K1296" s="18" t="s">
        <v>2635</v>
      </c>
      <c r="L1296" s="18" t="s">
        <v>2630</v>
      </c>
      <c r="M1296" s="18" t="s">
        <v>604</v>
      </c>
      <c r="N1296" s="19">
        <v>2.46</v>
      </c>
      <c r="O1296" s="18" t="s">
        <v>2630</v>
      </c>
      <c r="P1296" s="18" t="s">
        <v>604</v>
      </c>
      <c r="Q1296" s="19">
        <v>2.42</v>
      </c>
      <c r="R1296" s="20" t="s">
        <v>3288</v>
      </c>
      <c r="S1296" s="21">
        <v>0</v>
      </c>
      <c r="T1296" s="21">
        <v>0</v>
      </c>
      <c r="U1296" s="21">
        <v>1</v>
      </c>
      <c r="V1296" s="63" t="s">
        <v>3964</v>
      </c>
      <c r="W1296" s="63" t="s">
        <v>3964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636</v>
      </c>
      <c r="G1297" s="18" t="s">
        <v>29</v>
      </c>
      <c r="H1297" s="18" t="s">
        <v>97</v>
      </c>
      <c r="I1297" s="33">
        <v>43529</v>
      </c>
      <c r="J1297" s="18" t="s">
        <v>2630</v>
      </c>
      <c r="K1297" s="18" t="s">
        <v>2270</v>
      </c>
      <c r="L1297" s="18" t="s">
        <v>2630</v>
      </c>
      <c r="M1297" s="18" t="s">
        <v>604</v>
      </c>
      <c r="N1297" s="19">
        <v>2.36</v>
      </c>
      <c r="O1297" s="18" t="s">
        <v>2630</v>
      </c>
      <c r="P1297" s="18" t="s">
        <v>604</v>
      </c>
      <c r="Q1297" s="19">
        <v>2.29</v>
      </c>
      <c r="R1297" s="20" t="s">
        <v>3288</v>
      </c>
      <c r="S1297" s="21">
        <v>0</v>
      </c>
      <c r="T1297" s="21">
        <v>0</v>
      </c>
      <c r="U1297" s="21">
        <v>1</v>
      </c>
      <c r="V1297" s="63" t="s">
        <v>3964</v>
      </c>
      <c r="W1297" s="63" t="s">
        <v>3964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37</v>
      </c>
      <c r="G1298" s="18" t="s">
        <v>123</v>
      </c>
      <c r="H1298" s="18" t="s">
        <v>936</v>
      </c>
      <c r="I1298" s="33">
        <v>40857</v>
      </c>
      <c r="J1298" s="18" t="s">
        <v>2638</v>
      </c>
      <c r="K1298" s="18" t="s">
        <v>2639</v>
      </c>
      <c r="L1298" s="18" t="s">
        <v>2638</v>
      </c>
      <c r="M1298" s="18" t="s">
        <v>2640</v>
      </c>
      <c r="N1298" s="19">
        <v>2.06</v>
      </c>
      <c r="O1298" s="18" t="s">
        <v>2638</v>
      </c>
      <c r="P1298" s="18" t="s">
        <v>2640</v>
      </c>
      <c r="Q1298" s="19">
        <v>2.04</v>
      </c>
      <c r="R1298" s="20" t="s">
        <v>3288</v>
      </c>
      <c r="S1298" s="21">
        <v>0</v>
      </c>
      <c r="T1298" s="21">
        <v>0</v>
      </c>
      <c r="U1298" s="21">
        <v>1</v>
      </c>
      <c r="V1298" s="63" t="s">
        <v>3965</v>
      </c>
      <c r="W1298" s="63" t="s">
        <v>3965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641</v>
      </c>
      <c r="G1299" s="18" t="s">
        <v>123</v>
      </c>
      <c r="H1299" s="18" t="s">
        <v>936</v>
      </c>
      <c r="I1299" s="33">
        <v>39608</v>
      </c>
      <c r="J1299" s="18" t="s">
        <v>686</v>
      </c>
      <c r="K1299" s="18" t="s">
        <v>2642</v>
      </c>
      <c r="L1299" s="18" t="s">
        <v>686</v>
      </c>
      <c r="M1299" s="18" t="s">
        <v>2642</v>
      </c>
      <c r="N1299" s="19">
        <v>2.41</v>
      </c>
      <c r="O1299" s="18" t="s">
        <v>686</v>
      </c>
      <c r="P1299" s="18" t="s">
        <v>2642</v>
      </c>
      <c r="Q1299" s="19">
        <v>2.2999999999999998</v>
      </c>
      <c r="R1299" s="20" t="s">
        <v>3288</v>
      </c>
      <c r="S1299" s="21">
        <v>1</v>
      </c>
      <c r="T1299" s="21">
        <v>1</v>
      </c>
      <c r="U1299" s="21">
        <v>0</v>
      </c>
      <c r="V1299" s="63" t="s">
        <v>3966</v>
      </c>
      <c r="W1299" s="63" t="s">
        <v>3966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0</v>
      </c>
      <c r="E1300" s="16">
        <v>0</v>
      </c>
      <c r="F1300" s="18" t="s">
        <v>2643</v>
      </c>
      <c r="G1300" s="18" t="s">
        <v>80</v>
      </c>
      <c r="H1300" s="18" t="s">
        <v>1022</v>
      </c>
      <c r="I1300" s="33">
        <v>44802</v>
      </c>
      <c r="J1300" s="18" t="s">
        <v>686</v>
      </c>
      <c r="K1300" s="18" t="s">
        <v>2642</v>
      </c>
      <c r="L1300" s="18" t="s">
        <v>686</v>
      </c>
      <c r="M1300" s="18" t="s">
        <v>2642</v>
      </c>
      <c r="N1300" s="19">
        <v>2.44</v>
      </c>
      <c r="O1300" s="18" t="s">
        <v>686</v>
      </c>
      <c r="P1300" s="18" t="s">
        <v>2642</v>
      </c>
      <c r="Q1300" s="19">
        <v>2.25</v>
      </c>
      <c r="R1300" s="20" t="s">
        <v>3288</v>
      </c>
      <c r="S1300" s="21">
        <v>1</v>
      </c>
      <c r="T1300" s="21">
        <v>1</v>
      </c>
      <c r="U1300" s="21">
        <v>0</v>
      </c>
      <c r="V1300" s="63" t="s">
        <v>3966</v>
      </c>
      <c r="W1300" s="63" t="s">
        <v>3966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644</v>
      </c>
      <c r="G1301" s="18" t="s">
        <v>29</v>
      </c>
      <c r="H1301" s="18" t="s">
        <v>97</v>
      </c>
      <c r="I1301" s="33">
        <v>41534</v>
      </c>
      <c r="J1301" s="18" t="s">
        <v>686</v>
      </c>
      <c r="K1301" s="18" t="s">
        <v>1116</v>
      </c>
      <c r="L1301" s="18" t="s">
        <v>686</v>
      </c>
      <c r="M1301" s="18" t="s">
        <v>1116</v>
      </c>
      <c r="N1301" s="19">
        <v>2.39</v>
      </c>
      <c r="O1301" s="18" t="s">
        <v>686</v>
      </c>
      <c r="P1301" s="18" t="s">
        <v>1116</v>
      </c>
      <c r="Q1301" s="19">
        <v>2.37</v>
      </c>
      <c r="R1301" s="20" t="s">
        <v>3288</v>
      </c>
      <c r="S1301" s="21">
        <v>1</v>
      </c>
      <c r="T1301" s="21">
        <v>1</v>
      </c>
      <c r="U1301" s="21">
        <v>0</v>
      </c>
      <c r="V1301" s="63" t="s">
        <v>3505</v>
      </c>
      <c r="W1301" s="63" t="s">
        <v>3505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0</v>
      </c>
      <c r="F1302" s="18" t="s">
        <v>2645</v>
      </c>
      <c r="G1302" s="18" t="s">
        <v>126</v>
      </c>
      <c r="H1302" s="18" t="s">
        <v>97</v>
      </c>
      <c r="I1302" s="33">
        <v>41534</v>
      </c>
      <c r="J1302" s="18" t="s">
        <v>686</v>
      </c>
      <c r="K1302" s="18" t="s">
        <v>1116</v>
      </c>
      <c r="L1302" s="18" t="s">
        <v>686</v>
      </c>
      <c r="M1302" s="18" t="s">
        <v>2646</v>
      </c>
      <c r="N1302" s="19">
        <v>2.29</v>
      </c>
      <c r="O1302" s="18" t="s">
        <v>686</v>
      </c>
      <c r="P1302" s="18" t="s">
        <v>2646</v>
      </c>
      <c r="Q1302" s="19">
        <v>2.23</v>
      </c>
      <c r="R1302" s="20" t="s">
        <v>3288</v>
      </c>
      <c r="S1302" s="21">
        <v>0</v>
      </c>
      <c r="T1302" s="21">
        <v>0</v>
      </c>
      <c r="U1302" s="21">
        <v>1</v>
      </c>
      <c r="V1302" s="63" t="s">
        <v>3967</v>
      </c>
      <c r="W1302" s="63" t="s">
        <v>3967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0</v>
      </c>
      <c r="E1303" s="16">
        <v>0</v>
      </c>
      <c r="F1303" s="18" t="s">
        <v>2647</v>
      </c>
      <c r="G1303" s="18" t="s">
        <v>80</v>
      </c>
      <c r="H1303" s="18" t="s">
        <v>1000</v>
      </c>
      <c r="I1303" s="33">
        <v>39549</v>
      </c>
      <c r="J1303" s="18" t="s">
        <v>686</v>
      </c>
      <c r="K1303" s="18" t="s">
        <v>687</v>
      </c>
      <c r="L1303" s="18" t="s">
        <v>686</v>
      </c>
      <c r="M1303" s="18" t="s">
        <v>687</v>
      </c>
      <c r="N1303" s="19">
        <v>2.52</v>
      </c>
      <c r="O1303" s="18" t="s">
        <v>686</v>
      </c>
      <c r="P1303" s="18" t="s">
        <v>687</v>
      </c>
      <c r="Q1303" s="19">
        <v>2.4700000000000002</v>
      </c>
      <c r="R1303" s="20" t="s">
        <v>3288</v>
      </c>
      <c r="S1303" s="21">
        <v>1</v>
      </c>
      <c r="T1303" s="21">
        <v>1</v>
      </c>
      <c r="U1303" s="21">
        <v>0</v>
      </c>
      <c r="V1303" s="63" t="s">
        <v>3384</v>
      </c>
      <c r="W1303" s="63" t="s">
        <v>3384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0</v>
      </c>
      <c r="E1304" s="16">
        <v>0</v>
      </c>
      <c r="F1304" s="18" t="s">
        <v>2648</v>
      </c>
      <c r="G1304" s="18" t="s">
        <v>80</v>
      </c>
      <c r="H1304" s="18" t="s">
        <v>2649</v>
      </c>
      <c r="I1304" s="33">
        <v>44802</v>
      </c>
      <c r="J1304" s="18" t="s">
        <v>686</v>
      </c>
      <c r="K1304" s="18" t="s">
        <v>687</v>
      </c>
      <c r="L1304" s="18" t="s">
        <v>686</v>
      </c>
      <c r="M1304" s="18" t="s">
        <v>687</v>
      </c>
      <c r="N1304" s="19">
        <v>2.58</v>
      </c>
      <c r="O1304" s="18" t="s">
        <v>686</v>
      </c>
      <c r="P1304" s="18" t="s">
        <v>687</v>
      </c>
      <c r="Q1304" s="19">
        <v>2.4900000000000002</v>
      </c>
      <c r="R1304" s="20" t="s">
        <v>3288</v>
      </c>
      <c r="S1304" s="21">
        <v>1</v>
      </c>
      <c r="T1304" s="21">
        <v>1</v>
      </c>
      <c r="U1304" s="21">
        <v>0</v>
      </c>
      <c r="V1304" s="63" t="s">
        <v>3384</v>
      </c>
      <c r="W1304" s="63" t="s">
        <v>3384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650</v>
      </c>
      <c r="G1305" s="18" t="s">
        <v>29</v>
      </c>
      <c r="H1305" s="18" t="s">
        <v>397</v>
      </c>
      <c r="I1305" s="33">
        <v>42108</v>
      </c>
      <c r="J1305" s="18" t="s">
        <v>2630</v>
      </c>
      <c r="K1305" s="18" t="s">
        <v>2635</v>
      </c>
      <c r="L1305" s="18" t="s">
        <v>2630</v>
      </c>
      <c r="M1305" s="18" t="s">
        <v>604</v>
      </c>
      <c r="N1305" s="19">
        <v>2.29</v>
      </c>
      <c r="O1305" s="18" t="s">
        <v>2630</v>
      </c>
      <c r="P1305" s="18" t="s">
        <v>604</v>
      </c>
      <c r="Q1305" s="19">
        <v>2.19</v>
      </c>
      <c r="R1305" s="20" t="s">
        <v>3288</v>
      </c>
      <c r="S1305" s="21">
        <v>0</v>
      </c>
      <c r="T1305" s="21">
        <v>0</v>
      </c>
      <c r="U1305" s="21">
        <v>1</v>
      </c>
      <c r="V1305" s="63" t="s">
        <v>3964</v>
      </c>
      <c r="W1305" s="63" t="s">
        <v>3964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0</v>
      </c>
      <c r="F1306" s="18" t="s">
        <v>2651</v>
      </c>
      <c r="G1306" s="18" t="s">
        <v>1962</v>
      </c>
      <c r="H1306" s="18" t="s">
        <v>30</v>
      </c>
      <c r="I1306" s="33">
        <v>44245</v>
      </c>
      <c r="J1306" s="18" t="s">
        <v>2630</v>
      </c>
      <c r="K1306" s="18" t="s">
        <v>2652</v>
      </c>
      <c r="L1306" s="18" t="s">
        <v>2630</v>
      </c>
      <c r="M1306" s="18" t="s">
        <v>604</v>
      </c>
      <c r="N1306" s="19">
        <v>2.14</v>
      </c>
      <c r="O1306" s="18" t="s">
        <v>2630</v>
      </c>
      <c r="P1306" s="18" t="s">
        <v>604</v>
      </c>
      <c r="Q1306" s="19">
        <v>1.99</v>
      </c>
      <c r="R1306" s="20" t="s">
        <v>3288</v>
      </c>
      <c r="S1306" s="21">
        <v>0</v>
      </c>
      <c r="T1306" s="21">
        <v>0</v>
      </c>
      <c r="U1306" s="21">
        <v>1</v>
      </c>
      <c r="V1306" s="63" t="s">
        <v>3964</v>
      </c>
      <c r="W1306" s="63" t="s">
        <v>3964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0</v>
      </c>
      <c r="F1307" s="18" t="s">
        <v>2653</v>
      </c>
      <c r="G1307" s="18" t="s">
        <v>217</v>
      </c>
      <c r="H1307" s="18" t="s">
        <v>97</v>
      </c>
      <c r="I1307" s="33">
        <v>42194</v>
      </c>
      <c r="J1307" s="18" t="s">
        <v>2630</v>
      </c>
      <c r="K1307" s="18" t="s">
        <v>2652</v>
      </c>
      <c r="L1307" s="18" t="s">
        <v>2630</v>
      </c>
      <c r="M1307" s="18" t="s">
        <v>604</v>
      </c>
      <c r="N1307" s="19">
        <v>2.44</v>
      </c>
      <c r="O1307" s="18" t="s">
        <v>2630</v>
      </c>
      <c r="P1307" s="18" t="s">
        <v>604</v>
      </c>
      <c r="Q1307" s="19">
        <v>2.33</v>
      </c>
      <c r="R1307" s="20" t="s">
        <v>3288</v>
      </c>
      <c r="S1307" s="21">
        <v>0</v>
      </c>
      <c r="T1307" s="21">
        <v>0</v>
      </c>
      <c r="U1307" s="21">
        <v>1</v>
      </c>
      <c r="V1307" s="63" t="s">
        <v>3964</v>
      </c>
      <c r="W1307" s="63" t="s">
        <v>3964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0</v>
      </c>
      <c r="E1308" s="16">
        <v>0</v>
      </c>
      <c r="F1308" s="18" t="s">
        <v>2654</v>
      </c>
      <c r="G1308" s="18" t="s">
        <v>1127</v>
      </c>
      <c r="H1308" s="18" t="s">
        <v>936</v>
      </c>
      <c r="I1308" s="33">
        <v>39608</v>
      </c>
      <c r="J1308" s="18" t="s">
        <v>2638</v>
      </c>
      <c r="K1308" s="18" t="s">
        <v>2639</v>
      </c>
      <c r="L1308" s="18" t="s">
        <v>2638</v>
      </c>
      <c r="M1308" s="18" t="s">
        <v>2639</v>
      </c>
      <c r="N1308" s="19">
        <v>2.34</v>
      </c>
      <c r="O1308" s="18" t="s">
        <v>2638</v>
      </c>
      <c r="P1308" s="18" t="s">
        <v>2639</v>
      </c>
      <c r="Q1308" s="19">
        <v>2.08</v>
      </c>
      <c r="R1308" s="20" t="s">
        <v>3288</v>
      </c>
      <c r="S1308" s="21">
        <v>1</v>
      </c>
      <c r="T1308" s="21">
        <v>1</v>
      </c>
      <c r="U1308" s="21">
        <v>0</v>
      </c>
      <c r="V1308" s="63" t="s">
        <v>3968</v>
      </c>
      <c r="W1308" s="63" t="s">
        <v>3968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655</v>
      </c>
      <c r="G1309" s="18" t="s">
        <v>29</v>
      </c>
      <c r="H1309" s="18" t="s">
        <v>2656</v>
      </c>
      <c r="I1309" s="33">
        <v>45001</v>
      </c>
      <c r="J1309" s="18" t="s">
        <v>2638</v>
      </c>
      <c r="K1309" s="18" t="s">
        <v>2640</v>
      </c>
      <c r="L1309" s="18" t="s">
        <v>2638</v>
      </c>
      <c r="M1309" s="18" t="s">
        <v>2640</v>
      </c>
      <c r="N1309" s="19">
        <v>2.1</v>
      </c>
      <c r="O1309" s="18" t="s">
        <v>2638</v>
      </c>
      <c r="P1309" s="18" t="s">
        <v>2640</v>
      </c>
      <c r="Q1309" s="19">
        <v>1.9</v>
      </c>
      <c r="R1309" s="20" t="s">
        <v>3288</v>
      </c>
      <c r="S1309" s="21">
        <v>1</v>
      </c>
      <c r="T1309" s="21">
        <v>1</v>
      </c>
      <c r="U1309" s="21">
        <v>0</v>
      </c>
      <c r="V1309" s="63" t="s">
        <v>3965</v>
      </c>
      <c r="W1309" s="63" t="s">
        <v>3965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657</v>
      </c>
      <c r="G1310" s="18" t="s">
        <v>29</v>
      </c>
      <c r="H1310" s="18" t="s">
        <v>2656</v>
      </c>
      <c r="I1310" s="33">
        <v>45001</v>
      </c>
      <c r="J1310" s="18" t="s">
        <v>2638</v>
      </c>
      <c r="K1310" s="18" t="s">
        <v>2640</v>
      </c>
      <c r="L1310" s="18" t="s">
        <v>2638</v>
      </c>
      <c r="M1310" s="18" t="s">
        <v>2640</v>
      </c>
      <c r="N1310" s="19">
        <v>1.95</v>
      </c>
      <c r="O1310" s="18" t="s">
        <v>2638</v>
      </c>
      <c r="P1310" s="18" t="s">
        <v>2640</v>
      </c>
      <c r="Q1310" s="19">
        <v>1.74</v>
      </c>
      <c r="R1310" s="20" t="s">
        <v>1781</v>
      </c>
      <c r="S1310" s="21">
        <v>0</v>
      </c>
      <c r="T1310" s="21">
        <v>0</v>
      </c>
      <c r="U1310" s="21">
        <v>1</v>
      </c>
      <c r="V1310" s="63" t="s">
        <v>3965</v>
      </c>
      <c r="W1310" s="63" t="s">
        <v>3965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0</v>
      </c>
      <c r="E1311" s="16">
        <v>0</v>
      </c>
      <c r="F1311" s="18" t="s">
        <v>2658</v>
      </c>
      <c r="G1311" s="18" t="s">
        <v>29</v>
      </c>
      <c r="H1311" s="18" t="s">
        <v>2656</v>
      </c>
      <c r="I1311" s="33">
        <v>45001</v>
      </c>
      <c r="J1311" s="18" t="s">
        <v>2638</v>
      </c>
      <c r="K1311" s="18" t="s">
        <v>2640</v>
      </c>
      <c r="L1311" s="18" t="s">
        <v>2638</v>
      </c>
      <c r="M1311" s="18" t="s">
        <v>2640</v>
      </c>
      <c r="N1311" s="19">
        <v>1.82</v>
      </c>
      <c r="O1311" s="18" t="s">
        <v>2638</v>
      </c>
      <c r="P1311" s="18" t="s">
        <v>2640</v>
      </c>
      <c r="Q1311" s="19">
        <v>1.61</v>
      </c>
      <c r="R1311" s="20" t="s">
        <v>1781</v>
      </c>
      <c r="S1311" s="21">
        <v>0</v>
      </c>
      <c r="T1311" s="21">
        <v>0</v>
      </c>
      <c r="U1311" s="21">
        <v>1</v>
      </c>
      <c r="V1311" s="63" t="s">
        <v>3965</v>
      </c>
      <c r="W1311" s="63" t="s">
        <v>3965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0</v>
      </c>
      <c r="F1312" s="18" t="s">
        <v>2659</v>
      </c>
      <c r="G1312" s="18" t="s">
        <v>1438</v>
      </c>
      <c r="H1312" s="18" t="s">
        <v>30</v>
      </c>
      <c r="I1312" s="33">
        <v>45177</v>
      </c>
      <c r="J1312" s="18" t="s">
        <v>2638</v>
      </c>
      <c r="K1312" s="18" t="s">
        <v>604</v>
      </c>
      <c r="L1312" s="18" t="s">
        <v>2638</v>
      </c>
      <c r="M1312" s="18" t="s">
        <v>2660</v>
      </c>
      <c r="N1312" s="19">
        <v>2.27</v>
      </c>
      <c r="O1312" s="18" t="s">
        <v>2638</v>
      </c>
      <c r="P1312" s="18" t="s">
        <v>2661</v>
      </c>
      <c r="Q1312" s="19">
        <v>2.25</v>
      </c>
      <c r="R1312" s="20" t="s">
        <v>1781</v>
      </c>
      <c r="S1312" s="21">
        <v>0</v>
      </c>
      <c r="T1312" s="21">
        <v>0</v>
      </c>
      <c r="U1312" s="21">
        <v>1</v>
      </c>
      <c r="V1312" s="63" t="s">
        <v>3969</v>
      </c>
      <c r="W1312" s="63" t="s">
        <v>3970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0</v>
      </c>
      <c r="E1313" s="16">
        <v>0</v>
      </c>
      <c r="F1313" s="18" t="s">
        <v>2662</v>
      </c>
      <c r="G1313" s="18" t="s">
        <v>2663</v>
      </c>
      <c r="H1313" s="18" t="s">
        <v>936</v>
      </c>
      <c r="I1313" s="33">
        <v>39549</v>
      </c>
      <c r="J1313" s="18" t="s">
        <v>2638</v>
      </c>
      <c r="K1313" s="18" t="s">
        <v>2664</v>
      </c>
      <c r="L1313" s="18" t="s">
        <v>2665</v>
      </c>
      <c r="M1313" s="18" t="s">
        <v>2666</v>
      </c>
      <c r="N1313" s="19">
        <v>1.94</v>
      </c>
      <c r="O1313" s="18" t="s">
        <v>742</v>
      </c>
      <c r="P1313" s="18" t="s">
        <v>743</v>
      </c>
      <c r="Q1313" s="19">
        <v>1.68</v>
      </c>
      <c r="R1313" s="20" t="s">
        <v>1781</v>
      </c>
      <c r="S1313" s="21">
        <v>0</v>
      </c>
      <c r="T1313" s="21">
        <v>0</v>
      </c>
      <c r="U1313" s="21">
        <v>1</v>
      </c>
      <c r="V1313" s="63" t="s">
        <v>3971</v>
      </c>
      <c r="W1313" s="63" t="s">
        <v>3398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0</v>
      </c>
      <c r="F1314" s="18" t="s">
        <v>2667</v>
      </c>
      <c r="G1314" s="18" t="s">
        <v>126</v>
      </c>
      <c r="H1314" s="18" t="s">
        <v>397</v>
      </c>
      <c r="I1314" s="33">
        <v>42850</v>
      </c>
      <c r="J1314" s="18" t="s">
        <v>2668</v>
      </c>
      <c r="K1314" s="18" t="s">
        <v>2669</v>
      </c>
      <c r="L1314" s="18" t="s">
        <v>2665</v>
      </c>
      <c r="M1314" s="18" t="s">
        <v>2670</v>
      </c>
      <c r="N1314" s="19">
        <v>1.45</v>
      </c>
      <c r="O1314" s="18" t="s">
        <v>2160</v>
      </c>
      <c r="P1314" s="18" t="s">
        <v>2161</v>
      </c>
      <c r="Q1314" s="19">
        <v>1.42</v>
      </c>
      <c r="R1314" s="20" t="s">
        <v>1781</v>
      </c>
      <c r="S1314" s="21">
        <v>0</v>
      </c>
      <c r="T1314" s="21">
        <v>0</v>
      </c>
      <c r="U1314" s="21">
        <v>1</v>
      </c>
      <c r="V1314" s="63" t="s">
        <v>3972</v>
      </c>
      <c r="W1314" s="63" t="s">
        <v>3819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1</v>
      </c>
      <c r="F1315" s="18" t="s">
        <v>2671</v>
      </c>
      <c r="G1315" s="18" t="s">
        <v>2672</v>
      </c>
      <c r="H1315" s="18" t="s">
        <v>97</v>
      </c>
      <c r="I1315" s="33">
        <v>42135</v>
      </c>
      <c r="J1315" s="18" t="s">
        <v>2160</v>
      </c>
      <c r="K1315" s="18" t="s">
        <v>2161</v>
      </c>
      <c r="L1315" s="18" t="s">
        <v>2160</v>
      </c>
      <c r="M1315" s="18" t="s">
        <v>2161</v>
      </c>
      <c r="N1315" s="19">
        <v>2.41</v>
      </c>
      <c r="O1315" s="18" t="s">
        <v>2160</v>
      </c>
      <c r="P1315" s="18" t="s">
        <v>2161</v>
      </c>
      <c r="Q1315" s="19">
        <v>2.34</v>
      </c>
      <c r="R1315" s="20" t="s">
        <v>3288</v>
      </c>
      <c r="S1315" s="21">
        <v>1</v>
      </c>
      <c r="T1315" s="21">
        <v>1</v>
      </c>
      <c r="U1315" s="21">
        <v>0</v>
      </c>
      <c r="V1315" s="63" t="s">
        <v>3819</v>
      </c>
      <c r="W1315" s="63" t="s">
        <v>3819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673</v>
      </c>
      <c r="G1316" s="18" t="s">
        <v>29</v>
      </c>
      <c r="H1316" s="18" t="s">
        <v>397</v>
      </c>
      <c r="I1316" s="33">
        <v>43508</v>
      </c>
      <c r="J1316" s="18" t="s">
        <v>2162</v>
      </c>
      <c r="K1316" s="18" t="s">
        <v>2674</v>
      </c>
      <c r="L1316" s="18" t="s">
        <v>2162</v>
      </c>
      <c r="M1316" s="18" t="s">
        <v>2674</v>
      </c>
      <c r="N1316" s="19">
        <v>2.5299999999999998</v>
      </c>
      <c r="O1316" s="18" t="s">
        <v>2162</v>
      </c>
      <c r="P1316" s="18" t="s">
        <v>2674</v>
      </c>
      <c r="Q1316" s="19">
        <v>2.46</v>
      </c>
      <c r="R1316" s="20" t="s">
        <v>3288</v>
      </c>
      <c r="S1316" s="21">
        <v>1</v>
      </c>
      <c r="T1316" s="21">
        <v>1</v>
      </c>
      <c r="U1316" s="21">
        <v>0</v>
      </c>
      <c r="V1316" s="63" t="s">
        <v>3973</v>
      </c>
      <c r="W1316" s="63" t="s">
        <v>3973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0</v>
      </c>
      <c r="E1317" s="16">
        <v>0</v>
      </c>
      <c r="F1317" s="18" t="s">
        <v>2675</v>
      </c>
      <c r="G1317" s="18" t="s">
        <v>1373</v>
      </c>
      <c r="H1317" s="18" t="s">
        <v>936</v>
      </c>
      <c r="I1317" s="33">
        <v>39608</v>
      </c>
      <c r="J1317" s="18" t="s">
        <v>2162</v>
      </c>
      <c r="K1317" s="18" t="s">
        <v>2674</v>
      </c>
      <c r="L1317" s="18" t="s">
        <v>2162</v>
      </c>
      <c r="M1317" s="18" t="s">
        <v>2674</v>
      </c>
      <c r="N1317" s="19">
        <v>2.48</v>
      </c>
      <c r="O1317" s="18" t="s">
        <v>2162</v>
      </c>
      <c r="P1317" s="18" t="s">
        <v>2674</v>
      </c>
      <c r="Q1317" s="19">
        <v>2.29</v>
      </c>
      <c r="R1317" s="20" t="s">
        <v>3288</v>
      </c>
      <c r="S1317" s="21">
        <v>1</v>
      </c>
      <c r="T1317" s="21">
        <v>1</v>
      </c>
      <c r="U1317" s="21">
        <v>0</v>
      </c>
      <c r="V1317" s="63" t="s">
        <v>3973</v>
      </c>
      <c r="W1317" s="63" t="s">
        <v>3973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0</v>
      </c>
      <c r="F1318" s="18" t="s">
        <v>2676</v>
      </c>
      <c r="G1318" s="18" t="s">
        <v>2677</v>
      </c>
      <c r="H1318" s="18" t="s">
        <v>48</v>
      </c>
      <c r="I1318" s="33">
        <v>42661.307152777801</v>
      </c>
      <c r="J1318" s="18" t="s">
        <v>2162</v>
      </c>
      <c r="K1318" s="18" t="s">
        <v>2678</v>
      </c>
      <c r="L1318" s="18" t="s">
        <v>2162</v>
      </c>
      <c r="M1318" s="18" t="s">
        <v>2163</v>
      </c>
      <c r="N1318" s="19">
        <v>2.42</v>
      </c>
      <c r="O1318" s="18" t="s">
        <v>2162</v>
      </c>
      <c r="P1318" s="18" t="s">
        <v>2163</v>
      </c>
      <c r="Q1318" s="19">
        <v>2.2400000000000002</v>
      </c>
      <c r="R1318" s="20" t="s">
        <v>3288</v>
      </c>
      <c r="S1318" s="21">
        <v>0</v>
      </c>
      <c r="T1318" s="21">
        <v>0</v>
      </c>
      <c r="U1318" s="21">
        <v>1</v>
      </c>
      <c r="V1318" s="63" t="s">
        <v>3820</v>
      </c>
      <c r="W1318" s="63" t="s">
        <v>3820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679</v>
      </c>
      <c r="G1319" s="18" t="s">
        <v>2677</v>
      </c>
      <c r="H1319" s="18" t="s">
        <v>48</v>
      </c>
      <c r="I1319" s="33">
        <v>42935.477083333302</v>
      </c>
      <c r="J1319" s="18" t="s">
        <v>2162</v>
      </c>
      <c r="K1319" s="18" t="s">
        <v>2678</v>
      </c>
      <c r="L1319" s="18" t="s">
        <v>2162</v>
      </c>
      <c r="M1319" s="18" t="s">
        <v>2163</v>
      </c>
      <c r="N1319" s="19">
        <v>2.2999999999999998</v>
      </c>
      <c r="O1319" s="18" t="s">
        <v>2162</v>
      </c>
      <c r="P1319" s="18" t="s">
        <v>2163</v>
      </c>
      <c r="Q1319" s="19">
        <v>2.27</v>
      </c>
      <c r="R1319" s="20" t="s">
        <v>3288</v>
      </c>
      <c r="S1319" s="21">
        <v>0</v>
      </c>
      <c r="T1319" s="21">
        <v>0</v>
      </c>
      <c r="U1319" s="21">
        <v>1</v>
      </c>
      <c r="V1319" s="63" t="s">
        <v>3820</v>
      </c>
      <c r="W1319" s="63" t="s">
        <v>3820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0</v>
      </c>
      <c r="F1320" s="18" t="s">
        <v>2680</v>
      </c>
      <c r="G1320" s="18" t="s">
        <v>2677</v>
      </c>
      <c r="H1320" s="18" t="s">
        <v>397</v>
      </c>
      <c r="I1320" s="33">
        <v>42935.483807870398</v>
      </c>
      <c r="J1320" s="18" t="s">
        <v>2162</v>
      </c>
      <c r="K1320" s="18" t="s">
        <v>2681</v>
      </c>
      <c r="L1320" s="18" t="s">
        <v>2162</v>
      </c>
      <c r="M1320" s="18" t="s">
        <v>2163</v>
      </c>
      <c r="N1320" s="19">
        <v>2.35</v>
      </c>
      <c r="O1320" s="18" t="s">
        <v>2162</v>
      </c>
      <c r="P1320" s="18" t="s">
        <v>2163</v>
      </c>
      <c r="Q1320" s="19">
        <v>2.27</v>
      </c>
      <c r="R1320" s="20" t="s">
        <v>3288</v>
      </c>
      <c r="S1320" s="21">
        <v>0</v>
      </c>
      <c r="T1320" s="21">
        <v>0</v>
      </c>
      <c r="U1320" s="21">
        <v>1</v>
      </c>
      <c r="V1320" s="63" t="s">
        <v>3820</v>
      </c>
      <c r="W1320" s="63" t="s">
        <v>3820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0</v>
      </c>
      <c r="F1321" s="18" t="s">
        <v>2682</v>
      </c>
      <c r="G1321" s="18" t="s">
        <v>29</v>
      </c>
      <c r="H1321" s="18" t="s">
        <v>30</v>
      </c>
      <c r="I1321" s="33">
        <v>42871</v>
      </c>
      <c r="J1321" s="18" t="s">
        <v>2162</v>
      </c>
      <c r="K1321" s="18" t="s">
        <v>2681</v>
      </c>
      <c r="L1321" s="18" t="s">
        <v>2162</v>
      </c>
      <c r="M1321" s="18" t="s">
        <v>2163</v>
      </c>
      <c r="N1321" s="19">
        <v>2.2799999999999998</v>
      </c>
      <c r="O1321" s="18" t="s">
        <v>2162</v>
      </c>
      <c r="P1321" s="18" t="s">
        <v>2163</v>
      </c>
      <c r="Q1321" s="19">
        <v>2.2200000000000002</v>
      </c>
      <c r="R1321" s="20" t="s">
        <v>3288</v>
      </c>
      <c r="S1321" s="21">
        <v>0</v>
      </c>
      <c r="T1321" s="21">
        <v>0</v>
      </c>
      <c r="U1321" s="21">
        <v>1</v>
      </c>
      <c r="V1321" s="63" t="s">
        <v>3820</v>
      </c>
      <c r="W1321" s="63" t="s">
        <v>3820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0</v>
      </c>
      <c r="E1322" s="16">
        <v>0</v>
      </c>
      <c r="F1322" s="18" t="s">
        <v>2683</v>
      </c>
      <c r="G1322" s="18" t="s">
        <v>29</v>
      </c>
      <c r="H1322" s="18" t="s">
        <v>531</v>
      </c>
      <c r="I1322" s="33">
        <v>41579</v>
      </c>
      <c r="J1322" s="18" t="s">
        <v>2162</v>
      </c>
      <c r="K1322" s="18" t="s">
        <v>2163</v>
      </c>
      <c r="L1322" s="18" t="s">
        <v>2162</v>
      </c>
      <c r="M1322" s="18" t="s">
        <v>2163</v>
      </c>
      <c r="N1322" s="19">
        <v>2.4500000000000002</v>
      </c>
      <c r="O1322" s="18" t="s">
        <v>2162</v>
      </c>
      <c r="P1322" s="18" t="s">
        <v>2163</v>
      </c>
      <c r="Q1322" s="19">
        <v>2.42</v>
      </c>
      <c r="R1322" s="20" t="s">
        <v>3288</v>
      </c>
      <c r="S1322" s="21">
        <v>1</v>
      </c>
      <c r="T1322" s="21">
        <v>1</v>
      </c>
      <c r="U1322" s="21">
        <v>0</v>
      </c>
      <c r="V1322" s="63" t="s">
        <v>3820</v>
      </c>
      <c r="W1322" s="63" t="s">
        <v>3820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0</v>
      </c>
      <c r="E1323" s="16">
        <v>0</v>
      </c>
      <c r="F1323" s="18" t="s">
        <v>2684</v>
      </c>
      <c r="G1323" s="18" t="s">
        <v>80</v>
      </c>
      <c r="H1323" s="18" t="s">
        <v>2685</v>
      </c>
      <c r="I1323" s="33">
        <v>39549</v>
      </c>
      <c r="J1323" s="18" t="s">
        <v>2162</v>
      </c>
      <c r="K1323" s="18" t="s">
        <v>554</v>
      </c>
      <c r="L1323" s="18" t="s">
        <v>2162</v>
      </c>
      <c r="M1323" s="18" t="s">
        <v>554</v>
      </c>
      <c r="N1323" s="19">
        <v>2.33</v>
      </c>
      <c r="O1323" s="18" t="s">
        <v>2162</v>
      </c>
      <c r="P1323" s="18" t="s">
        <v>554</v>
      </c>
      <c r="Q1323" s="19">
        <v>2.33</v>
      </c>
      <c r="R1323" s="20" t="s">
        <v>3288</v>
      </c>
      <c r="S1323" s="21">
        <v>1</v>
      </c>
      <c r="T1323" s="21">
        <v>1</v>
      </c>
      <c r="U1323" s="21">
        <v>0</v>
      </c>
      <c r="V1323" s="63" t="s">
        <v>3856</v>
      </c>
      <c r="W1323" s="63" t="s">
        <v>3856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686</v>
      </c>
      <c r="G1324" s="18" t="s">
        <v>29</v>
      </c>
      <c r="H1324" s="18" t="s">
        <v>30</v>
      </c>
      <c r="I1324" s="33">
        <v>41534</v>
      </c>
      <c r="J1324" s="18" t="s">
        <v>2162</v>
      </c>
      <c r="K1324" s="18" t="s">
        <v>554</v>
      </c>
      <c r="L1324" s="18" t="s">
        <v>2162</v>
      </c>
      <c r="M1324" s="18" t="s">
        <v>554</v>
      </c>
      <c r="N1324" s="19">
        <v>2.52</v>
      </c>
      <c r="O1324" s="18" t="s">
        <v>2162</v>
      </c>
      <c r="P1324" s="18" t="s">
        <v>554</v>
      </c>
      <c r="Q1324" s="19">
        <v>2.39</v>
      </c>
      <c r="R1324" s="20" t="s">
        <v>3288</v>
      </c>
      <c r="S1324" s="21">
        <v>1</v>
      </c>
      <c r="T1324" s="21">
        <v>1</v>
      </c>
      <c r="U1324" s="21">
        <v>0</v>
      </c>
      <c r="V1324" s="63" t="s">
        <v>3856</v>
      </c>
      <c r="W1324" s="63" t="s">
        <v>3856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0</v>
      </c>
      <c r="F1325" s="18" t="s">
        <v>2687</v>
      </c>
      <c r="G1325" s="18" t="s">
        <v>126</v>
      </c>
      <c r="H1325" s="18" t="s">
        <v>30</v>
      </c>
      <c r="I1325" s="33">
        <v>43361</v>
      </c>
      <c r="J1325" s="18" t="s">
        <v>2162</v>
      </c>
      <c r="K1325" s="18" t="s">
        <v>2688</v>
      </c>
      <c r="L1325" s="18" t="s">
        <v>2162</v>
      </c>
      <c r="M1325" s="18" t="s">
        <v>554</v>
      </c>
      <c r="N1325" s="19">
        <v>2.2200000000000002</v>
      </c>
      <c r="O1325" s="18" t="s">
        <v>2162</v>
      </c>
      <c r="P1325" s="18" t="s">
        <v>554</v>
      </c>
      <c r="Q1325" s="19">
        <v>2.14</v>
      </c>
      <c r="R1325" s="20" t="s">
        <v>3288</v>
      </c>
      <c r="S1325" s="21">
        <v>0</v>
      </c>
      <c r="T1325" s="21">
        <v>0</v>
      </c>
      <c r="U1325" s="21">
        <v>1</v>
      </c>
      <c r="V1325" s="63" t="s">
        <v>3856</v>
      </c>
      <c r="W1325" s="63" t="s">
        <v>3856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0</v>
      </c>
      <c r="F1326" s="18" t="s">
        <v>2689</v>
      </c>
      <c r="G1326" s="18" t="s">
        <v>126</v>
      </c>
      <c r="H1326" s="18" t="s">
        <v>30</v>
      </c>
      <c r="I1326" s="33">
        <v>43361</v>
      </c>
      <c r="J1326" s="18" t="s">
        <v>2162</v>
      </c>
      <c r="K1326" s="18" t="s">
        <v>2688</v>
      </c>
      <c r="L1326" s="18" t="s">
        <v>2162</v>
      </c>
      <c r="M1326" s="18" t="s">
        <v>554</v>
      </c>
      <c r="N1326" s="19">
        <v>1.86</v>
      </c>
      <c r="O1326" s="18" t="s">
        <v>2162</v>
      </c>
      <c r="P1326" s="18" t="s">
        <v>554</v>
      </c>
      <c r="Q1326" s="19">
        <v>1.85</v>
      </c>
      <c r="R1326" s="20" t="s">
        <v>1781</v>
      </c>
      <c r="S1326" s="21">
        <v>0</v>
      </c>
      <c r="T1326" s="21">
        <v>0</v>
      </c>
      <c r="U1326" s="21">
        <v>1</v>
      </c>
      <c r="V1326" s="63" t="s">
        <v>3856</v>
      </c>
      <c r="W1326" s="63" t="s">
        <v>3856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690</v>
      </c>
      <c r="G1327" s="18" t="s">
        <v>126</v>
      </c>
      <c r="H1327" s="18" t="s">
        <v>30</v>
      </c>
      <c r="I1327" s="33">
        <v>43361</v>
      </c>
      <c r="J1327" s="18" t="s">
        <v>2162</v>
      </c>
      <c r="K1327" s="18" t="s">
        <v>2164</v>
      </c>
      <c r="L1327" s="18" t="s">
        <v>2162</v>
      </c>
      <c r="M1327" s="18" t="s">
        <v>2164</v>
      </c>
      <c r="N1327" s="19">
        <v>2.42</v>
      </c>
      <c r="O1327" s="18" t="s">
        <v>2162</v>
      </c>
      <c r="P1327" s="18" t="s">
        <v>2164</v>
      </c>
      <c r="Q1327" s="19">
        <v>2.3199999999999998</v>
      </c>
      <c r="R1327" s="20" t="s">
        <v>3288</v>
      </c>
      <c r="S1327" s="21">
        <v>1</v>
      </c>
      <c r="T1327" s="21">
        <v>1</v>
      </c>
      <c r="U1327" s="21">
        <v>0</v>
      </c>
      <c r="V1327" s="63" t="s">
        <v>3821</v>
      </c>
      <c r="W1327" s="63" t="s">
        <v>3821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0</v>
      </c>
      <c r="F1328" s="18" t="s">
        <v>2691</v>
      </c>
      <c r="G1328" s="18" t="s">
        <v>126</v>
      </c>
      <c r="H1328" s="18" t="s">
        <v>454</v>
      </c>
      <c r="I1328" s="33">
        <v>42845</v>
      </c>
      <c r="J1328" s="18" t="s">
        <v>2665</v>
      </c>
      <c r="K1328" s="18" t="s">
        <v>2692</v>
      </c>
      <c r="L1328" s="18" t="s">
        <v>2693</v>
      </c>
      <c r="M1328" s="18" t="s">
        <v>604</v>
      </c>
      <c r="N1328" s="19">
        <v>1.72</v>
      </c>
      <c r="O1328" s="18" t="s">
        <v>2693</v>
      </c>
      <c r="P1328" s="18" t="s">
        <v>604</v>
      </c>
      <c r="Q1328" s="19">
        <v>1.7</v>
      </c>
      <c r="R1328" s="20" t="s">
        <v>1781</v>
      </c>
      <c r="S1328" s="21">
        <v>0</v>
      </c>
      <c r="T1328" s="21">
        <v>0</v>
      </c>
      <c r="U1328" s="21">
        <v>1</v>
      </c>
      <c r="V1328" s="63" t="s">
        <v>3974</v>
      </c>
      <c r="W1328" s="63" t="s">
        <v>3974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694</v>
      </c>
      <c r="G1329" s="18" t="s">
        <v>126</v>
      </c>
      <c r="H1329" s="18" t="s">
        <v>30</v>
      </c>
      <c r="I1329" s="33">
        <v>42760</v>
      </c>
      <c r="J1329" s="18" t="s">
        <v>2695</v>
      </c>
      <c r="K1329" s="18" t="s">
        <v>2696</v>
      </c>
      <c r="L1329" s="18" t="s">
        <v>2695</v>
      </c>
      <c r="M1329" s="18" t="s">
        <v>2696</v>
      </c>
      <c r="N1329" s="19">
        <v>2.36</v>
      </c>
      <c r="O1329" s="18" t="s">
        <v>2695</v>
      </c>
      <c r="P1329" s="18" t="s">
        <v>2696</v>
      </c>
      <c r="Q1329" s="19">
        <v>2.34</v>
      </c>
      <c r="R1329" s="20" t="s">
        <v>3288</v>
      </c>
      <c r="S1329" s="21">
        <v>1</v>
      </c>
      <c r="T1329" s="21">
        <v>1</v>
      </c>
      <c r="U1329" s="21">
        <v>0</v>
      </c>
      <c r="V1329" s="63" t="s">
        <v>3975</v>
      </c>
      <c r="W1329" s="63" t="s">
        <v>3975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697</v>
      </c>
      <c r="G1330" s="18" t="s">
        <v>126</v>
      </c>
      <c r="H1330" s="18" t="s">
        <v>30</v>
      </c>
      <c r="I1330" s="33">
        <v>42760</v>
      </c>
      <c r="J1330" s="18" t="s">
        <v>2695</v>
      </c>
      <c r="K1330" s="18" t="s">
        <v>2696</v>
      </c>
      <c r="L1330" s="18" t="s">
        <v>2695</v>
      </c>
      <c r="M1330" s="18" t="s">
        <v>2696</v>
      </c>
      <c r="N1330" s="19">
        <v>2.42</v>
      </c>
      <c r="O1330" s="18" t="s">
        <v>2695</v>
      </c>
      <c r="P1330" s="18" t="s">
        <v>2696</v>
      </c>
      <c r="Q1330" s="19">
        <v>2.41</v>
      </c>
      <c r="R1330" s="20" t="s">
        <v>3288</v>
      </c>
      <c r="S1330" s="21">
        <v>1</v>
      </c>
      <c r="T1330" s="21">
        <v>1</v>
      </c>
      <c r="U1330" s="21">
        <v>0</v>
      </c>
      <c r="V1330" s="63" t="s">
        <v>3975</v>
      </c>
      <c r="W1330" s="63" t="s">
        <v>397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0</v>
      </c>
      <c r="E1331" s="16">
        <v>0</v>
      </c>
      <c r="F1331" s="18" t="s">
        <v>2698</v>
      </c>
      <c r="G1331" s="18" t="s">
        <v>29</v>
      </c>
      <c r="H1331" s="18" t="s">
        <v>936</v>
      </c>
      <c r="I1331" s="33">
        <v>39549</v>
      </c>
      <c r="J1331" s="18" t="s">
        <v>2699</v>
      </c>
      <c r="K1331" s="18" t="s">
        <v>2700</v>
      </c>
      <c r="L1331" s="18" t="s">
        <v>2699</v>
      </c>
      <c r="M1331" s="18" t="s">
        <v>2700</v>
      </c>
      <c r="N1331" s="19">
        <v>2.3199999999999998</v>
      </c>
      <c r="O1331" s="18" t="s">
        <v>2699</v>
      </c>
      <c r="P1331" s="18" t="s">
        <v>2700</v>
      </c>
      <c r="Q1331" s="19">
        <v>2.2400000000000002</v>
      </c>
      <c r="R1331" s="20" t="s">
        <v>3288</v>
      </c>
      <c r="S1331" s="21">
        <v>1</v>
      </c>
      <c r="T1331" s="21">
        <v>1</v>
      </c>
      <c r="U1331" s="21">
        <v>0</v>
      </c>
      <c r="V1331" s="63" t="s">
        <v>3976</v>
      </c>
      <c r="W1331" s="63" t="s">
        <v>3976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0</v>
      </c>
      <c r="F1332" s="18" t="s">
        <v>2701</v>
      </c>
      <c r="G1332" s="18" t="s">
        <v>2702</v>
      </c>
      <c r="H1332" s="18" t="s">
        <v>97</v>
      </c>
      <c r="I1332" s="33">
        <v>41198</v>
      </c>
      <c r="J1332" s="18" t="s">
        <v>2693</v>
      </c>
      <c r="K1332" s="18" t="s">
        <v>2703</v>
      </c>
      <c r="L1332" s="18" t="s">
        <v>2693</v>
      </c>
      <c r="M1332" s="18" t="s">
        <v>604</v>
      </c>
      <c r="N1332" s="19">
        <v>2.3199999999999998</v>
      </c>
      <c r="O1332" s="18" t="s">
        <v>2693</v>
      </c>
      <c r="P1332" s="18" t="s">
        <v>604</v>
      </c>
      <c r="Q1332" s="19">
        <v>2.23</v>
      </c>
      <c r="R1332" s="20" t="s">
        <v>3288</v>
      </c>
      <c r="S1332" s="21">
        <v>0</v>
      </c>
      <c r="T1332" s="21">
        <v>0</v>
      </c>
      <c r="U1332" s="21">
        <v>1</v>
      </c>
      <c r="V1332" s="63" t="s">
        <v>3974</v>
      </c>
      <c r="W1332" s="63" t="s">
        <v>3974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704</v>
      </c>
      <c r="G1333" s="18" t="s">
        <v>1049</v>
      </c>
      <c r="H1333" s="18" t="s">
        <v>936</v>
      </c>
      <c r="I1333" s="33">
        <v>39608</v>
      </c>
      <c r="J1333" s="18" t="s">
        <v>2693</v>
      </c>
      <c r="K1333" s="18" t="s">
        <v>2703</v>
      </c>
      <c r="L1333" s="18" t="s">
        <v>2693</v>
      </c>
      <c r="M1333" s="18" t="s">
        <v>604</v>
      </c>
      <c r="N1333" s="19">
        <v>2.36</v>
      </c>
      <c r="O1333" s="18" t="s">
        <v>2693</v>
      </c>
      <c r="P1333" s="18" t="s">
        <v>604</v>
      </c>
      <c r="Q1333" s="19">
        <v>2.36</v>
      </c>
      <c r="R1333" s="20" t="s">
        <v>3288</v>
      </c>
      <c r="S1333" s="21">
        <v>0</v>
      </c>
      <c r="T1333" s="21">
        <v>0</v>
      </c>
      <c r="U1333" s="21">
        <v>1</v>
      </c>
      <c r="V1333" s="63" t="s">
        <v>3974</v>
      </c>
      <c r="W1333" s="63" t="s">
        <v>3974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705</v>
      </c>
      <c r="G1334" s="18" t="s">
        <v>946</v>
      </c>
      <c r="H1334" s="18" t="s">
        <v>936</v>
      </c>
      <c r="I1334" s="33">
        <v>39608</v>
      </c>
      <c r="J1334" s="18" t="s">
        <v>2706</v>
      </c>
      <c r="K1334" s="18" t="s">
        <v>2707</v>
      </c>
      <c r="L1334" s="18" t="s">
        <v>2160</v>
      </c>
      <c r="M1334" s="18" t="s">
        <v>2161</v>
      </c>
      <c r="N1334" s="19">
        <v>2.4300000000000002</v>
      </c>
      <c r="O1334" s="18" t="s">
        <v>2160</v>
      </c>
      <c r="P1334" s="18" t="s">
        <v>2161</v>
      </c>
      <c r="Q1334" s="19">
        <v>2.39</v>
      </c>
      <c r="R1334" s="20" t="s">
        <v>3288</v>
      </c>
      <c r="S1334" s="21">
        <v>0</v>
      </c>
      <c r="T1334" s="21">
        <v>0</v>
      </c>
      <c r="U1334" s="21">
        <v>1</v>
      </c>
      <c r="V1334" s="63" t="s">
        <v>3819</v>
      </c>
      <c r="W1334" s="63" t="s">
        <v>3819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0</v>
      </c>
      <c r="E1335" s="16">
        <v>0</v>
      </c>
      <c r="F1335" s="18" t="s">
        <v>2708</v>
      </c>
      <c r="G1335" s="18" t="s">
        <v>946</v>
      </c>
      <c r="H1335" s="18" t="s">
        <v>936</v>
      </c>
      <c r="I1335" s="33">
        <v>39608</v>
      </c>
      <c r="J1335" s="18" t="s">
        <v>2706</v>
      </c>
      <c r="K1335" s="18" t="s">
        <v>2709</v>
      </c>
      <c r="L1335" s="18" t="s">
        <v>2160</v>
      </c>
      <c r="M1335" s="18" t="s">
        <v>2161</v>
      </c>
      <c r="N1335" s="19">
        <v>2.46</v>
      </c>
      <c r="O1335" s="18" t="s">
        <v>2160</v>
      </c>
      <c r="P1335" s="18" t="s">
        <v>2161</v>
      </c>
      <c r="Q1335" s="19">
        <v>2.37</v>
      </c>
      <c r="R1335" s="20" t="s">
        <v>3288</v>
      </c>
      <c r="S1335" s="21">
        <v>0</v>
      </c>
      <c r="T1335" s="21">
        <v>0</v>
      </c>
      <c r="U1335" s="21">
        <v>1</v>
      </c>
      <c r="V1335" s="63" t="s">
        <v>3819</v>
      </c>
      <c r="W1335" s="63" t="s">
        <v>3819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0</v>
      </c>
      <c r="E1336" s="16">
        <v>0</v>
      </c>
      <c r="F1336" s="18" t="s">
        <v>2710</v>
      </c>
      <c r="G1336" s="18" t="s">
        <v>29</v>
      </c>
      <c r="H1336" s="18" t="s">
        <v>97</v>
      </c>
      <c r="I1336" s="33">
        <v>42417</v>
      </c>
      <c r="J1336" s="18" t="s">
        <v>2711</v>
      </c>
      <c r="K1336" s="18" t="s">
        <v>2712</v>
      </c>
      <c r="L1336" s="18" t="s">
        <v>2711</v>
      </c>
      <c r="M1336" s="18" t="s">
        <v>2712</v>
      </c>
      <c r="N1336" s="19">
        <v>2.52</v>
      </c>
      <c r="O1336" s="18" t="s">
        <v>2711</v>
      </c>
      <c r="P1336" s="18" t="s">
        <v>2712</v>
      </c>
      <c r="Q1336" s="19">
        <v>2.4700000000000002</v>
      </c>
      <c r="R1336" s="20" t="s">
        <v>3288</v>
      </c>
      <c r="S1336" s="21">
        <v>1</v>
      </c>
      <c r="T1336" s="21">
        <v>1</v>
      </c>
      <c r="U1336" s="21">
        <v>0</v>
      </c>
      <c r="V1336" s="63" t="s">
        <v>3977</v>
      </c>
      <c r="W1336" s="63" t="s">
        <v>3977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0</v>
      </c>
      <c r="E1337" s="16">
        <v>0</v>
      </c>
      <c r="F1337" s="18">
        <v>273</v>
      </c>
      <c r="G1337" s="18" t="s">
        <v>946</v>
      </c>
      <c r="H1337" s="18" t="s">
        <v>1743</v>
      </c>
      <c r="I1337" s="33">
        <v>44519</v>
      </c>
      <c r="J1337" s="18" t="s">
        <v>2713</v>
      </c>
      <c r="K1337" s="18" t="s">
        <v>2714</v>
      </c>
      <c r="L1337" s="18" t="s">
        <v>2713</v>
      </c>
      <c r="M1337" s="18" t="s">
        <v>2714</v>
      </c>
      <c r="N1337" s="19">
        <v>2.35</v>
      </c>
      <c r="O1337" s="18" t="s">
        <v>2713</v>
      </c>
      <c r="P1337" s="18" t="s">
        <v>2714</v>
      </c>
      <c r="Q1337" s="19">
        <v>2.0699999999999998</v>
      </c>
      <c r="R1337" s="20" t="s">
        <v>3288</v>
      </c>
      <c r="S1337" s="21">
        <v>1</v>
      </c>
      <c r="T1337" s="21">
        <v>1</v>
      </c>
      <c r="U1337" s="21">
        <v>0</v>
      </c>
      <c r="V1337" s="63" t="s">
        <v>3978</v>
      </c>
      <c r="W1337" s="63" t="s">
        <v>3978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1</v>
      </c>
      <c r="F1338" s="18" t="s">
        <v>2715</v>
      </c>
      <c r="G1338" s="18" t="s">
        <v>29</v>
      </c>
      <c r="H1338" s="18" t="s">
        <v>48</v>
      </c>
      <c r="I1338" s="33">
        <v>42194</v>
      </c>
      <c r="J1338" s="18" t="s">
        <v>2711</v>
      </c>
      <c r="K1338" s="18" t="s">
        <v>2712</v>
      </c>
      <c r="L1338" s="18" t="s">
        <v>2711</v>
      </c>
      <c r="M1338" s="18" t="s">
        <v>2712</v>
      </c>
      <c r="N1338" s="19">
        <v>2.35</v>
      </c>
      <c r="O1338" s="18" t="s">
        <v>2711</v>
      </c>
      <c r="P1338" s="18" t="s">
        <v>2712</v>
      </c>
      <c r="Q1338" s="19">
        <v>2.31</v>
      </c>
      <c r="R1338" s="20" t="s">
        <v>3288</v>
      </c>
      <c r="S1338" s="21">
        <v>1</v>
      </c>
      <c r="T1338" s="21">
        <v>1</v>
      </c>
      <c r="U1338" s="21">
        <v>0</v>
      </c>
      <c r="V1338" s="63" t="s">
        <v>3977</v>
      </c>
      <c r="W1338" s="63" t="s">
        <v>3977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716</v>
      </c>
      <c r="G1339" s="18" t="s">
        <v>565</v>
      </c>
      <c r="H1339" s="18" t="s">
        <v>97</v>
      </c>
      <c r="I1339" s="33">
        <v>41353</v>
      </c>
      <c r="J1339" s="18" t="s">
        <v>2711</v>
      </c>
      <c r="K1339" s="18" t="s">
        <v>604</v>
      </c>
      <c r="L1339" s="18" t="s">
        <v>2711</v>
      </c>
      <c r="M1339" s="18" t="s">
        <v>604</v>
      </c>
      <c r="N1339" s="19">
        <v>1.99</v>
      </c>
      <c r="O1339" s="18" t="s">
        <v>2711</v>
      </c>
      <c r="P1339" s="18" t="s">
        <v>2712</v>
      </c>
      <c r="Q1339" s="19">
        <v>1.93</v>
      </c>
      <c r="R1339" s="20" t="s">
        <v>1781</v>
      </c>
      <c r="S1339" s="21">
        <v>0</v>
      </c>
      <c r="T1339" s="21">
        <v>0</v>
      </c>
      <c r="U1339" s="21">
        <v>1</v>
      </c>
      <c r="V1339" s="63" t="s">
        <v>3979</v>
      </c>
      <c r="W1339" s="63" t="s">
        <v>3977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717</v>
      </c>
      <c r="G1340" s="18" t="s">
        <v>126</v>
      </c>
      <c r="H1340" s="18" t="s">
        <v>30</v>
      </c>
      <c r="I1340" s="33">
        <v>41410</v>
      </c>
      <c r="J1340" s="18" t="s">
        <v>2711</v>
      </c>
      <c r="K1340" s="18" t="s">
        <v>2718</v>
      </c>
      <c r="L1340" s="18" t="s">
        <v>2711</v>
      </c>
      <c r="M1340" s="18" t="s">
        <v>2719</v>
      </c>
      <c r="N1340" s="19">
        <v>1.84</v>
      </c>
      <c r="O1340" s="18" t="s">
        <v>2711</v>
      </c>
      <c r="P1340" s="18" t="s">
        <v>2719</v>
      </c>
      <c r="Q1340" s="19">
        <v>1.45</v>
      </c>
      <c r="R1340" s="20" t="s">
        <v>1781</v>
      </c>
      <c r="S1340" s="21">
        <v>0</v>
      </c>
      <c r="T1340" s="21">
        <v>0</v>
      </c>
      <c r="U1340" s="21">
        <v>1</v>
      </c>
      <c r="V1340" s="63" t="s">
        <v>3980</v>
      </c>
      <c r="W1340" s="63" t="s">
        <v>3980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720</v>
      </c>
      <c r="G1341" s="18" t="s">
        <v>565</v>
      </c>
      <c r="H1341" s="18" t="s">
        <v>97</v>
      </c>
      <c r="I1341" s="33">
        <v>42734</v>
      </c>
      <c r="J1341" s="18" t="s">
        <v>2721</v>
      </c>
      <c r="K1341" s="18" t="s">
        <v>604</v>
      </c>
      <c r="L1341" s="18" t="s">
        <v>2721</v>
      </c>
      <c r="M1341" s="18" t="s">
        <v>2722</v>
      </c>
      <c r="N1341" s="19">
        <v>2.4700000000000002</v>
      </c>
      <c r="O1341" s="18" t="s">
        <v>2721</v>
      </c>
      <c r="P1341" s="18" t="s">
        <v>2722</v>
      </c>
      <c r="Q1341" s="19">
        <v>2.4700000000000002</v>
      </c>
      <c r="R1341" s="20" t="s">
        <v>3288</v>
      </c>
      <c r="S1341" s="21">
        <v>0</v>
      </c>
      <c r="T1341" s="21">
        <v>0</v>
      </c>
      <c r="U1341" s="21">
        <v>1</v>
      </c>
      <c r="V1341" s="63" t="s">
        <v>3981</v>
      </c>
      <c r="W1341" s="63" t="s">
        <v>3981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723</v>
      </c>
      <c r="G1342" s="18" t="s">
        <v>29</v>
      </c>
      <c r="H1342" s="18" t="s">
        <v>2724</v>
      </c>
      <c r="I1342" s="33">
        <v>39549</v>
      </c>
      <c r="J1342" s="18" t="s">
        <v>2721</v>
      </c>
      <c r="K1342" s="18" t="s">
        <v>2722</v>
      </c>
      <c r="L1342" s="18" t="s">
        <v>2721</v>
      </c>
      <c r="M1342" s="18" t="s">
        <v>2722</v>
      </c>
      <c r="N1342" s="19">
        <v>2.4900000000000002</v>
      </c>
      <c r="O1342" s="18" t="s">
        <v>2721</v>
      </c>
      <c r="P1342" s="18" t="s">
        <v>2722</v>
      </c>
      <c r="Q1342" s="19">
        <v>2.37</v>
      </c>
      <c r="R1342" s="20" t="s">
        <v>3288</v>
      </c>
      <c r="S1342" s="21">
        <v>1</v>
      </c>
      <c r="T1342" s="21">
        <v>1</v>
      </c>
      <c r="U1342" s="21">
        <v>0</v>
      </c>
      <c r="V1342" s="63" t="s">
        <v>3981</v>
      </c>
      <c r="W1342" s="63" t="s">
        <v>3981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0</v>
      </c>
      <c r="E1343" s="16">
        <v>0</v>
      </c>
      <c r="F1343" s="18" t="s">
        <v>2725</v>
      </c>
      <c r="G1343" s="18" t="s">
        <v>1127</v>
      </c>
      <c r="H1343" s="18" t="s">
        <v>936</v>
      </c>
      <c r="I1343" s="33">
        <v>39556</v>
      </c>
      <c r="J1343" s="18" t="s">
        <v>2726</v>
      </c>
      <c r="K1343" s="18" t="s">
        <v>1266</v>
      </c>
      <c r="L1343" s="18" t="s">
        <v>2726</v>
      </c>
      <c r="M1343" s="18" t="s">
        <v>1266</v>
      </c>
      <c r="N1343" s="19">
        <v>2.42</v>
      </c>
      <c r="O1343" s="18" t="s">
        <v>2726</v>
      </c>
      <c r="P1343" s="18" t="s">
        <v>1266</v>
      </c>
      <c r="Q1343" s="19">
        <v>2.3199999999999998</v>
      </c>
      <c r="R1343" s="20" t="s">
        <v>3288</v>
      </c>
      <c r="S1343" s="21">
        <v>1</v>
      </c>
      <c r="T1343" s="21">
        <v>1</v>
      </c>
      <c r="U1343" s="21">
        <v>0</v>
      </c>
      <c r="V1343" s="63" t="s">
        <v>3982</v>
      </c>
      <c r="W1343" s="63" t="s">
        <v>3982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727</v>
      </c>
      <c r="G1344" s="18" t="s">
        <v>2138</v>
      </c>
      <c r="H1344" s="18" t="s">
        <v>97</v>
      </c>
      <c r="I1344" s="33">
        <v>41304</v>
      </c>
      <c r="J1344" s="18" t="s">
        <v>2726</v>
      </c>
      <c r="K1344" s="18" t="s">
        <v>1266</v>
      </c>
      <c r="L1344" s="18" t="s">
        <v>2726</v>
      </c>
      <c r="M1344" s="18" t="s">
        <v>1266</v>
      </c>
      <c r="N1344" s="19">
        <v>2.36</v>
      </c>
      <c r="O1344" s="18" t="s">
        <v>2726</v>
      </c>
      <c r="P1344" s="18" t="s">
        <v>1266</v>
      </c>
      <c r="Q1344" s="19">
        <v>2.29</v>
      </c>
      <c r="R1344" s="20" t="s">
        <v>3288</v>
      </c>
      <c r="S1344" s="21">
        <v>1</v>
      </c>
      <c r="T1344" s="21">
        <v>1</v>
      </c>
      <c r="U1344" s="21">
        <v>0</v>
      </c>
      <c r="V1344" s="63" t="s">
        <v>3982</v>
      </c>
      <c r="W1344" s="63" t="s">
        <v>3982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728</v>
      </c>
      <c r="G1345" s="18" t="s">
        <v>126</v>
      </c>
      <c r="H1345" s="18" t="s">
        <v>30</v>
      </c>
      <c r="I1345" s="33">
        <v>43097</v>
      </c>
      <c r="J1345" s="18" t="s">
        <v>2729</v>
      </c>
      <c r="K1345" s="18" t="s">
        <v>2730</v>
      </c>
      <c r="L1345" s="18" t="s">
        <v>2729</v>
      </c>
      <c r="M1345" s="18" t="s">
        <v>2730</v>
      </c>
      <c r="N1345" s="19">
        <v>2.54</v>
      </c>
      <c r="O1345" s="18" t="s">
        <v>2729</v>
      </c>
      <c r="P1345" s="18" t="s">
        <v>2730</v>
      </c>
      <c r="Q1345" s="19">
        <v>2.37</v>
      </c>
      <c r="R1345" s="20" t="s">
        <v>3288</v>
      </c>
      <c r="S1345" s="21">
        <v>1</v>
      </c>
      <c r="T1345" s="21">
        <v>1</v>
      </c>
      <c r="U1345" s="21">
        <v>0</v>
      </c>
      <c r="V1345" s="63" t="s">
        <v>3983</v>
      </c>
      <c r="W1345" s="63" t="s">
        <v>3983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31</v>
      </c>
      <c r="G1346" s="18" t="s">
        <v>126</v>
      </c>
      <c r="H1346" s="18" t="s">
        <v>97</v>
      </c>
      <c r="I1346" s="33">
        <v>41528</v>
      </c>
      <c r="J1346" s="18" t="s">
        <v>2732</v>
      </c>
      <c r="K1346" s="18" t="s">
        <v>2733</v>
      </c>
      <c r="L1346" s="18" t="s">
        <v>2732</v>
      </c>
      <c r="M1346" s="18" t="s">
        <v>2733</v>
      </c>
      <c r="N1346" s="19">
        <v>2.56</v>
      </c>
      <c r="O1346" s="18" t="s">
        <v>2732</v>
      </c>
      <c r="P1346" s="18" t="s">
        <v>2733</v>
      </c>
      <c r="Q1346" s="19">
        <v>2.5499999999999998</v>
      </c>
      <c r="R1346" s="20" t="s">
        <v>3288</v>
      </c>
      <c r="S1346" s="21">
        <v>1</v>
      </c>
      <c r="T1346" s="21">
        <v>1</v>
      </c>
      <c r="U1346" s="21">
        <v>0</v>
      </c>
      <c r="V1346" s="63" t="s">
        <v>3984</v>
      </c>
      <c r="W1346" s="63" t="s">
        <v>3984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734</v>
      </c>
      <c r="G1347" s="18" t="s">
        <v>126</v>
      </c>
      <c r="H1347" s="18" t="s">
        <v>30</v>
      </c>
      <c r="I1347" s="33">
        <v>42094</v>
      </c>
      <c r="J1347" s="18" t="s">
        <v>2732</v>
      </c>
      <c r="K1347" s="18" t="s">
        <v>2733</v>
      </c>
      <c r="L1347" s="18" t="s">
        <v>2732</v>
      </c>
      <c r="M1347" s="18" t="s">
        <v>2733</v>
      </c>
      <c r="N1347" s="19">
        <v>2.68</v>
      </c>
      <c r="O1347" s="18" t="s">
        <v>2732</v>
      </c>
      <c r="P1347" s="18" t="s">
        <v>2733</v>
      </c>
      <c r="Q1347" s="19">
        <v>2.61</v>
      </c>
      <c r="R1347" s="20" t="s">
        <v>3288</v>
      </c>
      <c r="S1347" s="21">
        <v>1</v>
      </c>
      <c r="T1347" s="21">
        <v>1</v>
      </c>
      <c r="U1347" s="21">
        <v>0</v>
      </c>
      <c r="V1347" s="63" t="s">
        <v>3984</v>
      </c>
      <c r="W1347" s="63" t="s">
        <v>3984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35</v>
      </c>
      <c r="G1348" s="18" t="s">
        <v>2736</v>
      </c>
      <c r="H1348" s="18" t="s">
        <v>48</v>
      </c>
      <c r="I1348" s="33">
        <v>43013</v>
      </c>
      <c r="J1348" s="18" t="s">
        <v>612</v>
      </c>
      <c r="K1348" s="18" t="s">
        <v>2737</v>
      </c>
      <c r="L1348" s="18" t="s">
        <v>612</v>
      </c>
      <c r="M1348" s="18" t="s">
        <v>2737</v>
      </c>
      <c r="N1348" s="19">
        <v>2.5499999999999998</v>
      </c>
      <c r="O1348" s="18" t="s">
        <v>612</v>
      </c>
      <c r="P1348" s="18" t="s">
        <v>2737</v>
      </c>
      <c r="Q1348" s="19">
        <v>2.42</v>
      </c>
      <c r="R1348" s="20" t="s">
        <v>3288</v>
      </c>
      <c r="S1348" s="21">
        <v>1</v>
      </c>
      <c r="T1348" s="21">
        <v>1</v>
      </c>
      <c r="U1348" s="21">
        <v>0</v>
      </c>
      <c r="V1348" s="63" t="s">
        <v>3985</v>
      </c>
      <c r="W1348" s="63" t="s">
        <v>3985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738</v>
      </c>
      <c r="G1349" s="18" t="s">
        <v>126</v>
      </c>
      <c r="H1349" s="18" t="s">
        <v>30</v>
      </c>
      <c r="I1349" s="33">
        <v>43097</v>
      </c>
      <c r="J1349" s="18" t="s">
        <v>612</v>
      </c>
      <c r="K1349" s="18" t="s">
        <v>2737</v>
      </c>
      <c r="L1349" s="18" t="s">
        <v>612</v>
      </c>
      <c r="M1349" s="18" t="s">
        <v>2737</v>
      </c>
      <c r="N1349" s="19">
        <v>2.4500000000000002</v>
      </c>
      <c r="O1349" s="18" t="s">
        <v>612</v>
      </c>
      <c r="P1349" s="18" t="s">
        <v>2737</v>
      </c>
      <c r="Q1349" s="19">
        <v>2.36</v>
      </c>
      <c r="R1349" s="20" t="s">
        <v>3288</v>
      </c>
      <c r="S1349" s="21">
        <v>1</v>
      </c>
      <c r="T1349" s="21">
        <v>1</v>
      </c>
      <c r="U1349" s="21">
        <v>0</v>
      </c>
      <c r="V1349" s="63" t="s">
        <v>3985</v>
      </c>
      <c r="W1349" s="63" t="s">
        <v>3985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739</v>
      </c>
      <c r="G1350" s="18" t="s">
        <v>2740</v>
      </c>
      <c r="H1350" s="18" t="s">
        <v>48</v>
      </c>
      <c r="I1350" s="33">
        <v>43053</v>
      </c>
      <c r="J1350" s="18" t="s">
        <v>612</v>
      </c>
      <c r="K1350" s="18" t="s">
        <v>613</v>
      </c>
      <c r="L1350" s="18" t="s">
        <v>612</v>
      </c>
      <c r="M1350" s="18" t="s">
        <v>613</v>
      </c>
      <c r="N1350" s="19">
        <v>2.56</v>
      </c>
      <c r="O1350" s="18" t="s">
        <v>612</v>
      </c>
      <c r="P1350" s="18" t="s">
        <v>613</v>
      </c>
      <c r="Q1350" s="19">
        <v>2.36</v>
      </c>
      <c r="R1350" s="20" t="s">
        <v>3288</v>
      </c>
      <c r="S1350" s="21">
        <v>1</v>
      </c>
      <c r="T1350" s="21">
        <v>1</v>
      </c>
      <c r="U1350" s="21">
        <v>0</v>
      </c>
      <c r="V1350" s="63" t="s">
        <v>3359</v>
      </c>
      <c r="W1350" s="63" t="s">
        <v>3359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41</v>
      </c>
      <c r="G1351" s="18" t="s">
        <v>2736</v>
      </c>
      <c r="H1351" s="18" t="s">
        <v>1743</v>
      </c>
      <c r="I1351" s="33">
        <v>44841</v>
      </c>
      <c r="J1351" s="18" t="s">
        <v>612</v>
      </c>
      <c r="K1351" s="18" t="s">
        <v>613</v>
      </c>
      <c r="L1351" s="18" t="s">
        <v>612</v>
      </c>
      <c r="M1351" s="18" t="s">
        <v>613</v>
      </c>
      <c r="N1351" s="19">
        <v>2.46</v>
      </c>
      <c r="O1351" s="18" t="s">
        <v>612</v>
      </c>
      <c r="P1351" s="18" t="s">
        <v>613</v>
      </c>
      <c r="Q1351" s="19">
        <v>2.41</v>
      </c>
      <c r="R1351" s="20" t="s">
        <v>3288</v>
      </c>
      <c r="S1351" s="21">
        <v>1</v>
      </c>
      <c r="T1351" s="21">
        <v>1</v>
      </c>
      <c r="U1351" s="21">
        <v>0</v>
      </c>
      <c r="V1351" s="63" t="s">
        <v>3359</v>
      </c>
      <c r="W1351" s="63" t="s">
        <v>3359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742</v>
      </c>
      <c r="G1352" s="18" t="s">
        <v>2736</v>
      </c>
      <c r="H1352" s="18" t="s">
        <v>48</v>
      </c>
      <c r="I1352" s="33">
        <v>43013</v>
      </c>
      <c r="J1352" s="18" t="s">
        <v>612</v>
      </c>
      <c r="K1352" s="18" t="s">
        <v>2743</v>
      </c>
      <c r="L1352" s="18" t="s">
        <v>612</v>
      </c>
      <c r="M1352" s="18" t="s">
        <v>2743</v>
      </c>
      <c r="N1352" s="19">
        <v>2.4300000000000002</v>
      </c>
      <c r="O1352" s="18" t="s">
        <v>612</v>
      </c>
      <c r="P1352" s="18" t="s">
        <v>2743</v>
      </c>
      <c r="Q1352" s="19">
        <v>2.4</v>
      </c>
      <c r="R1352" s="20" t="s">
        <v>3288</v>
      </c>
      <c r="S1352" s="21">
        <v>1</v>
      </c>
      <c r="T1352" s="21">
        <v>1</v>
      </c>
      <c r="U1352" s="21">
        <v>0</v>
      </c>
      <c r="V1352" s="63" t="s">
        <v>3986</v>
      </c>
      <c r="W1352" s="63" t="s">
        <v>3986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744</v>
      </c>
      <c r="G1353" s="18" t="s">
        <v>565</v>
      </c>
      <c r="H1353" s="18" t="s">
        <v>30</v>
      </c>
      <c r="I1353" s="33">
        <v>43097</v>
      </c>
      <c r="J1353" s="18" t="s">
        <v>612</v>
      </c>
      <c r="K1353" s="18" t="s">
        <v>604</v>
      </c>
      <c r="L1353" s="18" t="s">
        <v>612</v>
      </c>
      <c r="M1353" s="18" t="s">
        <v>2262</v>
      </c>
      <c r="N1353" s="19">
        <v>2.2400000000000002</v>
      </c>
      <c r="O1353" s="18" t="s">
        <v>612</v>
      </c>
      <c r="P1353" s="18" t="s">
        <v>2743</v>
      </c>
      <c r="Q1353" s="19">
        <v>2.13</v>
      </c>
      <c r="R1353" s="20" t="s">
        <v>1781</v>
      </c>
      <c r="S1353" s="21">
        <v>0</v>
      </c>
      <c r="T1353" s="21">
        <v>0</v>
      </c>
      <c r="U1353" s="21">
        <v>1</v>
      </c>
      <c r="V1353" s="63" t="s">
        <v>3861</v>
      </c>
      <c r="W1353" s="63" t="s">
        <v>3986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745</v>
      </c>
      <c r="G1354" s="18" t="s">
        <v>565</v>
      </c>
      <c r="H1354" s="18" t="s">
        <v>30</v>
      </c>
      <c r="I1354" s="33">
        <v>43097</v>
      </c>
      <c r="J1354" s="18" t="s">
        <v>612</v>
      </c>
      <c r="K1354" s="18" t="s">
        <v>604</v>
      </c>
      <c r="L1354" s="18" t="s">
        <v>612</v>
      </c>
      <c r="M1354" s="18" t="s">
        <v>2262</v>
      </c>
      <c r="N1354" s="19">
        <v>2.4500000000000002</v>
      </c>
      <c r="O1354" s="18" t="s">
        <v>612</v>
      </c>
      <c r="P1354" s="18" t="s">
        <v>2737</v>
      </c>
      <c r="Q1354" s="19">
        <v>2.33</v>
      </c>
      <c r="R1354" s="20" t="s">
        <v>1781</v>
      </c>
      <c r="S1354" s="21">
        <v>0</v>
      </c>
      <c r="T1354" s="21">
        <v>0</v>
      </c>
      <c r="U1354" s="21">
        <v>1</v>
      </c>
      <c r="V1354" s="63" t="s">
        <v>3861</v>
      </c>
      <c r="W1354" s="63" t="s">
        <v>3985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746</v>
      </c>
      <c r="G1355" s="18" t="s">
        <v>565</v>
      </c>
      <c r="H1355" s="18" t="s">
        <v>30</v>
      </c>
      <c r="I1355" s="33">
        <v>43097</v>
      </c>
      <c r="J1355" s="18" t="s">
        <v>612</v>
      </c>
      <c r="K1355" s="18" t="s">
        <v>604</v>
      </c>
      <c r="L1355" s="18" t="s">
        <v>612</v>
      </c>
      <c r="M1355" s="18" t="s">
        <v>2737</v>
      </c>
      <c r="N1355" s="19">
        <v>2.39</v>
      </c>
      <c r="O1355" s="18" t="s">
        <v>612</v>
      </c>
      <c r="P1355" s="18" t="s">
        <v>2737</v>
      </c>
      <c r="Q1355" s="19">
        <v>2.36</v>
      </c>
      <c r="R1355" s="20" t="s">
        <v>3288</v>
      </c>
      <c r="S1355" s="21">
        <v>0</v>
      </c>
      <c r="T1355" s="21">
        <v>0</v>
      </c>
      <c r="U1355" s="21">
        <v>1</v>
      </c>
      <c r="V1355" s="63" t="s">
        <v>3985</v>
      </c>
      <c r="W1355" s="63" t="s">
        <v>3985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747</v>
      </c>
      <c r="G1356" s="18" t="s">
        <v>2736</v>
      </c>
      <c r="H1356" s="18" t="s">
        <v>48</v>
      </c>
      <c r="I1356" s="33">
        <v>43013.302164351902</v>
      </c>
      <c r="J1356" s="18" t="s">
        <v>612</v>
      </c>
      <c r="K1356" s="18" t="s">
        <v>2748</v>
      </c>
      <c r="L1356" s="18" t="s">
        <v>612</v>
      </c>
      <c r="M1356" s="18" t="s">
        <v>2737</v>
      </c>
      <c r="N1356" s="19">
        <v>2.2599999999999998</v>
      </c>
      <c r="O1356" s="18" t="s">
        <v>612</v>
      </c>
      <c r="P1356" s="18" t="s">
        <v>2737</v>
      </c>
      <c r="Q1356" s="19">
        <v>2.23</v>
      </c>
      <c r="R1356" s="20" t="s">
        <v>3288</v>
      </c>
      <c r="S1356" s="21">
        <v>0</v>
      </c>
      <c r="T1356" s="21">
        <v>0</v>
      </c>
      <c r="U1356" s="21">
        <v>1</v>
      </c>
      <c r="V1356" s="63" t="s">
        <v>3985</v>
      </c>
      <c r="W1356" s="63" t="s">
        <v>3985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749</v>
      </c>
      <c r="G1357" s="18" t="s">
        <v>2736</v>
      </c>
      <c r="H1357" s="18" t="s">
        <v>48</v>
      </c>
      <c r="I1357" s="33">
        <v>43013</v>
      </c>
      <c r="J1357" s="18" t="s">
        <v>612</v>
      </c>
      <c r="K1357" s="18" t="s">
        <v>2748</v>
      </c>
      <c r="L1357" s="18" t="s">
        <v>612</v>
      </c>
      <c r="M1357" s="18" t="s">
        <v>2737</v>
      </c>
      <c r="N1357" s="19">
        <v>2.31</v>
      </c>
      <c r="O1357" s="18" t="s">
        <v>612</v>
      </c>
      <c r="P1357" s="18" t="s">
        <v>2262</v>
      </c>
      <c r="Q1357" s="19">
        <v>2.2799999999999998</v>
      </c>
      <c r="R1357" s="20" t="s">
        <v>1781</v>
      </c>
      <c r="S1357" s="21">
        <v>0</v>
      </c>
      <c r="T1357" s="21">
        <v>0</v>
      </c>
      <c r="U1357" s="21">
        <v>1</v>
      </c>
      <c r="V1357" s="63" t="s">
        <v>3985</v>
      </c>
      <c r="W1357" s="63" t="s">
        <v>3861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0</v>
      </c>
      <c r="E1358" s="16">
        <v>0</v>
      </c>
      <c r="F1358" s="18" t="s">
        <v>2750</v>
      </c>
      <c r="G1358" s="18" t="s">
        <v>80</v>
      </c>
      <c r="H1358" s="18" t="s">
        <v>936</v>
      </c>
      <c r="I1358" s="33">
        <v>39549</v>
      </c>
      <c r="J1358" s="18" t="s">
        <v>612</v>
      </c>
      <c r="K1358" s="18" t="s">
        <v>2262</v>
      </c>
      <c r="L1358" s="18" t="s">
        <v>612</v>
      </c>
      <c r="M1358" s="18" t="s">
        <v>2262</v>
      </c>
      <c r="N1358" s="19">
        <v>2.2799999999999998</v>
      </c>
      <c r="O1358" s="18" t="s">
        <v>612</v>
      </c>
      <c r="P1358" s="18" t="s">
        <v>2262</v>
      </c>
      <c r="Q1358" s="19">
        <v>2.2400000000000002</v>
      </c>
      <c r="R1358" s="20" t="s">
        <v>3288</v>
      </c>
      <c r="S1358" s="21">
        <v>1</v>
      </c>
      <c r="T1358" s="21">
        <v>1</v>
      </c>
      <c r="U1358" s="21">
        <v>0</v>
      </c>
      <c r="V1358" s="63" t="s">
        <v>3861</v>
      </c>
      <c r="W1358" s="63" t="s">
        <v>3861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51</v>
      </c>
      <c r="G1359" s="18" t="s">
        <v>2752</v>
      </c>
      <c r="H1359" s="18" t="s">
        <v>48</v>
      </c>
      <c r="I1359" s="33">
        <v>43069</v>
      </c>
      <c r="J1359" s="18" t="s">
        <v>612</v>
      </c>
      <c r="K1359" s="18" t="s">
        <v>2262</v>
      </c>
      <c r="L1359" s="18" t="s">
        <v>612</v>
      </c>
      <c r="M1359" s="18" t="s">
        <v>2262</v>
      </c>
      <c r="N1359" s="19">
        <v>2.38</v>
      </c>
      <c r="O1359" s="18" t="s">
        <v>612</v>
      </c>
      <c r="P1359" s="18" t="s">
        <v>2262</v>
      </c>
      <c r="Q1359" s="19">
        <v>2.33</v>
      </c>
      <c r="R1359" s="20" t="s">
        <v>3288</v>
      </c>
      <c r="S1359" s="21">
        <v>1</v>
      </c>
      <c r="T1359" s="21">
        <v>1</v>
      </c>
      <c r="U1359" s="21">
        <v>0</v>
      </c>
      <c r="V1359" s="63" t="s">
        <v>3861</v>
      </c>
      <c r="W1359" s="63" t="s">
        <v>3861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53</v>
      </c>
      <c r="G1360" s="18" t="s">
        <v>565</v>
      </c>
      <c r="H1360" s="18" t="s">
        <v>97</v>
      </c>
      <c r="I1360" s="33">
        <v>41226</v>
      </c>
      <c r="J1360" s="18" t="s">
        <v>2516</v>
      </c>
      <c r="K1360" s="18" t="s">
        <v>2517</v>
      </c>
      <c r="L1360" s="18" t="s">
        <v>2516</v>
      </c>
      <c r="M1360" s="18" t="s">
        <v>2517</v>
      </c>
      <c r="N1360" s="19">
        <v>2.57</v>
      </c>
      <c r="O1360" s="18" t="s">
        <v>2516</v>
      </c>
      <c r="P1360" s="18" t="s">
        <v>2517</v>
      </c>
      <c r="Q1360" s="19">
        <v>2.52</v>
      </c>
      <c r="R1360" s="20" t="s">
        <v>3288</v>
      </c>
      <c r="S1360" s="21">
        <v>1</v>
      </c>
      <c r="T1360" s="21">
        <v>1</v>
      </c>
      <c r="U1360" s="21">
        <v>0</v>
      </c>
      <c r="V1360" s="63" t="s">
        <v>3934</v>
      </c>
      <c r="W1360" s="63" t="s">
        <v>3934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754</v>
      </c>
      <c r="G1361" s="18" t="s">
        <v>126</v>
      </c>
      <c r="H1361" s="18" t="s">
        <v>30</v>
      </c>
      <c r="I1361" s="33">
        <v>43097</v>
      </c>
      <c r="J1361" s="18" t="s">
        <v>2516</v>
      </c>
      <c r="K1361" s="18" t="s">
        <v>2517</v>
      </c>
      <c r="L1361" s="18" t="s">
        <v>2516</v>
      </c>
      <c r="M1361" s="18" t="s">
        <v>2517</v>
      </c>
      <c r="N1361" s="19">
        <v>2.54</v>
      </c>
      <c r="O1361" s="18" t="s">
        <v>2516</v>
      </c>
      <c r="P1361" s="18" t="s">
        <v>2517</v>
      </c>
      <c r="Q1361" s="19">
        <v>2.31</v>
      </c>
      <c r="R1361" s="20" t="s">
        <v>3288</v>
      </c>
      <c r="S1361" s="21">
        <v>1</v>
      </c>
      <c r="T1361" s="21">
        <v>1</v>
      </c>
      <c r="U1361" s="21">
        <v>0</v>
      </c>
      <c r="V1361" s="63" t="s">
        <v>3934</v>
      </c>
      <c r="W1361" s="63" t="s">
        <v>3934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0</v>
      </c>
      <c r="E1362" s="16">
        <v>0</v>
      </c>
      <c r="F1362" s="18" t="s">
        <v>2755</v>
      </c>
      <c r="G1362" s="18" t="s">
        <v>80</v>
      </c>
      <c r="H1362" s="18" t="s">
        <v>2724</v>
      </c>
      <c r="I1362" s="33">
        <v>39549</v>
      </c>
      <c r="J1362" s="18" t="s">
        <v>2516</v>
      </c>
      <c r="K1362" s="18" t="s">
        <v>2756</v>
      </c>
      <c r="L1362" s="18" t="s">
        <v>2516</v>
      </c>
      <c r="M1362" s="18" t="s">
        <v>2756</v>
      </c>
      <c r="N1362" s="19">
        <v>2.3199999999999998</v>
      </c>
      <c r="O1362" s="18" t="s">
        <v>2516</v>
      </c>
      <c r="P1362" s="18" t="s">
        <v>2756</v>
      </c>
      <c r="Q1362" s="19">
        <v>2.31</v>
      </c>
      <c r="R1362" s="20" t="s">
        <v>3288</v>
      </c>
      <c r="S1362" s="21">
        <v>1</v>
      </c>
      <c r="T1362" s="21">
        <v>1</v>
      </c>
      <c r="U1362" s="21">
        <v>0</v>
      </c>
      <c r="V1362" s="63" t="s">
        <v>3987</v>
      </c>
      <c r="W1362" s="63" t="s">
        <v>3987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 t="s">
        <v>2757</v>
      </c>
      <c r="G1363" s="18" t="s">
        <v>29</v>
      </c>
      <c r="H1363" s="18" t="s">
        <v>2758</v>
      </c>
      <c r="I1363" s="33">
        <v>44657</v>
      </c>
      <c r="J1363" s="18" t="s">
        <v>2516</v>
      </c>
      <c r="K1363" s="18" t="s">
        <v>2756</v>
      </c>
      <c r="L1363" s="18" t="s">
        <v>2516</v>
      </c>
      <c r="M1363" s="18" t="s">
        <v>2756</v>
      </c>
      <c r="N1363" s="19">
        <v>2.4</v>
      </c>
      <c r="O1363" s="18" t="s">
        <v>2516</v>
      </c>
      <c r="P1363" s="18" t="s">
        <v>2756</v>
      </c>
      <c r="Q1363" s="19">
        <v>2.2400000000000002</v>
      </c>
      <c r="R1363" s="20" t="s">
        <v>3288</v>
      </c>
      <c r="S1363" s="21">
        <v>1</v>
      </c>
      <c r="T1363" s="21">
        <v>1</v>
      </c>
      <c r="U1363" s="21">
        <v>0</v>
      </c>
      <c r="V1363" s="63" t="s">
        <v>3987</v>
      </c>
      <c r="W1363" s="63" t="s">
        <v>3987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171014911</v>
      </c>
      <c r="G1364" s="18" t="s">
        <v>123</v>
      </c>
      <c r="H1364" s="18" t="s">
        <v>97</v>
      </c>
      <c r="I1364" s="33">
        <v>42958</v>
      </c>
      <c r="J1364" s="18" t="s">
        <v>2759</v>
      </c>
      <c r="K1364" s="18" t="s">
        <v>2760</v>
      </c>
      <c r="L1364" s="18" t="s">
        <v>2759</v>
      </c>
      <c r="M1364" s="18" t="s">
        <v>2760</v>
      </c>
      <c r="N1364" s="19">
        <v>2.2400000000000002</v>
      </c>
      <c r="O1364" s="18" t="s">
        <v>2759</v>
      </c>
      <c r="P1364" s="18" t="s">
        <v>2761</v>
      </c>
      <c r="Q1364" s="19">
        <v>2.08</v>
      </c>
      <c r="R1364" s="20" t="s">
        <v>1781</v>
      </c>
      <c r="S1364" s="21">
        <v>0</v>
      </c>
      <c r="T1364" s="21">
        <v>0</v>
      </c>
      <c r="U1364" s="21">
        <v>1</v>
      </c>
      <c r="V1364" s="63" t="s">
        <v>3988</v>
      </c>
      <c r="W1364" s="63" t="s">
        <v>3989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0</v>
      </c>
      <c r="E1365" s="16">
        <v>0</v>
      </c>
      <c r="F1365" s="18">
        <v>161002906</v>
      </c>
      <c r="G1365" s="18" t="s">
        <v>123</v>
      </c>
      <c r="H1365" s="18" t="s">
        <v>97</v>
      </c>
      <c r="I1365" s="33">
        <v>42443</v>
      </c>
      <c r="J1365" s="18" t="s">
        <v>2759</v>
      </c>
      <c r="K1365" s="18" t="s">
        <v>2762</v>
      </c>
      <c r="L1365" s="18" t="s">
        <v>2759</v>
      </c>
      <c r="M1365" s="18" t="s">
        <v>2762</v>
      </c>
      <c r="N1365" s="19">
        <v>2.3199999999999998</v>
      </c>
      <c r="O1365" s="18" t="s">
        <v>2759</v>
      </c>
      <c r="P1365" s="18" t="s">
        <v>2762</v>
      </c>
      <c r="Q1365" s="19">
        <v>2.25</v>
      </c>
      <c r="R1365" s="20" t="s">
        <v>3288</v>
      </c>
      <c r="S1365" s="21">
        <v>1</v>
      </c>
      <c r="T1365" s="21">
        <v>1</v>
      </c>
      <c r="U1365" s="21">
        <v>0</v>
      </c>
      <c r="V1365" s="63" t="s">
        <v>3990</v>
      </c>
      <c r="W1365" s="63" t="s">
        <v>3990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0</v>
      </c>
      <c r="E1366" s="16">
        <v>0</v>
      </c>
      <c r="F1366" s="18" t="s">
        <v>2763</v>
      </c>
      <c r="G1366" s="18" t="s">
        <v>80</v>
      </c>
      <c r="H1366" s="18" t="s">
        <v>2764</v>
      </c>
      <c r="I1366" s="33">
        <v>40144</v>
      </c>
      <c r="J1366" s="18" t="s">
        <v>2759</v>
      </c>
      <c r="K1366" s="18" t="s">
        <v>2765</v>
      </c>
      <c r="L1366" s="18" t="s">
        <v>2759</v>
      </c>
      <c r="M1366" s="18" t="s">
        <v>124</v>
      </c>
      <c r="N1366" s="19">
        <v>2.48</v>
      </c>
      <c r="O1366" s="18" t="s">
        <v>2759</v>
      </c>
      <c r="P1366" s="18" t="s">
        <v>124</v>
      </c>
      <c r="Q1366" s="19">
        <v>2.48</v>
      </c>
      <c r="R1366" s="20" t="s">
        <v>3288</v>
      </c>
      <c r="S1366" s="21">
        <v>0</v>
      </c>
      <c r="T1366" s="21">
        <v>0</v>
      </c>
      <c r="U1366" s="21">
        <v>1</v>
      </c>
      <c r="V1366" s="63" t="s">
        <v>3991</v>
      </c>
      <c r="W1366" s="63" t="s">
        <v>3991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0</v>
      </c>
      <c r="E1367" s="16">
        <v>0</v>
      </c>
      <c r="F1367" s="18" t="s">
        <v>2766</v>
      </c>
      <c r="G1367" s="18" t="s">
        <v>29</v>
      </c>
      <c r="H1367" s="18" t="s">
        <v>2764</v>
      </c>
      <c r="I1367" s="33">
        <v>40144</v>
      </c>
      <c r="J1367" s="18" t="s">
        <v>2759</v>
      </c>
      <c r="K1367" s="18" t="s">
        <v>2765</v>
      </c>
      <c r="L1367" s="18" t="s">
        <v>2759</v>
      </c>
      <c r="M1367" s="18" t="s">
        <v>124</v>
      </c>
      <c r="N1367" s="19">
        <v>2.57</v>
      </c>
      <c r="O1367" s="18" t="s">
        <v>2759</v>
      </c>
      <c r="P1367" s="18" t="s">
        <v>124</v>
      </c>
      <c r="Q1367" s="19">
        <v>2.4300000000000002</v>
      </c>
      <c r="R1367" s="20" t="s">
        <v>3288</v>
      </c>
      <c r="S1367" s="21">
        <v>0</v>
      </c>
      <c r="T1367" s="21">
        <v>0</v>
      </c>
      <c r="U1367" s="21">
        <v>1</v>
      </c>
      <c r="V1367" s="63" t="s">
        <v>3991</v>
      </c>
      <c r="W1367" s="63" t="s">
        <v>3991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0</v>
      </c>
      <c r="E1368" s="16">
        <v>0</v>
      </c>
      <c r="F1368" s="18">
        <v>151012363</v>
      </c>
      <c r="G1368" s="18" t="s">
        <v>123</v>
      </c>
      <c r="H1368" s="18" t="s">
        <v>97</v>
      </c>
      <c r="I1368" s="33">
        <v>42268</v>
      </c>
      <c r="J1368" s="18" t="s">
        <v>2759</v>
      </c>
      <c r="K1368" s="18" t="s">
        <v>2767</v>
      </c>
      <c r="L1368" s="18" t="s">
        <v>2759</v>
      </c>
      <c r="M1368" s="18" t="s">
        <v>124</v>
      </c>
      <c r="N1368" s="19">
        <v>2.23</v>
      </c>
      <c r="O1368" s="18" t="s">
        <v>2759</v>
      </c>
      <c r="P1368" s="18" t="s">
        <v>124</v>
      </c>
      <c r="Q1368" s="19">
        <v>2.2200000000000002</v>
      </c>
      <c r="R1368" s="20" t="s">
        <v>3288</v>
      </c>
      <c r="S1368" s="21">
        <v>0</v>
      </c>
      <c r="T1368" s="21">
        <v>0</v>
      </c>
      <c r="U1368" s="21">
        <v>1</v>
      </c>
      <c r="V1368" s="63" t="s">
        <v>3991</v>
      </c>
      <c r="W1368" s="63" t="s">
        <v>3991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768</v>
      </c>
      <c r="G1369" s="18" t="s">
        <v>565</v>
      </c>
      <c r="H1369" s="18" t="s">
        <v>48</v>
      </c>
      <c r="I1369" s="33">
        <v>44796</v>
      </c>
      <c r="J1369" s="18" t="s">
        <v>2769</v>
      </c>
      <c r="K1369" s="18" t="s">
        <v>2770</v>
      </c>
      <c r="L1369" s="18" t="s">
        <v>2769</v>
      </c>
      <c r="M1369" s="18" t="s">
        <v>2770</v>
      </c>
      <c r="N1369" s="19">
        <v>2.5099999999999998</v>
      </c>
      <c r="O1369" s="18" t="s">
        <v>2769</v>
      </c>
      <c r="P1369" s="18" t="s">
        <v>2770</v>
      </c>
      <c r="Q1369" s="19">
        <v>2.46</v>
      </c>
      <c r="R1369" s="20" t="s">
        <v>3288</v>
      </c>
      <c r="S1369" s="21">
        <v>1</v>
      </c>
      <c r="T1369" s="21">
        <v>1</v>
      </c>
      <c r="U1369" s="21">
        <v>0</v>
      </c>
      <c r="V1369" s="63" t="s">
        <v>3992</v>
      </c>
      <c r="W1369" s="63" t="s">
        <v>3992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771</v>
      </c>
      <c r="G1370" s="18" t="s">
        <v>2772</v>
      </c>
      <c r="H1370" s="18" t="s">
        <v>30</v>
      </c>
      <c r="I1370" s="33">
        <v>42760</v>
      </c>
      <c r="J1370" s="18" t="s">
        <v>1887</v>
      </c>
      <c r="K1370" s="18" t="s">
        <v>2773</v>
      </c>
      <c r="L1370" s="18" t="s">
        <v>1887</v>
      </c>
      <c r="M1370" s="18" t="s">
        <v>2773</v>
      </c>
      <c r="N1370" s="19">
        <v>2.56</v>
      </c>
      <c r="O1370" s="18" t="s">
        <v>1887</v>
      </c>
      <c r="P1370" s="18" t="s">
        <v>2773</v>
      </c>
      <c r="Q1370" s="19">
        <v>2.5499999999999998</v>
      </c>
      <c r="R1370" s="20" t="s">
        <v>3288</v>
      </c>
      <c r="S1370" s="21">
        <v>1</v>
      </c>
      <c r="T1370" s="21">
        <v>1</v>
      </c>
      <c r="U1370" s="21">
        <v>0</v>
      </c>
      <c r="V1370" s="63" t="s">
        <v>3993</v>
      </c>
      <c r="W1370" s="63" t="s">
        <v>3993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0</v>
      </c>
      <c r="E1371" s="16">
        <v>0</v>
      </c>
      <c r="F1371" s="18" t="s">
        <v>2774</v>
      </c>
      <c r="G1371" s="18" t="s">
        <v>29</v>
      </c>
      <c r="H1371" s="18" t="s">
        <v>2724</v>
      </c>
      <c r="I1371" s="33">
        <v>39756</v>
      </c>
      <c r="J1371" s="18" t="s">
        <v>1887</v>
      </c>
      <c r="K1371" s="18" t="s">
        <v>2775</v>
      </c>
      <c r="L1371" s="18" t="s">
        <v>1887</v>
      </c>
      <c r="M1371" s="18" t="s">
        <v>2775</v>
      </c>
      <c r="N1371" s="19">
        <v>2.42</v>
      </c>
      <c r="O1371" s="18" t="s">
        <v>1887</v>
      </c>
      <c r="P1371" s="18" t="s">
        <v>2776</v>
      </c>
      <c r="Q1371" s="19">
        <v>2.0299999999999998</v>
      </c>
      <c r="R1371" s="20" t="s">
        <v>1781</v>
      </c>
      <c r="S1371" s="21">
        <v>0</v>
      </c>
      <c r="T1371" s="21">
        <v>0</v>
      </c>
      <c r="U1371" s="21">
        <v>1</v>
      </c>
      <c r="V1371" s="63" t="s">
        <v>3994</v>
      </c>
      <c r="W1371" s="63" t="s">
        <v>3995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777</v>
      </c>
      <c r="G1372" s="18" t="s">
        <v>1204</v>
      </c>
      <c r="H1372" s="18" t="s">
        <v>397</v>
      </c>
      <c r="I1372" s="33">
        <v>42109</v>
      </c>
      <c r="J1372" s="18" t="s">
        <v>1887</v>
      </c>
      <c r="K1372" s="18" t="s">
        <v>2778</v>
      </c>
      <c r="L1372" s="18" t="s">
        <v>1887</v>
      </c>
      <c r="M1372" s="18" t="s">
        <v>2778</v>
      </c>
      <c r="N1372" s="19">
        <v>2.21</v>
      </c>
      <c r="O1372" s="18" t="s">
        <v>1887</v>
      </c>
      <c r="P1372" s="18" t="s">
        <v>2778</v>
      </c>
      <c r="Q1372" s="19">
        <v>2.19</v>
      </c>
      <c r="R1372" s="20" t="s">
        <v>3288</v>
      </c>
      <c r="S1372" s="21">
        <v>1</v>
      </c>
      <c r="T1372" s="21">
        <v>1</v>
      </c>
      <c r="U1372" s="21">
        <v>0</v>
      </c>
      <c r="V1372" s="63" t="s">
        <v>3996</v>
      </c>
      <c r="W1372" s="63" t="s">
        <v>3996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779</v>
      </c>
      <c r="G1373" s="18" t="s">
        <v>1438</v>
      </c>
      <c r="H1373" s="18" t="s">
        <v>454</v>
      </c>
      <c r="I1373" s="33">
        <v>44813</v>
      </c>
      <c r="J1373" s="18" t="s">
        <v>1887</v>
      </c>
      <c r="K1373" s="18" t="s">
        <v>2778</v>
      </c>
      <c r="L1373" s="18" t="s">
        <v>1887</v>
      </c>
      <c r="M1373" s="18" t="s">
        <v>2778</v>
      </c>
      <c r="N1373" s="19">
        <v>2.21</v>
      </c>
      <c r="O1373" s="18" t="s">
        <v>1887</v>
      </c>
      <c r="P1373" s="18" t="s">
        <v>2778</v>
      </c>
      <c r="Q1373" s="19">
        <v>2.13</v>
      </c>
      <c r="R1373" s="20" t="s">
        <v>3288</v>
      </c>
      <c r="S1373" s="21">
        <v>1</v>
      </c>
      <c r="T1373" s="21">
        <v>1</v>
      </c>
      <c r="U1373" s="21">
        <v>0</v>
      </c>
      <c r="V1373" s="63" t="s">
        <v>3996</v>
      </c>
      <c r="W1373" s="63" t="s">
        <v>3996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0</v>
      </c>
      <c r="F1374" s="18" t="s">
        <v>2780</v>
      </c>
      <c r="G1374" s="18" t="s">
        <v>1127</v>
      </c>
      <c r="H1374" s="18" t="s">
        <v>30</v>
      </c>
      <c r="I1374" s="33">
        <v>42760</v>
      </c>
      <c r="J1374" s="18" t="s">
        <v>1887</v>
      </c>
      <c r="K1374" s="18" t="s">
        <v>2781</v>
      </c>
      <c r="L1374" s="18" t="s">
        <v>1887</v>
      </c>
      <c r="M1374" s="18" t="s">
        <v>2782</v>
      </c>
      <c r="N1374" s="19">
        <v>2.16</v>
      </c>
      <c r="O1374" s="18" t="s">
        <v>1887</v>
      </c>
      <c r="P1374" s="18" t="s">
        <v>2776</v>
      </c>
      <c r="Q1374" s="19">
        <v>2.12</v>
      </c>
      <c r="R1374" s="20" t="s">
        <v>1781</v>
      </c>
      <c r="S1374" s="21">
        <v>0</v>
      </c>
      <c r="T1374" s="21">
        <v>0</v>
      </c>
      <c r="U1374" s="21">
        <v>1</v>
      </c>
      <c r="V1374" s="63" t="s">
        <v>3997</v>
      </c>
      <c r="W1374" s="63" t="s">
        <v>3995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783</v>
      </c>
      <c r="G1375" s="18" t="s">
        <v>129</v>
      </c>
      <c r="H1375" s="18" t="s">
        <v>97</v>
      </c>
      <c r="I1375" s="33">
        <v>41282</v>
      </c>
      <c r="J1375" s="18" t="s">
        <v>2759</v>
      </c>
      <c r="K1375" s="18" t="s">
        <v>2784</v>
      </c>
      <c r="L1375" s="18" t="s">
        <v>2759</v>
      </c>
      <c r="M1375" s="18" t="s">
        <v>2784</v>
      </c>
      <c r="N1375" s="19">
        <v>2.33</v>
      </c>
      <c r="O1375" s="18" t="s">
        <v>2759</v>
      </c>
      <c r="P1375" s="18" t="s">
        <v>2784</v>
      </c>
      <c r="Q1375" s="19">
        <v>2.2999999999999998</v>
      </c>
      <c r="R1375" s="20" t="s">
        <v>3288</v>
      </c>
      <c r="S1375" s="21">
        <v>1</v>
      </c>
      <c r="T1375" s="21">
        <v>1</v>
      </c>
      <c r="U1375" s="21">
        <v>0</v>
      </c>
      <c r="V1375" s="63" t="s">
        <v>3998</v>
      </c>
      <c r="W1375" s="63" t="s">
        <v>3998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785</v>
      </c>
      <c r="G1376" s="18" t="s">
        <v>2786</v>
      </c>
      <c r="H1376" s="18" t="s">
        <v>48</v>
      </c>
      <c r="I1376" s="33">
        <v>45630</v>
      </c>
      <c r="J1376" s="18" t="s">
        <v>2759</v>
      </c>
      <c r="K1376" s="18" t="s">
        <v>2784</v>
      </c>
      <c r="L1376" s="18" t="s">
        <v>2759</v>
      </c>
      <c r="M1376" s="18" t="s">
        <v>2784</v>
      </c>
      <c r="N1376" s="19">
        <v>2.16</v>
      </c>
      <c r="O1376" s="18" t="s">
        <v>2759</v>
      </c>
      <c r="P1376" s="18" t="s">
        <v>2784</v>
      </c>
      <c r="Q1376" s="19">
        <v>2.04</v>
      </c>
      <c r="R1376" s="20" t="s">
        <v>3288</v>
      </c>
      <c r="S1376" s="21">
        <v>1</v>
      </c>
      <c r="T1376" s="21">
        <v>1</v>
      </c>
      <c r="U1376" s="21">
        <v>0</v>
      </c>
      <c r="V1376" s="63" t="s">
        <v>3998</v>
      </c>
      <c r="W1376" s="63" t="s">
        <v>3998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787</v>
      </c>
      <c r="G1377" s="18" t="s">
        <v>29</v>
      </c>
      <c r="H1377" s="18" t="s">
        <v>2788</v>
      </c>
      <c r="I1377" s="33">
        <v>39150</v>
      </c>
      <c r="J1377" s="18" t="s">
        <v>2759</v>
      </c>
      <c r="K1377" s="18" t="s">
        <v>2789</v>
      </c>
      <c r="L1377" s="18" t="s">
        <v>2759</v>
      </c>
      <c r="M1377" s="18" t="s">
        <v>2789</v>
      </c>
      <c r="N1377" s="19">
        <v>2.2799999999999998</v>
      </c>
      <c r="O1377" s="18" t="s">
        <v>2759</v>
      </c>
      <c r="P1377" s="18" t="s">
        <v>2789</v>
      </c>
      <c r="Q1377" s="19">
        <v>2.2799999999999998</v>
      </c>
      <c r="R1377" s="20" t="s">
        <v>3288</v>
      </c>
      <c r="S1377" s="21">
        <v>1</v>
      </c>
      <c r="T1377" s="21">
        <v>1</v>
      </c>
      <c r="U1377" s="21">
        <v>0</v>
      </c>
      <c r="V1377" s="63" t="s">
        <v>3999</v>
      </c>
      <c r="W1377" s="63" t="s">
        <v>3999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0</v>
      </c>
      <c r="E1378" s="16">
        <v>0</v>
      </c>
      <c r="F1378" s="18" t="s">
        <v>2790</v>
      </c>
      <c r="G1378" s="18" t="s">
        <v>123</v>
      </c>
      <c r="H1378" s="18" t="s">
        <v>2791</v>
      </c>
      <c r="I1378" s="33">
        <v>39276</v>
      </c>
      <c r="J1378" s="18" t="s">
        <v>2759</v>
      </c>
      <c r="K1378" s="18" t="s">
        <v>2789</v>
      </c>
      <c r="L1378" s="18" t="s">
        <v>2759</v>
      </c>
      <c r="M1378" s="18" t="s">
        <v>2789</v>
      </c>
      <c r="N1378" s="19">
        <v>2.23</v>
      </c>
      <c r="O1378" s="18" t="s">
        <v>2759</v>
      </c>
      <c r="P1378" s="18" t="s">
        <v>2789</v>
      </c>
      <c r="Q1378" s="19">
        <v>2.2200000000000002</v>
      </c>
      <c r="R1378" s="20" t="s">
        <v>3288</v>
      </c>
      <c r="S1378" s="21">
        <v>1</v>
      </c>
      <c r="T1378" s="21">
        <v>1</v>
      </c>
      <c r="U1378" s="21">
        <v>0</v>
      </c>
      <c r="V1378" s="63" t="s">
        <v>3999</v>
      </c>
      <c r="W1378" s="63" t="s">
        <v>3999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792</v>
      </c>
      <c r="G1379" s="18" t="s">
        <v>2793</v>
      </c>
      <c r="H1379" s="18" t="s">
        <v>97</v>
      </c>
      <c r="I1379" s="33">
        <v>41283</v>
      </c>
      <c r="J1379" s="18" t="s">
        <v>2759</v>
      </c>
      <c r="K1379" s="18" t="s">
        <v>2794</v>
      </c>
      <c r="L1379" s="18" t="s">
        <v>2759</v>
      </c>
      <c r="M1379" s="18" t="s">
        <v>2794</v>
      </c>
      <c r="N1379" s="19">
        <v>2.33</v>
      </c>
      <c r="O1379" s="18" t="s">
        <v>2759</v>
      </c>
      <c r="P1379" s="18" t="s">
        <v>2794</v>
      </c>
      <c r="Q1379" s="19">
        <v>2.25</v>
      </c>
      <c r="R1379" s="20" t="s">
        <v>3288</v>
      </c>
      <c r="S1379" s="21">
        <v>1</v>
      </c>
      <c r="T1379" s="21">
        <v>1</v>
      </c>
      <c r="U1379" s="21">
        <v>0</v>
      </c>
      <c r="V1379" s="63" t="s">
        <v>4000</v>
      </c>
      <c r="W1379" s="63" t="s">
        <v>4000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95</v>
      </c>
      <c r="G1380" s="18" t="s">
        <v>123</v>
      </c>
      <c r="H1380" s="18" t="s">
        <v>97</v>
      </c>
      <c r="I1380" s="33">
        <v>41304</v>
      </c>
      <c r="J1380" s="18" t="s">
        <v>2759</v>
      </c>
      <c r="K1380" s="18" t="s">
        <v>2794</v>
      </c>
      <c r="L1380" s="18" t="s">
        <v>2759</v>
      </c>
      <c r="M1380" s="18" t="s">
        <v>2794</v>
      </c>
      <c r="N1380" s="19">
        <v>2.56</v>
      </c>
      <c r="O1380" s="18" t="s">
        <v>2759</v>
      </c>
      <c r="P1380" s="18" t="s">
        <v>2794</v>
      </c>
      <c r="Q1380" s="19">
        <v>2.4500000000000002</v>
      </c>
      <c r="R1380" s="20" t="s">
        <v>3288</v>
      </c>
      <c r="S1380" s="21">
        <v>1</v>
      </c>
      <c r="T1380" s="21">
        <v>1</v>
      </c>
      <c r="U1380" s="21">
        <v>0</v>
      </c>
      <c r="V1380" s="63" t="s">
        <v>4000</v>
      </c>
      <c r="W1380" s="63" t="s">
        <v>4000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796</v>
      </c>
      <c r="G1381" s="18" t="s">
        <v>29</v>
      </c>
      <c r="H1381" s="18" t="s">
        <v>97</v>
      </c>
      <c r="I1381" s="33">
        <v>41402</v>
      </c>
      <c r="J1381" s="18" t="s">
        <v>2759</v>
      </c>
      <c r="K1381" s="18" t="s">
        <v>2761</v>
      </c>
      <c r="L1381" s="18" t="s">
        <v>2759</v>
      </c>
      <c r="M1381" s="18" t="s">
        <v>2761</v>
      </c>
      <c r="N1381" s="19">
        <v>2.5</v>
      </c>
      <c r="O1381" s="18" t="s">
        <v>2759</v>
      </c>
      <c r="P1381" s="18" t="s">
        <v>2761</v>
      </c>
      <c r="Q1381" s="19">
        <v>2.4900000000000002</v>
      </c>
      <c r="R1381" s="20" t="s">
        <v>3288</v>
      </c>
      <c r="S1381" s="21">
        <v>1</v>
      </c>
      <c r="T1381" s="21">
        <v>1</v>
      </c>
      <c r="U1381" s="21">
        <v>0</v>
      </c>
      <c r="V1381" s="63" t="s">
        <v>3989</v>
      </c>
      <c r="W1381" s="63" t="s">
        <v>3989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797</v>
      </c>
      <c r="G1382" s="18" t="s">
        <v>96</v>
      </c>
      <c r="H1382" s="18" t="s">
        <v>97</v>
      </c>
      <c r="I1382" s="33">
        <v>41254</v>
      </c>
      <c r="J1382" s="18" t="s">
        <v>2759</v>
      </c>
      <c r="K1382" s="18" t="s">
        <v>2761</v>
      </c>
      <c r="L1382" s="18" t="s">
        <v>2759</v>
      </c>
      <c r="M1382" s="18" t="s">
        <v>2761</v>
      </c>
      <c r="N1382" s="19">
        <v>2.4900000000000002</v>
      </c>
      <c r="O1382" s="18" t="s">
        <v>2759</v>
      </c>
      <c r="P1382" s="18" t="s">
        <v>2761</v>
      </c>
      <c r="Q1382" s="19">
        <v>2.48</v>
      </c>
      <c r="R1382" s="20" t="s">
        <v>3288</v>
      </c>
      <c r="S1382" s="21">
        <v>1</v>
      </c>
      <c r="T1382" s="21">
        <v>1</v>
      </c>
      <c r="U1382" s="21">
        <v>0</v>
      </c>
      <c r="V1382" s="63" t="s">
        <v>3989</v>
      </c>
      <c r="W1382" s="63" t="s">
        <v>3989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798</v>
      </c>
      <c r="G1383" s="18" t="s">
        <v>2799</v>
      </c>
      <c r="H1383" s="18" t="s">
        <v>97</v>
      </c>
      <c r="I1383" s="33">
        <v>41408</v>
      </c>
      <c r="J1383" s="18" t="s">
        <v>2759</v>
      </c>
      <c r="K1383" s="18" t="s">
        <v>2761</v>
      </c>
      <c r="L1383" s="18" t="s">
        <v>2759</v>
      </c>
      <c r="M1383" s="18" t="s">
        <v>2761</v>
      </c>
      <c r="N1383" s="19">
        <v>2.4900000000000002</v>
      </c>
      <c r="O1383" s="18" t="s">
        <v>2759</v>
      </c>
      <c r="P1383" s="18" t="s">
        <v>2761</v>
      </c>
      <c r="Q1383" s="19">
        <v>2.38</v>
      </c>
      <c r="R1383" s="20" t="s">
        <v>3288</v>
      </c>
      <c r="S1383" s="21">
        <v>1</v>
      </c>
      <c r="T1383" s="21">
        <v>1</v>
      </c>
      <c r="U1383" s="21">
        <v>0</v>
      </c>
      <c r="V1383" s="63" t="s">
        <v>3989</v>
      </c>
      <c r="W1383" s="63" t="s">
        <v>3989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800</v>
      </c>
      <c r="G1384" s="18" t="s">
        <v>96</v>
      </c>
      <c r="H1384" s="18" t="s">
        <v>97</v>
      </c>
      <c r="I1384" s="33">
        <v>41254</v>
      </c>
      <c r="J1384" s="18" t="s">
        <v>2759</v>
      </c>
      <c r="K1384" s="18" t="s">
        <v>2761</v>
      </c>
      <c r="L1384" s="18" t="s">
        <v>2759</v>
      </c>
      <c r="M1384" s="18" t="s">
        <v>2761</v>
      </c>
      <c r="N1384" s="19">
        <v>2.34</v>
      </c>
      <c r="O1384" s="18" t="s">
        <v>2759</v>
      </c>
      <c r="P1384" s="18" t="s">
        <v>2761</v>
      </c>
      <c r="Q1384" s="19">
        <v>2.31</v>
      </c>
      <c r="R1384" s="20" t="s">
        <v>3288</v>
      </c>
      <c r="S1384" s="21">
        <v>1</v>
      </c>
      <c r="T1384" s="21">
        <v>1</v>
      </c>
      <c r="U1384" s="21">
        <v>0</v>
      </c>
      <c r="V1384" s="63" t="s">
        <v>3989</v>
      </c>
      <c r="W1384" s="63" t="s">
        <v>3989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801</v>
      </c>
      <c r="G1385" s="18" t="s">
        <v>2802</v>
      </c>
      <c r="H1385" s="18" t="s">
        <v>97</v>
      </c>
      <c r="I1385" s="33">
        <v>41248</v>
      </c>
      <c r="J1385" s="18" t="s">
        <v>2759</v>
      </c>
      <c r="K1385" s="18" t="s">
        <v>2761</v>
      </c>
      <c r="L1385" s="18" t="s">
        <v>2759</v>
      </c>
      <c r="M1385" s="18" t="s">
        <v>2761</v>
      </c>
      <c r="N1385" s="19">
        <v>2.4500000000000002</v>
      </c>
      <c r="O1385" s="18" t="s">
        <v>2759</v>
      </c>
      <c r="P1385" s="18" t="s">
        <v>2761</v>
      </c>
      <c r="Q1385" s="19">
        <v>2.42</v>
      </c>
      <c r="R1385" s="20" t="s">
        <v>3288</v>
      </c>
      <c r="S1385" s="21">
        <v>1</v>
      </c>
      <c r="T1385" s="21">
        <v>1</v>
      </c>
      <c r="U1385" s="21">
        <v>0</v>
      </c>
      <c r="V1385" s="63" t="s">
        <v>3989</v>
      </c>
      <c r="W1385" s="63" t="s">
        <v>3989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803</v>
      </c>
      <c r="G1386" s="18" t="s">
        <v>2804</v>
      </c>
      <c r="H1386" s="18" t="s">
        <v>97</v>
      </c>
      <c r="I1386" s="33">
        <v>41254</v>
      </c>
      <c r="J1386" s="18" t="s">
        <v>2759</v>
      </c>
      <c r="K1386" s="18" t="s">
        <v>2761</v>
      </c>
      <c r="L1386" s="18" t="s">
        <v>2759</v>
      </c>
      <c r="M1386" s="18" t="s">
        <v>2761</v>
      </c>
      <c r="N1386" s="19">
        <v>2.57</v>
      </c>
      <c r="O1386" s="18" t="s">
        <v>2759</v>
      </c>
      <c r="P1386" s="18" t="s">
        <v>2761</v>
      </c>
      <c r="Q1386" s="19">
        <v>2.46</v>
      </c>
      <c r="R1386" s="20" t="s">
        <v>3288</v>
      </c>
      <c r="S1386" s="21">
        <v>1</v>
      </c>
      <c r="T1386" s="21">
        <v>1</v>
      </c>
      <c r="U1386" s="21">
        <v>0</v>
      </c>
      <c r="V1386" s="63" t="s">
        <v>3989</v>
      </c>
      <c r="W1386" s="63" t="s">
        <v>3989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0</v>
      </c>
      <c r="E1387" s="16">
        <v>0</v>
      </c>
      <c r="F1387" s="18" t="s">
        <v>2805</v>
      </c>
      <c r="G1387" s="18" t="s">
        <v>29</v>
      </c>
      <c r="H1387" s="18" t="s">
        <v>2788</v>
      </c>
      <c r="I1387" s="33">
        <v>42341</v>
      </c>
      <c r="J1387" s="18" t="s">
        <v>2759</v>
      </c>
      <c r="K1387" s="18" t="s">
        <v>2806</v>
      </c>
      <c r="L1387" s="18" t="s">
        <v>2759</v>
      </c>
      <c r="M1387" s="18" t="s">
        <v>2807</v>
      </c>
      <c r="N1387" s="19">
        <v>2.06</v>
      </c>
      <c r="O1387" s="18" t="s">
        <v>2759</v>
      </c>
      <c r="P1387" s="18" t="s">
        <v>2807</v>
      </c>
      <c r="Q1387" s="19">
        <v>2.06</v>
      </c>
      <c r="R1387" s="20" t="s">
        <v>3288</v>
      </c>
      <c r="S1387" s="21">
        <v>0</v>
      </c>
      <c r="T1387" s="21">
        <v>0</v>
      </c>
      <c r="U1387" s="21">
        <v>1</v>
      </c>
      <c r="V1387" s="63" t="s">
        <v>4001</v>
      </c>
      <c r="W1387" s="63" t="s">
        <v>4001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0</v>
      </c>
      <c r="E1388" s="16">
        <v>0</v>
      </c>
      <c r="F1388" s="18">
        <v>21</v>
      </c>
      <c r="G1388" s="18" t="s">
        <v>1049</v>
      </c>
      <c r="H1388" s="18" t="s">
        <v>2764</v>
      </c>
      <c r="I1388" s="33">
        <v>39104</v>
      </c>
      <c r="J1388" s="18" t="s">
        <v>2759</v>
      </c>
      <c r="K1388" s="18" t="s">
        <v>2760</v>
      </c>
      <c r="L1388" s="18" t="s">
        <v>2759</v>
      </c>
      <c r="M1388" s="18" t="s">
        <v>2760</v>
      </c>
      <c r="N1388" s="19">
        <v>2.41</v>
      </c>
      <c r="O1388" s="18" t="s">
        <v>2759</v>
      </c>
      <c r="P1388" s="18" t="s">
        <v>2760</v>
      </c>
      <c r="Q1388" s="19">
        <v>2.36</v>
      </c>
      <c r="R1388" s="20" t="s">
        <v>3288</v>
      </c>
      <c r="S1388" s="21">
        <v>1</v>
      </c>
      <c r="T1388" s="21">
        <v>1</v>
      </c>
      <c r="U1388" s="21">
        <v>0</v>
      </c>
      <c r="V1388" s="63" t="s">
        <v>3988</v>
      </c>
      <c r="W1388" s="63" t="s">
        <v>3988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808</v>
      </c>
      <c r="G1389" s="18" t="s">
        <v>123</v>
      </c>
      <c r="H1389" s="18" t="s">
        <v>48</v>
      </c>
      <c r="I1389" s="33">
        <v>45630</v>
      </c>
      <c r="J1389" s="18" t="s">
        <v>2759</v>
      </c>
      <c r="K1389" s="18" t="s">
        <v>2234</v>
      </c>
      <c r="L1389" s="18" t="s">
        <v>2759</v>
      </c>
      <c r="M1389" s="18" t="s">
        <v>2234</v>
      </c>
      <c r="N1389" s="19">
        <v>2.4700000000000002</v>
      </c>
      <c r="O1389" s="18" t="s">
        <v>2759</v>
      </c>
      <c r="P1389" s="18" t="s">
        <v>2234</v>
      </c>
      <c r="Q1389" s="19">
        <v>2.37</v>
      </c>
      <c r="R1389" s="20" t="s">
        <v>3288</v>
      </c>
      <c r="S1389" s="21">
        <v>1</v>
      </c>
      <c r="T1389" s="21">
        <v>1</v>
      </c>
      <c r="U1389" s="21">
        <v>0</v>
      </c>
      <c r="V1389" s="63" t="s">
        <v>4002</v>
      </c>
      <c r="W1389" s="63" t="s">
        <v>4002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809</v>
      </c>
      <c r="G1390" s="18" t="s">
        <v>2810</v>
      </c>
      <c r="H1390" s="18" t="s">
        <v>97</v>
      </c>
      <c r="I1390" s="33">
        <v>41304</v>
      </c>
      <c r="J1390" s="18" t="s">
        <v>2759</v>
      </c>
      <c r="K1390" s="18" t="s">
        <v>2234</v>
      </c>
      <c r="L1390" s="18" t="s">
        <v>2759</v>
      </c>
      <c r="M1390" s="18" t="s">
        <v>2234</v>
      </c>
      <c r="N1390" s="19">
        <v>2.5099999999999998</v>
      </c>
      <c r="O1390" s="18" t="s">
        <v>2759</v>
      </c>
      <c r="P1390" s="18" t="s">
        <v>2234</v>
      </c>
      <c r="Q1390" s="19">
        <v>2.4500000000000002</v>
      </c>
      <c r="R1390" s="20" t="s">
        <v>3288</v>
      </c>
      <c r="S1390" s="21">
        <v>1</v>
      </c>
      <c r="T1390" s="21">
        <v>1</v>
      </c>
      <c r="U1390" s="21">
        <v>0</v>
      </c>
      <c r="V1390" s="63" t="s">
        <v>4002</v>
      </c>
      <c r="W1390" s="63" t="s">
        <v>4002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811</v>
      </c>
      <c r="G1391" s="18" t="s">
        <v>2812</v>
      </c>
      <c r="H1391" s="18" t="s">
        <v>97</v>
      </c>
      <c r="I1391" s="33">
        <v>41304</v>
      </c>
      <c r="J1391" s="18" t="s">
        <v>2759</v>
      </c>
      <c r="K1391" s="18" t="s">
        <v>2813</v>
      </c>
      <c r="L1391" s="18" t="s">
        <v>2759</v>
      </c>
      <c r="M1391" s="18" t="s">
        <v>2813</v>
      </c>
      <c r="N1391" s="19">
        <v>2.57</v>
      </c>
      <c r="O1391" s="18" t="s">
        <v>2759</v>
      </c>
      <c r="P1391" s="18" t="s">
        <v>2813</v>
      </c>
      <c r="Q1391" s="19">
        <v>2.5299999999999998</v>
      </c>
      <c r="R1391" s="20" t="s">
        <v>3288</v>
      </c>
      <c r="S1391" s="21">
        <v>1</v>
      </c>
      <c r="T1391" s="21">
        <v>1</v>
      </c>
      <c r="U1391" s="21">
        <v>0</v>
      </c>
      <c r="V1391" s="63" t="s">
        <v>4003</v>
      </c>
      <c r="W1391" s="63" t="s">
        <v>4003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814</v>
      </c>
      <c r="G1392" s="18" t="s">
        <v>2815</v>
      </c>
      <c r="H1392" s="18" t="s">
        <v>97</v>
      </c>
      <c r="I1392" s="33">
        <v>41304</v>
      </c>
      <c r="J1392" s="18" t="s">
        <v>2759</v>
      </c>
      <c r="K1392" s="18" t="s">
        <v>2813</v>
      </c>
      <c r="L1392" s="18" t="s">
        <v>2759</v>
      </c>
      <c r="M1392" s="18" t="s">
        <v>2813</v>
      </c>
      <c r="N1392" s="19">
        <v>2.46</v>
      </c>
      <c r="O1392" s="18" t="s">
        <v>2759</v>
      </c>
      <c r="P1392" s="18" t="s">
        <v>2813</v>
      </c>
      <c r="Q1392" s="19">
        <v>2.39</v>
      </c>
      <c r="R1392" s="20" t="s">
        <v>3288</v>
      </c>
      <c r="S1392" s="21">
        <v>1</v>
      </c>
      <c r="T1392" s="21">
        <v>1</v>
      </c>
      <c r="U1392" s="21">
        <v>0</v>
      </c>
      <c r="V1392" s="63" t="s">
        <v>4003</v>
      </c>
      <c r="W1392" s="63" t="s">
        <v>4003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0</v>
      </c>
      <c r="E1393" s="16">
        <v>0</v>
      </c>
      <c r="F1393" s="18" t="s">
        <v>2816</v>
      </c>
      <c r="G1393" s="18" t="s">
        <v>29</v>
      </c>
      <c r="H1393" s="18" t="s">
        <v>2788</v>
      </c>
      <c r="I1393" s="33">
        <v>42333</v>
      </c>
      <c r="J1393" s="18" t="s">
        <v>2759</v>
      </c>
      <c r="K1393" s="18" t="s">
        <v>1594</v>
      </c>
      <c r="L1393" s="18" t="s">
        <v>2759</v>
      </c>
      <c r="M1393" s="18" t="s">
        <v>1594</v>
      </c>
      <c r="N1393" s="19">
        <v>2.33</v>
      </c>
      <c r="O1393" s="18" t="s">
        <v>2759</v>
      </c>
      <c r="P1393" s="18" t="s">
        <v>1594</v>
      </c>
      <c r="Q1393" s="19">
        <v>2.06</v>
      </c>
      <c r="R1393" s="20" t="s">
        <v>3288</v>
      </c>
      <c r="S1393" s="21">
        <v>1</v>
      </c>
      <c r="T1393" s="21">
        <v>1</v>
      </c>
      <c r="U1393" s="21">
        <v>0</v>
      </c>
      <c r="V1393" s="63" t="s">
        <v>4004</v>
      </c>
      <c r="W1393" s="63" t="s">
        <v>4004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817</v>
      </c>
      <c r="G1394" s="18" t="s">
        <v>481</v>
      </c>
      <c r="H1394" s="18" t="s">
        <v>48</v>
      </c>
      <c r="I1394" s="33">
        <v>45630</v>
      </c>
      <c r="J1394" s="18" t="s">
        <v>2759</v>
      </c>
      <c r="K1394" s="18" t="s">
        <v>1594</v>
      </c>
      <c r="L1394" s="18" t="s">
        <v>2759</v>
      </c>
      <c r="M1394" s="18" t="s">
        <v>1594</v>
      </c>
      <c r="N1394" s="19">
        <v>2.39</v>
      </c>
      <c r="O1394" s="18" t="s">
        <v>2759</v>
      </c>
      <c r="P1394" s="18" t="s">
        <v>1594</v>
      </c>
      <c r="Q1394" s="19">
        <v>2.15</v>
      </c>
      <c r="R1394" s="20" t="s">
        <v>3288</v>
      </c>
      <c r="S1394" s="21">
        <v>1</v>
      </c>
      <c r="T1394" s="21">
        <v>1</v>
      </c>
      <c r="U1394" s="21">
        <v>0</v>
      </c>
      <c r="V1394" s="63" t="s">
        <v>4004</v>
      </c>
      <c r="W1394" s="63" t="s">
        <v>4004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1</v>
      </c>
      <c r="F1395" s="18" t="s">
        <v>2818</v>
      </c>
      <c r="G1395" s="18" t="s">
        <v>29</v>
      </c>
      <c r="H1395" s="18" t="s">
        <v>97</v>
      </c>
      <c r="I1395" s="33" t="s">
        <v>2819</v>
      </c>
      <c r="J1395" s="18" t="s">
        <v>2759</v>
      </c>
      <c r="K1395" s="18" t="s">
        <v>2762</v>
      </c>
      <c r="L1395" s="18" t="s">
        <v>2759</v>
      </c>
      <c r="M1395" s="18" t="s">
        <v>2762</v>
      </c>
      <c r="N1395" s="19">
        <v>2.13</v>
      </c>
      <c r="O1395" s="18" t="s">
        <v>2759</v>
      </c>
      <c r="P1395" s="18" t="s">
        <v>2762</v>
      </c>
      <c r="Q1395" s="19">
        <v>2.11</v>
      </c>
      <c r="R1395" s="20" t="s">
        <v>3288</v>
      </c>
      <c r="S1395" s="21">
        <v>1</v>
      </c>
      <c r="T1395" s="21">
        <v>1</v>
      </c>
      <c r="U1395" s="21">
        <v>0</v>
      </c>
      <c r="V1395" s="63" t="s">
        <v>3990</v>
      </c>
      <c r="W1395" s="63" t="s">
        <v>3990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0</v>
      </c>
      <c r="E1396" s="16">
        <v>0</v>
      </c>
      <c r="F1396" s="18" t="s">
        <v>2820</v>
      </c>
      <c r="G1396" s="18" t="s">
        <v>29</v>
      </c>
      <c r="H1396" s="18" t="s">
        <v>2788</v>
      </c>
      <c r="I1396" s="33">
        <v>42341</v>
      </c>
      <c r="J1396" s="18" t="s">
        <v>2759</v>
      </c>
      <c r="K1396" s="18" t="s">
        <v>2821</v>
      </c>
      <c r="L1396" s="18" t="s">
        <v>2759</v>
      </c>
      <c r="M1396" s="18" t="s">
        <v>2760</v>
      </c>
      <c r="N1396" s="19">
        <v>1.89</v>
      </c>
      <c r="O1396" s="18" t="s">
        <v>2759</v>
      </c>
      <c r="P1396" s="18" t="s">
        <v>2807</v>
      </c>
      <c r="Q1396" s="19">
        <v>1.87</v>
      </c>
      <c r="R1396" s="20" t="s">
        <v>1781</v>
      </c>
      <c r="S1396" s="21">
        <v>0</v>
      </c>
      <c r="T1396" s="21">
        <v>0</v>
      </c>
      <c r="U1396" s="21">
        <v>1</v>
      </c>
      <c r="V1396" s="63" t="s">
        <v>3988</v>
      </c>
      <c r="W1396" s="63" t="s">
        <v>4001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0</v>
      </c>
      <c r="E1397" s="16">
        <v>0</v>
      </c>
      <c r="F1397" s="18" t="s">
        <v>2822</v>
      </c>
      <c r="G1397" s="18" t="s">
        <v>29</v>
      </c>
      <c r="H1397" s="18" t="s">
        <v>2788</v>
      </c>
      <c r="I1397" s="33">
        <v>42341</v>
      </c>
      <c r="J1397" s="18" t="s">
        <v>2759</v>
      </c>
      <c r="K1397" s="18" t="s">
        <v>2823</v>
      </c>
      <c r="L1397" s="18" t="s">
        <v>2759</v>
      </c>
      <c r="M1397" s="18" t="s">
        <v>2234</v>
      </c>
      <c r="N1397" s="19">
        <v>1.66</v>
      </c>
      <c r="O1397" s="18" t="s">
        <v>2759</v>
      </c>
      <c r="P1397" s="18" t="s">
        <v>2761</v>
      </c>
      <c r="Q1397" s="19">
        <v>1.62</v>
      </c>
      <c r="R1397" s="20" t="s">
        <v>1781</v>
      </c>
      <c r="S1397" s="21">
        <v>0</v>
      </c>
      <c r="T1397" s="21">
        <v>0</v>
      </c>
      <c r="U1397" s="21">
        <v>1</v>
      </c>
      <c r="V1397" s="63" t="s">
        <v>4002</v>
      </c>
      <c r="W1397" s="63" t="s">
        <v>398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824</v>
      </c>
      <c r="G1398" s="18" t="s">
        <v>2825</v>
      </c>
      <c r="H1398" s="18" t="s">
        <v>30</v>
      </c>
      <c r="I1398" s="33">
        <v>45098</v>
      </c>
      <c r="J1398" s="18" t="s">
        <v>2759</v>
      </c>
      <c r="K1398" s="18" t="s">
        <v>124</v>
      </c>
      <c r="L1398" s="18" t="s">
        <v>2759</v>
      </c>
      <c r="M1398" s="18" t="s">
        <v>124</v>
      </c>
      <c r="N1398" s="19">
        <v>2.2000000000000002</v>
      </c>
      <c r="O1398" s="18" t="s">
        <v>2759</v>
      </c>
      <c r="P1398" s="18" t="s">
        <v>124</v>
      </c>
      <c r="Q1398" s="19">
        <v>2.17</v>
      </c>
      <c r="R1398" s="20" t="s">
        <v>3288</v>
      </c>
      <c r="S1398" s="21">
        <v>1</v>
      </c>
      <c r="T1398" s="21">
        <v>1</v>
      </c>
      <c r="U1398" s="21">
        <v>0</v>
      </c>
      <c r="V1398" s="63" t="s">
        <v>3991</v>
      </c>
      <c r="W1398" s="63" t="s">
        <v>3991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0</v>
      </c>
      <c r="E1399" s="16">
        <v>0</v>
      </c>
      <c r="F1399" s="18" t="s">
        <v>2826</v>
      </c>
      <c r="G1399" s="18" t="s">
        <v>29</v>
      </c>
      <c r="H1399" s="18" t="s">
        <v>2788</v>
      </c>
      <c r="I1399" s="33">
        <v>39906</v>
      </c>
      <c r="J1399" s="18" t="s">
        <v>2759</v>
      </c>
      <c r="K1399" s="18" t="s">
        <v>124</v>
      </c>
      <c r="L1399" s="18" t="s">
        <v>2759</v>
      </c>
      <c r="M1399" s="18" t="s">
        <v>124</v>
      </c>
      <c r="N1399" s="19">
        <v>2.69</v>
      </c>
      <c r="O1399" s="18" t="s">
        <v>2759</v>
      </c>
      <c r="P1399" s="18" t="s">
        <v>124</v>
      </c>
      <c r="Q1399" s="19">
        <v>2.67</v>
      </c>
      <c r="R1399" s="20" t="s">
        <v>3288</v>
      </c>
      <c r="S1399" s="21">
        <v>1</v>
      </c>
      <c r="T1399" s="21">
        <v>1</v>
      </c>
      <c r="U1399" s="21">
        <v>0</v>
      </c>
      <c r="V1399" s="63" t="s">
        <v>3991</v>
      </c>
      <c r="W1399" s="63" t="s">
        <v>3991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827</v>
      </c>
      <c r="G1400" s="18" t="s">
        <v>2793</v>
      </c>
      <c r="H1400" s="18" t="s">
        <v>97</v>
      </c>
      <c r="I1400" s="33">
        <v>41290</v>
      </c>
      <c r="J1400" s="18" t="s">
        <v>2759</v>
      </c>
      <c r="K1400" s="18" t="s">
        <v>2828</v>
      </c>
      <c r="L1400" s="18" t="s">
        <v>2759</v>
      </c>
      <c r="M1400" s="18" t="s">
        <v>2828</v>
      </c>
      <c r="N1400" s="19">
        <v>2.46</v>
      </c>
      <c r="O1400" s="18" t="s">
        <v>2759</v>
      </c>
      <c r="P1400" s="18" t="s">
        <v>2828</v>
      </c>
      <c r="Q1400" s="19">
        <v>2.41</v>
      </c>
      <c r="R1400" s="20" t="s">
        <v>3288</v>
      </c>
      <c r="S1400" s="21">
        <v>1</v>
      </c>
      <c r="T1400" s="21">
        <v>1</v>
      </c>
      <c r="U1400" s="21">
        <v>0</v>
      </c>
      <c r="V1400" s="63" t="s">
        <v>4005</v>
      </c>
      <c r="W1400" s="63" t="s">
        <v>4005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0</v>
      </c>
      <c r="E1401" s="16">
        <v>0</v>
      </c>
      <c r="F1401" s="18" t="s">
        <v>2829</v>
      </c>
      <c r="G1401" s="18" t="s">
        <v>29</v>
      </c>
      <c r="H1401" s="18" t="s">
        <v>2788</v>
      </c>
      <c r="I1401" s="33">
        <v>39143</v>
      </c>
      <c r="J1401" s="18" t="s">
        <v>2759</v>
      </c>
      <c r="K1401" s="18" t="s">
        <v>2828</v>
      </c>
      <c r="L1401" s="18" t="s">
        <v>2759</v>
      </c>
      <c r="M1401" s="18" t="s">
        <v>2828</v>
      </c>
      <c r="N1401" s="19">
        <v>2.83</v>
      </c>
      <c r="O1401" s="18" t="s">
        <v>2759</v>
      </c>
      <c r="P1401" s="18" t="s">
        <v>2828</v>
      </c>
      <c r="Q1401" s="19">
        <v>2.31</v>
      </c>
      <c r="R1401" s="20" t="s">
        <v>3288</v>
      </c>
      <c r="S1401" s="21">
        <v>1</v>
      </c>
      <c r="T1401" s="21">
        <v>1</v>
      </c>
      <c r="U1401" s="21">
        <v>0</v>
      </c>
      <c r="V1401" s="63" t="s">
        <v>4005</v>
      </c>
      <c r="W1401" s="63" t="s">
        <v>4005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830</v>
      </c>
      <c r="G1402" s="18" t="s">
        <v>126</v>
      </c>
      <c r="H1402" s="18" t="s">
        <v>97</v>
      </c>
      <c r="I1402" s="33">
        <v>41304</v>
      </c>
      <c r="J1402" s="18" t="s">
        <v>2759</v>
      </c>
      <c r="K1402" s="18" t="s">
        <v>2807</v>
      </c>
      <c r="L1402" s="18" t="s">
        <v>2759</v>
      </c>
      <c r="M1402" s="18" t="s">
        <v>2807</v>
      </c>
      <c r="N1402" s="19">
        <v>2.52</v>
      </c>
      <c r="O1402" s="18" t="s">
        <v>2759</v>
      </c>
      <c r="P1402" s="18" t="s">
        <v>2807</v>
      </c>
      <c r="Q1402" s="19">
        <v>2.35</v>
      </c>
      <c r="R1402" s="20" t="s">
        <v>3288</v>
      </c>
      <c r="S1402" s="21">
        <v>1</v>
      </c>
      <c r="T1402" s="21">
        <v>1</v>
      </c>
      <c r="U1402" s="21">
        <v>0</v>
      </c>
      <c r="V1402" s="63" t="s">
        <v>4001</v>
      </c>
      <c r="W1402" s="63" t="s">
        <v>4001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831</v>
      </c>
      <c r="G1403" s="18" t="s">
        <v>2832</v>
      </c>
      <c r="H1403" s="18" t="s">
        <v>97</v>
      </c>
      <c r="I1403" s="33">
        <v>41304</v>
      </c>
      <c r="J1403" s="18" t="s">
        <v>2759</v>
      </c>
      <c r="K1403" s="18" t="s">
        <v>2807</v>
      </c>
      <c r="L1403" s="18" t="s">
        <v>2759</v>
      </c>
      <c r="M1403" s="18" t="s">
        <v>2807</v>
      </c>
      <c r="N1403" s="19">
        <v>2.4500000000000002</v>
      </c>
      <c r="O1403" s="18" t="s">
        <v>2759</v>
      </c>
      <c r="P1403" s="18" t="s">
        <v>2807</v>
      </c>
      <c r="Q1403" s="19">
        <v>2.31</v>
      </c>
      <c r="R1403" s="20" t="s">
        <v>3288</v>
      </c>
      <c r="S1403" s="21">
        <v>1</v>
      </c>
      <c r="T1403" s="21">
        <v>1</v>
      </c>
      <c r="U1403" s="21">
        <v>0</v>
      </c>
      <c r="V1403" s="63" t="s">
        <v>4001</v>
      </c>
      <c r="W1403" s="63" t="s">
        <v>4001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833</v>
      </c>
      <c r="G1404" s="18" t="s">
        <v>29</v>
      </c>
      <c r="H1404" s="18" t="s">
        <v>30</v>
      </c>
      <c r="I1404" s="33">
        <v>41324</v>
      </c>
      <c r="J1404" s="18" t="s">
        <v>2759</v>
      </c>
      <c r="K1404" s="18" t="s">
        <v>2834</v>
      </c>
      <c r="L1404" s="18" t="s">
        <v>2759</v>
      </c>
      <c r="M1404" s="18" t="s">
        <v>124</v>
      </c>
      <c r="N1404" s="19">
        <v>2.36</v>
      </c>
      <c r="O1404" s="18" t="s">
        <v>2759</v>
      </c>
      <c r="P1404" s="18" t="s">
        <v>124</v>
      </c>
      <c r="Q1404" s="19">
        <v>2.36</v>
      </c>
      <c r="R1404" s="20" t="s">
        <v>3288</v>
      </c>
      <c r="S1404" s="21">
        <v>0</v>
      </c>
      <c r="T1404" s="21">
        <v>0</v>
      </c>
      <c r="U1404" s="21">
        <v>1</v>
      </c>
      <c r="V1404" s="63" t="s">
        <v>3991</v>
      </c>
      <c r="W1404" s="63" t="s">
        <v>3991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835</v>
      </c>
      <c r="G1405" s="18" t="s">
        <v>29</v>
      </c>
      <c r="H1405" s="18" t="s">
        <v>2788</v>
      </c>
      <c r="I1405" s="33">
        <v>39276</v>
      </c>
      <c r="J1405" s="18" t="s">
        <v>2759</v>
      </c>
      <c r="K1405" s="18" t="s">
        <v>2834</v>
      </c>
      <c r="L1405" s="18" t="s">
        <v>2759</v>
      </c>
      <c r="M1405" s="18" t="s">
        <v>124</v>
      </c>
      <c r="N1405" s="19">
        <v>2.52</v>
      </c>
      <c r="O1405" s="18" t="s">
        <v>2759</v>
      </c>
      <c r="P1405" s="18" t="s">
        <v>124</v>
      </c>
      <c r="Q1405" s="19">
        <v>2.4900000000000002</v>
      </c>
      <c r="R1405" s="20" t="s">
        <v>3288</v>
      </c>
      <c r="S1405" s="21">
        <v>0</v>
      </c>
      <c r="T1405" s="21">
        <v>0</v>
      </c>
      <c r="U1405" s="21">
        <v>1</v>
      </c>
      <c r="V1405" s="63" t="s">
        <v>3991</v>
      </c>
      <c r="W1405" s="63" t="s">
        <v>3991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0</v>
      </c>
      <c r="E1406" s="16">
        <v>0</v>
      </c>
      <c r="F1406" s="18" t="s">
        <v>2836</v>
      </c>
      <c r="G1406" s="18" t="s">
        <v>29</v>
      </c>
      <c r="H1406" s="18" t="s">
        <v>2788</v>
      </c>
      <c r="I1406" s="33">
        <v>42341</v>
      </c>
      <c r="J1406" s="18" t="s">
        <v>2759</v>
      </c>
      <c r="K1406" s="18" t="s">
        <v>2767</v>
      </c>
      <c r="L1406" s="18" t="s">
        <v>2759</v>
      </c>
      <c r="M1406" s="18" t="s">
        <v>124</v>
      </c>
      <c r="N1406" s="19">
        <v>2.39</v>
      </c>
      <c r="O1406" s="18" t="s">
        <v>2759</v>
      </c>
      <c r="P1406" s="18" t="s">
        <v>124</v>
      </c>
      <c r="Q1406" s="19">
        <v>2.39</v>
      </c>
      <c r="R1406" s="20" t="s">
        <v>3288</v>
      </c>
      <c r="S1406" s="21">
        <v>0</v>
      </c>
      <c r="T1406" s="21">
        <v>0</v>
      </c>
      <c r="U1406" s="21">
        <v>1</v>
      </c>
      <c r="V1406" s="63" t="s">
        <v>3991</v>
      </c>
      <c r="W1406" s="63" t="s">
        <v>3991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0</v>
      </c>
      <c r="F1407" s="18" t="s">
        <v>2837</v>
      </c>
      <c r="G1407" s="18" t="s">
        <v>481</v>
      </c>
      <c r="H1407" s="18" t="s">
        <v>30</v>
      </c>
      <c r="I1407" s="33">
        <v>41988</v>
      </c>
      <c r="J1407" s="18" t="s">
        <v>449</v>
      </c>
      <c r="K1407" s="18" t="s">
        <v>2838</v>
      </c>
      <c r="L1407" s="18" t="s">
        <v>476</v>
      </c>
      <c r="M1407" s="18" t="s">
        <v>777</v>
      </c>
      <c r="N1407" s="19">
        <v>1.33</v>
      </c>
      <c r="O1407" s="18" t="s">
        <v>553</v>
      </c>
      <c r="P1407" s="18" t="s">
        <v>1484</v>
      </c>
      <c r="Q1407" s="19">
        <v>1.23</v>
      </c>
      <c r="R1407" s="20" t="s">
        <v>1781</v>
      </c>
      <c r="S1407" s="21">
        <v>0</v>
      </c>
      <c r="T1407" s="21">
        <v>0</v>
      </c>
      <c r="U1407" s="21">
        <v>1</v>
      </c>
      <c r="V1407" s="63" t="s">
        <v>3411</v>
      </c>
      <c r="W1407" s="63" t="s">
        <v>3620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0</v>
      </c>
      <c r="F1408" s="18" t="s">
        <v>2839</v>
      </c>
      <c r="G1408" s="18" t="s">
        <v>29</v>
      </c>
      <c r="H1408" s="18" t="s">
        <v>1723</v>
      </c>
      <c r="I1408" s="33">
        <v>41513</v>
      </c>
      <c r="J1408" s="18" t="s">
        <v>449</v>
      </c>
      <c r="K1408" s="18" t="s">
        <v>2840</v>
      </c>
      <c r="L1408" s="18" t="s">
        <v>449</v>
      </c>
      <c r="M1408" s="18" t="s">
        <v>2840</v>
      </c>
      <c r="N1408" s="19">
        <v>1.73</v>
      </c>
      <c r="O1408" s="18" t="s">
        <v>449</v>
      </c>
      <c r="P1408" s="18" t="s">
        <v>2840</v>
      </c>
      <c r="Q1408" s="19">
        <v>1.61</v>
      </c>
      <c r="R1408" s="20" t="s">
        <v>1781</v>
      </c>
      <c r="S1408" s="21">
        <v>0</v>
      </c>
      <c r="T1408" s="21">
        <v>0</v>
      </c>
      <c r="U1408" s="21">
        <v>1</v>
      </c>
      <c r="V1408" s="63" t="s">
        <v>4006</v>
      </c>
      <c r="W1408" s="63" t="s">
        <v>4006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841</v>
      </c>
      <c r="G1409" s="18" t="s">
        <v>96</v>
      </c>
      <c r="H1409" s="18" t="s">
        <v>48</v>
      </c>
      <c r="I1409" s="33">
        <v>42389</v>
      </c>
      <c r="J1409" s="18" t="s">
        <v>449</v>
      </c>
      <c r="K1409" s="18" t="s">
        <v>2840</v>
      </c>
      <c r="L1409" s="18" t="s">
        <v>449</v>
      </c>
      <c r="M1409" s="18" t="s">
        <v>2840</v>
      </c>
      <c r="N1409" s="19">
        <v>2.33</v>
      </c>
      <c r="O1409" s="18" t="s">
        <v>449</v>
      </c>
      <c r="P1409" s="18" t="s">
        <v>2840</v>
      </c>
      <c r="Q1409" s="19">
        <v>2.29</v>
      </c>
      <c r="R1409" s="20" t="s">
        <v>3288</v>
      </c>
      <c r="S1409" s="21">
        <v>1</v>
      </c>
      <c r="T1409" s="21">
        <v>1</v>
      </c>
      <c r="U1409" s="21">
        <v>0</v>
      </c>
      <c r="V1409" s="63" t="s">
        <v>4006</v>
      </c>
      <c r="W1409" s="63" t="s">
        <v>4006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842</v>
      </c>
      <c r="G1410" s="18" t="s">
        <v>481</v>
      </c>
      <c r="H1410" s="18" t="s">
        <v>1723</v>
      </c>
      <c r="I1410" s="33">
        <v>41689</v>
      </c>
      <c r="J1410" s="18" t="s">
        <v>449</v>
      </c>
      <c r="K1410" s="18" t="s">
        <v>2843</v>
      </c>
      <c r="L1410" s="18" t="s">
        <v>449</v>
      </c>
      <c r="M1410" s="18" t="s">
        <v>604</v>
      </c>
      <c r="N1410" s="19">
        <v>1.86</v>
      </c>
      <c r="O1410" s="18" t="s">
        <v>449</v>
      </c>
      <c r="P1410" s="18" t="s">
        <v>2844</v>
      </c>
      <c r="Q1410" s="19">
        <v>1.43</v>
      </c>
      <c r="R1410" s="20" t="s">
        <v>1781</v>
      </c>
      <c r="S1410" s="21">
        <v>0</v>
      </c>
      <c r="T1410" s="21">
        <v>0</v>
      </c>
      <c r="U1410" s="21">
        <v>1</v>
      </c>
      <c r="V1410" s="63" t="s">
        <v>4007</v>
      </c>
      <c r="W1410" s="63" t="s">
        <v>4008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845</v>
      </c>
      <c r="G1411" s="18" t="s">
        <v>481</v>
      </c>
      <c r="H1411" s="18" t="s">
        <v>48</v>
      </c>
      <c r="I1411" s="33">
        <v>43171</v>
      </c>
      <c r="J1411" s="18" t="s">
        <v>1456</v>
      </c>
      <c r="K1411" s="18" t="s">
        <v>2846</v>
      </c>
      <c r="L1411" s="18" t="s">
        <v>1456</v>
      </c>
      <c r="M1411" s="18" t="s">
        <v>2847</v>
      </c>
      <c r="N1411" s="19">
        <v>1.54</v>
      </c>
      <c r="O1411" s="18" t="s">
        <v>1456</v>
      </c>
      <c r="P1411" s="18" t="s">
        <v>2847</v>
      </c>
      <c r="Q1411" s="19">
        <v>1.41</v>
      </c>
      <c r="R1411" s="20" t="s">
        <v>1781</v>
      </c>
      <c r="S1411" s="21">
        <v>0</v>
      </c>
      <c r="T1411" s="21">
        <v>0</v>
      </c>
      <c r="U1411" s="21">
        <v>1</v>
      </c>
      <c r="V1411" s="63" t="s">
        <v>4009</v>
      </c>
      <c r="W1411" s="63" t="s">
        <v>4009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848</v>
      </c>
      <c r="G1412" s="18" t="s">
        <v>481</v>
      </c>
      <c r="H1412" s="18" t="s">
        <v>48</v>
      </c>
      <c r="I1412" s="33">
        <v>43171</v>
      </c>
      <c r="J1412" s="18" t="s">
        <v>1456</v>
      </c>
      <c r="K1412" s="18" t="s">
        <v>2846</v>
      </c>
      <c r="L1412" s="18" t="s">
        <v>2849</v>
      </c>
      <c r="M1412" s="18" t="s">
        <v>1199</v>
      </c>
      <c r="N1412" s="19">
        <v>1.35</v>
      </c>
      <c r="O1412" s="18" t="s">
        <v>1456</v>
      </c>
      <c r="P1412" s="18" t="s">
        <v>2847</v>
      </c>
      <c r="Q1412" s="19">
        <v>1.24</v>
      </c>
      <c r="R1412" s="20" t="s">
        <v>1781</v>
      </c>
      <c r="S1412" s="21">
        <v>0</v>
      </c>
      <c r="T1412" s="21">
        <v>0</v>
      </c>
      <c r="U1412" s="21">
        <v>1</v>
      </c>
      <c r="V1412" s="63" t="s">
        <v>4010</v>
      </c>
      <c r="W1412" s="63" t="s">
        <v>4009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0</v>
      </c>
      <c r="E1413" s="16">
        <v>0</v>
      </c>
      <c r="F1413" s="18" t="s">
        <v>2850</v>
      </c>
      <c r="G1413" s="18" t="s">
        <v>126</v>
      </c>
      <c r="H1413" s="18" t="s">
        <v>2851</v>
      </c>
      <c r="I1413" s="33">
        <v>45210</v>
      </c>
      <c r="J1413" s="18" t="s">
        <v>2852</v>
      </c>
      <c r="K1413" s="18" t="s">
        <v>2853</v>
      </c>
      <c r="L1413" s="18" t="s">
        <v>2167</v>
      </c>
      <c r="M1413" s="18" t="s">
        <v>2168</v>
      </c>
      <c r="N1413" s="19">
        <v>1.4</v>
      </c>
      <c r="O1413" s="18" t="s">
        <v>2854</v>
      </c>
      <c r="P1413" s="18" t="s">
        <v>2855</v>
      </c>
      <c r="Q1413" s="19">
        <v>1.33</v>
      </c>
      <c r="R1413" s="20" t="s">
        <v>1781</v>
      </c>
      <c r="S1413" s="21">
        <v>0</v>
      </c>
      <c r="T1413" s="21">
        <v>0</v>
      </c>
      <c r="U1413" s="21">
        <v>1</v>
      </c>
      <c r="V1413" s="63" t="s">
        <v>3822</v>
      </c>
      <c r="W1413" s="63" t="s">
        <v>4011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0</v>
      </c>
      <c r="F1414" s="18" t="s">
        <v>2856</v>
      </c>
      <c r="G1414" s="18" t="s">
        <v>126</v>
      </c>
      <c r="H1414" s="18" t="s">
        <v>48</v>
      </c>
      <c r="I1414" s="33">
        <v>42339</v>
      </c>
      <c r="J1414" s="18" t="s">
        <v>2857</v>
      </c>
      <c r="K1414" s="18" t="s">
        <v>1497</v>
      </c>
      <c r="L1414" s="18" t="s">
        <v>2858</v>
      </c>
      <c r="M1414" s="18" t="s">
        <v>2859</v>
      </c>
      <c r="N1414" s="19">
        <v>1.63</v>
      </c>
      <c r="O1414" s="18" t="s">
        <v>2858</v>
      </c>
      <c r="P1414" s="18" t="s">
        <v>2859</v>
      </c>
      <c r="Q1414" s="19">
        <v>1.59</v>
      </c>
      <c r="R1414" s="20" t="s">
        <v>1781</v>
      </c>
      <c r="S1414" s="21">
        <v>0</v>
      </c>
      <c r="T1414" s="21">
        <v>0</v>
      </c>
      <c r="U1414" s="21">
        <v>1</v>
      </c>
      <c r="V1414" s="63" t="s">
        <v>4012</v>
      </c>
      <c r="W1414" s="63" t="s">
        <v>4012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0</v>
      </c>
      <c r="F1415" s="18" t="s">
        <v>2860</v>
      </c>
      <c r="G1415" s="18" t="s">
        <v>29</v>
      </c>
      <c r="H1415" s="18" t="s">
        <v>30</v>
      </c>
      <c r="I1415" s="33">
        <v>44124</v>
      </c>
      <c r="J1415" s="18" t="s">
        <v>2857</v>
      </c>
      <c r="K1415" s="18" t="s">
        <v>1497</v>
      </c>
      <c r="L1415" s="18" t="s">
        <v>2858</v>
      </c>
      <c r="M1415" s="18" t="s">
        <v>2859</v>
      </c>
      <c r="N1415" s="19">
        <v>2.13</v>
      </c>
      <c r="O1415" s="18" t="s">
        <v>2858</v>
      </c>
      <c r="P1415" s="18" t="s">
        <v>2859</v>
      </c>
      <c r="Q1415" s="19">
        <v>2.06</v>
      </c>
      <c r="R1415" s="20" t="s">
        <v>3288</v>
      </c>
      <c r="S1415" s="21">
        <v>0</v>
      </c>
      <c r="T1415" s="21">
        <v>0</v>
      </c>
      <c r="U1415" s="21">
        <v>1</v>
      </c>
      <c r="V1415" s="63" t="s">
        <v>4012</v>
      </c>
      <c r="W1415" s="63" t="s">
        <v>4012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2861</v>
      </c>
      <c r="G1416" s="18" t="s">
        <v>481</v>
      </c>
      <c r="H1416" s="18" t="s">
        <v>48</v>
      </c>
      <c r="I1416" s="33">
        <v>44232</v>
      </c>
      <c r="J1416" s="18" t="s">
        <v>2857</v>
      </c>
      <c r="K1416" s="18" t="s">
        <v>2862</v>
      </c>
      <c r="L1416" s="18" t="s">
        <v>2858</v>
      </c>
      <c r="M1416" s="18" t="s">
        <v>2863</v>
      </c>
      <c r="N1416" s="19">
        <v>1.99</v>
      </c>
      <c r="O1416" s="18" t="s">
        <v>2858</v>
      </c>
      <c r="P1416" s="18" t="s">
        <v>2863</v>
      </c>
      <c r="Q1416" s="19">
        <v>1.9</v>
      </c>
      <c r="R1416" s="20" t="s">
        <v>1781</v>
      </c>
      <c r="S1416" s="21">
        <v>0</v>
      </c>
      <c r="T1416" s="21">
        <v>0</v>
      </c>
      <c r="U1416" s="21">
        <v>1</v>
      </c>
      <c r="V1416" s="63" t="s">
        <v>4013</v>
      </c>
      <c r="W1416" s="63" t="s">
        <v>4013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864</v>
      </c>
      <c r="G1417" s="18" t="s">
        <v>126</v>
      </c>
      <c r="H1417" s="18" t="s">
        <v>48</v>
      </c>
      <c r="I1417" s="33">
        <v>42291</v>
      </c>
      <c r="J1417" s="18" t="s">
        <v>2857</v>
      </c>
      <c r="K1417" s="18" t="s">
        <v>2862</v>
      </c>
      <c r="L1417" s="18" t="s">
        <v>2167</v>
      </c>
      <c r="M1417" s="18" t="s">
        <v>2862</v>
      </c>
      <c r="N1417" s="19">
        <v>2.11</v>
      </c>
      <c r="O1417" s="18" t="s">
        <v>2858</v>
      </c>
      <c r="P1417" s="18" t="s">
        <v>2863</v>
      </c>
      <c r="Q1417" s="19">
        <v>2.06</v>
      </c>
      <c r="R1417" s="20" t="s">
        <v>3936</v>
      </c>
      <c r="S1417" s="21">
        <v>0</v>
      </c>
      <c r="T1417" s="21">
        <v>0</v>
      </c>
      <c r="U1417" s="21">
        <v>1</v>
      </c>
      <c r="V1417" s="63" t="s">
        <v>4014</v>
      </c>
      <c r="W1417" s="63" t="s">
        <v>4013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0</v>
      </c>
      <c r="F1418" s="18" t="s">
        <v>2865</v>
      </c>
      <c r="G1418" s="18" t="s">
        <v>126</v>
      </c>
      <c r="H1418" s="18" t="s">
        <v>48</v>
      </c>
      <c r="I1418" s="33">
        <v>42291</v>
      </c>
      <c r="J1418" s="18" t="s">
        <v>2857</v>
      </c>
      <c r="K1418" s="18" t="s">
        <v>2866</v>
      </c>
      <c r="L1418" s="18" t="s">
        <v>2867</v>
      </c>
      <c r="M1418" s="18" t="s">
        <v>1461</v>
      </c>
      <c r="N1418" s="19">
        <v>1.52</v>
      </c>
      <c r="O1418" s="18" t="s">
        <v>595</v>
      </c>
      <c r="P1418" s="18" t="s">
        <v>2868</v>
      </c>
      <c r="Q1418" s="19">
        <v>1.49</v>
      </c>
      <c r="R1418" s="20" t="s">
        <v>1781</v>
      </c>
      <c r="S1418" s="21">
        <v>0</v>
      </c>
      <c r="T1418" s="21">
        <v>0</v>
      </c>
      <c r="U1418" s="21">
        <v>1</v>
      </c>
      <c r="V1418" s="63" t="s">
        <v>4015</v>
      </c>
      <c r="W1418" s="63" t="s">
        <v>4016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869</v>
      </c>
      <c r="G1419" s="18" t="s">
        <v>126</v>
      </c>
      <c r="H1419" s="18" t="s">
        <v>48</v>
      </c>
      <c r="I1419" s="33">
        <v>42340</v>
      </c>
      <c r="J1419" s="18" t="s">
        <v>2857</v>
      </c>
      <c r="K1419" s="18" t="s">
        <v>2866</v>
      </c>
      <c r="L1419" s="18" t="s">
        <v>844</v>
      </c>
      <c r="M1419" s="18" t="s">
        <v>845</v>
      </c>
      <c r="N1419" s="19">
        <v>1.33</v>
      </c>
      <c r="O1419" s="18" t="s">
        <v>2160</v>
      </c>
      <c r="P1419" s="18" t="s">
        <v>2161</v>
      </c>
      <c r="Q1419" s="19">
        <v>1.33</v>
      </c>
      <c r="R1419" s="20" t="s">
        <v>1781</v>
      </c>
      <c r="S1419" s="21">
        <v>0</v>
      </c>
      <c r="T1419" s="21">
        <v>0</v>
      </c>
      <c r="U1419" s="21">
        <v>1</v>
      </c>
      <c r="V1419" s="63" t="s">
        <v>3434</v>
      </c>
      <c r="W1419" s="63" t="s">
        <v>3819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870</v>
      </c>
      <c r="G1420" s="18" t="s">
        <v>126</v>
      </c>
      <c r="H1420" s="18" t="s">
        <v>48</v>
      </c>
      <c r="I1420" s="33">
        <v>42339</v>
      </c>
      <c r="J1420" s="18" t="s">
        <v>2858</v>
      </c>
      <c r="K1420" s="18" t="s">
        <v>2871</v>
      </c>
      <c r="L1420" s="18" t="s">
        <v>2858</v>
      </c>
      <c r="M1420" s="18" t="s">
        <v>1406</v>
      </c>
      <c r="N1420" s="19">
        <v>2.0099999999999998</v>
      </c>
      <c r="O1420" s="18" t="s">
        <v>2858</v>
      </c>
      <c r="P1420" s="18" t="s">
        <v>1406</v>
      </c>
      <c r="Q1420" s="19">
        <v>1.99</v>
      </c>
      <c r="R1420" s="20" t="s">
        <v>3288</v>
      </c>
      <c r="S1420" s="21">
        <v>0</v>
      </c>
      <c r="T1420" s="21">
        <v>0</v>
      </c>
      <c r="U1420" s="21">
        <v>1</v>
      </c>
      <c r="V1420" s="63" t="s">
        <v>4017</v>
      </c>
      <c r="W1420" s="63" t="s">
        <v>4017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2872</v>
      </c>
      <c r="G1421" s="18" t="s">
        <v>123</v>
      </c>
      <c r="H1421" s="18" t="s">
        <v>48</v>
      </c>
      <c r="I1421" s="33">
        <v>42347</v>
      </c>
      <c r="J1421" s="18" t="s">
        <v>2858</v>
      </c>
      <c r="K1421" s="18" t="s">
        <v>2871</v>
      </c>
      <c r="L1421" s="18" t="s">
        <v>2858</v>
      </c>
      <c r="M1421" s="18" t="s">
        <v>1406</v>
      </c>
      <c r="N1421" s="19">
        <v>1.96</v>
      </c>
      <c r="O1421" s="18" t="s">
        <v>2858</v>
      </c>
      <c r="P1421" s="18" t="s">
        <v>1406</v>
      </c>
      <c r="Q1421" s="19">
        <v>1.93</v>
      </c>
      <c r="R1421" s="20" t="s">
        <v>1781</v>
      </c>
      <c r="S1421" s="21">
        <v>0</v>
      </c>
      <c r="T1421" s="21">
        <v>0</v>
      </c>
      <c r="U1421" s="21">
        <v>1</v>
      </c>
      <c r="V1421" s="63" t="s">
        <v>4017</v>
      </c>
      <c r="W1421" s="63" t="s">
        <v>4017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2873</v>
      </c>
      <c r="G1422" s="18" t="s">
        <v>126</v>
      </c>
      <c r="H1422" s="18" t="s">
        <v>30</v>
      </c>
      <c r="I1422" s="33">
        <v>42291</v>
      </c>
      <c r="J1422" s="18" t="s">
        <v>2858</v>
      </c>
      <c r="K1422" s="18" t="s">
        <v>2874</v>
      </c>
      <c r="L1422" s="18" t="s">
        <v>2858</v>
      </c>
      <c r="M1422" s="18" t="s">
        <v>2874</v>
      </c>
      <c r="N1422" s="19">
        <v>1.93</v>
      </c>
      <c r="O1422" s="18" t="s">
        <v>2858</v>
      </c>
      <c r="P1422" s="18" t="s">
        <v>1406</v>
      </c>
      <c r="Q1422" s="19">
        <v>1.69</v>
      </c>
      <c r="R1422" s="20" t="s">
        <v>1781</v>
      </c>
      <c r="S1422" s="21">
        <v>0</v>
      </c>
      <c r="T1422" s="21">
        <v>0</v>
      </c>
      <c r="U1422" s="21">
        <v>1</v>
      </c>
      <c r="V1422" s="63" t="s">
        <v>4018</v>
      </c>
      <c r="W1422" s="63" t="s">
        <v>4017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875</v>
      </c>
      <c r="G1423" s="18" t="s">
        <v>126</v>
      </c>
      <c r="H1423" s="18" t="s">
        <v>48</v>
      </c>
      <c r="I1423" s="33">
        <v>42339</v>
      </c>
      <c r="J1423" s="18" t="s">
        <v>2858</v>
      </c>
      <c r="K1423" s="18" t="s">
        <v>2876</v>
      </c>
      <c r="L1423" s="18" t="s">
        <v>2858</v>
      </c>
      <c r="M1423" s="18" t="s">
        <v>2876</v>
      </c>
      <c r="N1423" s="19">
        <v>2.14</v>
      </c>
      <c r="O1423" s="18" t="s">
        <v>2858</v>
      </c>
      <c r="P1423" s="18" t="s">
        <v>2877</v>
      </c>
      <c r="Q1423" s="19">
        <v>1.88</v>
      </c>
      <c r="R1423" s="20" t="s">
        <v>3288</v>
      </c>
      <c r="S1423" s="21">
        <v>1</v>
      </c>
      <c r="T1423" s="21">
        <v>1</v>
      </c>
      <c r="U1423" s="21">
        <v>0</v>
      </c>
      <c r="V1423" s="63" t="s">
        <v>4019</v>
      </c>
      <c r="W1423" s="63" t="s">
        <v>4020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878</v>
      </c>
      <c r="G1424" s="18" t="s">
        <v>126</v>
      </c>
      <c r="H1424" s="18" t="s">
        <v>48</v>
      </c>
      <c r="I1424" s="33">
        <v>43987</v>
      </c>
      <c r="J1424" s="18" t="s">
        <v>2858</v>
      </c>
      <c r="K1424" s="18" t="s">
        <v>2876</v>
      </c>
      <c r="L1424" s="18" t="s">
        <v>2858</v>
      </c>
      <c r="M1424" s="18" t="s">
        <v>2876</v>
      </c>
      <c r="N1424" s="19">
        <v>2.41</v>
      </c>
      <c r="O1424" s="18" t="s">
        <v>2858</v>
      </c>
      <c r="P1424" s="18" t="s">
        <v>1406</v>
      </c>
      <c r="Q1424" s="19">
        <v>2.21</v>
      </c>
      <c r="R1424" s="20" t="s">
        <v>1781</v>
      </c>
      <c r="S1424" s="21">
        <v>0</v>
      </c>
      <c r="T1424" s="21">
        <v>0</v>
      </c>
      <c r="U1424" s="21">
        <v>1</v>
      </c>
      <c r="V1424" s="63" t="s">
        <v>4019</v>
      </c>
      <c r="W1424" s="63" t="s">
        <v>4017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879</v>
      </c>
      <c r="G1425" s="18" t="s">
        <v>126</v>
      </c>
      <c r="H1425" s="18" t="s">
        <v>48</v>
      </c>
      <c r="I1425" s="33">
        <v>42291</v>
      </c>
      <c r="J1425" s="18" t="s">
        <v>2858</v>
      </c>
      <c r="K1425" s="18" t="s">
        <v>2877</v>
      </c>
      <c r="L1425" s="18" t="s">
        <v>2858</v>
      </c>
      <c r="M1425" s="18" t="s">
        <v>2877</v>
      </c>
      <c r="N1425" s="19">
        <v>2.34</v>
      </c>
      <c r="O1425" s="18" t="s">
        <v>2858</v>
      </c>
      <c r="P1425" s="18" t="s">
        <v>1406</v>
      </c>
      <c r="Q1425" s="19">
        <v>2.23</v>
      </c>
      <c r="R1425" s="20" t="s">
        <v>1781</v>
      </c>
      <c r="S1425" s="21">
        <v>0</v>
      </c>
      <c r="T1425" s="21">
        <v>0</v>
      </c>
      <c r="U1425" s="21">
        <v>1</v>
      </c>
      <c r="V1425" s="63" t="s">
        <v>4020</v>
      </c>
      <c r="W1425" s="63" t="s">
        <v>4017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0</v>
      </c>
      <c r="F1426" s="18" t="s">
        <v>2880</v>
      </c>
      <c r="G1426" s="18" t="s">
        <v>126</v>
      </c>
      <c r="H1426" s="18" t="s">
        <v>48</v>
      </c>
      <c r="I1426" s="33">
        <v>42291</v>
      </c>
      <c r="J1426" s="18" t="s">
        <v>2858</v>
      </c>
      <c r="K1426" s="18" t="s">
        <v>2877</v>
      </c>
      <c r="L1426" s="18" t="s">
        <v>2858</v>
      </c>
      <c r="M1426" s="18" t="s">
        <v>2877</v>
      </c>
      <c r="N1426" s="19">
        <v>2.2799999999999998</v>
      </c>
      <c r="O1426" s="18" t="s">
        <v>2858</v>
      </c>
      <c r="P1426" s="18" t="s">
        <v>1406</v>
      </c>
      <c r="Q1426" s="19">
        <v>2.2200000000000002</v>
      </c>
      <c r="R1426" s="20" t="s">
        <v>1781</v>
      </c>
      <c r="S1426" s="21">
        <v>0</v>
      </c>
      <c r="T1426" s="21">
        <v>0</v>
      </c>
      <c r="U1426" s="21">
        <v>1</v>
      </c>
      <c r="V1426" s="63" t="s">
        <v>4020</v>
      </c>
      <c r="W1426" s="63" t="s">
        <v>4017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881</v>
      </c>
      <c r="G1427" s="18" t="s">
        <v>126</v>
      </c>
      <c r="H1427" s="18" t="s">
        <v>48</v>
      </c>
      <c r="I1427" s="33">
        <v>42291</v>
      </c>
      <c r="J1427" s="18" t="s">
        <v>2858</v>
      </c>
      <c r="K1427" s="18" t="s">
        <v>2877</v>
      </c>
      <c r="L1427" s="18" t="s">
        <v>2858</v>
      </c>
      <c r="M1427" s="18" t="s">
        <v>2877</v>
      </c>
      <c r="N1427" s="19">
        <v>2.36</v>
      </c>
      <c r="O1427" s="18" t="s">
        <v>2858</v>
      </c>
      <c r="P1427" s="18" t="s">
        <v>2877</v>
      </c>
      <c r="Q1427" s="19">
        <v>2.2999999999999998</v>
      </c>
      <c r="R1427" s="20" t="s">
        <v>3288</v>
      </c>
      <c r="S1427" s="21">
        <v>1</v>
      </c>
      <c r="T1427" s="21">
        <v>1</v>
      </c>
      <c r="U1427" s="21">
        <v>0</v>
      </c>
      <c r="V1427" s="63" t="s">
        <v>4020</v>
      </c>
      <c r="W1427" s="63" t="s">
        <v>4020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882</v>
      </c>
      <c r="G1428" s="18" t="s">
        <v>126</v>
      </c>
      <c r="H1428" s="18" t="s">
        <v>30</v>
      </c>
      <c r="I1428" s="33">
        <v>43354</v>
      </c>
      <c r="J1428" s="18" t="s">
        <v>2858</v>
      </c>
      <c r="K1428" s="18" t="s">
        <v>2877</v>
      </c>
      <c r="L1428" s="18" t="s">
        <v>2858</v>
      </c>
      <c r="M1428" s="18" t="s">
        <v>1406</v>
      </c>
      <c r="N1428" s="19">
        <v>2.52</v>
      </c>
      <c r="O1428" s="18" t="s">
        <v>2858</v>
      </c>
      <c r="P1428" s="18" t="s">
        <v>1406</v>
      </c>
      <c r="Q1428" s="19">
        <v>2.46</v>
      </c>
      <c r="R1428" s="20" t="s">
        <v>3288</v>
      </c>
      <c r="S1428" s="21">
        <v>0</v>
      </c>
      <c r="T1428" s="21">
        <v>0</v>
      </c>
      <c r="U1428" s="21">
        <v>1</v>
      </c>
      <c r="V1428" s="63" t="s">
        <v>4017</v>
      </c>
      <c r="W1428" s="63" t="s">
        <v>4017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883</v>
      </c>
      <c r="G1429" s="18" t="s">
        <v>126</v>
      </c>
      <c r="H1429" s="18" t="s">
        <v>48</v>
      </c>
      <c r="I1429" s="33">
        <v>44789</v>
      </c>
      <c r="J1429" s="18" t="s">
        <v>2858</v>
      </c>
      <c r="K1429" s="18" t="s">
        <v>2884</v>
      </c>
      <c r="L1429" s="18" t="s">
        <v>2858</v>
      </c>
      <c r="M1429" s="18" t="s">
        <v>2884</v>
      </c>
      <c r="N1429" s="19">
        <v>2.33</v>
      </c>
      <c r="O1429" s="18" t="s">
        <v>2858</v>
      </c>
      <c r="P1429" s="18" t="s">
        <v>2885</v>
      </c>
      <c r="Q1429" s="19">
        <v>2.27</v>
      </c>
      <c r="R1429" s="20" t="s">
        <v>1781</v>
      </c>
      <c r="S1429" s="21">
        <v>0</v>
      </c>
      <c r="T1429" s="21">
        <v>0</v>
      </c>
      <c r="U1429" s="21">
        <v>1</v>
      </c>
      <c r="V1429" s="63" t="s">
        <v>4021</v>
      </c>
      <c r="W1429" s="63" t="s">
        <v>4022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2886</v>
      </c>
      <c r="G1430" s="18" t="s">
        <v>126</v>
      </c>
      <c r="H1430" s="18" t="s">
        <v>48</v>
      </c>
      <c r="I1430" s="33">
        <v>42291</v>
      </c>
      <c r="J1430" s="18" t="s">
        <v>2858</v>
      </c>
      <c r="K1430" s="18" t="s">
        <v>2884</v>
      </c>
      <c r="L1430" s="18" t="s">
        <v>2858</v>
      </c>
      <c r="M1430" s="18" t="s">
        <v>2884</v>
      </c>
      <c r="N1430" s="19">
        <v>2.37</v>
      </c>
      <c r="O1430" s="18" t="s">
        <v>2858</v>
      </c>
      <c r="P1430" s="18" t="s">
        <v>2885</v>
      </c>
      <c r="Q1430" s="19">
        <v>2.36</v>
      </c>
      <c r="R1430" s="20" t="s">
        <v>1781</v>
      </c>
      <c r="S1430" s="21">
        <v>0</v>
      </c>
      <c r="T1430" s="21">
        <v>0</v>
      </c>
      <c r="U1430" s="21">
        <v>1</v>
      </c>
      <c r="V1430" s="63" t="s">
        <v>4021</v>
      </c>
      <c r="W1430" s="63" t="s">
        <v>4022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887</v>
      </c>
      <c r="G1431" s="18" t="s">
        <v>126</v>
      </c>
      <c r="H1431" s="18" t="s">
        <v>30</v>
      </c>
      <c r="I1431" s="33">
        <v>43160</v>
      </c>
      <c r="J1431" s="18" t="s">
        <v>2858</v>
      </c>
      <c r="K1431" s="18" t="s">
        <v>2859</v>
      </c>
      <c r="L1431" s="18" t="s">
        <v>2858</v>
      </c>
      <c r="M1431" s="18" t="s">
        <v>2859</v>
      </c>
      <c r="N1431" s="19">
        <v>2</v>
      </c>
      <c r="O1431" s="18" t="s">
        <v>2858</v>
      </c>
      <c r="P1431" s="18" t="s">
        <v>2859</v>
      </c>
      <c r="Q1431" s="19">
        <v>1.94</v>
      </c>
      <c r="R1431" s="20" t="s">
        <v>3288</v>
      </c>
      <c r="S1431" s="21">
        <v>1</v>
      </c>
      <c r="T1431" s="21">
        <v>1</v>
      </c>
      <c r="U1431" s="21">
        <v>0</v>
      </c>
      <c r="V1431" s="63" t="s">
        <v>4012</v>
      </c>
      <c r="W1431" s="63" t="s">
        <v>4012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2888</v>
      </c>
      <c r="G1432" s="18" t="s">
        <v>29</v>
      </c>
      <c r="H1432" s="18" t="s">
        <v>30</v>
      </c>
      <c r="I1432" s="33">
        <v>44124</v>
      </c>
      <c r="J1432" s="18" t="s">
        <v>2858</v>
      </c>
      <c r="K1432" s="18" t="s">
        <v>2859</v>
      </c>
      <c r="L1432" s="18" t="s">
        <v>2858</v>
      </c>
      <c r="M1432" s="18" t="s">
        <v>2859</v>
      </c>
      <c r="N1432" s="19">
        <v>2.64</v>
      </c>
      <c r="O1432" s="18" t="s">
        <v>2858</v>
      </c>
      <c r="P1432" s="18" t="s">
        <v>2859</v>
      </c>
      <c r="Q1432" s="19">
        <v>2.56</v>
      </c>
      <c r="R1432" s="20" t="s">
        <v>3288</v>
      </c>
      <c r="S1432" s="21">
        <v>1</v>
      </c>
      <c r="T1432" s="21">
        <v>1</v>
      </c>
      <c r="U1432" s="21">
        <v>0</v>
      </c>
      <c r="V1432" s="63" t="s">
        <v>4012</v>
      </c>
      <c r="W1432" s="63" t="s">
        <v>4012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0</v>
      </c>
      <c r="F1433" s="18" t="s">
        <v>2889</v>
      </c>
      <c r="G1433" s="18" t="s">
        <v>126</v>
      </c>
      <c r="H1433" s="18" t="s">
        <v>30</v>
      </c>
      <c r="I1433" s="33">
        <v>44154</v>
      </c>
      <c r="J1433" s="18" t="s">
        <v>2858</v>
      </c>
      <c r="K1433" s="18" t="s">
        <v>2890</v>
      </c>
      <c r="L1433" s="18" t="s">
        <v>2858</v>
      </c>
      <c r="M1433" s="18" t="s">
        <v>2884</v>
      </c>
      <c r="N1433" s="19">
        <v>2.08</v>
      </c>
      <c r="O1433" s="18" t="s">
        <v>2858</v>
      </c>
      <c r="P1433" s="18" t="s">
        <v>2885</v>
      </c>
      <c r="Q1433" s="19">
        <v>2.0699999999999998</v>
      </c>
      <c r="R1433" s="20" t="s">
        <v>1781</v>
      </c>
      <c r="S1433" s="21">
        <v>0</v>
      </c>
      <c r="T1433" s="21">
        <v>0</v>
      </c>
      <c r="U1433" s="21">
        <v>1</v>
      </c>
      <c r="V1433" s="63" t="s">
        <v>4021</v>
      </c>
      <c r="W1433" s="63" t="s">
        <v>4022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 t="s">
        <v>2891</v>
      </c>
      <c r="G1434" s="18" t="s">
        <v>126</v>
      </c>
      <c r="H1434" s="18" t="s">
        <v>48</v>
      </c>
      <c r="I1434" s="33">
        <v>42353</v>
      </c>
      <c r="J1434" s="18" t="s">
        <v>2858</v>
      </c>
      <c r="K1434" s="18" t="s">
        <v>2892</v>
      </c>
      <c r="L1434" s="18" t="s">
        <v>2858</v>
      </c>
      <c r="M1434" s="18" t="s">
        <v>2885</v>
      </c>
      <c r="N1434" s="19">
        <v>2.1</v>
      </c>
      <c r="O1434" s="18" t="s">
        <v>2858</v>
      </c>
      <c r="P1434" s="18" t="s">
        <v>2885</v>
      </c>
      <c r="Q1434" s="19">
        <v>2.0499999999999998</v>
      </c>
      <c r="R1434" s="20" t="s">
        <v>3288</v>
      </c>
      <c r="S1434" s="21">
        <v>0</v>
      </c>
      <c r="T1434" s="21">
        <v>0</v>
      </c>
      <c r="U1434" s="21">
        <v>1</v>
      </c>
      <c r="V1434" s="63" t="s">
        <v>4022</v>
      </c>
      <c r="W1434" s="63" t="s">
        <v>4022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0</v>
      </c>
      <c r="F1435" s="18" t="s">
        <v>2893</v>
      </c>
      <c r="G1435" s="18" t="s">
        <v>126</v>
      </c>
      <c r="H1435" s="18" t="s">
        <v>48</v>
      </c>
      <c r="I1435" s="33">
        <v>42291</v>
      </c>
      <c r="J1435" s="18" t="s">
        <v>2858</v>
      </c>
      <c r="K1435" s="18" t="s">
        <v>2892</v>
      </c>
      <c r="L1435" s="18" t="s">
        <v>2858</v>
      </c>
      <c r="M1435" s="18" t="s">
        <v>2885</v>
      </c>
      <c r="N1435" s="19">
        <v>2.08</v>
      </c>
      <c r="O1435" s="18" t="s">
        <v>2858</v>
      </c>
      <c r="P1435" s="18" t="s">
        <v>2884</v>
      </c>
      <c r="Q1435" s="19">
        <v>2.0099999999999998</v>
      </c>
      <c r="R1435" s="20" t="s">
        <v>1781</v>
      </c>
      <c r="S1435" s="21">
        <v>0</v>
      </c>
      <c r="T1435" s="21">
        <v>0</v>
      </c>
      <c r="U1435" s="21">
        <v>1</v>
      </c>
      <c r="V1435" s="63" t="s">
        <v>4022</v>
      </c>
      <c r="W1435" s="63" t="s">
        <v>4021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0</v>
      </c>
      <c r="F1436" s="18" t="s">
        <v>2894</v>
      </c>
      <c r="G1436" s="18" t="s">
        <v>126</v>
      </c>
      <c r="H1436" s="18" t="s">
        <v>30</v>
      </c>
      <c r="I1436" s="33">
        <v>42347</v>
      </c>
      <c r="J1436" s="18" t="s">
        <v>2858</v>
      </c>
      <c r="K1436" s="18" t="s">
        <v>2895</v>
      </c>
      <c r="L1436" s="18" t="s">
        <v>2858</v>
      </c>
      <c r="M1436" s="18" t="s">
        <v>1406</v>
      </c>
      <c r="N1436" s="19">
        <v>2.2200000000000002</v>
      </c>
      <c r="O1436" s="18" t="s">
        <v>2858</v>
      </c>
      <c r="P1436" s="18" t="s">
        <v>2877</v>
      </c>
      <c r="Q1436" s="19">
        <v>2.15</v>
      </c>
      <c r="R1436" s="20" t="s">
        <v>1781</v>
      </c>
      <c r="S1436" s="21">
        <v>0</v>
      </c>
      <c r="T1436" s="21">
        <v>0</v>
      </c>
      <c r="U1436" s="21">
        <v>1</v>
      </c>
      <c r="V1436" s="63" t="s">
        <v>4017</v>
      </c>
      <c r="W1436" s="63" t="s">
        <v>4020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0</v>
      </c>
      <c r="F1437" s="18" t="s">
        <v>2896</v>
      </c>
      <c r="G1437" s="18" t="s">
        <v>126</v>
      </c>
      <c r="H1437" s="18" t="s">
        <v>48</v>
      </c>
      <c r="I1437" s="33">
        <v>42291</v>
      </c>
      <c r="J1437" s="18" t="s">
        <v>2858</v>
      </c>
      <c r="K1437" s="18" t="s">
        <v>2895</v>
      </c>
      <c r="L1437" s="18" t="s">
        <v>2858</v>
      </c>
      <c r="M1437" s="18" t="s">
        <v>1406</v>
      </c>
      <c r="N1437" s="19">
        <v>2.27</v>
      </c>
      <c r="O1437" s="18" t="s">
        <v>2858</v>
      </c>
      <c r="P1437" s="18" t="s">
        <v>2877</v>
      </c>
      <c r="Q1437" s="19">
        <v>2.1800000000000002</v>
      </c>
      <c r="R1437" s="20" t="s">
        <v>1781</v>
      </c>
      <c r="S1437" s="21">
        <v>0</v>
      </c>
      <c r="T1437" s="21">
        <v>0</v>
      </c>
      <c r="U1437" s="21">
        <v>1</v>
      </c>
      <c r="V1437" s="63" t="s">
        <v>4017</v>
      </c>
      <c r="W1437" s="63" t="s">
        <v>4020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897</v>
      </c>
      <c r="G1438" s="18" t="s">
        <v>126</v>
      </c>
      <c r="H1438" s="18" t="s">
        <v>48</v>
      </c>
      <c r="I1438" s="33">
        <v>43370</v>
      </c>
      <c r="J1438" s="18" t="s">
        <v>2858</v>
      </c>
      <c r="K1438" s="18" t="s">
        <v>1406</v>
      </c>
      <c r="L1438" s="18" t="s">
        <v>2858</v>
      </c>
      <c r="M1438" s="18" t="s">
        <v>1406</v>
      </c>
      <c r="N1438" s="19">
        <v>2.6</v>
      </c>
      <c r="O1438" s="18" t="s">
        <v>2858</v>
      </c>
      <c r="P1438" s="18" t="s">
        <v>1406</v>
      </c>
      <c r="Q1438" s="19">
        <v>2.5499999999999998</v>
      </c>
      <c r="R1438" s="20" t="s">
        <v>3288</v>
      </c>
      <c r="S1438" s="21">
        <v>1</v>
      </c>
      <c r="T1438" s="21">
        <v>1</v>
      </c>
      <c r="U1438" s="21">
        <v>0</v>
      </c>
      <c r="V1438" s="63" t="s">
        <v>4017</v>
      </c>
      <c r="W1438" s="63" t="s">
        <v>4017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1</v>
      </c>
      <c r="F1439" s="18" t="s">
        <v>2898</v>
      </c>
      <c r="G1439" s="18" t="s">
        <v>126</v>
      </c>
      <c r="H1439" s="18" t="s">
        <v>48</v>
      </c>
      <c r="I1439" s="33">
        <v>42123</v>
      </c>
      <c r="J1439" s="18" t="s">
        <v>2858</v>
      </c>
      <c r="K1439" s="18" t="s">
        <v>1406</v>
      </c>
      <c r="L1439" s="18" t="s">
        <v>2858</v>
      </c>
      <c r="M1439" s="18" t="s">
        <v>1406</v>
      </c>
      <c r="N1439" s="19">
        <v>2.5</v>
      </c>
      <c r="O1439" s="18" t="s">
        <v>2858</v>
      </c>
      <c r="P1439" s="18" t="s">
        <v>1406</v>
      </c>
      <c r="Q1439" s="19">
        <v>2.4700000000000002</v>
      </c>
      <c r="R1439" s="20" t="s">
        <v>3288</v>
      </c>
      <c r="S1439" s="21">
        <v>1</v>
      </c>
      <c r="T1439" s="21">
        <v>1</v>
      </c>
      <c r="U1439" s="21">
        <v>0</v>
      </c>
      <c r="V1439" s="63" t="s">
        <v>4017</v>
      </c>
      <c r="W1439" s="63" t="s">
        <v>4017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0</v>
      </c>
      <c r="F1440" s="18" t="s">
        <v>2899</v>
      </c>
      <c r="G1440" s="18" t="s">
        <v>126</v>
      </c>
      <c r="H1440" s="18" t="s">
        <v>48</v>
      </c>
      <c r="I1440" s="33">
        <v>42291</v>
      </c>
      <c r="J1440" s="18" t="s">
        <v>2900</v>
      </c>
      <c r="K1440" s="18" t="s">
        <v>1436</v>
      </c>
      <c r="L1440" s="18" t="s">
        <v>2900</v>
      </c>
      <c r="M1440" s="18" t="s">
        <v>2901</v>
      </c>
      <c r="N1440" s="19">
        <v>1.74</v>
      </c>
      <c r="O1440" s="18" t="s">
        <v>2900</v>
      </c>
      <c r="P1440" s="18" t="s">
        <v>2902</v>
      </c>
      <c r="Q1440" s="19">
        <v>1.68</v>
      </c>
      <c r="R1440" s="20" t="s">
        <v>1781</v>
      </c>
      <c r="S1440" s="21">
        <v>0</v>
      </c>
      <c r="T1440" s="21">
        <v>0</v>
      </c>
      <c r="U1440" s="21">
        <v>1</v>
      </c>
      <c r="V1440" s="63" t="s">
        <v>4023</v>
      </c>
      <c r="W1440" s="63" t="s">
        <v>4024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0</v>
      </c>
      <c r="F1441" s="18" t="s">
        <v>2903</v>
      </c>
      <c r="G1441" s="18" t="s">
        <v>126</v>
      </c>
      <c r="H1441" s="18" t="s">
        <v>30</v>
      </c>
      <c r="I1441" s="33">
        <v>42347</v>
      </c>
      <c r="J1441" s="18" t="s">
        <v>2900</v>
      </c>
      <c r="K1441" s="18" t="s">
        <v>1436</v>
      </c>
      <c r="L1441" s="18" t="s">
        <v>2900</v>
      </c>
      <c r="M1441" s="18" t="s">
        <v>2904</v>
      </c>
      <c r="N1441" s="19">
        <v>1.74</v>
      </c>
      <c r="O1441" s="18" t="s">
        <v>2900</v>
      </c>
      <c r="P1441" s="18" t="s">
        <v>2904</v>
      </c>
      <c r="Q1441" s="19">
        <v>1.61</v>
      </c>
      <c r="R1441" s="20" t="s">
        <v>1781</v>
      </c>
      <c r="S1441" s="21">
        <v>0</v>
      </c>
      <c r="T1441" s="21">
        <v>0</v>
      </c>
      <c r="U1441" s="21">
        <v>1</v>
      </c>
      <c r="V1441" s="63" t="s">
        <v>4025</v>
      </c>
      <c r="W1441" s="63" t="s">
        <v>4025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905</v>
      </c>
      <c r="G1442" s="18" t="s">
        <v>126</v>
      </c>
      <c r="H1442" s="18" t="s">
        <v>97</v>
      </c>
      <c r="I1442" s="33">
        <v>41304</v>
      </c>
      <c r="J1442" s="18" t="s">
        <v>2906</v>
      </c>
      <c r="K1442" s="18" t="s">
        <v>2907</v>
      </c>
      <c r="L1442" s="18" t="s">
        <v>2906</v>
      </c>
      <c r="M1442" s="18" t="s">
        <v>2907</v>
      </c>
      <c r="N1442" s="19">
        <v>2.52</v>
      </c>
      <c r="O1442" s="18" t="s">
        <v>2906</v>
      </c>
      <c r="P1442" s="18" t="s">
        <v>2907</v>
      </c>
      <c r="Q1442" s="19">
        <v>2.48</v>
      </c>
      <c r="R1442" s="20" t="s">
        <v>3288</v>
      </c>
      <c r="S1442" s="21">
        <v>1</v>
      </c>
      <c r="T1442" s="21">
        <v>1</v>
      </c>
      <c r="U1442" s="21">
        <v>0</v>
      </c>
      <c r="V1442" s="63" t="s">
        <v>4026</v>
      </c>
      <c r="W1442" s="63" t="s">
        <v>4026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908</v>
      </c>
      <c r="G1443" s="18" t="s">
        <v>126</v>
      </c>
      <c r="H1443" s="18" t="s">
        <v>97</v>
      </c>
      <c r="I1443" s="33">
        <v>41304</v>
      </c>
      <c r="J1443" s="18" t="s">
        <v>2906</v>
      </c>
      <c r="K1443" s="18" t="s">
        <v>2907</v>
      </c>
      <c r="L1443" s="18" t="s">
        <v>2906</v>
      </c>
      <c r="M1443" s="18" t="s">
        <v>2907</v>
      </c>
      <c r="N1443" s="19">
        <v>2.4700000000000002</v>
      </c>
      <c r="O1443" s="18" t="s">
        <v>2906</v>
      </c>
      <c r="P1443" s="18" t="s">
        <v>2907</v>
      </c>
      <c r="Q1443" s="19">
        <v>2.39</v>
      </c>
      <c r="R1443" s="20" t="s">
        <v>3288</v>
      </c>
      <c r="S1443" s="21">
        <v>1</v>
      </c>
      <c r="T1443" s="21">
        <v>1</v>
      </c>
      <c r="U1443" s="21">
        <v>0</v>
      </c>
      <c r="V1443" s="63" t="s">
        <v>4026</v>
      </c>
      <c r="W1443" s="63" t="s">
        <v>4026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909</v>
      </c>
      <c r="G1444" s="18" t="s">
        <v>126</v>
      </c>
      <c r="H1444" s="18" t="s">
        <v>30</v>
      </c>
      <c r="I1444" s="33">
        <v>42291</v>
      </c>
      <c r="J1444" s="18" t="s">
        <v>2867</v>
      </c>
      <c r="K1444" s="18" t="s">
        <v>1461</v>
      </c>
      <c r="L1444" s="18" t="s">
        <v>2867</v>
      </c>
      <c r="M1444" s="18" t="s">
        <v>1461</v>
      </c>
      <c r="N1444" s="19">
        <v>2.41</v>
      </c>
      <c r="O1444" s="18" t="s">
        <v>2867</v>
      </c>
      <c r="P1444" s="18" t="s">
        <v>1461</v>
      </c>
      <c r="Q1444" s="19">
        <v>2.4</v>
      </c>
      <c r="R1444" s="20" t="s">
        <v>3288</v>
      </c>
      <c r="S1444" s="21">
        <v>1</v>
      </c>
      <c r="T1444" s="21">
        <v>1</v>
      </c>
      <c r="U1444" s="21">
        <v>0</v>
      </c>
      <c r="V1444" s="63" t="s">
        <v>4015</v>
      </c>
      <c r="W1444" s="63" t="s">
        <v>4015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910</v>
      </c>
      <c r="G1445" s="18" t="s">
        <v>481</v>
      </c>
      <c r="H1445" s="18" t="s">
        <v>97</v>
      </c>
      <c r="I1445" s="33">
        <v>42249</v>
      </c>
      <c r="J1445" s="18" t="s">
        <v>2867</v>
      </c>
      <c r="K1445" s="18" t="s">
        <v>1461</v>
      </c>
      <c r="L1445" s="18" t="s">
        <v>2867</v>
      </c>
      <c r="M1445" s="18" t="s">
        <v>1461</v>
      </c>
      <c r="N1445" s="19">
        <v>1.96</v>
      </c>
      <c r="O1445" s="18" t="s">
        <v>2867</v>
      </c>
      <c r="P1445" s="18" t="s">
        <v>1461</v>
      </c>
      <c r="Q1445" s="19">
        <v>1.89</v>
      </c>
      <c r="R1445" s="20" t="s">
        <v>1781</v>
      </c>
      <c r="S1445" s="21">
        <v>0</v>
      </c>
      <c r="T1445" s="21">
        <v>0</v>
      </c>
      <c r="U1445" s="21">
        <v>1</v>
      </c>
      <c r="V1445" s="63" t="s">
        <v>4015</v>
      </c>
      <c r="W1445" s="63" t="s">
        <v>4015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911</v>
      </c>
      <c r="G1446" s="18" t="s">
        <v>481</v>
      </c>
      <c r="H1446" s="18" t="s">
        <v>48</v>
      </c>
      <c r="I1446" s="33">
        <v>42444</v>
      </c>
      <c r="J1446" s="18" t="s">
        <v>2912</v>
      </c>
      <c r="K1446" s="18" t="s">
        <v>2913</v>
      </c>
      <c r="L1446" s="18" t="s">
        <v>669</v>
      </c>
      <c r="M1446" s="18" t="s">
        <v>1362</v>
      </c>
      <c r="N1446" s="19">
        <v>1.43</v>
      </c>
      <c r="O1446" s="18" t="s">
        <v>2914</v>
      </c>
      <c r="P1446" s="18" t="s">
        <v>2915</v>
      </c>
      <c r="Q1446" s="19">
        <v>1.41</v>
      </c>
      <c r="R1446" s="20" t="s">
        <v>1781</v>
      </c>
      <c r="S1446" s="21">
        <v>0</v>
      </c>
      <c r="T1446" s="21">
        <v>0</v>
      </c>
      <c r="U1446" s="21">
        <v>1</v>
      </c>
      <c r="V1446" s="63" t="s">
        <v>4027</v>
      </c>
      <c r="W1446" s="63" t="s">
        <v>4028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0</v>
      </c>
      <c r="F1447" s="18" t="s">
        <v>2916</v>
      </c>
      <c r="G1447" s="18" t="s">
        <v>126</v>
      </c>
      <c r="H1447" s="18" t="s">
        <v>30</v>
      </c>
      <c r="I1447" s="33">
        <v>43389</v>
      </c>
      <c r="J1447" s="18" t="s">
        <v>2917</v>
      </c>
      <c r="K1447" s="18" t="s">
        <v>2918</v>
      </c>
      <c r="L1447" s="18" t="s">
        <v>2858</v>
      </c>
      <c r="M1447" s="18" t="s">
        <v>2859</v>
      </c>
      <c r="N1447" s="19">
        <v>1.59</v>
      </c>
      <c r="O1447" s="18" t="s">
        <v>2858</v>
      </c>
      <c r="P1447" s="18" t="s">
        <v>2859</v>
      </c>
      <c r="Q1447" s="19">
        <v>1.57</v>
      </c>
      <c r="R1447" s="20" t="s">
        <v>1781</v>
      </c>
      <c r="S1447" s="21">
        <v>0</v>
      </c>
      <c r="T1447" s="21">
        <v>0</v>
      </c>
      <c r="U1447" s="21">
        <v>1</v>
      </c>
      <c r="V1447" s="63" t="s">
        <v>4012</v>
      </c>
      <c r="W1447" s="63" t="s">
        <v>4012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0</v>
      </c>
      <c r="F1448" s="18" t="s">
        <v>2919</v>
      </c>
      <c r="G1448" s="18" t="s">
        <v>481</v>
      </c>
      <c r="H1448" s="18" t="s">
        <v>48</v>
      </c>
      <c r="I1448" s="33">
        <v>44756</v>
      </c>
      <c r="J1448" s="18" t="s">
        <v>2917</v>
      </c>
      <c r="K1448" s="18" t="s">
        <v>2918</v>
      </c>
      <c r="L1448" s="18" t="s">
        <v>2858</v>
      </c>
      <c r="M1448" s="18" t="s">
        <v>2920</v>
      </c>
      <c r="N1448" s="19">
        <v>1.59</v>
      </c>
      <c r="O1448" s="18" t="s">
        <v>2858</v>
      </c>
      <c r="P1448" s="18" t="s">
        <v>2859</v>
      </c>
      <c r="Q1448" s="19">
        <v>1.56</v>
      </c>
      <c r="R1448" s="20" t="s">
        <v>1781</v>
      </c>
      <c r="S1448" s="21">
        <v>0</v>
      </c>
      <c r="T1448" s="21">
        <v>0</v>
      </c>
      <c r="U1448" s="21">
        <v>1</v>
      </c>
      <c r="V1448" s="63" t="s">
        <v>4029</v>
      </c>
      <c r="W1448" s="63" t="s">
        <v>4012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0</v>
      </c>
      <c r="F1449" s="18" t="s">
        <v>2921</v>
      </c>
      <c r="G1449" s="18" t="s">
        <v>126</v>
      </c>
      <c r="H1449" s="18" t="s">
        <v>48</v>
      </c>
      <c r="I1449" s="33">
        <v>42340</v>
      </c>
      <c r="J1449" s="18" t="s">
        <v>2922</v>
      </c>
      <c r="K1449" s="18" t="s">
        <v>2923</v>
      </c>
      <c r="L1449" s="18" t="s">
        <v>2922</v>
      </c>
      <c r="M1449" s="18" t="s">
        <v>2923</v>
      </c>
      <c r="N1449" s="19">
        <v>1.98</v>
      </c>
      <c r="O1449" s="18" t="s">
        <v>2922</v>
      </c>
      <c r="P1449" s="18" t="s">
        <v>2923</v>
      </c>
      <c r="Q1449" s="19">
        <v>1.92</v>
      </c>
      <c r="R1449" s="20" t="s">
        <v>1781</v>
      </c>
      <c r="S1449" s="21">
        <v>0</v>
      </c>
      <c r="T1449" s="21">
        <v>0</v>
      </c>
      <c r="U1449" s="21">
        <v>1</v>
      </c>
      <c r="V1449" s="63" t="s">
        <v>4030</v>
      </c>
      <c r="W1449" s="63" t="s">
        <v>4030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924</v>
      </c>
      <c r="G1450" s="18" t="s">
        <v>126</v>
      </c>
      <c r="H1450" s="18" t="s">
        <v>48</v>
      </c>
      <c r="I1450" s="33">
        <v>43754</v>
      </c>
      <c r="J1450" s="18" t="s">
        <v>2922</v>
      </c>
      <c r="K1450" s="18" t="s">
        <v>2923</v>
      </c>
      <c r="L1450" s="18" t="s">
        <v>2922</v>
      </c>
      <c r="M1450" s="18" t="s">
        <v>2923</v>
      </c>
      <c r="N1450" s="19">
        <v>2.3199999999999998</v>
      </c>
      <c r="O1450" s="18" t="s">
        <v>2922</v>
      </c>
      <c r="P1450" s="18" t="s">
        <v>2923</v>
      </c>
      <c r="Q1450" s="19">
        <v>2.1800000000000002</v>
      </c>
      <c r="R1450" s="20" t="s">
        <v>3288</v>
      </c>
      <c r="S1450" s="21">
        <v>1</v>
      </c>
      <c r="T1450" s="21">
        <v>1</v>
      </c>
      <c r="U1450" s="21">
        <v>0</v>
      </c>
      <c r="V1450" s="63" t="s">
        <v>4030</v>
      </c>
      <c r="W1450" s="63" t="s">
        <v>4030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925</v>
      </c>
      <c r="G1451" s="18" t="s">
        <v>126</v>
      </c>
      <c r="H1451" s="18" t="s">
        <v>48</v>
      </c>
      <c r="I1451" s="33">
        <v>42340</v>
      </c>
      <c r="J1451" s="18" t="s">
        <v>2926</v>
      </c>
      <c r="K1451" s="18" t="s">
        <v>1941</v>
      </c>
      <c r="L1451" s="18" t="s">
        <v>2926</v>
      </c>
      <c r="M1451" s="18" t="s">
        <v>1941</v>
      </c>
      <c r="N1451" s="19">
        <v>2.0699999999999998</v>
      </c>
      <c r="O1451" s="18" t="s">
        <v>2926</v>
      </c>
      <c r="P1451" s="18" t="s">
        <v>1941</v>
      </c>
      <c r="Q1451" s="19">
        <v>2.04</v>
      </c>
      <c r="R1451" s="20" t="s">
        <v>3288</v>
      </c>
      <c r="S1451" s="21">
        <v>1</v>
      </c>
      <c r="T1451" s="21">
        <v>1</v>
      </c>
      <c r="U1451" s="21">
        <v>0</v>
      </c>
      <c r="V1451" s="63" t="s">
        <v>4031</v>
      </c>
      <c r="W1451" s="63" t="s">
        <v>4031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2927</v>
      </c>
      <c r="G1452" s="18" t="s">
        <v>126</v>
      </c>
      <c r="H1452" s="18" t="s">
        <v>48</v>
      </c>
      <c r="I1452" s="33">
        <v>41464</v>
      </c>
      <c r="J1452" s="18" t="s">
        <v>2926</v>
      </c>
      <c r="K1452" s="18" t="s">
        <v>1941</v>
      </c>
      <c r="L1452" s="18" t="s">
        <v>2926</v>
      </c>
      <c r="M1452" s="18" t="s">
        <v>1941</v>
      </c>
      <c r="N1452" s="19">
        <v>2.4500000000000002</v>
      </c>
      <c r="O1452" s="18" t="s">
        <v>2926</v>
      </c>
      <c r="P1452" s="18" t="s">
        <v>1941</v>
      </c>
      <c r="Q1452" s="19">
        <v>2.36</v>
      </c>
      <c r="R1452" s="20" t="s">
        <v>3288</v>
      </c>
      <c r="S1452" s="21">
        <v>1</v>
      </c>
      <c r="T1452" s="21">
        <v>1</v>
      </c>
      <c r="U1452" s="21">
        <v>0</v>
      </c>
      <c r="V1452" s="63" t="s">
        <v>4031</v>
      </c>
      <c r="W1452" s="63" t="s">
        <v>4031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928</v>
      </c>
      <c r="G1453" s="18" t="s">
        <v>126</v>
      </c>
      <c r="H1453" s="18" t="s">
        <v>30</v>
      </c>
      <c r="I1453" s="33">
        <v>42753</v>
      </c>
      <c r="J1453" s="18" t="s">
        <v>2926</v>
      </c>
      <c r="K1453" s="18" t="s">
        <v>2929</v>
      </c>
      <c r="L1453" s="18" t="s">
        <v>2926</v>
      </c>
      <c r="M1453" s="18" t="s">
        <v>1941</v>
      </c>
      <c r="N1453" s="19">
        <v>1.44</v>
      </c>
      <c r="O1453" s="18" t="s">
        <v>614</v>
      </c>
      <c r="P1453" s="18" t="s">
        <v>1429</v>
      </c>
      <c r="Q1453" s="19">
        <v>1.33</v>
      </c>
      <c r="R1453" s="20" t="s">
        <v>1781</v>
      </c>
      <c r="S1453" s="21">
        <v>0</v>
      </c>
      <c r="T1453" s="21">
        <v>0</v>
      </c>
      <c r="U1453" s="21">
        <v>1</v>
      </c>
      <c r="V1453" s="63" t="s">
        <v>4031</v>
      </c>
      <c r="W1453" s="63" t="s">
        <v>3597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930</v>
      </c>
      <c r="G1454" s="18" t="s">
        <v>126</v>
      </c>
      <c r="H1454" s="18" t="s">
        <v>48</v>
      </c>
      <c r="I1454" s="33">
        <v>42677</v>
      </c>
      <c r="J1454" s="18" t="s">
        <v>2926</v>
      </c>
      <c r="K1454" s="18" t="s">
        <v>2931</v>
      </c>
      <c r="L1454" s="18" t="s">
        <v>2926</v>
      </c>
      <c r="M1454" s="18" t="s">
        <v>1941</v>
      </c>
      <c r="N1454" s="19">
        <v>1.58</v>
      </c>
      <c r="O1454" s="18" t="s">
        <v>2926</v>
      </c>
      <c r="P1454" s="18" t="s">
        <v>1941</v>
      </c>
      <c r="Q1454" s="19">
        <v>1.58</v>
      </c>
      <c r="R1454" s="20" t="s">
        <v>1781</v>
      </c>
      <c r="S1454" s="21">
        <v>0</v>
      </c>
      <c r="T1454" s="21">
        <v>0</v>
      </c>
      <c r="U1454" s="21">
        <v>1</v>
      </c>
      <c r="V1454" s="63" t="s">
        <v>4031</v>
      </c>
      <c r="W1454" s="63" t="s">
        <v>4031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2932</v>
      </c>
      <c r="G1455" s="18" t="s">
        <v>126</v>
      </c>
      <c r="H1455" s="18" t="s">
        <v>97</v>
      </c>
      <c r="I1455" s="33">
        <v>41737</v>
      </c>
      <c r="J1455" s="18" t="s">
        <v>669</v>
      </c>
      <c r="K1455" s="18" t="s">
        <v>2933</v>
      </c>
      <c r="L1455" s="18" t="s">
        <v>669</v>
      </c>
      <c r="M1455" s="18" t="s">
        <v>2933</v>
      </c>
      <c r="N1455" s="19">
        <v>1.74</v>
      </c>
      <c r="O1455" s="18" t="s">
        <v>669</v>
      </c>
      <c r="P1455" s="18" t="s">
        <v>2933</v>
      </c>
      <c r="Q1455" s="19">
        <v>1.55</v>
      </c>
      <c r="R1455" s="20" t="s">
        <v>1781</v>
      </c>
      <c r="S1455" s="21">
        <v>0</v>
      </c>
      <c r="T1455" s="21">
        <v>0</v>
      </c>
      <c r="U1455" s="21">
        <v>1</v>
      </c>
      <c r="V1455" s="63" t="s">
        <v>4032</v>
      </c>
      <c r="W1455" s="63" t="s">
        <v>4032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0</v>
      </c>
      <c r="E1456" s="16">
        <v>0</v>
      </c>
      <c r="F1456" s="18" t="s">
        <v>2934</v>
      </c>
      <c r="G1456" s="18" t="s">
        <v>29</v>
      </c>
      <c r="H1456" s="18" t="s">
        <v>2935</v>
      </c>
      <c r="I1456" s="33">
        <v>44746</v>
      </c>
      <c r="J1456" s="18" t="s">
        <v>669</v>
      </c>
      <c r="K1456" s="18" t="s">
        <v>670</v>
      </c>
      <c r="L1456" s="18" t="s">
        <v>669</v>
      </c>
      <c r="M1456" s="18" t="s">
        <v>670</v>
      </c>
      <c r="N1456" s="19">
        <v>2.4300000000000002</v>
      </c>
      <c r="O1456" s="18" t="s">
        <v>669</v>
      </c>
      <c r="P1456" s="18" t="s">
        <v>670</v>
      </c>
      <c r="Q1456" s="19">
        <v>2.31</v>
      </c>
      <c r="R1456" s="20" t="s">
        <v>3288</v>
      </c>
      <c r="S1456" s="21">
        <v>1</v>
      </c>
      <c r="T1456" s="21">
        <v>1</v>
      </c>
      <c r="U1456" s="21">
        <v>0</v>
      </c>
      <c r="V1456" s="63" t="s">
        <v>3378</v>
      </c>
      <c r="W1456" s="63" t="s">
        <v>3378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0</v>
      </c>
      <c r="F1457" s="18">
        <v>2269</v>
      </c>
      <c r="G1457" s="18" t="s">
        <v>565</v>
      </c>
      <c r="H1457" s="18" t="s">
        <v>48</v>
      </c>
      <c r="I1457" s="33">
        <v>41472</v>
      </c>
      <c r="J1457" s="18" t="s">
        <v>669</v>
      </c>
      <c r="K1457" s="18" t="s">
        <v>2936</v>
      </c>
      <c r="L1457" s="18" t="s">
        <v>669</v>
      </c>
      <c r="M1457" s="18" t="s">
        <v>2933</v>
      </c>
      <c r="N1457" s="19">
        <v>2.2799999999999998</v>
      </c>
      <c r="O1457" s="18" t="s">
        <v>669</v>
      </c>
      <c r="P1457" s="18" t="s">
        <v>2933</v>
      </c>
      <c r="Q1457" s="19">
        <v>1.99</v>
      </c>
      <c r="R1457" s="20" t="s">
        <v>3288</v>
      </c>
      <c r="S1457" s="21">
        <v>0</v>
      </c>
      <c r="T1457" s="21">
        <v>0</v>
      </c>
      <c r="U1457" s="21">
        <v>1</v>
      </c>
      <c r="V1457" s="63" t="s">
        <v>4032</v>
      </c>
      <c r="W1457" s="63" t="s">
        <v>4032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>
        <v>2609</v>
      </c>
      <c r="G1458" s="18" t="s">
        <v>565</v>
      </c>
      <c r="H1458" s="18" t="s">
        <v>30</v>
      </c>
      <c r="I1458" s="33">
        <v>41472</v>
      </c>
      <c r="J1458" s="18" t="s">
        <v>669</v>
      </c>
      <c r="K1458" s="18" t="s">
        <v>2936</v>
      </c>
      <c r="L1458" s="18" t="s">
        <v>669</v>
      </c>
      <c r="M1458" s="18" t="s">
        <v>2933</v>
      </c>
      <c r="N1458" s="19">
        <v>2.38</v>
      </c>
      <c r="O1458" s="18" t="s">
        <v>669</v>
      </c>
      <c r="P1458" s="18" t="s">
        <v>2933</v>
      </c>
      <c r="Q1458" s="19">
        <v>2.34</v>
      </c>
      <c r="R1458" s="20" t="s">
        <v>3288</v>
      </c>
      <c r="S1458" s="21">
        <v>0</v>
      </c>
      <c r="T1458" s="21">
        <v>0</v>
      </c>
      <c r="U1458" s="21">
        <v>1</v>
      </c>
      <c r="V1458" s="63" t="s">
        <v>4032</v>
      </c>
      <c r="W1458" s="63" t="s">
        <v>4032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0</v>
      </c>
      <c r="F1459" s="18" t="s">
        <v>2937</v>
      </c>
      <c r="G1459" s="18" t="s">
        <v>126</v>
      </c>
      <c r="H1459" s="18" t="s">
        <v>30</v>
      </c>
      <c r="I1459" s="33">
        <v>42737</v>
      </c>
      <c r="J1459" s="18" t="s">
        <v>2938</v>
      </c>
      <c r="K1459" s="18" t="s">
        <v>2939</v>
      </c>
      <c r="L1459" s="18" t="s">
        <v>2938</v>
      </c>
      <c r="M1459" s="18" t="s">
        <v>2939</v>
      </c>
      <c r="N1459" s="19">
        <v>1.82</v>
      </c>
      <c r="O1459" s="18" t="s">
        <v>2938</v>
      </c>
      <c r="P1459" s="18" t="s">
        <v>2939</v>
      </c>
      <c r="Q1459" s="19">
        <v>1.77</v>
      </c>
      <c r="R1459" s="20" t="s">
        <v>1781</v>
      </c>
      <c r="S1459" s="21">
        <v>0</v>
      </c>
      <c r="T1459" s="21">
        <v>0</v>
      </c>
      <c r="U1459" s="21">
        <v>1</v>
      </c>
      <c r="V1459" s="63" t="s">
        <v>4033</v>
      </c>
      <c r="W1459" s="63" t="s">
        <v>4033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940</v>
      </c>
      <c r="G1460" s="18" t="s">
        <v>126</v>
      </c>
      <c r="H1460" s="18" t="s">
        <v>48</v>
      </c>
      <c r="I1460" s="33">
        <v>42326</v>
      </c>
      <c r="J1460" s="18" t="s">
        <v>2478</v>
      </c>
      <c r="K1460" s="18" t="s">
        <v>1507</v>
      </c>
      <c r="L1460" s="18" t="s">
        <v>2478</v>
      </c>
      <c r="M1460" s="18" t="s">
        <v>1507</v>
      </c>
      <c r="N1460" s="19">
        <v>2.2200000000000002</v>
      </c>
      <c r="O1460" s="18" t="s">
        <v>2478</v>
      </c>
      <c r="P1460" s="18" t="s">
        <v>2479</v>
      </c>
      <c r="Q1460" s="19">
        <v>1.76</v>
      </c>
      <c r="R1460" s="20" t="s">
        <v>3288</v>
      </c>
      <c r="S1460" s="21">
        <v>1</v>
      </c>
      <c r="T1460" s="21">
        <v>1</v>
      </c>
      <c r="U1460" s="21">
        <v>0</v>
      </c>
      <c r="V1460" s="63" t="s">
        <v>4034</v>
      </c>
      <c r="W1460" s="63" t="s">
        <v>3921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0</v>
      </c>
      <c r="F1461" s="18" t="s">
        <v>2941</v>
      </c>
      <c r="G1461" s="18" t="s">
        <v>126</v>
      </c>
      <c r="H1461" s="18" t="s">
        <v>48</v>
      </c>
      <c r="I1461" s="33">
        <v>43859</v>
      </c>
      <c r="J1461" s="18" t="s">
        <v>2478</v>
      </c>
      <c r="K1461" s="18" t="s">
        <v>2942</v>
      </c>
      <c r="L1461" s="18" t="s">
        <v>2478</v>
      </c>
      <c r="M1461" s="18" t="s">
        <v>2479</v>
      </c>
      <c r="N1461" s="19">
        <v>2.09</v>
      </c>
      <c r="O1461" s="18" t="s">
        <v>2478</v>
      </c>
      <c r="P1461" s="18" t="s">
        <v>2479</v>
      </c>
      <c r="Q1461" s="19">
        <v>2.08</v>
      </c>
      <c r="R1461" s="20" t="s">
        <v>3288</v>
      </c>
      <c r="S1461" s="21">
        <v>0</v>
      </c>
      <c r="T1461" s="21">
        <v>0</v>
      </c>
      <c r="U1461" s="21">
        <v>1</v>
      </c>
      <c r="V1461" s="63" t="s">
        <v>3921</v>
      </c>
      <c r="W1461" s="63" t="s">
        <v>3921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0</v>
      </c>
      <c r="F1462" s="18" t="s">
        <v>2943</v>
      </c>
      <c r="G1462" s="18" t="s">
        <v>2944</v>
      </c>
      <c r="H1462" s="18" t="s">
        <v>97</v>
      </c>
      <c r="I1462" s="33">
        <v>41464</v>
      </c>
      <c r="J1462" s="18" t="s">
        <v>2478</v>
      </c>
      <c r="K1462" s="18" t="s">
        <v>2942</v>
      </c>
      <c r="L1462" s="18" t="s">
        <v>2478</v>
      </c>
      <c r="M1462" s="18" t="s">
        <v>2479</v>
      </c>
      <c r="N1462" s="19">
        <v>2.36</v>
      </c>
      <c r="O1462" s="18" t="s">
        <v>2478</v>
      </c>
      <c r="P1462" s="18" t="s">
        <v>2479</v>
      </c>
      <c r="Q1462" s="19">
        <v>2.36</v>
      </c>
      <c r="R1462" s="20" t="s">
        <v>3288</v>
      </c>
      <c r="S1462" s="21">
        <v>0</v>
      </c>
      <c r="T1462" s="21">
        <v>0</v>
      </c>
      <c r="U1462" s="21">
        <v>1</v>
      </c>
      <c r="V1462" s="63" t="s">
        <v>3921</v>
      </c>
      <c r="W1462" s="63" t="s">
        <v>3921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1</v>
      </c>
      <c r="F1463" s="18" t="s">
        <v>2945</v>
      </c>
      <c r="G1463" s="18" t="s">
        <v>126</v>
      </c>
      <c r="H1463" s="18" t="s">
        <v>48</v>
      </c>
      <c r="I1463" s="33">
        <v>42340</v>
      </c>
      <c r="J1463" s="18" t="s">
        <v>2478</v>
      </c>
      <c r="K1463" s="18" t="s">
        <v>2946</v>
      </c>
      <c r="L1463" s="18" t="s">
        <v>2478</v>
      </c>
      <c r="M1463" s="18" t="s">
        <v>2946</v>
      </c>
      <c r="N1463" s="19">
        <v>2.0499999999999998</v>
      </c>
      <c r="O1463" s="18" t="s">
        <v>2478</v>
      </c>
      <c r="P1463" s="18" t="s">
        <v>2479</v>
      </c>
      <c r="Q1463" s="19">
        <v>1.77</v>
      </c>
      <c r="R1463" s="20" t="s">
        <v>3288</v>
      </c>
      <c r="S1463" s="21">
        <v>1</v>
      </c>
      <c r="T1463" s="21">
        <v>1</v>
      </c>
      <c r="U1463" s="21">
        <v>0</v>
      </c>
      <c r="V1463" s="63" t="s">
        <v>4035</v>
      </c>
      <c r="W1463" s="63" t="s">
        <v>3921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0</v>
      </c>
      <c r="F1464" s="18" t="s">
        <v>2947</v>
      </c>
      <c r="G1464" s="18" t="s">
        <v>126</v>
      </c>
      <c r="H1464" s="18" t="s">
        <v>397</v>
      </c>
      <c r="I1464" s="33">
        <v>44337</v>
      </c>
      <c r="J1464" s="18" t="s">
        <v>2478</v>
      </c>
      <c r="K1464" s="18" t="s">
        <v>2946</v>
      </c>
      <c r="L1464" s="18" t="s">
        <v>2478</v>
      </c>
      <c r="M1464" s="18" t="s">
        <v>2946</v>
      </c>
      <c r="N1464" s="19">
        <v>2.0299999999999998</v>
      </c>
      <c r="O1464" s="18" t="s">
        <v>2858</v>
      </c>
      <c r="P1464" s="18" t="s">
        <v>2884</v>
      </c>
      <c r="Q1464" s="19">
        <v>1.87</v>
      </c>
      <c r="R1464" s="20" t="s">
        <v>3936</v>
      </c>
      <c r="S1464" s="21">
        <v>0</v>
      </c>
      <c r="T1464" s="21">
        <v>0</v>
      </c>
      <c r="U1464" s="21">
        <v>1</v>
      </c>
      <c r="V1464" s="63" t="s">
        <v>4035</v>
      </c>
      <c r="W1464" s="63" t="s">
        <v>4021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948</v>
      </c>
      <c r="G1465" s="18" t="s">
        <v>2949</v>
      </c>
      <c r="H1465" s="18" t="s">
        <v>97</v>
      </c>
      <c r="I1465" s="33">
        <v>41464</v>
      </c>
      <c r="J1465" s="18" t="s">
        <v>2478</v>
      </c>
      <c r="K1465" s="18" t="s">
        <v>2479</v>
      </c>
      <c r="L1465" s="18" t="s">
        <v>2478</v>
      </c>
      <c r="M1465" s="18" t="s">
        <v>2479</v>
      </c>
      <c r="N1465" s="19">
        <v>2.4500000000000002</v>
      </c>
      <c r="O1465" s="18" t="s">
        <v>2478</v>
      </c>
      <c r="P1465" s="18" t="s">
        <v>2479</v>
      </c>
      <c r="Q1465" s="19">
        <v>2.27</v>
      </c>
      <c r="R1465" s="20" t="s">
        <v>3288</v>
      </c>
      <c r="S1465" s="21">
        <v>1</v>
      </c>
      <c r="T1465" s="21">
        <v>1</v>
      </c>
      <c r="U1465" s="21">
        <v>0</v>
      </c>
      <c r="V1465" s="63" t="s">
        <v>3921</v>
      </c>
      <c r="W1465" s="63" t="s">
        <v>3921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950</v>
      </c>
      <c r="G1466" s="18" t="s">
        <v>2949</v>
      </c>
      <c r="H1466" s="18" t="s">
        <v>97</v>
      </c>
      <c r="I1466" s="33">
        <v>41464</v>
      </c>
      <c r="J1466" s="18" t="s">
        <v>2478</v>
      </c>
      <c r="K1466" s="18" t="s">
        <v>2479</v>
      </c>
      <c r="L1466" s="18" t="s">
        <v>2478</v>
      </c>
      <c r="M1466" s="18" t="s">
        <v>2479</v>
      </c>
      <c r="N1466" s="19">
        <v>2.4900000000000002</v>
      </c>
      <c r="O1466" s="18" t="s">
        <v>2478</v>
      </c>
      <c r="P1466" s="18" t="s">
        <v>2479</v>
      </c>
      <c r="Q1466" s="19">
        <v>2.29</v>
      </c>
      <c r="R1466" s="20" t="s">
        <v>3288</v>
      </c>
      <c r="S1466" s="21">
        <v>1</v>
      </c>
      <c r="T1466" s="21">
        <v>1</v>
      </c>
      <c r="U1466" s="21">
        <v>0</v>
      </c>
      <c r="V1466" s="63" t="s">
        <v>3921</v>
      </c>
      <c r="W1466" s="63" t="s">
        <v>3921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951</v>
      </c>
      <c r="G1467" s="18" t="s">
        <v>2949</v>
      </c>
      <c r="H1467" s="18" t="s">
        <v>97</v>
      </c>
      <c r="I1467" s="33">
        <v>41464</v>
      </c>
      <c r="J1467" s="18" t="s">
        <v>2478</v>
      </c>
      <c r="K1467" s="18" t="s">
        <v>2479</v>
      </c>
      <c r="L1467" s="18" t="s">
        <v>2478</v>
      </c>
      <c r="M1467" s="18" t="s">
        <v>2479</v>
      </c>
      <c r="N1467" s="19">
        <v>2.4700000000000002</v>
      </c>
      <c r="O1467" s="18" t="s">
        <v>2478</v>
      </c>
      <c r="P1467" s="18" t="s">
        <v>2479</v>
      </c>
      <c r="Q1467" s="19">
        <v>2.44</v>
      </c>
      <c r="R1467" s="20" t="s">
        <v>3288</v>
      </c>
      <c r="S1467" s="21">
        <v>1</v>
      </c>
      <c r="T1467" s="21">
        <v>1</v>
      </c>
      <c r="U1467" s="21">
        <v>0</v>
      </c>
      <c r="V1467" s="63" t="s">
        <v>3921</v>
      </c>
      <c r="W1467" s="63" t="s">
        <v>3921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952</v>
      </c>
      <c r="G1468" s="18" t="s">
        <v>2953</v>
      </c>
      <c r="H1468" s="18" t="s">
        <v>97</v>
      </c>
      <c r="I1468" s="33">
        <v>41530</v>
      </c>
      <c r="J1468" s="18" t="s">
        <v>2478</v>
      </c>
      <c r="K1468" s="18" t="s">
        <v>2479</v>
      </c>
      <c r="L1468" s="18" t="s">
        <v>2478</v>
      </c>
      <c r="M1468" s="18" t="s">
        <v>2479</v>
      </c>
      <c r="N1468" s="19">
        <v>2.52</v>
      </c>
      <c r="O1468" s="18" t="s">
        <v>2478</v>
      </c>
      <c r="P1468" s="18" t="s">
        <v>2479</v>
      </c>
      <c r="Q1468" s="19">
        <v>2.5099999999999998</v>
      </c>
      <c r="R1468" s="20" t="s">
        <v>3288</v>
      </c>
      <c r="S1468" s="21">
        <v>1</v>
      </c>
      <c r="T1468" s="21">
        <v>1</v>
      </c>
      <c r="U1468" s="21">
        <v>0</v>
      </c>
      <c r="V1468" s="63" t="s">
        <v>3921</v>
      </c>
      <c r="W1468" s="63" t="s">
        <v>3921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954</v>
      </c>
      <c r="G1469" s="18" t="s">
        <v>126</v>
      </c>
      <c r="H1469" s="18" t="s">
        <v>30</v>
      </c>
      <c r="I1469" s="33">
        <v>43784</v>
      </c>
      <c r="J1469" s="18" t="s">
        <v>2478</v>
      </c>
      <c r="K1469" s="18" t="s">
        <v>2955</v>
      </c>
      <c r="L1469" s="18" t="s">
        <v>2478</v>
      </c>
      <c r="M1469" s="18" t="s">
        <v>2479</v>
      </c>
      <c r="N1469" s="19">
        <v>1.5</v>
      </c>
      <c r="O1469" s="18" t="s">
        <v>2478</v>
      </c>
      <c r="P1469" s="18" t="s">
        <v>2479</v>
      </c>
      <c r="Q1469" s="19">
        <v>1.39</v>
      </c>
      <c r="R1469" s="20" t="s">
        <v>1781</v>
      </c>
      <c r="S1469" s="21">
        <v>0</v>
      </c>
      <c r="T1469" s="21">
        <v>0</v>
      </c>
      <c r="U1469" s="21">
        <v>1</v>
      </c>
      <c r="V1469" s="63" t="s">
        <v>3921</v>
      </c>
      <c r="W1469" s="63" t="s">
        <v>3921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0</v>
      </c>
      <c r="F1470" s="18" t="s">
        <v>2956</v>
      </c>
      <c r="G1470" s="18" t="s">
        <v>126</v>
      </c>
      <c r="H1470" s="18" t="s">
        <v>30</v>
      </c>
      <c r="I1470" s="33">
        <v>44637</v>
      </c>
      <c r="J1470" s="18" t="s">
        <v>2478</v>
      </c>
      <c r="K1470" s="18" t="s">
        <v>2955</v>
      </c>
      <c r="L1470" s="18" t="s">
        <v>2478</v>
      </c>
      <c r="M1470" s="18" t="s">
        <v>1507</v>
      </c>
      <c r="N1470" s="19">
        <v>1.33</v>
      </c>
      <c r="O1470" s="18" t="s">
        <v>2957</v>
      </c>
      <c r="P1470" s="18" t="s">
        <v>1630</v>
      </c>
      <c r="Q1470" s="19">
        <v>1.3</v>
      </c>
      <c r="R1470" s="20" t="s">
        <v>1781</v>
      </c>
      <c r="S1470" s="21">
        <v>0</v>
      </c>
      <c r="T1470" s="21">
        <v>0</v>
      </c>
      <c r="U1470" s="21">
        <v>1</v>
      </c>
      <c r="V1470" s="63" t="s">
        <v>4034</v>
      </c>
      <c r="W1470" s="63" t="s">
        <v>4036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958</v>
      </c>
      <c r="G1471" s="18" t="s">
        <v>481</v>
      </c>
      <c r="H1471" s="18" t="s">
        <v>48</v>
      </c>
      <c r="I1471" s="33">
        <v>42481</v>
      </c>
      <c r="J1471" s="18" t="s">
        <v>2478</v>
      </c>
      <c r="K1471" s="18" t="s">
        <v>2959</v>
      </c>
      <c r="L1471" s="18" t="s">
        <v>2478</v>
      </c>
      <c r="M1471" s="18" t="s">
        <v>2959</v>
      </c>
      <c r="N1471" s="19">
        <v>2.2999999999999998</v>
      </c>
      <c r="O1471" s="18" t="s">
        <v>2478</v>
      </c>
      <c r="P1471" s="18" t="s">
        <v>2959</v>
      </c>
      <c r="Q1471" s="19">
        <v>2.2200000000000002</v>
      </c>
      <c r="R1471" s="20" t="s">
        <v>3288</v>
      </c>
      <c r="S1471" s="21">
        <v>1</v>
      </c>
      <c r="T1471" s="21">
        <v>1</v>
      </c>
      <c r="U1471" s="21">
        <v>0</v>
      </c>
      <c r="V1471" s="63" t="s">
        <v>4037</v>
      </c>
      <c r="W1471" s="63" t="s">
        <v>4037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1</v>
      </c>
      <c r="F1472" s="18" t="s">
        <v>2960</v>
      </c>
      <c r="G1472" s="18" t="s">
        <v>2961</v>
      </c>
      <c r="H1472" s="18" t="s">
        <v>30</v>
      </c>
      <c r="I1472" s="33">
        <v>42347</v>
      </c>
      <c r="J1472" s="18" t="s">
        <v>2478</v>
      </c>
      <c r="K1472" s="18" t="s">
        <v>2959</v>
      </c>
      <c r="L1472" s="18" t="s">
        <v>2478</v>
      </c>
      <c r="M1472" s="18" t="s">
        <v>2959</v>
      </c>
      <c r="N1472" s="19">
        <v>2.19</v>
      </c>
      <c r="O1472" s="18" t="s">
        <v>2478</v>
      </c>
      <c r="P1472" s="18" t="s">
        <v>2959</v>
      </c>
      <c r="Q1472" s="19">
        <v>2.13</v>
      </c>
      <c r="R1472" s="20" t="s">
        <v>3288</v>
      </c>
      <c r="S1472" s="21">
        <v>1</v>
      </c>
      <c r="T1472" s="21">
        <v>1</v>
      </c>
      <c r="U1472" s="21">
        <v>0</v>
      </c>
      <c r="V1472" s="63" t="s">
        <v>4037</v>
      </c>
      <c r="W1472" s="63" t="s">
        <v>4037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0</v>
      </c>
      <c r="F1473" s="18" t="s">
        <v>2962</v>
      </c>
      <c r="G1473" s="18" t="s">
        <v>126</v>
      </c>
      <c r="H1473" s="18" t="s">
        <v>48</v>
      </c>
      <c r="I1473" s="33">
        <v>43914</v>
      </c>
      <c r="J1473" s="18" t="s">
        <v>2478</v>
      </c>
      <c r="K1473" s="18" t="s">
        <v>2963</v>
      </c>
      <c r="L1473" s="18" t="s">
        <v>2478</v>
      </c>
      <c r="M1473" s="18" t="s">
        <v>1507</v>
      </c>
      <c r="N1473" s="19">
        <v>2.0299999999999998</v>
      </c>
      <c r="O1473" s="18" t="s">
        <v>2478</v>
      </c>
      <c r="P1473" s="18" t="s">
        <v>2479</v>
      </c>
      <c r="Q1473" s="19">
        <v>1.73</v>
      </c>
      <c r="R1473" s="20" t="s">
        <v>3288</v>
      </c>
      <c r="S1473" s="21">
        <v>0</v>
      </c>
      <c r="T1473" s="21">
        <v>0</v>
      </c>
      <c r="U1473" s="21">
        <v>1</v>
      </c>
      <c r="V1473" s="63" t="s">
        <v>4034</v>
      </c>
      <c r="W1473" s="63" t="s">
        <v>3921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0</v>
      </c>
      <c r="F1474" s="18" t="s">
        <v>2964</v>
      </c>
      <c r="G1474" s="18" t="s">
        <v>126</v>
      </c>
      <c r="H1474" s="18" t="s">
        <v>48</v>
      </c>
      <c r="I1474" s="33">
        <v>43903</v>
      </c>
      <c r="J1474" s="18" t="s">
        <v>2478</v>
      </c>
      <c r="K1474" s="18" t="s">
        <v>2965</v>
      </c>
      <c r="L1474" s="18" t="s">
        <v>2478</v>
      </c>
      <c r="M1474" s="18" t="s">
        <v>2946</v>
      </c>
      <c r="N1474" s="19">
        <v>2.2400000000000002</v>
      </c>
      <c r="O1474" s="18" t="s">
        <v>2478</v>
      </c>
      <c r="P1474" s="18" t="s">
        <v>2479</v>
      </c>
      <c r="Q1474" s="19">
        <v>1.73</v>
      </c>
      <c r="R1474" s="20" t="s">
        <v>3288</v>
      </c>
      <c r="S1474" s="21">
        <v>0</v>
      </c>
      <c r="T1474" s="21">
        <v>0</v>
      </c>
      <c r="U1474" s="21">
        <v>1</v>
      </c>
      <c r="V1474" s="63" t="s">
        <v>4035</v>
      </c>
      <c r="W1474" s="63" t="s">
        <v>3921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0</v>
      </c>
      <c r="F1475" s="18" t="s">
        <v>2966</v>
      </c>
      <c r="G1475" s="18" t="s">
        <v>126</v>
      </c>
      <c r="H1475" s="18" t="s">
        <v>30</v>
      </c>
      <c r="I1475" s="33">
        <v>42347</v>
      </c>
      <c r="J1475" s="18" t="s">
        <v>2478</v>
      </c>
      <c r="K1475" s="18" t="s">
        <v>2965</v>
      </c>
      <c r="L1475" s="18" t="s">
        <v>2478</v>
      </c>
      <c r="M1475" s="18" t="s">
        <v>2946</v>
      </c>
      <c r="N1475" s="19">
        <v>2.02</v>
      </c>
      <c r="O1475" s="18" t="s">
        <v>2478</v>
      </c>
      <c r="P1475" s="18" t="s">
        <v>2479</v>
      </c>
      <c r="Q1475" s="19">
        <v>1.85</v>
      </c>
      <c r="R1475" s="20" t="s">
        <v>3288</v>
      </c>
      <c r="S1475" s="21">
        <v>0</v>
      </c>
      <c r="T1475" s="21">
        <v>0</v>
      </c>
      <c r="U1475" s="21">
        <v>1</v>
      </c>
      <c r="V1475" s="63" t="s">
        <v>4035</v>
      </c>
      <c r="W1475" s="63" t="s">
        <v>3921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2967</v>
      </c>
      <c r="G1476" s="18" t="s">
        <v>126</v>
      </c>
      <c r="H1476" s="18" t="s">
        <v>48</v>
      </c>
      <c r="I1476" s="33">
        <v>43812</v>
      </c>
      <c r="J1476" s="18" t="s">
        <v>2478</v>
      </c>
      <c r="K1476" s="18" t="s">
        <v>2968</v>
      </c>
      <c r="L1476" s="18" t="s">
        <v>2478</v>
      </c>
      <c r="M1476" s="18" t="s">
        <v>1507</v>
      </c>
      <c r="N1476" s="19">
        <v>2.0699999999999998</v>
      </c>
      <c r="O1476" s="18" t="s">
        <v>2478</v>
      </c>
      <c r="P1476" s="18" t="s">
        <v>2969</v>
      </c>
      <c r="Q1476" s="19">
        <v>2</v>
      </c>
      <c r="R1476" s="20" t="s">
        <v>1781</v>
      </c>
      <c r="S1476" s="21">
        <v>0</v>
      </c>
      <c r="T1476" s="21">
        <v>0</v>
      </c>
      <c r="U1476" s="21">
        <v>1</v>
      </c>
      <c r="V1476" s="63" t="s">
        <v>4034</v>
      </c>
      <c r="W1476" s="63" t="s">
        <v>4038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0</v>
      </c>
      <c r="F1477" s="18" t="s">
        <v>2970</v>
      </c>
      <c r="G1477" s="18" t="s">
        <v>2961</v>
      </c>
      <c r="H1477" s="18" t="s">
        <v>1723</v>
      </c>
      <c r="I1477" s="33">
        <v>42773</v>
      </c>
      <c r="J1477" s="18" t="s">
        <v>2478</v>
      </c>
      <c r="K1477" s="18" t="s">
        <v>2968</v>
      </c>
      <c r="L1477" s="18" t="s">
        <v>2478</v>
      </c>
      <c r="M1477" s="18" t="s">
        <v>1507</v>
      </c>
      <c r="N1477" s="19">
        <v>2.13</v>
      </c>
      <c r="O1477" s="18" t="s">
        <v>2478</v>
      </c>
      <c r="P1477" s="18" t="s">
        <v>2479</v>
      </c>
      <c r="Q1477" s="19">
        <v>1.98</v>
      </c>
      <c r="R1477" s="20" t="s">
        <v>3288</v>
      </c>
      <c r="S1477" s="21">
        <v>0</v>
      </c>
      <c r="T1477" s="21">
        <v>0</v>
      </c>
      <c r="U1477" s="21">
        <v>1</v>
      </c>
      <c r="V1477" s="63" t="s">
        <v>4034</v>
      </c>
      <c r="W1477" s="63" t="s">
        <v>3921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2971</v>
      </c>
      <c r="G1478" s="18" t="s">
        <v>126</v>
      </c>
      <c r="H1478" s="18" t="s">
        <v>48</v>
      </c>
      <c r="I1478" s="33">
        <v>42629</v>
      </c>
      <c r="J1478" s="18" t="s">
        <v>2478</v>
      </c>
      <c r="K1478" s="18" t="s">
        <v>2972</v>
      </c>
      <c r="L1478" s="18" t="s">
        <v>2478</v>
      </c>
      <c r="M1478" s="18" t="s">
        <v>2969</v>
      </c>
      <c r="N1478" s="19">
        <v>1.87</v>
      </c>
      <c r="O1478" s="18" t="s">
        <v>2478</v>
      </c>
      <c r="P1478" s="18" t="s">
        <v>2479</v>
      </c>
      <c r="Q1478" s="19">
        <v>1.74</v>
      </c>
      <c r="R1478" s="20" t="s">
        <v>1781</v>
      </c>
      <c r="S1478" s="21">
        <v>0</v>
      </c>
      <c r="T1478" s="21">
        <v>0</v>
      </c>
      <c r="U1478" s="21">
        <v>1</v>
      </c>
      <c r="V1478" s="63" t="s">
        <v>4038</v>
      </c>
      <c r="W1478" s="63" t="s">
        <v>3921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0</v>
      </c>
      <c r="F1479" s="18" t="s">
        <v>2973</v>
      </c>
      <c r="G1479" s="18" t="s">
        <v>126</v>
      </c>
      <c r="H1479" s="18" t="s">
        <v>48</v>
      </c>
      <c r="I1479" s="33">
        <v>41464</v>
      </c>
      <c r="J1479" s="18" t="s">
        <v>2478</v>
      </c>
      <c r="K1479" s="18" t="s">
        <v>2974</v>
      </c>
      <c r="L1479" s="18" t="s">
        <v>2478</v>
      </c>
      <c r="M1479" s="18" t="s">
        <v>2479</v>
      </c>
      <c r="N1479" s="19">
        <v>2.31</v>
      </c>
      <c r="O1479" s="18" t="s">
        <v>2478</v>
      </c>
      <c r="P1479" s="18" t="s">
        <v>2479</v>
      </c>
      <c r="Q1479" s="19">
        <v>2.2400000000000002</v>
      </c>
      <c r="R1479" s="20" t="s">
        <v>3288</v>
      </c>
      <c r="S1479" s="21">
        <v>0</v>
      </c>
      <c r="T1479" s="21">
        <v>0</v>
      </c>
      <c r="U1479" s="21">
        <v>1</v>
      </c>
      <c r="V1479" s="63" t="s">
        <v>3921</v>
      </c>
      <c r="W1479" s="63" t="s">
        <v>3921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0</v>
      </c>
      <c r="F1480" s="18" t="s">
        <v>2975</v>
      </c>
      <c r="G1480" s="18" t="s">
        <v>126</v>
      </c>
      <c r="H1480" s="18" t="s">
        <v>97</v>
      </c>
      <c r="I1480" s="33">
        <v>42082</v>
      </c>
      <c r="J1480" s="18" t="s">
        <v>2976</v>
      </c>
      <c r="K1480" s="18" t="s">
        <v>2977</v>
      </c>
      <c r="L1480" s="18" t="s">
        <v>2976</v>
      </c>
      <c r="M1480" s="18" t="s">
        <v>2977</v>
      </c>
      <c r="N1480" s="19">
        <v>2.4300000000000002</v>
      </c>
      <c r="O1480" s="18" t="s">
        <v>669</v>
      </c>
      <c r="P1480" s="18" t="s">
        <v>2933</v>
      </c>
      <c r="Q1480" s="19">
        <v>1.74</v>
      </c>
      <c r="R1480" s="20" t="s">
        <v>3936</v>
      </c>
      <c r="S1480" s="21">
        <v>0</v>
      </c>
      <c r="T1480" s="21">
        <v>0</v>
      </c>
      <c r="U1480" s="21">
        <v>1</v>
      </c>
      <c r="V1480" s="63" t="s">
        <v>4039</v>
      </c>
      <c r="W1480" s="63" t="s">
        <v>4032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0</v>
      </c>
      <c r="F1481" s="18" t="s">
        <v>2978</v>
      </c>
      <c r="G1481" s="18" t="s">
        <v>126</v>
      </c>
      <c r="H1481" s="18" t="s">
        <v>48</v>
      </c>
      <c r="I1481" s="33">
        <v>42291</v>
      </c>
      <c r="J1481" s="18" t="s">
        <v>2976</v>
      </c>
      <c r="K1481" s="18" t="s">
        <v>2977</v>
      </c>
      <c r="L1481" s="18" t="s">
        <v>2976</v>
      </c>
      <c r="M1481" s="18" t="s">
        <v>2977</v>
      </c>
      <c r="N1481" s="19">
        <v>2.31</v>
      </c>
      <c r="O1481" s="18" t="s">
        <v>669</v>
      </c>
      <c r="P1481" s="18" t="s">
        <v>2933</v>
      </c>
      <c r="Q1481" s="19">
        <v>1.75</v>
      </c>
      <c r="R1481" s="20" t="s">
        <v>3936</v>
      </c>
      <c r="S1481" s="21">
        <v>0</v>
      </c>
      <c r="T1481" s="21">
        <v>0</v>
      </c>
      <c r="U1481" s="21">
        <v>1</v>
      </c>
      <c r="V1481" s="63" t="s">
        <v>4039</v>
      </c>
      <c r="W1481" s="63" t="s">
        <v>4032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0</v>
      </c>
      <c r="F1482" s="18" t="s">
        <v>2979</v>
      </c>
      <c r="G1482" s="18" t="s">
        <v>126</v>
      </c>
      <c r="H1482" s="18" t="s">
        <v>30</v>
      </c>
      <c r="I1482" s="33">
        <v>43845</v>
      </c>
      <c r="J1482" s="18" t="s">
        <v>2980</v>
      </c>
      <c r="K1482" s="18" t="s">
        <v>2981</v>
      </c>
      <c r="L1482" s="18" t="s">
        <v>2858</v>
      </c>
      <c r="M1482" s="18" t="s">
        <v>2877</v>
      </c>
      <c r="N1482" s="19">
        <v>1.57</v>
      </c>
      <c r="O1482" s="18" t="s">
        <v>2854</v>
      </c>
      <c r="P1482" s="18" t="s">
        <v>2982</v>
      </c>
      <c r="Q1482" s="19">
        <v>1.44</v>
      </c>
      <c r="R1482" s="20" t="s">
        <v>1781</v>
      </c>
      <c r="S1482" s="21">
        <v>0</v>
      </c>
      <c r="T1482" s="21">
        <v>0</v>
      </c>
      <c r="U1482" s="21">
        <v>1</v>
      </c>
      <c r="V1482" s="63" t="s">
        <v>4020</v>
      </c>
      <c r="W1482" s="63" t="s">
        <v>4040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0</v>
      </c>
      <c r="F1483" s="18" t="s">
        <v>2983</v>
      </c>
      <c r="G1483" s="18" t="s">
        <v>126</v>
      </c>
      <c r="H1483" s="18" t="s">
        <v>30</v>
      </c>
      <c r="I1483" s="33">
        <v>43860</v>
      </c>
      <c r="J1483" s="18" t="s">
        <v>2980</v>
      </c>
      <c r="K1483" s="18" t="s">
        <v>2981</v>
      </c>
      <c r="L1483" s="18" t="s">
        <v>2478</v>
      </c>
      <c r="M1483" s="18" t="s">
        <v>1507</v>
      </c>
      <c r="N1483" s="19">
        <v>1.49</v>
      </c>
      <c r="O1483" s="18" t="s">
        <v>2957</v>
      </c>
      <c r="P1483" s="18" t="s">
        <v>1630</v>
      </c>
      <c r="Q1483" s="19">
        <v>1.4</v>
      </c>
      <c r="R1483" s="20" t="s">
        <v>1781</v>
      </c>
      <c r="S1483" s="21">
        <v>0</v>
      </c>
      <c r="T1483" s="21">
        <v>0</v>
      </c>
      <c r="U1483" s="21">
        <v>1</v>
      </c>
      <c r="V1483" s="63" t="s">
        <v>4034</v>
      </c>
      <c r="W1483" s="63" t="s">
        <v>4036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0</v>
      </c>
      <c r="F1484" s="18" t="s">
        <v>2984</v>
      </c>
      <c r="G1484" s="18" t="s">
        <v>126</v>
      </c>
      <c r="H1484" s="18" t="s">
        <v>30</v>
      </c>
      <c r="I1484" s="33">
        <v>43739</v>
      </c>
      <c r="J1484" s="18" t="s">
        <v>2167</v>
      </c>
      <c r="K1484" s="18" t="s">
        <v>2674</v>
      </c>
      <c r="L1484" s="18" t="s">
        <v>2167</v>
      </c>
      <c r="M1484" s="18" t="s">
        <v>2674</v>
      </c>
      <c r="N1484" s="19">
        <v>2.0099999999999998</v>
      </c>
      <c r="O1484" s="18" t="s">
        <v>2858</v>
      </c>
      <c r="P1484" s="18" t="s">
        <v>2863</v>
      </c>
      <c r="Q1484" s="19">
        <v>2</v>
      </c>
      <c r="R1484" s="20" t="s">
        <v>3936</v>
      </c>
      <c r="S1484" s="21">
        <v>0</v>
      </c>
      <c r="T1484" s="21">
        <v>0</v>
      </c>
      <c r="U1484" s="21">
        <v>1</v>
      </c>
      <c r="V1484" s="63" t="s">
        <v>4041</v>
      </c>
      <c r="W1484" s="63" t="s">
        <v>4013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1</v>
      </c>
      <c r="F1485" s="18" t="s">
        <v>2985</v>
      </c>
      <c r="G1485" s="18" t="s">
        <v>126</v>
      </c>
      <c r="H1485" s="18" t="s">
        <v>48</v>
      </c>
      <c r="I1485" s="33">
        <v>42291</v>
      </c>
      <c r="J1485" s="18" t="s">
        <v>2167</v>
      </c>
      <c r="K1485" s="18" t="s">
        <v>448</v>
      </c>
      <c r="L1485" s="18" t="s">
        <v>2167</v>
      </c>
      <c r="M1485" s="18" t="s">
        <v>448</v>
      </c>
      <c r="N1485" s="19">
        <v>2.0699999999999998</v>
      </c>
      <c r="O1485" s="18" t="s">
        <v>2167</v>
      </c>
      <c r="P1485" s="18" t="s">
        <v>448</v>
      </c>
      <c r="Q1485" s="19">
        <v>2.04</v>
      </c>
      <c r="R1485" s="20" t="s">
        <v>3288</v>
      </c>
      <c r="S1485" s="21">
        <v>1</v>
      </c>
      <c r="T1485" s="21">
        <v>1</v>
      </c>
      <c r="U1485" s="21">
        <v>0</v>
      </c>
      <c r="V1485" s="63" t="s">
        <v>4042</v>
      </c>
      <c r="W1485" s="63" t="s">
        <v>4042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986</v>
      </c>
      <c r="G1486" s="18" t="s">
        <v>80</v>
      </c>
      <c r="H1486" s="18" t="s">
        <v>48</v>
      </c>
      <c r="I1486" s="33">
        <v>43181</v>
      </c>
      <c r="J1486" s="18" t="s">
        <v>2167</v>
      </c>
      <c r="K1486" s="18" t="s">
        <v>2168</v>
      </c>
      <c r="L1486" s="18" t="s">
        <v>2167</v>
      </c>
      <c r="M1486" s="18" t="s">
        <v>2168</v>
      </c>
      <c r="N1486" s="19">
        <v>2.3199999999999998</v>
      </c>
      <c r="O1486" s="18" t="s">
        <v>2167</v>
      </c>
      <c r="P1486" s="18" t="s">
        <v>2168</v>
      </c>
      <c r="Q1486" s="19">
        <v>2.2999999999999998</v>
      </c>
      <c r="R1486" s="20" t="s">
        <v>3288</v>
      </c>
      <c r="S1486" s="21">
        <v>1</v>
      </c>
      <c r="T1486" s="21">
        <v>1</v>
      </c>
      <c r="U1486" s="21">
        <v>0</v>
      </c>
      <c r="V1486" s="63" t="s">
        <v>3822</v>
      </c>
      <c r="W1486" s="63" t="s">
        <v>3822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2987</v>
      </c>
      <c r="G1487" s="18" t="s">
        <v>1721</v>
      </c>
      <c r="H1487" s="18" t="s">
        <v>30</v>
      </c>
      <c r="I1487" s="33">
        <v>45560</v>
      </c>
      <c r="J1487" s="18" t="s">
        <v>2167</v>
      </c>
      <c r="K1487" s="18" t="s">
        <v>2168</v>
      </c>
      <c r="L1487" s="18" t="s">
        <v>2167</v>
      </c>
      <c r="M1487" s="18" t="s">
        <v>2168</v>
      </c>
      <c r="N1487" s="19">
        <v>2.35</v>
      </c>
      <c r="O1487" s="18" t="s">
        <v>2167</v>
      </c>
      <c r="P1487" s="18" t="s">
        <v>2168</v>
      </c>
      <c r="Q1487" s="19">
        <v>2.35</v>
      </c>
      <c r="R1487" s="20" t="s">
        <v>3288</v>
      </c>
      <c r="S1487" s="21">
        <v>1</v>
      </c>
      <c r="T1487" s="21">
        <v>1</v>
      </c>
      <c r="U1487" s="21">
        <v>0</v>
      </c>
      <c r="V1487" s="63" t="s">
        <v>3822</v>
      </c>
      <c r="W1487" s="63" t="s">
        <v>3822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1</v>
      </c>
      <c r="F1488" s="18" t="s">
        <v>2988</v>
      </c>
      <c r="G1488" s="18" t="s">
        <v>1721</v>
      </c>
      <c r="H1488" s="18" t="s">
        <v>97</v>
      </c>
      <c r="I1488" s="33">
        <v>41367</v>
      </c>
      <c r="J1488" s="18" t="s">
        <v>2167</v>
      </c>
      <c r="K1488" s="18" t="s">
        <v>2168</v>
      </c>
      <c r="L1488" s="18" t="s">
        <v>2167</v>
      </c>
      <c r="M1488" s="18" t="s">
        <v>2168</v>
      </c>
      <c r="N1488" s="19">
        <v>2.4500000000000002</v>
      </c>
      <c r="O1488" s="18" t="s">
        <v>2167</v>
      </c>
      <c r="P1488" s="18" t="s">
        <v>2168</v>
      </c>
      <c r="Q1488" s="19">
        <v>2.4</v>
      </c>
      <c r="R1488" s="20" t="s">
        <v>3288</v>
      </c>
      <c r="S1488" s="21">
        <v>1</v>
      </c>
      <c r="T1488" s="21">
        <v>1</v>
      </c>
      <c r="U1488" s="21">
        <v>0</v>
      </c>
      <c r="V1488" s="63" t="s">
        <v>3822</v>
      </c>
      <c r="W1488" s="63" t="s">
        <v>3822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989</v>
      </c>
      <c r="G1489" s="18" t="s">
        <v>2990</v>
      </c>
      <c r="H1489" s="18" t="s">
        <v>48</v>
      </c>
      <c r="I1489" s="33">
        <v>42430</v>
      </c>
      <c r="J1489" s="18" t="s">
        <v>2167</v>
      </c>
      <c r="K1489" s="18" t="s">
        <v>2168</v>
      </c>
      <c r="L1489" s="18" t="s">
        <v>2167</v>
      </c>
      <c r="M1489" s="18" t="s">
        <v>2168</v>
      </c>
      <c r="N1489" s="19">
        <v>2.3199999999999998</v>
      </c>
      <c r="O1489" s="18" t="s">
        <v>2167</v>
      </c>
      <c r="P1489" s="18" t="s">
        <v>2168</v>
      </c>
      <c r="Q1489" s="19">
        <v>2.2799999999999998</v>
      </c>
      <c r="R1489" s="20" t="s">
        <v>3288</v>
      </c>
      <c r="S1489" s="21">
        <v>1</v>
      </c>
      <c r="T1489" s="21">
        <v>1</v>
      </c>
      <c r="U1489" s="21">
        <v>0</v>
      </c>
      <c r="V1489" s="63" t="s">
        <v>3822</v>
      </c>
      <c r="W1489" s="63" t="s">
        <v>3822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991</v>
      </c>
      <c r="G1490" s="18" t="s">
        <v>2992</v>
      </c>
      <c r="H1490" s="18" t="s">
        <v>97</v>
      </c>
      <c r="I1490" s="33">
        <v>42430</v>
      </c>
      <c r="J1490" s="18" t="s">
        <v>2167</v>
      </c>
      <c r="K1490" s="18" t="s">
        <v>2168</v>
      </c>
      <c r="L1490" s="18" t="s">
        <v>2167</v>
      </c>
      <c r="M1490" s="18" t="s">
        <v>2168</v>
      </c>
      <c r="N1490" s="19">
        <v>2.42</v>
      </c>
      <c r="O1490" s="18" t="s">
        <v>2167</v>
      </c>
      <c r="P1490" s="18" t="s">
        <v>2168</v>
      </c>
      <c r="Q1490" s="19">
        <v>2.3199999999999998</v>
      </c>
      <c r="R1490" s="20" t="s">
        <v>3288</v>
      </c>
      <c r="S1490" s="21">
        <v>1</v>
      </c>
      <c r="T1490" s="21">
        <v>1</v>
      </c>
      <c r="U1490" s="21">
        <v>0</v>
      </c>
      <c r="V1490" s="63" t="s">
        <v>3822</v>
      </c>
      <c r="W1490" s="63" t="s">
        <v>3822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2993</v>
      </c>
      <c r="G1491" s="18" t="s">
        <v>2994</v>
      </c>
      <c r="H1491" s="18" t="s">
        <v>48</v>
      </c>
      <c r="I1491" s="33">
        <v>43182</v>
      </c>
      <c r="J1491" s="18" t="s">
        <v>2167</v>
      </c>
      <c r="K1491" s="18" t="s">
        <v>2168</v>
      </c>
      <c r="L1491" s="18" t="s">
        <v>2167</v>
      </c>
      <c r="M1491" s="18" t="s">
        <v>2168</v>
      </c>
      <c r="N1491" s="19">
        <v>2.35</v>
      </c>
      <c r="O1491" s="18" t="s">
        <v>2167</v>
      </c>
      <c r="P1491" s="18" t="s">
        <v>2168</v>
      </c>
      <c r="Q1491" s="19">
        <v>2.31</v>
      </c>
      <c r="R1491" s="20" t="s">
        <v>3288</v>
      </c>
      <c r="S1491" s="21">
        <v>1</v>
      </c>
      <c r="T1491" s="21">
        <v>1</v>
      </c>
      <c r="U1491" s="21">
        <v>0</v>
      </c>
      <c r="V1491" s="63" t="s">
        <v>3822</v>
      </c>
      <c r="W1491" s="63" t="s">
        <v>3822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0</v>
      </c>
      <c r="F1492" s="18" t="s">
        <v>2995</v>
      </c>
      <c r="G1492" s="18" t="s">
        <v>126</v>
      </c>
      <c r="H1492" s="18" t="s">
        <v>97</v>
      </c>
      <c r="I1492" s="33">
        <v>41450</v>
      </c>
      <c r="J1492" s="18" t="s">
        <v>2996</v>
      </c>
      <c r="K1492" s="18" t="s">
        <v>2997</v>
      </c>
      <c r="L1492" s="18" t="s">
        <v>669</v>
      </c>
      <c r="M1492" s="18" t="s">
        <v>2998</v>
      </c>
      <c r="N1492" s="19">
        <v>1.36</v>
      </c>
      <c r="O1492" s="18" t="s">
        <v>546</v>
      </c>
      <c r="P1492" s="18" t="s">
        <v>2999</v>
      </c>
      <c r="Q1492" s="19">
        <v>1.31</v>
      </c>
      <c r="R1492" s="20" t="s">
        <v>1781</v>
      </c>
      <c r="S1492" s="21">
        <v>0</v>
      </c>
      <c r="T1492" s="21">
        <v>0</v>
      </c>
      <c r="U1492" s="21">
        <v>1</v>
      </c>
      <c r="V1492" s="63" t="s">
        <v>4043</v>
      </c>
      <c r="W1492" s="63" t="s">
        <v>4044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0</v>
      </c>
      <c r="F1493" s="18" t="s">
        <v>3000</v>
      </c>
      <c r="G1493" s="18" t="s">
        <v>126</v>
      </c>
      <c r="H1493" s="18" t="s">
        <v>48</v>
      </c>
      <c r="I1493" s="33">
        <v>42200</v>
      </c>
      <c r="J1493" s="18" t="s">
        <v>2996</v>
      </c>
      <c r="K1493" s="18" t="s">
        <v>3001</v>
      </c>
      <c r="L1493" s="18" t="s">
        <v>2922</v>
      </c>
      <c r="M1493" s="18" t="s">
        <v>2923</v>
      </c>
      <c r="N1493" s="19">
        <v>1.83</v>
      </c>
      <c r="O1493" s="18" t="s">
        <v>2922</v>
      </c>
      <c r="P1493" s="18" t="s">
        <v>2923</v>
      </c>
      <c r="Q1493" s="19">
        <v>1.8</v>
      </c>
      <c r="R1493" s="20" t="s">
        <v>1781</v>
      </c>
      <c r="S1493" s="21">
        <v>0</v>
      </c>
      <c r="T1493" s="21">
        <v>0</v>
      </c>
      <c r="U1493" s="21">
        <v>1</v>
      </c>
      <c r="V1493" s="63" t="s">
        <v>4030</v>
      </c>
      <c r="W1493" s="63" t="s">
        <v>4030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0</v>
      </c>
      <c r="F1494" s="18" t="s">
        <v>3002</v>
      </c>
      <c r="G1494" s="18" t="s">
        <v>126</v>
      </c>
      <c r="H1494" s="18" t="s">
        <v>30</v>
      </c>
      <c r="I1494" s="33">
        <v>43164</v>
      </c>
      <c r="J1494" s="18" t="s">
        <v>2996</v>
      </c>
      <c r="K1494" s="18" t="s">
        <v>3003</v>
      </c>
      <c r="L1494" s="18" t="s">
        <v>2162</v>
      </c>
      <c r="M1494" s="18" t="s">
        <v>2163</v>
      </c>
      <c r="N1494" s="19">
        <v>1.47</v>
      </c>
      <c r="O1494" s="18" t="s">
        <v>546</v>
      </c>
      <c r="P1494" s="18" t="s">
        <v>3004</v>
      </c>
      <c r="Q1494" s="19">
        <v>1.42</v>
      </c>
      <c r="R1494" s="20" t="s">
        <v>1781</v>
      </c>
      <c r="S1494" s="21">
        <v>0</v>
      </c>
      <c r="T1494" s="21">
        <v>0</v>
      </c>
      <c r="U1494" s="21">
        <v>1</v>
      </c>
      <c r="V1494" s="63" t="s">
        <v>3820</v>
      </c>
      <c r="W1494" s="63" t="s">
        <v>4045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0</v>
      </c>
      <c r="F1495" s="18" t="s">
        <v>3005</v>
      </c>
      <c r="G1495" s="18" t="s">
        <v>565</v>
      </c>
      <c r="H1495" s="18" t="s">
        <v>30</v>
      </c>
      <c r="I1495" s="33">
        <v>43747</v>
      </c>
      <c r="J1495" s="18" t="s">
        <v>2996</v>
      </c>
      <c r="K1495" s="18" t="s">
        <v>3006</v>
      </c>
      <c r="L1495" s="18" t="s">
        <v>669</v>
      </c>
      <c r="M1495" s="18" t="s">
        <v>1362</v>
      </c>
      <c r="N1495" s="19">
        <v>1.65</v>
      </c>
      <c r="O1495" s="18" t="s">
        <v>669</v>
      </c>
      <c r="P1495" s="18" t="s">
        <v>1362</v>
      </c>
      <c r="Q1495" s="19">
        <v>1.61</v>
      </c>
      <c r="R1495" s="20" t="s">
        <v>1781</v>
      </c>
      <c r="S1495" s="21">
        <v>0</v>
      </c>
      <c r="T1495" s="21">
        <v>0</v>
      </c>
      <c r="U1495" s="21">
        <v>1</v>
      </c>
      <c r="V1495" s="63" t="s">
        <v>4027</v>
      </c>
      <c r="W1495" s="63" t="s">
        <v>4027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0</v>
      </c>
      <c r="F1496" s="18" t="s">
        <v>3007</v>
      </c>
      <c r="G1496" s="18" t="s">
        <v>565</v>
      </c>
      <c r="H1496" s="18" t="s">
        <v>397</v>
      </c>
      <c r="I1496" s="33">
        <v>44778</v>
      </c>
      <c r="J1496" s="18" t="s">
        <v>2996</v>
      </c>
      <c r="K1496" s="18" t="s">
        <v>3008</v>
      </c>
      <c r="L1496" s="18" t="s">
        <v>2858</v>
      </c>
      <c r="M1496" s="18" t="s">
        <v>2884</v>
      </c>
      <c r="N1496" s="19">
        <v>1.55</v>
      </c>
      <c r="O1496" s="18" t="s">
        <v>2478</v>
      </c>
      <c r="P1496" s="18" t="s">
        <v>1507</v>
      </c>
      <c r="Q1496" s="19">
        <v>1.49</v>
      </c>
      <c r="R1496" s="20" t="s">
        <v>1781</v>
      </c>
      <c r="S1496" s="21">
        <v>0</v>
      </c>
      <c r="T1496" s="21">
        <v>0</v>
      </c>
      <c r="U1496" s="21">
        <v>1</v>
      </c>
      <c r="V1496" s="63" t="s">
        <v>4021</v>
      </c>
      <c r="W1496" s="63" t="s">
        <v>4034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0</v>
      </c>
      <c r="F1497" s="18" t="s">
        <v>3009</v>
      </c>
      <c r="G1497" s="18" t="s">
        <v>126</v>
      </c>
      <c r="H1497" s="18" t="s">
        <v>97</v>
      </c>
      <c r="I1497" s="33">
        <v>41450</v>
      </c>
      <c r="J1497" s="18" t="s">
        <v>2996</v>
      </c>
      <c r="K1497" s="18" t="s">
        <v>3010</v>
      </c>
      <c r="L1497" s="18" t="s">
        <v>1163</v>
      </c>
      <c r="M1497" s="18" t="s">
        <v>1442</v>
      </c>
      <c r="N1497" s="19">
        <v>1.34</v>
      </c>
      <c r="O1497" s="18" t="s">
        <v>456</v>
      </c>
      <c r="P1497" s="18" t="s">
        <v>662</v>
      </c>
      <c r="Q1497" s="19">
        <v>1.3</v>
      </c>
      <c r="R1497" s="20" t="s">
        <v>1781</v>
      </c>
      <c r="S1497" s="21">
        <v>0</v>
      </c>
      <c r="T1497" s="21">
        <v>0</v>
      </c>
      <c r="U1497" s="21">
        <v>1</v>
      </c>
      <c r="V1497" s="63" t="s">
        <v>3602</v>
      </c>
      <c r="W1497" s="63" t="s">
        <v>3376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0</v>
      </c>
      <c r="F1498" s="18" t="s">
        <v>3011</v>
      </c>
      <c r="G1498" s="18" t="s">
        <v>126</v>
      </c>
      <c r="H1498" s="18" t="s">
        <v>48</v>
      </c>
      <c r="I1498" s="33">
        <v>42556</v>
      </c>
      <c r="J1498" s="18" t="s">
        <v>2996</v>
      </c>
      <c r="K1498" s="18" t="s">
        <v>3012</v>
      </c>
      <c r="L1498" s="18" t="s">
        <v>3013</v>
      </c>
      <c r="M1498" s="18" t="s">
        <v>3014</v>
      </c>
      <c r="N1498" s="19">
        <v>1.47</v>
      </c>
      <c r="O1498" s="18" t="s">
        <v>3013</v>
      </c>
      <c r="P1498" s="18" t="s">
        <v>3014</v>
      </c>
      <c r="Q1498" s="19">
        <v>1.44</v>
      </c>
      <c r="R1498" s="20" t="s">
        <v>1781</v>
      </c>
      <c r="S1498" s="21">
        <v>0</v>
      </c>
      <c r="T1498" s="21">
        <v>0</v>
      </c>
      <c r="U1498" s="21">
        <v>1</v>
      </c>
      <c r="V1498" s="63" t="s">
        <v>4046</v>
      </c>
      <c r="W1498" s="63" t="s">
        <v>4046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3015</v>
      </c>
      <c r="G1499" s="18" t="s">
        <v>126</v>
      </c>
      <c r="H1499" s="18" t="s">
        <v>97</v>
      </c>
      <c r="I1499" s="33">
        <v>42871</v>
      </c>
      <c r="J1499" s="18" t="s">
        <v>2996</v>
      </c>
      <c r="K1499" s="18" t="s">
        <v>3016</v>
      </c>
      <c r="L1499" s="18" t="s">
        <v>2858</v>
      </c>
      <c r="M1499" s="18" t="s">
        <v>1406</v>
      </c>
      <c r="N1499" s="19">
        <v>1.33</v>
      </c>
      <c r="O1499" s="18" t="s">
        <v>2858</v>
      </c>
      <c r="P1499" s="18" t="s">
        <v>1406</v>
      </c>
      <c r="Q1499" s="19">
        <v>1.3</v>
      </c>
      <c r="R1499" s="20" t="s">
        <v>1781</v>
      </c>
      <c r="S1499" s="21">
        <v>0</v>
      </c>
      <c r="T1499" s="21">
        <v>0</v>
      </c>
      <c r="U1499" s="21">
        <v>1</v>
      </c>
      <c r="V1499" s="63" t="s">
        <v>4017</v>
      </c>
      <c r="W1499" s="63" t="s">
        <v>4017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0</v>
      </c>
      <c r="F1500" s="18" t="s">
        <v>3017</v>
      </c>
      <c r="G1500" s="18" t="s">
        <v>126</v>
      </c>
      <c r="H1500" s="18" t="s">
        <v>30</v>
      </c>
      <c r="I1500" s="33">
        <v>41989</v>
      </c>
      <c r="J1500" s="18" t="s">
        <v>2996</v>
      </c>
      <c r="K1500" s="18" t="s">
        <v>3018</v>
      </c>
      <c r="L1500" s="18" t="s">
        <v>669</v>
      </c>
      <c r="M1500" s="18" t="s">
        <v>1362</v>
      </c>
      <c r="N1500" s="19">
        <v>1.74</v>
      </c>
      <c r="O1500" s="18" t="s">
        <v>669</v>
      </c>
      <c r="P1500" s="18" t="s">
        <v>2998</v>
      </c>
      <c r="Q1500" s="19">
        <v>1.62</v>
      </c>
      <c r="R1500" s="20" t="s">
        <v>1781</v>
      </c>
      <c r="S1500" s="21">
        <v>0</v>
      </c>
      <c r="T1500" s="21">
        <v>0</v>
      </c>
      <c r="U1500" s="21">
        <v>1</v>
      </c>
      <c r="V1500" s="63" t="s">
        <v>4027</v>
      </c>
      <c r="W1500" s="63" t="s">
        <v>4043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0</v>
      </c>
      <c r="F1501" s="18" t="s">
        <v>3019</v>
      </c>
      <c r="G1501" s="18" t="s">
        <v>126</v>
      </c>
      <c r="H1501" s="18" t="s">
        <v>48</v>
      </c>
      <c r="I1501" s="33">
        <v>43949</v>
      </c>
      <c r="J1501" s="18" t="s">
        <v>2996</v>
      </c>
      <c r="K1501" s="18" t="s">
        <v>3020</v>
      </c>
      <c r="L1501" s="18" t="s">
        <v>476</v>
      </c>
      <c r="M1501" s="18" t="s">
        <v>777</v>
      </c>
      <c r="N1501" s="19">
        <v>1.45</v>
      </c>
      <c r="O1501" s="18" t="s">
        <v>2867</v>
      </c>
      <c r="P1501" s="18" t="s">
        <v>1461</v>
      </c>
      <c r="Q1501" s="19">
        <v>1.39</v>
      </c>
      <c r="R1501" s="20" t="s">
        <v>1781</v>
      </c>
      <c r="S1501" s="21">
        <v>0</v>
      </c>
      <c r="T1501" s="21">
        <v>0</v>
      </c>
      <c r="U1501" s="21">
        <v>1</v>
      </c>
      <c r="V1501" s="63" t="s">
        <v>3411</v>
      </c>
      <c r="W1501" s="63" t="s">
        <v>4015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021</v>
      </c>
      <c r="G1502" s="18" t="s">
        <v>481</v>
      </c>
      <c r="H1502" s="18" t="s">
        <v>97</v>
      </c>
      <c r="I1502" s="33">
        <v>41561</v>
      </c>
      <c r="J1502" s="18" t="s">
        <v>2996</v>
      </c>
      <c r="K1502" s="18" t="s">
        <v>3020</v>
      </c>
      <c r="L1502" s="18" t="s">
        <v>2867</v>
      </c>
      <c r="M1502" s="18" t="s">
        <v>1461</v>
      </c>
      <c r="N1502" s="19">
        <v>1.66</v>
      </c>
      <c r="O1502" s="18" t="s">
        <v>2867</v>
      </c>
      <c r="P1502" s="18" t="s">
        <v>1461</v>
      </c>
      <c r="Q1502" s="19">
        <v>1.58</v>
      </c>
      <c r="R1502" s="20" t="s">
        <v>1781</v>
      </c>
      <c r="S1502" s="21">
        <v>0</v>
      </c>
      <c r="T1502" s="21">
        <v>0</v>
      </c>
      <c r="U1502" s="21">
        <v>1</v>
      </c>
      <c r="V1502" s="63" t="s">
        <v>4015</v>
      </c>
      <c r="W1502" s="63" t="s">
        <v>4015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0</v>
      </c>
      <c r="F1503" s="18" t="s">
        <v>3022</v>
      </c>
      <c r="G1503" s="18" t="s">
        <v>481</v>
      </c>
      <c r="H1503" s="18" t="s">
        <v>97</v>
      </c>
      <c r="I1503" s="33">
        <v>41561</v>
      </c>
      <c r="J1503" s="18" t="s">
        <v>2996</v>
      </c>
      <c r="K1503" s="18" t="s">
        <v>3023</v>
      </c>
      <c r="L1503" s="18" t="s">
        <v>2867</v>
      </c>
      <c r="M1503" s="18" t="s">
        <v>1461</v>
      </c>
      <c r="N1503" s="19">
        <v>1.54</v>
      </c>
      <c r="O1503" s="18" t="s">
        <v>2867</v>
      </c>
      <c r="P1503" s="18" t="s">
        <v>1461</v>
      </c>
      <c r="Q1503" s="19">
        <v>1.51</v>
      </c>
      <c r="R1503" s="20" t="s">
        <v>1781</v>
      </c>
      <c r="S1503" s="21">
        <v>0</v>
      </c>
      <c r="T1503" s="21">
        <v>0</v>
      </c>
      <c r="U1503" s="21">
        <v>1</v>
      </c>
      <c r="V1503" s="63" t="s">
        <v>4015</v>
      </c>
      <c r="W1503" s="63" t="s">
        <v>4015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0</v>
      </c>
      <c r="F1504" s="18" t="s">
        <v>3024</v>
      </c>
      <c r="G1504" s="18" t="s">
        <v>126</v>
      </c>
      <c r="H1504" s="18" t="s">
        <v>97</v>
      </c>
      <c r="I1504" s="33">
        <v>41528</v>
      </c>
      <c r="J1504" s="18" t="s">
        <v>2996</v>
      </c>
      <c r="K1504" s="18" t="s">
        <v>3025</v>
      </c>
      <c r="L1504" s="18" t="s">
        <v>669</v>
      </c>
      <c r="M1504" s="18" t="s">
        <v>3026</v>
      </c>
      <c r="N1504" s="19">
        <v>1.53</v>
      </c>
      <c r="O1504" s="18" t="s">
        <v>686</v>
      </c>
      <c r="P1504" s="18" t="s">
        <v>687</v>
      </c>
      <c r="Q1504" s="19">
        <v>1.51</v>
      </c>
      <c r="R1504" s="20" t="s">
        <v>1781</v>
      </c>
      <c r="S1504" s="21">
        <v>0</v>
      </c>
      <c r="T1504" s="21">
        <v>0</v>
      </c>
      <c r="U1504" s="21">
        <v>1</v>
      </c>
      <c r="V1504" s="63" t="s">
        <v>4047</v>
      </c>
      <c r="W1504" s="63" t="s">
        <v>3384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027</v>
      </c>
      <c r="G1505" s="18" t="s">
        <v>126</v>
      </c>
      <c r="H1505" s="18" t="s">
        <v>97</v>
      </c>
      <c r="I1505" s="33">
        <v>41367</v>
      </c>
      <c r="J1505" s="18" t="s">
        <v>3013</v>
      </c>
      <c r="K1505" s="18" t="s">
        <v>3014</v>
      </c>
      <c r="L1505" s="18" t="s">
        <v>3013</v>
      </c>
      <c r="M1505" s="18" t="s">
        <v>3014</v>
      </c>
      <c r="N1505" s="19">
        <v>2.4</v>
      </c>
      <c r="O1505" s="18" t="s">
        <v>3013</v>
      </c>
      <c r="P1505" s="18" t="s">
        <v>3014</v>
      </c>
      <c r="Q1505" s="19">
        <v>2.25</v>
      </c>
      <c r="R1505" s="20" t="s">
        <v>3288</v>
      </c>
      <c r="S1505" s="21">
        <v>1</v>
      </c>
      <c r="T1505" s="21">
        <v>1</v>
      </c>
      <c r="U1505" s="21">
        <v>0</v>
      </c>
      <c r="V1505" s="63" t="s">
        <v>4046</v>
      </c>
      <c r="W1505" s="63" t="s">
        <v>4046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3028</v>
      </c>
      <c r="G1506" s="18" t="s">
        <v>126</v>
      </c>
      <c r="H1506" s="18" t="s">
        <v>97</v>
      </c>
      <c r="I1506" s="33">
        <v>41367</v>
      </c>
      <c r="J1506" s="18" t="s">
        <v>3013</v>
      </c>
      <c r="K1506" s="18" t="s">
        <v>3014</v>
      </c>
      <c r="L1506" s="18" t="s">
        <v>3013</v>
      </c>
      <c r="M1506" s="18" t="s">
        <v>3014</v>
      </c>
      <c r="N1506" s="19">
        <v>2.5</v>
      </c>
      <c r="O1506" s="18" t="s">
        <v>3013</v>
      </c>
      <c r="P1506" s="18" t="s">
        <v>3014</v>
      </c>
      <c r="Q1506" s="19">
        <v>2.48</v>
      </c>
      <c r="R1506" s="20" t="s">
        <v>3288</v>
      </c>
      <c r="S1506" s="21">
        <v>1</v>
      </c>
      <c r="T1506" s="21">
        <v>1</v>
      </c>
      <c r="U1506" s="21">
        <v>0</v>
      </c>
      <c r="V1506" s="63" t="s">
        <v>4046</v>
      </c>
      <c r="W1506" s="63" t="s">
        <v>4046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29</v>
      </c>
      <c r="G1507" s="18" t="s">
        <v>126</v>
      </c>
      <c r="H1507" s="18" t="s">
        <v>97</v>
      </c>
      <c r="I1507" s="33">
        <v>41438</v>
      </c>
      <c r="J1507" s="18" t="s">
        <v>3030</v>
      </c>
      <c r="K1507" s="18" t="s">
        <v>1903</v>
      </c>
      <c r="L1507" s="18" t="s">
        <v>438</v>
      </c>
      <c r="M1507" s="18" t="s">
        <v>1310</v>
      </c>
      <c r="N1507" s="19">
        <v>1.42</v>
      </c>
      <c r="O1507" s="18" t="s">
        <v>3031</v>
      </c>
      <c r="P1507" s="18" t="s">
        <v>3032</v>
      </c>
      <c r="Q1507" s="19">
        <v>1.36</v>
      </c>
      <c r="R1507" s="20" t="s">
        <v>1781</v>
      </c>
      <c r="S1507" s="21">
        <v>0</v>
      </c>
      <c r="T1507" s="21">
        <v>0</v>
      </c>
      <c r="U1507" s="21">
        <v>1</v>
      </c>
      <c r="V1507" s="63" t="s">
        <v>3563</v>
      </c>
      <c r="W1507" s="63" t="s">
        <v>4048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3033</v>
      </c>
      <c r="G1508" s="18" t="s">
        <v>126</v>
      </c>
      <c r="H1508" s="18" t="s">
        <v>48</v>
      </c>
      <c r="I1508" s="33">
        <v>44273</v>
      </c>
      <c r="J1508" s="18" t="s">
        <v>3030</v>
      </c>
      <c r="K1508" s="18" t="s">
        <v>1903</v>
      </c>
      <c r="L1508" s="18" t="s">
        <v>589</v>
      </c>
      <c r="M1508" s="18" t="s">
        <v>1920</v>
      </c>
      <c r="N1508" s="19">
        <v>1.28</v>
      </c>
      <c r="O1508" s="18" t="s">
        <v>1403</v>
      </c>
      <c r="P1508" s="18" t="s">
        <v>1404</v>
      </c>
      <c r="Q1508" s="19">
        <v>1.26</v>
      </c>
      <c r="R1508" s="20" t="s">
        <v>1781</v>
      </c>
      <c r="S1508" s="21">
        <v>0</v>
      </c>
      <c r="T1508" s="21">
        <v>0</v>
      </c>
      <c r="U1508" s="21">
        <v>1</v>
      </c>
      <c r="V1508" s="63" t="s">
        <v>3737</v>
      </c>
      <c r="W1508" s="63" t="s">
        <v>3588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0</v>
      </c>
      <c r="F1509" s="18" t="s">
        <v>3034</v>
      </c>
      <c r="G1509" s="18" t="s">
        <v>126</v>
      </c>
      <c r="H1509" s="18" t="s">
        <v>97</v>
      </c>
      <c r="I1509" s="33">
        <v>41478</v>
      </c>
      <c r="J1509" s="18" t="s">
        <v>2852</v>
      </c>
      <c r="K1509" s="18" t="s">
        <v>3035</v>
      </c>
      <c r="L1509" s="18" t="s">
        <v>669</v>
      </c>
      <c r="M1509" s="18" t="s">
        <v>670</v>
      </c>
      <c r="N1509" s="19">
        <v>1.53</v>
      </c>
      <c r="O1509" s="18" t="s">
        <v>669</v>
      </c>
      <c r="P1509" s="18" t="s">
        <v>670</v>
      </c>
      <c r="Q1509" s="19">
        <v>1.49</v>
      </c>
      <c r="R1509" s="20" t="s">
        <v>1781</v>
      </c>
      <c r="S1509" s="21">
        <v>0</v>
      </c>
      <c r="T1509" s="21">
        <v>0</v>
      </c>
      <c r="U1509" s="21">
        <v>1</v>
      </c>
      <c r="V1509" s="63" t="s">
        <v>3378</v>
      </c>
      <c r="W1509" s="63" t="s">
        <v>3378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036</v>
      </c>
      <c r="G1510" s="18" t="s">
        <v>126</v>
      </c>
      <c r="H1510" s="18" t="s">
        <v>97</v>
      </c>
      <c r="I1510" s="33">
        <v>41584</v>
      </c>
      <c r="J1510" s="18" t="s">
        <v>3037</v>
      </c>
      <c r="K1510" s="18" t="s">
        <v>3038</v>
      </c>
      <c r="L1510" s="18" t="s">
        <v>600</v>
      </c>
      <c r="M1510" s="18" t="s">
        <v>651</v>
      </c>
      <c r="N1510" s="19">
        <v>1.43</v>
      </c>
      <c r="O1510" s="18" t="s">
        <v>656</v>
      </c>
      <c r="P1510" s="18" t="s">
        <v>888</v>
      </c>
      <c r="Q1510" s="19">
        <v>1.29</v>
      </c>
      <c r="R1510" s="20" t="s">
        <v>1781</v>
      </c>
      <c r="S1510" s="21">
        <v>0</v>
      </c>
      <c r="T1510" s="21">
        <v>0</v>
      </c>
      <c r="U1510" s="21">
        <v>1</v>
      </c>
      <c r="V1510" s="63" t="s">
        <v>3372</v>
      </c>
      <c r="W1510" s="63" t="s">
        <v>3455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0</v>
      </c>
      <c r="E1511" s="16">
        <v>0</v>
      </c>
      <c r="F1511" s="18" t="s">
        <v>3039</v>
      </c>
      <c r="G1511" s="18" t="s">
        <v>3040</v>
      </c>
      <c r="H1511" s="18" t="s">
        <v>531</v>
      </c>
      <c r="I1511" s="33">
        <v>42718</v>
      </c>
      <c r="J1511" s="18" t="s">
        <v>595</v>
      </c>
      <c r="K1511" s="18" t="s">
        <v>596</v>
      </c>
      <c r="L1511" s="18" t="s">
        <v>595</v>
      </c>
      <c r="M1511" s="18" t="s">
        <v>596</v>
      </c>
      <c r="N1511" s="19">
        <v>2.5099999999999998</v>
      </c>
      <c r="O1511" s="18" t="s">
        <v>595</v>
      </c>
      <c r="P1511" s="18" t="s">
        <v>596</v>
      </c>
      <c r="Q1511" s="19">
        <v>2.48</v>
      </c>
      <c r="R1511" s="20" t="s">
        <v>3288</v>
      </c>
      <c r="S1511" s="21">
        <v>1</v>
      </c>
      <c r="T1511" s="21">
        <v>1</v>
      </c>
      <c r="U1511" s="21">
        <v>0</v>
      </c>
      <c r="V1511" s="63" t="s">
        <v>3353</v>
      </c>
      <c r="W1511" s="63" t="s">
        <v>3353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0</v>
      </c>
      <c r="E1512" s="16">
        <v>0</v>
      </c>
      <c r="F1512" s="18" t="s">
        <v>3041</v>
      </c>
      <c r="G1512" s="18" t="s">
        <v>3040</v>
      </c>
      <c r="H1512" s="18" t="s">
        <v>531</v>
      </c>
      <c r="I1512" s="33">
        <v>41885</v>
      </c>
      <c r="J1512" s="18" t="s">
        <v>595</v>
      </c>
      <c r="K1512" s="18" t="s">
        <v>596</v>
      </c>
      <c r="L1512" s="18" t="s">
        <v>595</v>
      </c>
      <c r="M1512" s="18" t="s">
        <v>596</v>
      </c>
      <c r="N1512" s="19">
        <v>2.46</v>
      </c>
      <c r="O1512" s="18" t="s">
        <v>595</v>
      </c>
      <c r="P1512" s="18" t="s">
        <v>596</v>
      </c>
      <c r="Q1512" s="19">
        <v>2.41</v>
      </c>
      <c r="R1512" s="20" t="s">
        <v>3288</v>
      </c>
      <c r="S1512" s="21">
        <v>1</v>
      </c>
      <c r="T1512" s="21">
        <v>1</v>
      </c>
      <c r="U1512" s="21">
        <v>0</v>
      </c>
      <c r="V1512" s="63" t="s">
        <v>3353</v>
      </c>
      <c r="W1512" s="63" t="s">
        <v>3353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042</v>
      </c>
      <c r="G1513" s="18" t="s">
        <v>126</v>
      </c>
      <c r="H1513" s="18" t="s">
        <v>30</v>
      </c>
      <c r="I1513" s="33">
        <v>43700</v>
      </c>
      <c r="J1513" s="18" t="s">
        <v>595</v>
      </c>
      <c r="K1513" s="18" t="s">
        <v>3043</v>
      </c>
      <c r="L1513" s="18" t="s">
        <v>595</v>
      </c>
      <c r="M1513" s="18" t="s">
        <v>3043</v>
      </c>
      <c r="N1513" s="19">
        <v>2.16</v>
      </c>
      <c r="O1513" s="18" t="s">
        <v>595</v>
      </c>
      <c r="P1513" s="18" t="s">
        <v>3043</v>
      </c>
      <c r="Q1513" s="19">
        <v>2.0499999999999998</v>
      </c>
      <c r="R1513" s="20" t="s">
        <v>3288</v>
      </c>
      <c r="S1513" s="21">
        <v>1</v>
      </c>
      <c r="T1513" s="21">
        <v>1</v>
      </c>
      <c r="U1513" s="21">
        <v>0</v>
      </c>
      <c r="V1513" s="63" t="s">
        <v>4049</v>
      </c>
      <c r="W1513" s="63" t="s">
        <v>4049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3044</v>
      </c>
      <c r="G1514" s="18" t="s">
        <v>126</v>
      </c>
      <c r="H1514" s="18" t="s">
        <v>97</v>
      </c>
      <c r="I1514" s="33">
        <v>41535</v>
      </c>
      <c r="J1514" s="18" t="s">
        <v>595</v>
      </c>
      <c r="K1514" s="18" t="s">
        <v>3045</v>
      </c>
      <c r="L1514" s="18" t="s">
        <v>595</v>
      </c>
      <c r="M1514" s="18" t="s">
        <v>3045</v>
      </c>
      <c r="N1514" s="19">
        <v>2.34</v>
      </c>
      <c r="O1514" s="18" t="s">
        <v>595</v>
      </c>
      <c r="P1514" s="18" t="s">
        <v>3045</v>
      </c>
      <c r="Q1514" s="19">
        <v>2.2400000000000002</v>
      </c>
      <c r="R1514" s="20" t="s">
        <v>3288</v>
      </c>
      <c r="S1514" s="21">
        <v>1</v>
      </c>
      <c r="T1514" s="21">
        <v>1</v>
      </c>
      <c r="U1514" s="21">
        <v>0</v>
      </c>
      <c r="V1514" s="63" t="s">
        <v>4050</v>
      </c>
      <c r="W1514" s="63" t="s">
        <v>4050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046</v>
      </c>
      <c r="G1515" s="18" t="s">
        <v>481</v>
      </c>
      <c r="H1515" s="18" t="s">
        <v>97</v>
      </c>
      <c r="I1515" s="33">
        <v>41535</v>
      </c>
      <c r="J1515" s="18" t="s">
        <v>595</v>
      </c>
      <c r="K1515" s="18" t="s">
        <v>1467</v>
      </c>
      <c r="L1515" s="18" t="s">
        <v>595</v>
      </c>
      <c r="M1515" s="18" t="s">
        <v>1467</v>
      </c>
      <c r="N1515" s="19">
        <v>2.2999999999999998</v>
      </c>
      <c r="O1515" s="18" t="s">
        <v>595</v>
      </c>
      <c r="P1515" s="18" t="s">
        <v>1467</v>
      </c>
      <c r="Q1515" s="19">
        <v>2.2599999999999998</v>
      </c>
      <c r="R1515" s="20" t="s">
        <v>3288</v>
      </c>
      <c r="S1515" s="21">
        <v>1</v>
      </c>
      <c r="T1515" s="21">
        <v>1</v>
      </c>
      <c r="U1515" s="21">
        <v>0</v>
      </c>
      <c r="V1515" s="63" t="s">
        <v>3710</v>
      </c>
      <c r="W1515" s="63" t="s">
        <v>3710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3047</v>
      </c>
      <c r="G1516" s="18" t="s">
        <v>481</v>
      </c>
      <c r="H1516" s="18" t="s">
        <v>97</v>
      </c>
      <c r="I1516" s="33">
        <v>41535</v>
      </c>
      <c r="J1516" s="18" t="s">
        <v>595</v>
      </c>
      <c r="K1516" s="18" t="s">
        <v>2868</v>
      </c>
      <c r="L1516" s="18" t="s">
        <v>595</v>
      </c>
      <c r="M1516" s="18" t="s">
        <v>2868</v>
      </c>
      <c r="N1516" s="19">
        <v>2.33</v>
      </c>
      <c r="O1516" s="18" t="s">
        <v>595</v>
      </c>
      <c r="P1516" s="18" t="s">
        <v>2868</v>
      </c>
      <c r="Q1516" s="19">
        <v>2.31</v>
      </c>
      <c r="R1516" s="20" t="s">
        <v>3288</v>
      </c>
      <c r="S1516" s="21">
        <v>1</v>
      </c>
      <c r="T1516" s="21">
        <v>1</v>
      </c>
      <c r="U1516" s="21">
        <v>0</v>
      </c>
      <c r="V1516" s="63" t="s">
        <v>4016</v>
      </c>
      <c r="W1516" s="63" t="s">
        <v>4016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048</v>
      </c>
      <c r="G1517" s="18" t="s">
        <v>481</v>
      </c>
      <c r="H1517" s="18" t="s">
        <v>97</v>
      </c>
      <c r="I1517" s="33">
        <v>41535</v>
      </c>
      <c r="J1517" s="18" t="s">
        <v>595</v>
      </c>
      <c r="K1517" s="18" t="s">
        <v>2868</v>
      </c>
      <c r="L1517" s="18" t="s">
        <v>595</v>
      </c>
      <c r="M1517" s="18" t="s">
        <v>2868</v>
      </c>
      <c r="N1517" s="19">
        <v>2.4900000000000002</v>
      </c>
      <c r="O1517" s="18" t="s">
        <v>595</v>
      </c>
      <c r="P1517" s="18" t="s">
        <v>2868</v>
      </c>
      <c r="Q1517" s="19">
        <v>2.4500000000000002</v>
      </c>
      <c r="R1517" s="20" t="s">
        <v>3288</v>
      </c>
      <c r="S1517" s="21">
        <v>1</v>
      </c>
      <c r="T1517" s="21">
        <v>1</v>
      </c>
      <c r="U1517" s="21">
        <v>0</v>
      </c>
      <c r="V1517" s="63" t="s">
        <v>4016</v>
      </c>
      <c r="W1517" s="63" t="s">
        <v>4016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1</v>
      </c>
      <c r="E1518" s="16">
        <v>1</v>
      </c>
      <c r="F1518" s="18" t="s">
        <v>3049</v>
      </c>
      <c r="G1518" s="18" t="s">
        <v>481</v>
      </c>
      <c r="H1518" s="18" t="s">
        <v>97</v>
      </c>
      <c r="I1518" s="33">
        <v>41535</v>
      </c>
      <c r="J1518" s="18" t="s">
        <v>595</v>
      </c>
      <c r="K1518" s="18" t="s">
        <v>3050</v>
      </c>
      <c r="L1518" s="18" t="s">
        <v>595</v>
      </c>
      <c r="M1518" s="18" t="s">
        <v>3050</v>
      </c>
      <c r="N1518" s="19">
        <v>2.35</v>
      </c>
      <c r="O1518" s="18" t="s">
        <v>595</v>
      </c>
      <c r="P1518" s="18" t="s">
        <v>3050</v>
      </c>
      <c r="Q1518" s="19">
        <v>2.27</v>
      </c>
      <c r="R1518" s="20" t="s">
        <v>3288</v>
      </c>
      <c r="S1518" s="21">
        <v>1</v>
      </c>
      <c r="T1518" s="21">
        <v>1</v>
      </c>
      <c r="U1518" s="21">
        <v>0</v>
      </c>
      <c r="V1518" s="63" t="s">
        <v>4051</v>
      </c>
      <c r="W1518" s="63" t="s">
        <v>4051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051</v>
      </c>
      <c r="G1519" s="18" t="s">
        <v>80</v>
      </c>
      <c r="H1519" s="18" t="s">
        <v>3052</v>
      </c>
      <c r="I1519" s="33">
        <v>44762</v>
      </c>
      <c r="J1519" s="18" t="s">
        <v>595</v>
      </c>
      <c r="K1519" s="18" t="s">
        <v>3050</v>
      </c>
      <c r="L1519" s="18" t="s">
        <v>595</v>
      </c>
      <c r="M1519" s="18" t="s">
        <v>3050</v>
      </c>
      <c r="N1519" s="19">
        <v>2.13</v>
      </c>
      <c r="O1519" s="18" t="s">
        <v>595</v>
      </c>
      <c r="P1519" s="18" t="s">
        <v>3050</v>
      </c>
      <c r="Q1519" s="19">
        <v>1.9</v>
      </c>
      <c r="R1519" s="20" t="s">
        <v>3288</v>
      </c>
      <c r="S1519" s="21">
        <v>1</v>
      </c>
      <c r="T1519" s="21">
        <v>1</v>
      </c>
      <c r="U1519" s="21">
        <v>0</v>
      </c>
      <c r="V1519" s="63" t="s">
        <v>4051</v>
      </c>
      <c r="W1519" s="63" t="s">
        <v>4051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3053</v>
      </c>
      <c r="G1520" s="18" t="s">
        <v>80</v>
      </c>
      <c r="H1520" s="18" t="s">
        <v>3054</v>
      </c>
      <c r="I1520" s="33">
        <v>44687</v>
      </c>
      <c r="J1520" s="18" t="s">
        <v>595</v>
      </c>
      <c r="K1520" s="18" t="s">
        <v>3055</v>
      </c>
      <c r="L1520" s="18" t="s">
        <v>595</v>
      </c>
      <c r="M1520" s="18" t="s">
        <v>3055</v>
      </c>
      <c r="N1520" s="19">
        <v>2.4</v>
      </c>
      <c r="O1520" s="18" t="s">
        <v>595</v>
      </c>
      <c r="P1520" s="18" t="s">
        <v>3055</v>
      </c>
      <c r="Q1520" s="19">
        <v>2.36</v>
      </c>
      <c r="R1520" s="20" t="s">
        <v>3288</v>
      </c>
      <c r="S1520" s="21">
        <v>1</v>
      </c>
      <c r="T1520" s="21">
        <v>1</v>
      </c>
      <c r="U1520" s="21">
        <v>0</v>
      </c>
      <c r="V1520" s="63" t="s">
        <v>4052</v>
      </c>
      <c r="W1520" s="63" t="s">
        <v>4052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3056</v>
      </c>
      <c r="G1521" s="18" t="s">
        <v>80</v>
      </c>
      <c r="H1521" s="18" t="s">
        <v>3057</v>
      </c>
      <c r="I1521" s="33">
        <v>44762</v>
      </c>
      <c r="J1521" s="18" t="s">
        <v>595</v>
      </c>
      <c r="K1521" s="18" t="s">
        <v>3055</v>
      </c>
      <c r="L1521" s="18" t="s">
        <v>595</v>
      </c>
      <c r="M1521" s="18" t="s">
        <v>3058</v>
      </c>
      <c r="N1521" s="19">
        <v>2.2799999999999998</v>
      </c>
      <c r="O1521" s="18" t="s">
        <v>595</v>
      </c>
      <c r="P1521" s="18" t="s">
        <v>3058</v>
      </c>
      <c r="Q1521" s="19">
        <v>2.14</v>
      </c>
      <c r="R1521" s="20" t="s">
        <v>3288</v>
      </c>
      <c r="S1521" s="21">
        <v>0</v>
      </c>
      <c r="T1521" s="21">
        <v>0</v>
      </c>
      <c r="U1521" s="21">
        <v>1</v>
      </c>
      <c r="V1521" s="63" t="s">
        <v>4053</v>
      </c>
      <c r="W1521" s="63" t="s">
        <v>4053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3059</v>
      </c>
      <c r="G1522" s="18" t="s">
        <v>2052</v>
      </c>
      <c r="H1522" s="18" t="s">
        <v>48</v>
      </c>
      <c r="I1522" s="33">
        <v>42053</v>
      </c>
      <c r="J1522" s="18" t="s">
        <v>595</v>
      </c>
      <c r="K1522" s="18" t="s">
        <v>3060</v>
      </c>
      <c r="L1522" s="18" t="s">
        <v>595</v>
      </c>
      <c r="M1522" s="18" t="s">
        <v>3060</v>
      </c>
      <c r="N1522" s="19">
        <v>2.29</v>
      </c>
      <c r="O1522" s="18" t="s">
        <v>595</v>
      </c>
      <c r="P1522" s="18" t="s">
        <v>3060</v>
      </c>
      <c r="Q1522" s="19">
        <v>2.2400000000000002</v>
      </c>
      <c r="R1522" s="20" t="s">
        <v>3288</v>
      </c>
      <c r="S1522" s="21">
        <v>1</v>
      </c>
      <c r="T1522" s="21">
        <v>1</v>
      </c>
      <c r="U1522" s="21">
        <v>0</v>
      </c>
      <c r="V1522" s="63" t="s">
        <v>4054</v>
      </c>
      <c r="W1522" s="63" t="s">
        <v>4054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3061</v>
      </c>
      <c r="G1523" s="18" t="s">
        <v>481</v>
      </c>
      <c r="H1523" s="18" t="s">
        <v>97</v>
      </c>
      <c r="I1523" s="33">
        <v>41535</v>
      </c>
      <c r="J1523" s="18" t="s">
        <v>595</v>
      </c>
      <c r="K1523" s="18" t="s">
        <v>3060</v>
      </c>
      <c r="L1523" s="18" t="s">
        <v>595</v>
      </c>
      <c r="M1523" s="18" t="s">
        <v>3060</v>
      </c>
      <c r="N1523" s="19">
        <v>2.08</v>
      </c>
      <c r="O1523" s="18" t="s">
        <v>595</v>
      </c>
      <c r="P1523" s="18" t="s">
        <v>3060</v>
      </c>
      <c r="Q1523" s="19">
        <v>2.0699999999999998</v>
      </c>
      <c r="R1523" s="20" t="s">
        <v>3288</v>
      </c>
      <c r="S1523" s="21">
        <v>1</v>
      </c>
      <c r="T1523" s="21">
        <v>1</v>
      </c>
      <c r="U1523" s="21">
        <v>0</v>
      </c>
      <c r="V1523" s="63" t="s">
        <v>4054</v>
      </c>
      <c r="W1523" s="63" t="s">
        <v>4054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0</v>
      </c>
      <c r="F1524" s="18" t="s">
        <v>3062</v>
      </c>
      <c r="G1524" s="18" t="s">
        <v>481</v>
      </c>
      <c r="H1524" s="18" t="s">
        <v>48</v>
      </c>
      <c r="I1524" s="33">
        <v>44001</v>
      </c>
      <c r="J1524" s="18" t="s">
        <v>595</v>
      </c>
      <c r="K1524" s="18" t="s">
        <v>3063</v>
      </c>
      <c r="L1524" s="18" t="s">
        <v>656</v>
      </c>
      <c r="M1524" s="18" t="s">
        <v>873</v>
      </c>
      <c r="N1524" s="19">
        <v>1.47</v>
      </c>
      <c r="O1524" s="18" t="s">
        <v>595</v>
      </c>
      <c r="P1524" s="18" t="s">
        <v>3064</v>
      </c>
      <c r="Q1524" s="19">
        <v>1.47</v>
      </c>
      <c r="R1524" s="20" t="s">
        <v>1781</v>
      </c>
      <c r="S1524" s="21">
        <v>0</v>
      </c>
      <c r="T1524" s="21">
        <v>0</v>
      </c>
      <c r="U1524" s="21">
        <v>1</v>
      </c>
      <c r="V1524" s="63" t="s">
        <v>3446</v>
      </c>
      <c r="W1524" s="63" t="s">
        <v>4055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1</v>
      </c>
      <c r="F1525" s="18" t="s">
        <v>3065</v>
      </c>
      <c r="G1525" s="18" t="s">
        <v>481</v>
      </c>
      <c r="H1525" s="18" t="s">
        <v>97</v>
      </c>
      <c r="I1525" s="33">
        <v>41535</v>
      </c>
      <c r="J1525" s="18" t="s">
        <v>595</v>
      </c>
      <c r="K1525" s="18" t="s">
        <v>3066</v>
      </c>
      <c r="L1525" s="18" t="s">
        <v>595</v>
      </c>
      <c r="M1525" s="18" t="s">
        <v>3066</v>
      </c>
      <c r="N1525" s="19">
        <v>2.17</v>
      </c>
      <c r="O1525" s="18" t="s">
        <v>595</v>
      </c>
      <c r="P1525" s="18" t="s">
        <v>3066</v>
      </c>
      <c r="Q1525" s="19">
        <v>2.15</v>
      </c>
      <c r="R1525" s="20" t="s">
        <v>3288</v>
      </c>
      <c r="S1525" s="21">
        <v>1</v>
      </c>
      <c r="T1525" s="21">
        <v>1</v>
      </c>
      <c r="U1525" s="21">
        <v>0</v>
      </c>
      <c r="V1525" s="63" t="s">
        <v>4056</v>
      </c>
      <c r="W1525" s="63" t="s">
        <v>4056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1</v>
      </c>
      <c r="E1526" s="16">
        <v>0</v>
      </c>
      <c r="F1526" s="18" t="s">
        <v>3067</v>
      </c>
      <c r="G1526" s="18" t="s">
        <v>126</v>
      </c>
      <c r="H1526" s="18" t="s">
        <v>48</v>
      </c>
      <c r="I1526" s="33">
        <v>41528</v>
      </c>
      <c r="J1526" s="18" t="s">
        <v>1935</v>
      </c>
      <c r="K1526" s="18" t="s">
        <v>3068</v>
      </c>
      <c r="L1526" s="18" t="s">
        <v>1935</v>
      </c>
      <c r="M1526" s="18" t="s">
        <v>3068</v>
      </c>
      <c r="N1526" s="19">
        <v>2.16</v>
      </c>
      <c r="O1526" s="18" t="s">
        <v>1935</v>
      </c>
      <c r="P1526" s="18" t="s">
        <v>1620</v>
      </c>
      <c r="Q1526" s="19">
        <v>2.1</v>
      </c>
      <c r="R1526" s="20" t="s">
        <v>1781</v>
      </c>
      <c r="S1526" s="21">
        <v>0</v>
      </c>
      <c r="T1526" s="21">
        <v>0</v>
      </c>
      <c r="U1526" s="21">
        <v>1</v>
      </c>
      <c r="V1526" s="63" t="s">
        <v>4057</v>
      </c>
      <c r="W1526" s="63" t="s">
        <v>4058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1</v>
      </c>
      <c r="E1527" s="16">
        <v>1</v>
      </c>
      <c r="F1527" s="18" t="s">
        <v>3069</v>
      </c>
      <c r="G1527" s="18" t="s">
        <v>126</v>
      </c>
      <c r="H1527" s="18" t="s">
        <v>48</v>
      </c>
      <c r="I1527" s="33">
        <v>41528</v>
      </c>
      <c r="J1527" s="18" t="s">
        <v>1935</v>
      </c>
      <c r="K1527" s="18" t="s">
        <v>3068</v>
      </c>
      <c r="L1527" s="18" t="s">
        <v>1935</v>
      </c>
      <c r="M1527" s="18" t="s">
        <v>3068</v>
      </c>
      <c r="N1527" s="19">
        <v>2.06</v>
      </c>
      <c r="O1527" s="18" t="s">
        <v>1935</v>
      </c>
      <c r="P1527" s="18" t="s">
        <v>1620</v>
      </c>
      <c r="Q1527" s="19">
        <v>1.96</v>
      </c>
      <c r="R1527" s="20" t="s">
        <v>3288</v>
      </c>
      <c r="S1527" s="21">
        <v>1</v>
      </c>
      <c r="T1527" s="21">
        <v>1</v>
      </c>
      <c r="U1527" s="21">
        <v>0</v>
      </c>
      <c r="V1527" s="63" t="s">
        <v>4057</v>
      </c>
      <c r="W1527" s="63" t="s">
        <v>4058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1</v>
      </c>
      <c r="F1528" s="18" t="s">
        <v>3070</v>
      </c>
      <c r="G1528" s="18" t="s">
        <v>126</v>
      </c>
      <c r="H1528" s="18" t="s">
        <v>48</v>
      </c>
      <c r="I1528" s="33">
        <v>41528</v>
      </c>
      <c r="J1528" s="18" t="s">
        <v>1935</v>
      </c>
      <c r="K1528" s="18" t="s">
        <v>1936</v>
      </c>
      <c r="L1528" s="18" t="s">
        <v>1935</v>
      </c>
      <c r="M1528" s="18" t="s">
        <v>1936</v>
      </c>
      <c r="N1528" s="19">
        <v>2.5299999999999998</v>
      </c>
      <c r="O1528" s="18" t="s">
        <v>1935</v>
      </c>
      <c r="P1528" s="18" t="s">
        <v>1936</v>
      </c>
      <c r="Q1528" s="19">
        <v>2.5099999999999998</v>
      </c>
      <c r="R1528" s="20" t="s">
        <v>3288</v>
      </c>
      <c r="S1528" s="21">
        <v>1</v>
      </c>
      <c r="T1528" s="21">
        <v>1</v>
      </c>
      <c r="U1528" s="21">
        <v>0</v>
      </c>
      <c r="V1528" s="63" t="s">
        <v>3742</v>
      </c>
      <c r="W1528" s="63" t="s">
        <v>3742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1</v>
      </c>
      <c r="E1529" s="16">
        <v>0</v>
      </c>
      <c r="F1529" s="18" t="s">
        <v>3071</v>
      </c>
      <c r="G1529" s="18" t="s">
        <v>126</v>
      </c>
      <c r="H1529" s="18" t="s">
        <v>48</v>
      </c>
      <c r="I1529" s="33">
        <v>44642</v>
      </c>
      <c r="J1529" s="18" t="s">
        <v>1935</v>
      </c>
      <c r="K1529" s="18" t="s">
        <v>1519</v>
      </c>
      <c r="L1529" s="18" t="s">
        <v>1935</v>
      </c>
      <c r="M1529" s="18" t="s">
        <v>1936</v>
      </c>
      <c r="N1529" s="19">
        <v>1.63</v>
      </c>
      <c r="O1529" s="18" t="s">
        <v>1935</v>
      </c>
      <c r="P1529" s="18" t="s">
        <v>1936</v>
      </c>
      <c r="Q1529" s="19">
        <v>1.51</v>
      </c>
      <c r="R1529" s="20" t="s">
        <v>1781</v>
      </c>
      <c r="S1529" s="21">
        <v>0</v>
      </c>
      <c r="T1529" s="21">
        <v>0</v>
      </c>
      <c r="U1529" s="21">
        <v>1</v>
      </c>
      <c r="V1529" s="63" t="s">
        <v>3742</v>
      </c>
      <c r="W1529" s="63" t="s">
        <v>3742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3072</v>
      </c>
      <c r="G1530" s="18" t="s">
        <v>96</v>
      </c>
      <c r="H1530" s="18" t="s">
        <v>397</v>
      </c>
      <c r="I1530" s="33">
        <v>43711</v>
      </c>
      <c r="J1530" s="18" t="s">
        <v>1935</v>
      </c>
      <c r="K1530" s="18" t="s">
        <v>3073</v>
      </c>
      <c r="L1530" s="18" t="s">
        <v>1935</v>
      </c>
      <c r="M1530" s="18" t="s">
        <v>3073</v>
      </c>
      <c r="N1530" s="19">
        <v>1.94</v>
      </c>
      <c r="O1530" s="18" t="s">
        <v>1935</v>
      </c>
      <c r="P1530" s="18" t="s">
        <v>3073</v>
      </c>
      <c r="Q1530" s="19">
        <v>1.87</v>
      </c>
      <c r="R1530" s="20" t="s">
        <v>1781</v>
      </c>
      <c r="S1530" s="21">
        <v>0</v>
      </c>
      <c r="T1530" s="21">
        <v>0</v>
      </c>
      <c r="U1530" s="21">
        <v>1</v>
      </c>
      <c r="V1530" s="63" t="s">
        <v>4059</v>
      </c>
      <c r="W1530" s="63" t="s">
        <v>4059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1</v>
      </c>
      <c r="E1531" s="16">
        <v>0</v>
      </c>
      <c r="F1531" s="18" t="s">
        <v>3074</v>
      </c>
      <c r="G1531" s="18" t="s">
        <v>481</v>
      </c>
      <c r="H1531" s="18" t="s">
        <v>97</v>
      </c>
      <c r="I1531" s="33">
        <v>41528</v>
      </c>
      <c r="J1531" s="18" t="s">
        <v>1935</v>
      </c>
      <c r="K1531" s="18" t="s">
        <v>1620</v>
      </c>
      <c r="L1531" s="18" t="s">
        <v>1935</v>
      </c>
      <c r="M1531" s="18" t="s">
        <v>3068</v>
      </c>
      <c r="N1531" s="19">
        <v>2.3199999999999998</v>
      </c>
      <c r="O1531" s="18" t="s">
        <v>1935</v>
      </c>
      <c r="P1531" s="18" t="s">
        <v>1620</v>
      </c>
      <c r="Q1531" s="19">
        <v>1.97</v>
      </c>
      <c r="R1531" s="20" t="s">
        <v>3288</v>
      </c>
      <c r="S1531" s="21">
        <v>0</v>
      </c>
      <c r="T1531" s="21">
        <v>0</v>
      </c>
      <c r="U1531" s="21">
        <v>1</v>
      </c>
      <c r="V1531" s="63" t="s">
        <v>4057</v>
      </c>
      <c r="W1531" s="63" t="s">
        <v>4058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1</v>
      </c>
      <c r="E1532" s="16">
        <v>0</v>
      </c>
      <c r="F1532" s="18" t="s">
        <v>3075</v>
      </c>
      <c r="G1532" s="18" t="s">
        <v>3076</v>
      </c>
      <c r="H1532" s="18" t="s">
        <v>48</v>
      </c>
      <c r="I1532" s="33">
        <v>41661</v>
      </c>
      <c r="J1532" s="18" t="s">
        <v>3077</v>
      </c>
      <c r="K1532" s="18" t="s">
        <v>3078</v>
      </c>
      <c r="L1532" s="18" t="s">
        <v>546</v>
      </c>
      <c r="M1532" s="18" t="s">
        <v>3079</v>
      </c>
      <c r="N1532" s="19">
        <v>1.33</v>
      </c>
      <c r="O1532" s="18" t="s">
        <v>595</v>
      </c>
      <c r="P1532" s="18" t="s">
        <v>3080</v>
      </c>
      <c r="Q1532" s="19">
        <v>1.24</v>
      </c>
      <c r="R1532" s="20" t="s">
        <v>1781</v>
      </c>
      <c r="S1532" s="21">
        <v>0</v>
      </c>
      <c r="T1532" s="21">
        <v>0</v>
      </c>
      <c r="U1532" s="21">
        <v>1</v>
      </c>
      <c r="V1532" s="63" t="s">
        <v>4060</v>
      </c>
      <c r="W1532" s="63" t="s">
        <v>4061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1</v>
      </c>
      <c r="E1533" s="16">
        <v>1</v>
      </c>
      <c r="F1533" s="18" t="s">
        <v>3081</v>
      </c>
      <c r="G1533" s="18" t="s">
        <v>126</v>
      </c>
      <c r="H1533" s="18" t="s">
        <v>30</v>
      </c>
      <c r="I1533" s="33">
        <v>42732</v>
      </c>
      <c r="J1533" s="18" t="s">
        <v>3077</v>
      </c>
      <c r="K1533" s="18" t="s">
        <v>3082</v>
      </c>
      <c r="L1533" s="18" t="s">
        <v>3077</v>
      </c>
      <c r="M1533" s="18" t="s">
        <v>3082</v>
      </c>
      <c r="N1533" s="19">
        <v>2.04</v>
      </c>
      <c r="O1533" s="18" t="s">
        <v>3077</v>
      </c>
      <c r="P1533" s="18" t="s">
        <v>3083</v>
      </c>
      <c r="Q1533" s="19">
        <v>1.92</v>
      </c>
      <c r="R1533" s="20" t="s">
        <v>3288</v>
      </c>
      <c r="S1533" s="21">
        <v>1</v>
      </c>
      <c r="T1533" s="21">
        <v>1</v>
      </c>
      <c r="U1533" s="21">
        <v>0</v>
      </c>
      <c r="V1533" s="63" t="s">
        <v>4062</v>
      </c>
      <c r="W1533" s="63" t="s">
        <v>4063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1</v>
      </c>
      <c r="E1534" s="16">
        <v>0</v>
      </c>
      <c r="F1534" s="18" t="s">
        <v>3084</v>
      </c>
      <c r="G1534" s="18" t="s">
        <v>3076</v>
      </c>
      <c r="H1534" s="18" t="s">
        <v>48</v>
      </c>
      <c r="I1534" s="33">
        <v>41661</v>
      </c>
      <c r="J1534" s="18" t="s">
        <v>3077</v>
      </c>
      <c r="K1534" s="18" t="s">
        <v>3085</v>
      </c>
      <c r="L1534" s="18" t="s">
        <v>3077</v>
      </c>
      <c r="M1534" s="18" t="s">
        <v>3085</v>
      </c>
      <c r="N1534" s="19">
        <v>2.35</v>
      </c>
      <c r="O1534" s="18" t="s">
        <v>3077</v>
      </c>
      <c r="P1534" s="18" t="s">
        <v>1442</v>
      </c>
      <c r="Q1534" s="19">
        <v>2.19</v>
      </c>
      <c r="R1534" s="20" t="s">
        <v>1781</v>
      </c>
      <c r="S1534" s="21">
        <v>0</v>
      </c>
      <c r="T1534" s="21">
        <v>0</v>
      </c>
      <c r="U1534" s="21">
        <v>1</v>
      </c>
      <c r="V1534" s="63" t="s">
        <v>4064</v>
      </c>
      <c r="W1534" s="63" t="s">
        <v>4065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1</v>
      </c>
      <c r="E1535" s="16">
        <v>0</v>
      </c>
      <c r="F1535" s="18" t="s">
        <v>3086</v>
      </c>
      <c r="G1535" s="18" t="s">
        <v>3076</v>
      </c>
      <c r="H1535" s="18" t="s">
        <v>48</v>
      </c>
      <c r="I1535" s="33">
        <v>41661</v>
      </c>
      <c r="J1535" s="18" t="s">
        <v>3077</v>
      </c>
      <c r="K1535" s="18" t="s">
        <v>3085</v>
      </c>
      <c r="L1535" s="18" t="s">
        <v>3077</v>
      </c>
      <c r="M1535" s="18" t="s">
        <v>3087</v>
      </c>
      <c r="N1535" s="19">
        <v>1.78</v>
      </c>
      <c r="O1535" s="18" t="s">
        <v>3077</v>
      </c>
      <c r="P1535" s="18" t="s">
        <v>3085</v>
      </c>
      <c r="Q1535" s="19">
        <v>1.71</v>
      </c>
      <c r="R1535" s="20" t="s">
        <v>1781</v>
      </c>
      <c r="S1535" s="21">
        <v>0</v>
      </c>
      <c r="T1535" s="21">
        <v>0</v>
      </c>
      <c r="U1535" s="21">
        <v>1</v>
      </c>
      <c r="V1535" s="63" t="s">
        <v>4066</v>
      </c>
      <c r="W1535" s="63" t="s">
        <v>4064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1</v>
      </c>
      <c r="E1536" s="16">
        <v>0</v>
      </c>
      <c r="F1536" s="18" t="s">
        <v>3088</v>
      </c>
      <c r="G1536" s="18" t="s">
        <v>2120</v>
      </c>
      <c r="H1536" s="18" t="s">
        <v>30</v>
      </c>
      <c r="I1536" s="33">
        <v>43368</v>
      </c>
      <c r="J1536" s="18" t="s">
        <v>546</v>
      </c>
      <c r="K1536" s="18" t="s">
        <v>3089</v>
      </c>
      <c r="L1536" s="18" t="s">
        <v>546</v>
      </c>
      <c r="M1536" s="18" t="s">
        <v>2617</v>
      </c>
      <c r="N1536" s="19">
        <v>1.59</v>
      </c>
      <c r="O1536" s="18" t="s">
        <v>546</v>
      </c>
      <c r="P1536" s="18" t="s">
        <v>3090</v>
      </c>
      <c r="Q1536" s="19">
        <v>1.57</v>
      </c>
      <c r="R1536" s="20" t="s">
        <v>1781</v>
      </c>
      <c r="S1536" s="21">
        <v>0</v>
      </c>
      <c r="T1536" s="21">
        <v>0</v>
      </c>
      <c r="U1536" s="21">
        <v>1</v>
      </c>
      <c r="V1536" s="63" t="s">
        <v>4067</v>
      </c>
      <c r="W1536" s="63" t="s">
        <v>4068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1</v>
      </c>
      <c r="E1537" s="16">
        <v>0</v>
      </c>
      <c r="F1537" s="18" t="s">
        <v>3091</v>
      </c>
      <c r="G1537" s="18" t="s">
        <v>565</v>
      </c>
      <c r="H1537" s="18" t="s">
        <v>30</v>
      </c>
      <c r="I1537" s="33">
        <v>43853</v>
      </c>
      <c r="J1537" s="18" t="s">
        <v>546</v>
      </c>
      <c r="K1537" s="18" t="s">
        <v>3092</v>
      </c>
      <c r="L1537" s="18" t="s">
        <v>546</v>
      </c>
      <c r="M1537" s="18" t="s">
        <v>2177</v>
      </c>
      <c r="N1537" s="19">
        <v>2.06</v>
      </c>
      <c r="O1537" s="18" t="s">
        <v>546</v>
      </c>
      <c r="P1537" s="18" t="s">
        <v>3079</v>
      </c>
      <c r="Q1537" s="19">
        <v>1.94</v>
      </c>
      <c r="R1537" s="20" t="s">
        <v>3288</v>
      </c>
      <c r="S1537" s="21">
        <v>0</v>
      </c>
      <c r="T1537" s="21">
        <v>0</v>
      </c>
      <c r="U1537" s="21">
        <v>1</v>
      </c>
      <c r="V1537" s="63" t="s">
        <v>3829</v>
      </c>
      <c r="W1537" s="63" t="s">
        <v>4060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1</v>
      </c>
      <c r="E1538" s="16">
        <v>1</v>
      </c>
      <c r="F1538" s="18" t="s">
        <v>3093</v>
      </c>
      <c r="G1538" s="18" t="s">
        <v>1204</v>
      </c>
      <c r="H1538" s="18" t="s">
        <v>48</v>
      </c>
      <c r="I1538" s="33">
        <v>42109</v>
      </c>
      <c r="J1538" s="18" t="s">
        <v>546</v>
      </c>
      <c r="K1538" s="18" t="s">
        <v>622</v>
      </c>
      <c r="L1538" s="18" t="s">
        <v>546</v>
      </c>
      <c r="M1538" s="18" t="s">
        <v>622</v>
      </c>
      <c r="N1538" s="19">
        <v>2.33</v>
      </c>
      <c r="O1538" s="18" t="s">
        <v>546</v>
      </c>
      <c r="P1538" s="18" t="s">
        <v>622</v>
      </c>
      <c r="Q1538" s="19">
        <v>2.2799999999999998</v>
      </c>
      <c r="R1538" s="20" t="s">
        <v>3288</v>
      </c>
      <c r="S1538" s="21">
        <v>1</v>
      </c>
      <c r="T1538" s="21">
        <v>1</v>
      </c>
      <c r="U1538" s="21">
        <v>0</v>
      </c>
      <c r="V1538" s="63" t="s">
        <v>3362</v>
      </c>
      <c r="W1538" s="63" t="s">
        <v>3362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3094</v>
      </c>
      <c r="G1539" s="18" t="s">
        <v>123</v>
      </c>
      <c r="H1539" s="18" t="s">
        <v>531</v>
      </c>
      <c r="I1539" s="33">
        <v>39092</v>
      </c>
      <c r="J1539" s="18" t="s">
        <v>546</v>
      </c>
      <c r="K1539" s="18" t="s">
        <v>622</v>
      </c>
      <c r="L1539" s="18" t="s">
        <v>546</v>
      </c>
      <c r="M1539" s="18" t="s">
        <v>622</v>
      </c>
      <c r="N1539" s="19">
        <v>2.46</v>
      </c>
      <c r="O1539" s="18" t="s">
        <v>546</v>
      </c>
      <c r="P1539" s="18" t="s">
        <v>622</v>
      </c>
      <c r="Q1539" s="19">
        <v>2.38</v>
      </c>
      <c r="R1539" s="20" t="s">
        <v>3288</v>
      </c>
      <c r="S1539" s="21">
        <v>1</v>
      </c>
      <c r="T1539" s="21">
        <v>1</v>
      </c>
      <c r="U1539" s="21">
        <v>0</v>
      </c>
      <c r="V1539" s="63" t="s">
        <v>3362</v>
      </c>
      <c r="W1539" s="63" t="s">
        <v>3362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3095</v>
      </c>
      <c r="G1540" s="18" t="s">
        <v>80</v>
      </c>
      <c r="H1540" s="18" t="s">
        <v>936</v>
      </c>
      <c r="I1540" s="33">
        <v>39498</v>
      </c>
      <c r="J1540" s="18" t="s">
        <v>546</v>
      </c>
      <c r="K1540" s="18" t="s">
        <v>2495</v>
      </c>
      <c r="L1540" s="18" t="s">
        <v>546</v>
      </c>
      <c r="M1540" s="18" t="s">
        <v>2495</v>
      </c>
      <c r="N1540" s="19">
        <v>2.44</v>
      </c>
      <c r="O1540" s="18" t="s">
        <v>546</v>
      </c>
      <c r="P1540" s="18" t="s">
        <v>2495</v>
      </c>
      <c r="Q1540" s="19">
        <v>2.2999999999999998</v>
      </c>
      <c r="R1540" s="20" t="s">
        <v>3288</v>
      </c>
      <c r="S1540" s="21">
        <v>1</v>
      </c>
      <c r="T1540" s="21">
        <v>1</v>
      </c>
      <c r="U1540" s="21">
        <v>0</v>
      </c>
      <c r="V1540" s="63" t="s">
        <v>3928</v>
      </c>
      <c r="W1540" s="63" t="s">
        <v>3928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3096</v>
      </c>
      <c r="G1541" s="18" t="s">
        <v>80</v>
      </c>
      <c r="H1541" s="18" t="s">
        <v>1743</v>
      </c>
      <c r="I1541" s="33">
        <v>44447</v>
      </c>
      <c r="J1541" s="18" t="s">
        <v>546</v>
      </c>
      <c r="K1541" s="18" t="s">
        <v>1806</v>
      </c>
      <c r="L1541" s="18" t="s">
        <v>546</v>
      </c>
      <c r="M1541" s="18" t="s">
        <v>1806</v>
      </c>
      <c r="N1541" s="19">
        <v>2.33</v>
      </c>
      <c r="O1541" s="18" t="s">
        <v>546</v>
      </c>
      <c r="P1541" s="18" t="s">
        <v>1806</v>
      </c>
      <c r="Q1541" s="19">
        <v>2.2200000000000002</v>
      </c>
      <c r="R1541" s="20" t="s">
        <v>3288</v>
      </c>
      <c r="S1541" s="21">
        <v>1</v>
      </c>
      <c r="T1541" s="21">
        <v>1</v>
      </c>
      <c r="U1541" s="21">
        <v>0</v>
      </c>
      <c r="V1541" s="63" t="s">
        <v>3699</v>
      </c>
      <c r="W1541" s="63" t="s">
        <v>3699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3097</v>
      </c>
      <c r="G1542" s="18" t="s">
        <v>29</v>
      </c>
      <c r="H1542" s="18" t="s">
        <v>1743</v>
      </c>
      <c r="I1542" s="33">
        <v>44716</v>
      </c>
      <c r="J1542" s="18" t="s">
        <v>546</v>
      </c>
      <c r="K1542" s="18" t="s">
        <v>3098</v>
      </c>
      <c r="L1542" s="18" t="s">
        <v>546</v>
      </c>
      <c r="M1542" s="18" t="s">
        <v>3098</v>
      </c>
      <c r="N1542" s="19">
        <v>2.61</v>
      </c>
      <c r="O1542" s="18" t="s">
        <v>546</v>
      </c>
      <c r="P1542" s="18" t="s">
        <v>3098</v>
      </c>
      <c r="Q1542" s="19">
        <v>2.27</v>
      </c>
      <c r="R1542" s="20" t="s">
        <v>3288</v>
      </c>
      <c r="S1542" s="21">
        <v>1</v>
      </c>
      <c r="T1542" s="21">
        <v>1</v>
      </c>
      <c r="U1542" s="21">
        <v>0</v>
      </c>
      <c r="V1542" s="63" t="s">
        <v>4069</v>
      </c>
      <c r="W1542" s="63" t="s">
        <v>4069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3099</v>
      </c>
      <c r="G1543" s="18" t="s">
        <v>3100</v>
      </c>
      <c r="H1543" s="18" t="s">
        <v>2433</v>
      </c>
      <c r="I1543" s="33">
        <v>41001</v>
      </c>
      <c r="J1543" s="18" t="s">
        <v>3101</v>
      </c>
      <c r="K1543" s="18" t="s">
        <v>3102</v>
      </c>
      <c r="L1543" s="18" t="s">
        <v>605</v>
      </c>
      <c r="M1543" s="18" t="s">
        <v>606</v>
      </c>
      <c r="N1543" s="19">
        <v>1.43</v>
      </c>
      <c r="O1543" s="18" t="s">
        <v>1694</v>
      </c>
      <c r="P1543" s="18" t="s">
        <v>573</v>
      </c>
      <c r="Q1543" s="19">
        <v>1.33</v>
      </c>
      <c r="R1543" s="20" t="s">
        <v>1781</v>
      </c>
      <c r="S1543" s="21">
        <v>0</v>
      </c>
      <c r="T1543" s="21">
        <v>0</v>
      </c>
      <c r="U1543" s="21">
        <v>1</v>
      </c>
      <c r="V1543" s="63" t="s">
        <v>3357</v>
      </c>
      <c r="W1543" s="63" t="s">
        <v>3685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3103</v>
      </c>
      <c r="G1544" s="18" t="s">
        <v>29</v>
      </c>
      <c r="H1544" s="18" t="s">
        <v>3104</v>
      </c>
      <c r="I1544" s="33">
        <v>42716</v>
      </c>
      <c r="J1544" s="18" t="s">
        <v>3105</v>
      </c>
      <c r="K1544" s="18" t="s">
        <v>3106</v>
      </c>
      <c r="L1544" s="18" t="s">
        <v>1101</v>
      </c>
      <c r="M1544" s="18" t="s">
        <v>1856</v>
      </c>
      <c r="N1544" s="19">
        <v>1.33</v>
      </c>
      <c r="O1544" s="18" t="s">
        <v>1163</v>
      </c>
      <c r="P1544" s="18" t="s">
        <v>1442</v>
      </c>
      <c r="Q1544" s="19">
        <v>1.29</v>
      </c>
      <c r="R1544" s="20" t="s">
        <v>1781</v>
      </c>
      <c r="S1544" s="21">
        <v>0</v>
      </c>
      <c r="T1544" s="21">
        <v>0</v>
      </c>
      <c r="U1544" s="21">
        <v>1</v>
      </c>
      <c r="V1544" s="63" t="s">
        <v>3719</v>
      </c>
      <c r="W1544" s="63" t="s">
        <v>3602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3107</v>
      </c>
      <c r="G1545" s="18" t="s">
        <v>29</v>
      </c>
      <c r="H1545" s="18" t="s">
        <v>3108</v>
      </c>
      <c r="I1545" s="33">
        <v>42326</v>
      </c>
      <c r="J1545" s="18" t="s">
        <v>3101</v>
      </c>
      <c r="K1545" s="18" t="s">
        <v>3109</v>
      </c>
      <c r="L1545" s="18" t="s">
        <v>476</v>
      </c>
      <c r="M1545" s="18" t="s">
        <v>1809</v>
      </c>
      <c r="N1545" s="19">
        <v>1.42</v>
      </c>
      <c r="O1545" s="18" t="s">
        <v>3101</v>
      </c>
      <c r="P1545" s="18" t="s">
        <v>3110</v>
      </c>
      <c r="Q1545" s="19">
        <v>1.38</v>
      </c>
      <c r="R1545" s="20" t="s">
        <v>1781</v>
      </c>
      <c r="S1545" s="21">
        <v>0</v>
      </c>
      <c r="T1545" s="21">
        <v>0</v>
      </c>
      <c r="U1545" s="21">
        <v>1</v>
      </c>
      <c r="V1545" s="63" t="s">
        <v>3793</v>
      </c>
      <c r="W1545" s="63" t="s">
        <v>4070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3111</v>
      </c>
      <c r="G1546" s="18" t="s">
        <v>2345</v>
      </c>
      <c r="H1546" s="18" t="s">
        <v>30</v>
      </c>
      <c r="I1546" s="33">
        <v>41445</v>
      </c>
      <c r="J1546" s="18" t="s">
        <v>3101</v>
      </c>
      <c r="K1546" s="18" t="s">
        <v>3112</v>
      </c>
      <c r="L1546" s="18" t="s">
        <v>3101</v>
      </c>
      <c r="M1546" s="18" t="s">
        <v>3110</v>
      </c>
      <c r="N1546" s="19">
        <v>1.78</v>
      </c>
      <c r="O1546" s="18" t="s">
        <v>3101</v>
      </c>
      <c r="P1546" s="18" t="s">
        <v>3110</v>
      </c>
      <c r="Q1546" s="19">
        <v>1.69</v>
      </c>
      <c r="R1546" s="20" t="s">
        <v>1781</v>
      </c>
      <c r="S1546" s="21">
        <v>0</v>
      </c>
      <c r="T1546" s="21">
        <v>0</v>
      </c>
      <c r="U1546" s="21">
        <v>1</v>
      </c>
      <c r="V1546" s="63" t="s">
        <v>4070</v>
      </c>
      <c r="W1546" s="63" t="s">
        <v>4070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3113</v>
      </c>
      <c r="G1547" s="18" t="s">
        <v>29</v>
      </c>
      <c r="H1547" s="18" t="s">
        <v>3108</v>
      </c>
      <c r="I1547" s="33">
        <v>42333</v>
      </c>
      <c r="J1547" s="18" t="s">
        <v>3101</v>
      </c>
      <c r="K1547" s="18" t="s">
        <v>2281</v>
      </c>
      <c r="L1547" s="18" t="s">
        <v>3101</v>
      </c>
      <c r="M1547" s="18" t="s">
        <v>3110</v>
      </c>
      <c r="N1547" s="19">
        <v>1.57</v>
      </c>
      <c r="O1547" s="18" t="s">
        <v>3101</v>
      </c>
      <c r="P1547" s="18" t="s">
        <v>3110</v>
      </c>
      <c r="Q1547" s="19">
        <v>1.53</v>
      </c>
      <c r="R1547" s="20" t="s">
        <v>1781</v>
      </c>
      <c r="S1547" s="21">
        <v>0</v>
      </c>
      <c r="T1547" s="21">
        <v>0</v>
      </c>
      <c r="U1547" s="21">
        <v>1</v>
      </c>
      <c r="V1547" s="63" t="s">
        <v>4070</v>
      </c>
      <c r="W1547" s="63" t="s">
        <v>4070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0</v>
      </c>
      <c r="E1548" s="16">
        <v>0</v>
      </c>
      <c r="F1548" s="18" t="s">
        <v>3114</v>
      </c>
      <c r="G1548" s="18" t="s">
        <v>29</v>
      </c>
      <c r="H1548" s="18" t="s">
        <v>30</v>
      </c>
      <c r="I1548" s="33">
        <v>41445</v>
      </c>
      <c r="J1548" s="18" t="s">
        <v>3101</v>
      </c>
      <c r="K1548" s="18" t="s">
        <v>3110</v>
      </c>
      <c r="L1548" s="18" t="s">
        <v>3101</v>
      </c>
      <c r="M1548" s="18" t="s">
        <v>3110</v>
      </c>
      <c r="N1548" s="19">
        <v>1.9</v>
      </c>
      <c r="O1548" s="18" t="s">
        <v>3101</v>
      </c>
      <c r="P1548" s="18" t="s">
        <v>3110</v>
      </c>
      <c r="Q1548" s="19">
        <v>1.86</v>
      </c>
      <c r="R1548" s="20" t="s">
        <v>1781</v>
      </c>
      <c r="S1548" s="21">
        <v>0</v>
      </c>
      <c r="T1548" s="21">
        <v>0</v>
      </c>
      <c r="U1548" s="21">
        <v>1</v>
      </c>
      <c r="V1548" s="63" t="s">
        <v>4070</v>
      </c>
      <c r="W1548" s="63" t="s">
        <v>4070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1</v>
      </c>
      <c r="E1549" s="16">
        <v>0</v>
      </c>
      <c r="F1549" s="18" t="s">
        <v>3115</v>
      </c>
      <c r="G1549" s="18" t="s">
        <v>3116</v>
      </c>
      <c r="H1549" s="18" t="s">
        <v>97</v>
      </c>
      <c r="I1549" s="33">
        <v>41366</v>
      </c>
      <c r="J1549" s="18" t="s">
        <v>3101</v>
      </c>
      <c r="K1549" s="18" t="s">
        <v>3102</v>
      </c>
      <c r="L1549" s="18" t="s">
        <v>2732</v>
      </c>
      <c r="M1549" s="18" t="s">
        <v>2733</v>
      </c>
      <c r="N1549" s="19">
        <v>1.27</v>
      </c>
      <c r="O1549" s="18" t="s">
        <v>2732</v>
      </c>
      <c r="P1549" s="18" t="s">
        <v>2733</v>
      </c>
      <c r="Q1549" s="19">
        <v>1.26</v>
      </c>
      <c r="R1549" s="20" t="s">
        <v>1781</v>
      </c>
      <c r="S1549" s="21">
        <v>0</v>
      </c>
      <c r="T1549" s="21">
        <v>0</v>
      </c>
      <c r="U1549" s="21">
        <v>1</v>
      </c>
      <c r="V1549" s="63" t="s">
        <v>3984</v>
      </c>
      <c r="W1549" s="63" t="s">
        <v>3984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3117</v>
      </c>
      <c r="G1550" s="18" t="s">
        <v>96</v>
      </c>
      <c r="H1550" s="18" t="s">
        <v>3118</v>
      </c>
      <c r="I1550" s="33">
        <v>41387</v>
      </c>
      <c r="J1550" s="18" t="s">
        <v>3101</v>
      </c>
      <c r="K1550" s="18" t="s">
        <v>3102</v>
      </c>
      <c r="L1550" s="18" t="s">
        <v>656</v>
      </c>
      <c r="M1550" s="18" t="s">
        <v>657</v>
      </c>
      <c r="N1550" s="19">
        <v>1.49</v>
      </c>
      <c r="O1550" s="18" t="s">
        <v>618</v>
      </c>
      <c r="P1550" s="18" t="s">
        <v>784</v>
      </c>
      <c r="Q1550" s="19">
        <v>1.46</v>
      </c>
      <c r="R1550" s="20" t="s">
        <v>1781</v>
      </c>
      <c r="S1550" s="21">
        <v>0</v>
      </c>
      <c r="T1550" s="21">
        <v>0</v>
      </c>
      <c r="U1550" s="21">
        <v>1</v>
      </c>
      <c r="V1550" s="63" t="s">
        <v>3374</v>
      </c>
      <c r="W1550" s="63" t="s">
        <v>3414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3119</v>
      </c>
      <c r="G1551" s="18" t="s">
        <v>96</v>
      </c>
      <c r="H1551" s="18" t="s">
        <v>3120</v>
      </c>
      <c r="I1551" s="33">
        <v>41390</v>
      </c>
      <c r="J1551" s="18" t="s">
        <v>3101</v>
      </c>
      <c r="K1551" s="18" t="s">
        <v>3102</v>
      </c>
      <c r="L1551" s="18" t="s">
        <v>2225</v>
      </c>
      <c r="M1551" s="18" t="s">
        <v>2226</v>
      </c>
      <c r="N1551" s="19">
        <v>1.46</v>
      </c>
      <c r="O1551" s="18" t="s">
        <v>2141</v>
      </c>
      <c r="P1551" s="18" t="s">
        <v>2142</v>
      </c>
      <c r="Q1551" s="19">
        <v>1.43</v>
      </c>
      <c r="R1551" s="20" t="s">
        <v>1781</v>
      </c>
      <c r="S1551" s="21">
        <v>0</v>
      </c>
      <c r="T1551" s="21">
        <v>0</v>
      </c>
      <c r="U1551" s="21">
        <v>1</v>
      </c>
      <c r="V1551" s="63" t="s">
        <v>3850</v>
      </c>
      <c r="W1551" s="63" t="s">
        <v>3814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0</v>
      </c>
      <c r="E1552" s="16">
        <v>0</v>
      </c>
      <c r="F1552" s="18" t="s">
        <v>3121</v>
      </c>
      <c r="G1552" s="18" t="s">
        <v>3122</v>
      </c>
      <c r="H1552" s="18" t="s">
        <v>30</v>
      </c>
      <c r="I1552" s="33">
        <v>41445</v>
      </c>
      <c r="J1552" s="18" t="s">
        <v>3101</v>
      </c>
      <c r="K1552" s="18" t="s">
        <v>3102</v>
      </c>
      <c r="L1552" s="18" t="s">
        <v>844</v>
      </c>
      <c r="M1552" s="18" t="s">
        <v>845</v>
      </c>
      <c r="N1552" s="19">
        <v>1.6</v>
      </c>
      <c r="O1552" s="18" t="s">
        <v>669</v>
      </c>
      <c r="P1552" s="18" t="s">
        <v>670</v>
      </c>
      <c r="Q1552" s="19">
        <v>1.41</v>
      </c>
      <c r="R1552" s="20" t="s">
        <v>1781</v>
      </c>
      <c r="S1552" s="21">
        <v>0</v>
      </c>
      <c r="T1552" s="21">
        <v>0</v>
      </c>
      <c r="U1552" s="21">
        <v>1</v>
      </c>
      <c r="V1552" s="63" t="s">
        <v>3434</v>
      </c>
      <c r="W1552" s="63" t="s">
        <v>3378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0</v>
      </c>
      <c r="E1553" s="16">
        <v>0</v>
      </c>
      <c r="F1553" s="18" t="s">
        <v>3123</v>
      </c>
      <c r="G1553" s="18" t="s">
        <v>96</v>
      </c>
      <c r="H1553" s="18" t="s">
        <v>3124</v>
      </c>
      <c r="I1553" s="33">
        <v>42887</v>
      </c>
      <c r="J1553" s="18" t="s">
        <v>3101</v>
      </c>
      <c r="K1553" s="18" t="s">
        <v>3102</v>
      </c>
      <c r="L1553" s="18" t="s">
        <v>476</v>
      </c>
      <c r="M1553" s="18" t="s">
        <v>1809</v>
      </c>
      <c r="N1553" s="19">
        <v>1.29</v>
      </c>
      <c r="O1553" s="18" t="s">
        <v>2253</v>
      </c>
      <c r="P1553" s="18" t="s">
        <v>3125</v>
      </c>
      <c r="Q1553" s="19">
        <v>1.27</v>
      </c>
      <c r="R1553" s="20" t="s">
        <v>1781</v>
      </c>
      <c r="S1553" s="21">
        <v>0</v>
      </c>
      <c r="T1553" s="21">
        <v>0</v>
      </c>
      <c r="U1553" s="21">
        <v>1</v>
      </c>
      <c r="V1553" s="63" t="s">
        <v>3793</v>
      </c>
      <c r="W1553" s="63" t="s">
        <v>4071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0</v>
      </c>
      <c r="E1554" s="16">
        <v>0</v>
      </c>
      <c r="F1554" s="18" t="s">
        <v>3126</v>
      </c>
      <c r="G1554" s="18" t="s">
        <v>29</v>
      </c>
      <c r="H1554" s="18" t="s">
        <v>97</v>
      </c>
      <c r="I1554" s="33">
        <v>43709</v>
      </c>
      <c r="J1554" s="18" t="s">
        <v>3127</v>
      </c>
      <c r="K1554" s="18" t="s">
        <v>3128</v>
      </c>
      <c r="L1554" s="18" t="s">
        <v>3127</v>
      </c>
      <c r="M1554" s="18" t="s">
        <v>3128</v>
      </c>
      <c r="N1554" s="19">
        <v>2.39</v>
      </c>
      <c r="O1554" s="18" t="s">
        <v>3127</v>
      </c>
      <c r="P1554" s="18" t="s">
        <v>3128</v>
      </c>
      <c r="Q1554" s="19">
        <v>2.39</v>
      </c>
      <c r="R1554" s="20" t="s">
        <v>3288</v>
      </c>
      <c r="S1554" s="21">
        <v>1</v>
      </c>
      <c r="T1554" s="21">
        <v>1</v>
      </c>
      <c r="U1554" s="21">
        <v>0</v>
      </c>
      <c r="V1554" s="63" t="s">
        <v>4072</v>
      </c>
      <c r="W1554" s="63" t="s">
        <v>4072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0</v>
      </c>
      <c r="E1555" s="16">
        <v>0</v>
      </c>
      <c r="F1555" s="18" t="s">
        <v>3129</v>
      </c>
      <c r="G1555" s="18" t="s">
        <v>3130</v>
      </c>
      <c r="H1555" s="18" t="s">
        <v>97</v>
      </c>
      <c r="I1555" s="33">
        <v>42753</v>
      </c>
      <c r="J1555" s="18" t="s">
        <v>3127</v>
      </c>
      <c r="K1555" s="18" t="s">
        <v>3131</v>
      </c>
      <c r="L1555" s="18" t="s">
        <v>3127</v>
      </c>
      <c r="M1555" s="18" t="s">
        <v>3131</v>
      </c>
      <c r="N1555" s="19">
        <v>2.34</v>
      </c>
      <c r="O1555" s="18" t="s">
        <v>3127</v>
      </c>
      <c r="P1555" s="18" t="s">
        <v>3131</v>
      </c>
      <c r="Q1555" s="19">
        <v>2.2999999999999998</v>
      </c>
      <c r="R1555" s="20" t="s">
        <v>3288</v>
      </c>
      <c r="S1555" s="21">
        <v>1</v>
      </c>
      <c r="T1555" s="21">
        <v>1</v>
      </c>
      <c r="U1555" s="21">
        <v>0</v>
      </c>
      <c r="V1555" s="63" t="s">
        <v>4073</v>
      </c>
      <c r="W1555" s="63" t="s">
        <v>4073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0</v>
      </c>
      <c r="E1556" s="16">
        <v>0</v>
      </c>
      <c r="F1556" s="18" t="s">
        <v>3132</v>
      </c>
      <c r="G1556" s="18" t="s">
        <v>145</v>
      </c>
      <c r="H1556" s="18" t="s">
        <v>97</v>
      </c>
      <c r="I1556" s="33">
        <v>42796</v>
      </c>
      <c r="J1556" s="18" t="s">
        <v>3127</v>
      </c>
      <c r="K1556" s="18" t="s">
        <v>3133</v>
      </c>
      <c r="L1556" s="18" t="s">
        <v>3127</v>
      </c>
      <c r="M1556" s="18" t="s">
        <v>3134</v>
      </c>
      <c r="N1556" s="19">
        <v>2.0299999999999998</v>
      </c>
      <c r="O1556" s="18" t="s">
        <v>3127</v>
      </c>
      <c r="P1556" s="18" t="s">
        <v>3134</v>
      </c>
      <c r="Q1556" s="19">
        <v>1.97</v>
      </c>
      <c r="R1556" s="20" t="s">
        <v>3288</v>
      </c>
      <c r="S1556" s="21">
        <v>0</v>
      </c>
      <c r="T1556" s="21">
        <v>0</v>
      </c>
      <c r="U1556" s="21">
        <v>1</v>
      </c>
      <c r="V1556" s="63" t="s">
        <v>4074</v>
      </c>
      <c r="W1556" s="63" t="s">
        <v>4074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3135</v>
      </c>
      <c r="G1557" s="18" t="s">
        <v>145</v>
      </c>
      <c r="H1557" s="18" t="s">
        <v>97</v>
      </c>
      <c r="I1557" s="33">
        <v>43108</v>
      </c>
      <c r="J1557" s="18" t="s">
        <v>3127</v>
      </c>
      <c r="K1557" s="18" t="s">
        <v>3133</v>
      </c>
      <c r="L1557" s="18" t="s">
        <v>3127</v>
      </c>
      <c r="M1557" s="18" t="s">
        <v>3134</v>
      </c>
      <c r="N1557" s="19">
        <v>2.17</v>
      </c>
      <c r="O1557" s="18" t="s">
        <v>3127</v>
      </c>
      <c r="P1557" s="18" t="s">
        <v>3134</v>
      </c>
      <c r="Q1557" s="19">
        <v>2.13</v>
      </c>
      <c r="R1557" s="20" t="s">
        <v>3288</v>
      </c>
      <c r="S1557" s="21">
        <v>0</v>
      </c>
      <c r="T1557" s="21">
        <v>0</v>
      </c>
      <c r="U1557" s="21">
        <v>1</v>
      </c>
      <c r="V1557" s="63" t="s">
        <v>4074</v>
      </c>
      <c r="W1557" s="63" t="s">
        <v>4074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0</v>
      </c>
      <c r="E1558" s="16">
        <v>0</v>
      </c>
      <c r="F1558" s="18" t="s">
        <v>3136</v>
      </c>
      <c r="G1558" s="18" t="s">
        <v>2535</v>
      </c>
      <c r="H1558" s="18" t="s">
        <v>48</v>
      </c>
      <c r="I1558" s="33">
        <v>43623</v>
      </c>
      <c r="J1558" s="18" t="s">
        <v>3127</v>
      </c>
      <c r="K1558" s="18" t="s">
        <v>3137</v>
      </c>
      <c r="L1558" s="18" t="s">
        <v>3127</v>
      </c>
      <c r="M1558" s="18" t="s">
        <v>3138</v>
      </c>
      <c r="N1558" s="19">
        <v>1.93</v>
      </c>
      <c r="O1558" s="18" t="s">
        <v>3127</v>
      </c>
      <c r="P1558" s="18" t="s">
        <v>3139</v>
      </c>
      <c r="Q1558" s="19">
        <v>1.87</v>
      </c>
      <c r="R1558" s="20" t="s">
        <v>1781</v>
      </c>
      <c r="S1558" s="21">
        <v>0</v>
      </c>
      <c r="T1558" s="21">
        <v>0</v>
      </c>
      <c r="U1558" s="21">
        <v>1</v>
      </c>
      <c r="V1558" s="63" t="s">
        <v>4075</v>
      </c>
      <c r="W1558" s="63" t="s">
        <v>4076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0</v>
      </c>
      <c r="E1559" s="16">
        <v>0</v>
      </c>
      <c r="F1559" s="18" t="s">
        <v>3140</v>
      </c>
      <c r="G1559" s="18" t="s">
        <v>145</v>
      </c>
      <c r="H1559" s="18" t="s">
        <v>97</v>
      </c>
      <c r="I1559" s="33">
        <v>44229</v>
      </c>
      <c r="J1559" s="18" t="s">
        <v>3127</v>
      </c>
      <c r="K1559" s="18" t="s">
        <v>3141</v>
      </c>
      <c r="L1559" s="18" t="s">
        <v>3127</v>
      </c>
      <c r="M1559" s="18" t="s">
        <v>3141</v>
      </c>
      <c r="N1559" s="19">
        <v>1.52</v>
      </c>
      <c r="O1559" s="18" t="s">
        <v>3127</v>
      </c>
      <c r="P1559" s="18" t="s">
        <v>3142</v>
      </c>
      <c r="Q1559" s="19">
        <v>1.4</v>
      </c>
      <c r="R1559" s="20" t="s">
        <v>1781</v>
      </c>
      <c r="S1559" s="21">
        <v>0</v>
      </c>
      <c r="T1559" s="21">
        <v>0</v>
      </c>
      <c r="U1559" s="21">
        <v>1</v>
      </c>
      <c r="V1559" s="63" t="s">
        <v>4077</v>
      </c>
      <c r="W1559" s="63" t="s">
        <v>4078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0</v>
      </c>
      <c r="E1560" s="16">
        <v>0</v>
      </c>
      <c r="F1560" s="18" t="s">
        <v>3143</v>
      </c>
      <c r="G1560" s="18" t="s">
        <v>29</v>
      </c>
      <c r="H1560" s="18" t="s">
        <v>97</v>
      </c>
      <c r="I1560" s="33">
        <v>43890</v>
      </c>
      <c r="J1560" s="18" t="s">
        <v>3127</v>
      </c>
      <c r="K1560" s="18" t="s">
        <v>3141</v>
      </c>
      <c r="L1560" s="18" t="s">
        <v>3127</v>
      </c>
      <c r="M1560" s="18" t="s">
        <v>3141</v>
      </c>
      <c r="N1560" s="19">
        <v>2.14</v>
      </c>
      <c r="O1560" s="18" t="s">
        <v>3127</v>
      </c>
      <c r="P1560" s="18" t="s">
        <v>3144</v>
      </c>
      <c r="Q1560" s="19">
        <v>1.44</v>
      </c>
      <c r="R1560" s="20" t="s">
        <v>3288</v>
      </c>
      <c r="S1560" s="21">
        <v>1</v>
      </c>
      <c r="T1560" s="21">
        <v>1</v>
      </c>
      <c r="U1560" s="21">
        <v>0</v>
      </c>
      <c r="V1560" s="63" t="s">
        <v>4077</v>
      </c>
      <c r="W1560" s="63" t="s">
        <v>4079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0</v>
      </c>
      <c r="E1561" s="16">
        <v>0</v>
      </c>
      <c r="F1561" s="18" t="s">
        <v>3145</v>
      </c>
      <c r="G1561" s="18" t="s">
        <v>3146</v>
      </c>
      <c r="H1561" s="18" t="s">
        <v>97</v>
      </c>
      <c r="I1561" s="33">
        <v>44229</v>
      </c>
      <c r="J1561" s="18" t="s">
        <v>3127</v>
      </c>
      <c r="K1561" s="18" t="s">
        <v>3147</v>
      </c>
      <c r="L1561" s="18" t="s">
        <v>3127</v>
      </c>
      <c r="M1561" s="18" t="s">
        <v>3147</v>
      </c>
      <c r="N1561" s="19">
        <v>2.08</v>
      </c>
      <c r="O1561" s="18" t="s">
        <v>3127</v>
      </c>
      <c r="P1561" s="18" t="s">
        <v>3147</v>
      </c>
      <c r="Q1561" s="19">
        <v>1.98</v>
      </c>
      <c r="R1561" s="20" t="s">
        <v>3288</v>
      </c>
      <c r="S1561" s="21">
        <v>1</v>
      </c>
      <c r="T1561" s="21">
        <v>1</v>
      </c>
      <c r="U1561" s="21">
        <v>0</v>
      </c>
      <c r="V1561" s="63" t="s">
        <v>4080</v>
      </c>
      <c r="W1561" s="63" t="s">
        <v>4080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0</v>
      </c>
      <c r="E1562" s="16">
        <v>0</v>
      </c>
      <c r="F1562" s="18" t="s">
        <v>3148</v>
      </c>
      <c r="G1562" s="18" t="s">
        <v>1696</v>
      </c>
      <c r="H1562" s="18" t="s">
        <v>97</v>
      </c>
      <c r="I1562" s="33">
        <v>44148</v>
      </c>
      <c r="J1562" s="18" t="s">
        <v>3127</v>
      </c>
      <c r="K1562" s="18" t="s">
        <v>3149</v>
      </c>
      <c r="L1562" s="18" t="s">
        <v>3127</v>
      </c>
      <c r="M1562" s="18" t="s">
        <v>3149</v>
      </c>
      <c r="N1562" s="19">
        <v>2.42</v>
      </c>
      <c r="O1562" s="18" t="s">
        <v>3127</v>
      </c>
      <c r="P1562" s="18" t="s">
        <v>3149</v>
      </c>
      <c r="Q1562" s="19">
        <v>2.16</v>
      </c>
      <c r="R1562" s="20" t="s">
        <v>3288</v>
      </c>
      <c r="S1562" s="21">
        <v>1</v>
      </c>
      <c r="T1562" s="21">
        <v>1</v>
      </c>
      <c r="U1562" s="21">
        <v>0</v>
      </c>
      <c r="V1562" s="63" t="s">
        <v>4081</v>
      </c>
      <c r="W1562" s="63" t="s">
        <v>4081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0</v>
      </c>
      <c r="E1563" s="16">
        <v>0</v>
      </c>
      <c r="F1563" s="18" t="s">
        <v>3150</v>
      </c>
      <c r="G1563" s="18" t="s">
        <v>29</v>
      </c>
      <c r="H1563" s="18" t="s">
        <v>97</v>
      </c>
      <c r="I1563" s="33">
        <v>44251</v>
      </c>
      <c r="J1563" s="18" t="s">
        <v>3127</v>
      </c>
      <c r="K1563" s="18" t="s">
        <v>3149</v>
      </c>
      <c r="L1563" s="18" t="s">
        <v>3127</v>
      </c>
      <c r="M1563" s="18" t="s">
        <v>3149</v>
      </c>
      <c r="N1563" s="19">
        <v>2.2200000000000002</v>
      </c>
      <c r="O1563" s="18" t="s">
        <v>3127</v>
      </c>
      <c r="P1563" s="18" t="s">
        <v>3149</v>
      </c>
      <c r="Q1563" s="19">
        <v>2.1800000000000002</v>
      </c>
      <c r="R1563" s="20" t="s">
        <v>3288</v>
      </c>
      <c r="S1563" s="21">
        <v>1</v>
      </c>
      <c r="T1563" s="21">
        <v>1</v>
      </c>
      <c r="U1563" s="21">
        <v>0</v>
      </c>
      <c r="V1563" s="63" t="s">
        <v>4081</v>
      </c>
      <c r="W1563" s="63" t="s">
        <v>4081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0</v>
      </c>
      <c r="E1564" s="16">
        <v>0</v>
      </c>
      <c r="F1564" s="18" t="s">
        <v>3151</v>
      </c>
      <c r="G1564" s="18" t="s">
        <v>123</v>
      </c>
      <c r="H1564" s="18" t="s">
        <v>3152</v>
      </c>
      <c r="I1564" s="33">
        <v>41137</v>
      </c>
      <c r="J1564" s="18" t="s">
        <v>3127</v>
      </c>
      <c r="K1564" s="18" t="s">
        <v>3134</v>
      </c>
      <c r="L1564" s="18" t="s">
        <v>3127</v>
      </c>
      <c r="M1564" s="18" t="s">
        <v>3134</v>
      </c>
      <c r="N1564" s="19">
        <v>2.2799999999999998</v>
      </c>
      <c r="O1564" s="18" t="s">
        <v>3127</v>
      </c>
      <c r="P1564" s="18" t="s">
        <v>3134</v>
      </c>
      <c r="Q1564" s="19">
        <v>2.1800000000000002</v>
      </c>
      <c r="R1564" s="20" t="s">
        <v>3288</v>
      </c>
      <c r="S1564" s="21">
        <v>1</v>
      </c>
      <c r="T1564" s="21">
        <v>1</v>
      </c>
      <c r="U1564" s="21">
        <v>0</v>
      </c>
      <c r="V1564" s="63" t="s">
        <v>4074</v>
      </c>
      <c r="W1564" s="63" t="s">
        <v>4074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3153</v>
      </c>
      <c r="G1565" s="18" t="s">
        <v>151</v>
      </c>
      <c r="H1565" s="18" t="s">
        <v>97</v>
      </c>
      <c r="I1565" s="33">
        <v>43108</v>
      </c>
      <c r="J1565" s="18" t="s">
        <v>3127</v>
      </c>
      <c r="K1565" s="18" t="s">
        <v>3134</v>
      </c>
      <c r="L1565" s="18" t="s">
        <v>3127</v>
      </c>
      <c r="M1565" s="18" t="s">
        <v>3134</v>
      </c>
      <c r="N1565" s="19">
        <v>2.3199999999999998</v>
      </c>
      <c r="O1565" s="18" t="s">
        <v>3127</v>
      </c>
      <c r="P1565" s="18" t="s">
        <v>3134</v>
      </c>
      <c r="Q1565" s="19">
        <v>2.04</v>
      </c>
      <c r="R1565" s="20" t="s">
        <v>3288</v>
      </c>
      <c r="S1565" s="21">
        <v>1</v>
      </c>
      <c r="T1565" s="21">
        <v>1</v>
      </c>
      <c r="U1565" s="21">
        <v>0</v>
      </c>
      <c r="V1565" s="63" t="s">
        <v>4074</v>
      </c>
      <c r="W1565" s="63" t="s">
        <v>4074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0</v>
      </c>
      <c r="E1566" s="16">
        <v>0</v>
      </c>
      <c r="F1566" s="18" t="s">
        <v>3154</v>
      </c>
      <c r="G1566" s="18" t="s">
        <v>151</v>
      </c>
      <c r="H1566" s="18" t="s">
        <v>97</v>
      </c>
      <c r="I1566" s="33">
        <v>44019</v>
      </c>
      <c r="J1566" s="18" t="s">
        <v>3127</v>
      </c>
      <c r="K1566" s="18" t="s">
        <v>3155</v>
      </c>
      <c r="L1566" s="18" t="s">
        <v>3127</v>
      </c>
      <c r="M1566" s="18" t="s">
        <v>3134</v>
      </c>
      <c r="N1566" s="19">
        <v>2.4900000000000002</v>
      </c>
      <c r="O1566" s="18" t="s">
        <v>3127</v>
      </c>
      <c r="P1566" s="18" t="s">
        <v>3134</v>
      </c>
      <c r="Q1566" s="19">
        <v>2.4300000000000002</v>
      </c>
      <c r="R1566" s="20" t="s">
        <v>3288</v>
      </c>
      <c r="S1566" s="21">
        <v>0</v>
      </c>
      <c r="T1566" s="21">
        <v>0</v>
      </c>
      <c r="U1566" s="21">
        <v>1</v>
      </c>
      <c r="V1566" s="63" t="s">
        <v>4074</v>
      </c>
      <c r="W1566" s="63" t="s">
        <v>4074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0</v>
      </c>
      <c r="E1567" s="16">
        <v>0</v>
      </c>
      <c r="F1567" s="18" t="s">
        <v>3156</v>
      </c>
      <c r="G1567" s="18" t="s">
        <v>151</v>
      </c>
      <c r="H1567" s="18" t="s">
        <v>97</v>
      </c>
      <c r="I1567" s="33">
        <v>43868</v>
      </c>
      <c r="J1567" s="18" t="s">
        <v>3127</v>
      </c>
      <c r="K1567" s="18" t="s">
        <v>3155</v>
      </c>
      <c r="L1567" s="18" t="s">
        <v>3127</v>
      </c>
      <c r="M1567" s="18" t="s">
        <v>3134</v>
      </c>
      <c r="N1567" s="19">
        <v>2.29</v>
      </c>
      <c r="O1567" s="18" t="s">
        <v>3127</v>
      </c>
      <c r="P1567" s="18" t="s">
        <v>3134</v>
      </c>
      <c r="Q1567" s="19">
        <v>2.25</v>
      </c>
      <c r="R1567" s="20" t="s">
        <v>3288</v>
      </c>
      <c r="S1567" s="21">
        <v>0</v>
      </c>
      <c r="T1567" s="21">
        <v>0</v>
      </c>
      <c r="U1567" s="21">
        <v>1</v>
      </c>
      <c r="V1567" s="63" t="s">
        <v>4074</v>
      </c>
      <c r="W1567" s="63" t="s">
        <v>4074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0</v>
      </c>
      <c r="E1568" s="16">
        <v>0</v>
      </c>
      <c r="F1568" s="18" t="s">
        <v>3157</v>
      </c>
      <c r="G1568" s="18" t="s">
        <v>3158</v>
      </c>
      <c r="H1568" s="18" t="s">
        <v>97</v>
      </c>
      <c r="I1568" s="33">
        <v>44229</v>
      </c>
      <c r="J1568" s="18" t="s">
        <v>3127</v>
      </c>
      <c r="K1568" s="18" t="s">
        <v>3159</v>
      </c>
      <c r="L1568" s="18" t="s">
        <v>3127</v>
      </c>
      <c r="M1568" s="18" t="s">
        <v>3138</v>
      </c>
      <c r="N1568" s="19">
        <v>2.34</v>
      </c>
      <c r="O1568" s="18" t="s">
        <v>3127</v>
      </c>
      <c r="P1568" s="18" t="s">
        <v>3147</v>
      </c>
      <c r="Q1568" s="19">
        <v>1.58</v>
      </c>
      <c r="R1568" s="20" t="s">
        <v>3288</v>
      </c>
      <c r="S1568" s="21">
        <v>0</v>
      </c>
      <c r="T1568" s="21">
        <v>0</v>
      </c>
      <c r="U1568" s="21">
        <v>1</v>
      </c>
      <c r="V1568" s="63" t="s">
        <v>4075</v>
      </c>
      <c r="W1568" s="63" t="s">
        <v>4080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0</v>
      </c>
      <c r="E1569" s="16">
        <v>0</v>
      </c>
      <c r="F1569" s="18" t="s">
        <v>3160</v>
      </c>
      <c r="G1569" s="18" t="s">
        <v>3158</v>
      </c>
      <c r="H1569" s="18" t="s">
        <v>97</v>
      </c>
      <c r="I1569" s="33">
        <v>44251</v>
      </c>
      <c r="J1569" s="18" t="s">
        <v>3127</v>
      </c>
      <c r="K1569" s="18" t="s">
        <v>3159</v>
      </c>
      <c r="L1569" s="18" t="s">
        <v>3127</v>
      </c>
      <c r="M1569" s="18" t="s">
        <v>3138</v>
      </c>
      <c r="N1569" s="19">
        <v>2.06</v>
      </c>
      <c r="O1569" s="18" t="s">
        <v>546</v>
      </c>
      <c r="P1569" s="18" t="s">
        <v>3161</v>
      </c>
      <c r="Q1569" s="19">
        <v>1.46</v>
      </c>
      <c r="R1569" s="20" t="s">
        <v>3288</v>
      </c>
      <c r="S1569" s="21">
        <v>0</v>
      </c>
      <c r="T1569" s="21">
        <v>0</v>
      </c>
      <c r="U1569" s="21">
        <v>1</v>
      </c>
      <c r="V1569" s="63" t="s">
        <v>4075</v>
      </c>
      <c r="W1569" s="63" t="s">
        <v>4082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0</v>
      </c>
      <c r="E1570" s="16">
        <v>0</v>
      </c>
      <c r="F1570" s="18" t="s">
        <v>3162</v>
      </c>
      <c r="G1570" s="18" t="s">
        <v>145</v>
      </c>
      <c r="H1570" s="18" t="s">
        <v>97</v>
      </c>
      <c r="I1570" s="33">
        <v>44229</v>
      </c>
      <c r="J1570" s="18" t="s">
        <v>3127</v>
      </c>
      <c r="K1570" s="18" t="s">
        <v>3163</v>
      </c>
      <c r="L1570" s="18" t="s">
        <v>3127</v>
      </c>
      <c r="M1570" s="18" t="s">
        <v>3163</v>
      </c>
      <c r="N1570" s="19">
        <v>1.67</v>
      </c>
      <c r="O1570" s="18" t="s">
        <v>3127</v>
      </c>
      <c r="P1570" s="18" t="s">
        <v>3163</v>
      </c>
      <c r="Q1570" s="19">
        <v>1.58</v>
      </c>
      <c r="R1570" s="20" t="s">
        <v>1781</v>
      </c>
      <c r="S1570" s="21">
        <v>0</v>
      </c>
      <c r="T1570" s="21">
        <v>0</v>
      </c>
      <c r="U1570" s="21">
        <v>1</v>
      </c>
      <c r="V1570" s="63" t="s">
        <v>4083</v>
      </c>
      <c r="W1570" s="63" t="s">
        <v>4083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0</v>
      </c>
      <c r="E1571" s="16">
        <v>0</v>
      </c>
      <c r="F1571" s="18" t="s">
        <v>3164</v>
      </c>
      <c r="G1571" s="18" t="s">
        <v>145</v>
      </c>
      <c r="H1571" s="18" t="s">
        <v>97</v>
      </c>
      <c r="I1571" s="33">
        <v>44251</v>
      </c>
      <c r="J1571" s="18" t="s">
        <v>3127</v>
      </c>
      <c r="K1571" s="18" t="s">
        <v>3165</v>
      </c>
      <c r="L1571" s="18" t="s">
        <v>3127</v>
      </c>
      <c r="M1571" s="18" t="s">
        <v>3165</v>
      </c>
      <c r="N1571" s="19">
        <v>2.33</v>
      </c>
      <c r="O1571" s="18" t="s">
        <v>3127</v>
      </c>
      <c r="P1571" s="18" t="s">
        <v>3165</v>
      </c>
      <c r="Q1571" s="19">
        <v>2.21</v>
      </c>
      <c r="R1571" s="20" t="s">
        <v>3288</v>
      </c>
      <c r="S1571" s="21">
        <v>1</v>
      </c>
      <c r="T1571" s="21">
        <v>1</v>
      </c>
      <c r="U1571" s="21">
        <v>0</v>
      </c>
      <c r="V1571" s="63" t="s">
        <v>4084</v>
      </c>
      <c r="W1571" s="63" t="s">
        <v>4084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0</v>
      </c>
      <c r="E1572" s="16">
        <v>0</v>
      </c>
      <c r="F1572" s="18" t="s">
        <v>3166</v>
      </c>
      <c r="G1572" s="18" t="s">
        <v>145</v>
      </c>
      <c r="H1572" s="18" t="s">
        <v>97</v>
      </c>
      <c r="I1572" s="33">
        <v>44251</v>
      </c>
      <c r="J1572" s="18" t="s">
        <v>3127</v>
      </c>
      <c r="K1572" s="18" t="s">
        <v>3165</v>
      </c>
      <c r="L1572" s="18" t="s">
        <v>3127</v>
      </c>
      <c r="M1572" s="18" t="s">
        <v>3165</v>
      </c>
      <c r="N1572" s="19">
        <v>2.16</v>
      </c>
      <c r="O1572" s="18" t="s">
        <v>3127</v>
      </c>
      <c r="P1572" s="18" t="s">
        <v>3165</v>
      </c>
      <c r="Q1572" s="19">
        <v>1.99</v>
      </c>
      <c r="R1572" s="20" t="s">
        <v>3288</v>
      </c>
      <c r="S1572" s="21">
        <v>1</v>
      </c>
      <c r="T1572" s="21">
        <v>1</v>
      </c>
      <c r="U1572" s="21">
        <v>0</v>
      </c>
      <c r="V1572" s="63" t="s">
        <v>4084</v>
      </c>
      <c r="W1572" s="63" t="s">
        <v>4084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0</v>
      </c>
      <c r="E1573" s="16">
        <v>0</v>
      </c>
      <c r="F1573" s="18" t="s">
        <v>3167</v>
      </c>
      <c r="G1573" s="18" t="s">
        <v>151</v>
      </c>
      <c r="H1573" s="18" t="s">
        <v>97</v>
      </c>
      <c r="I1573" s="33">
        <v>43073</v>
      </c>
      <c r="J1573" s="18" t="s">
        <v>3127</v>
      </c>
      <c r="K1573" s="18" t="s">
        <v>3168</v>
      </c>
      <c r="L1573" s="18" t="s">
        <v>3127</v>
      </c>
      <c r="M1573" s="18" t="s">
        <v>3134</v>
      </c>
      <c r="N1573" s="19">
        <v>2.19</v>
      </c>
      <c r="O1573" s="18" t="s">
        <v>3127</v>
      </c>
      <c r="P1573" s="18" t="s">
        <v>3134</v>
      </c>
      <c r="Q1573" s="19">
        <v>2.17</v>
      </c>
      <c r="R1573" s="20" t="s">
        <v>3288</v>
      </c>
      <c r="S1573" s="21">
        <v>0</v>
      </c>
      <c r="T1573" s="21">
        <v>0</v>
      </c>
      <c r="U1573" s="21">
        <v>1</v>
      </c>
      <c r="V1573" s="63" t="s">
        <v>4074</v>
      </c>
      <c r="W1573" s="63" t="s">
        <v>4074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0</v>
      </c>
      <c r="E1574" s="16">
        <v>0</v>
      </c>
      <c r="F1574" s="18" t="s">
        <v>3169</v>
      </c>
      <c r="G1574" s="18" t="s">
        <v>2535</v>
      </c>
      <c r="H1574" s="18" t="s">
        <v>97</v>
      </c>
      <c r="I1574" s="33">
        <v>43791</v>
      </c>
      <c r="J1574" s="18" t="s">
        <v>3127</v>
      </c>
      <c r="K1574" s="18" t="s">
        <v>3170</v>
      </c>
      <c r="L1574" s="18" t="s">
        <v>3127</v>
      </c>
      <c r="M1574" s="18" t="s">
        <v>3170</v>
      </c>
      <c r="N1574" s="19">
        <v>2.2799999999999998</v>
      </c>
      <c r="O1574" s="18" t="s">
        <v>3127</v>
      </c>
      <c r="P1574" s="18" t="s">
        <v>3170</v>
      </c>
      <c r="Q1574" s="19">
        <v>2.2599999999999998</v>
      </c>
      <c r="R1574" s="20" t="s">
        <v>3288</v>
      </c>
      <c r="S1574" s="21">
        <v>1</v>
      </c>
      <c r="T1574" s="21">
        <v>1</v>
      </c>
      <c r="U1574" s="21">
        <v>0</v>
      </c>
      <c r="V1574" s="63" t="s">
        <v>4085</v>
      </c>
      <c r="W1574" s="63" t="s">
        <v>4085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0</v>
      </c>
      <c r="E1575" s="16">
        <v>0</v>
      </c>
      <c r="F1575" s="18" t="s">
        <v>3171</v>
      </c>
      <c r="G1575" s="18" t="s">
        <v>1696</v>
      </c>
      <c r="H1575" s="18" t="s">
        <v>97</v>
      </c>
      <c r="I1575" s="33">
        <v>44229</v>
      </c>
      <c r="J1575" s="18" t="s">
        <v>3127</v>
      </c>
      <c r="K1575" s="18" t="s">
        <v>3172</v>
      </c>
      <c r="L1575" s="18" t="s">
        <v>3127</v>
      </c>
      <c r="M1575" s="18" t="s">
        <v>3172</v>
      </c>
      <c r="N1575" s="19">
        <v>2.3199999999999998</v>
      </c>
      <c r="O1575" s="18" t="s">
        <v>3127</v>
      </c>
      <c r="P1575" s="18" t="s">
        <v>3172</v>
      </c>
      <c r="Q1575" s="19">
        <v>2.2999999999999998</v>
      </c>
      <c r="R1575" s="20" t="s">
        <v>3288</v>
      </c>
      <c r="S1575" s="21">
        <v>1</v>
      </c>
      <c r="T1575" s="21">
        <v>1</v>
      </c>
      <c r="U1575" s="21">
        <v>0</v>
      </c>
      <c r="V1575" s="63" t="s">
        <v>4086</v>
      </c>
      <c r="W1575" s="63" t="s">
        <v>4086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1</v>
      </c>
      <c r="E1576" s="16">
        <v>1</v>
      </c>
      <c r="F1576" s="18" t="s">
        <v>3173</v>
      </c>
      <c r="G1576" s="18" t="s">
        <v>126</v>
      </c>
      <c r="H1576" s="18" t="s">
        <v>97</v>
      </c>
      <c r="I1576" s="33">
        <v>44412</v>
      </c>
      <c r="J1576" s="18" t="s">
        <v>3174</v>
      </c>
      <c r="K1576" s="18" t="s">
        <v>3175</v>
      </c>
      <c r="L1576" s="18" t="s">
        <v>3174</v>
      </c>
      <c r="M1576" s="18" t="s">
        <v>3175</v>
      </c>
      <c r="N1576" s="19">
        <v>2.2200000000000002</v>
      </c>
      <c r="O1576" s="18" t="s">
        <v>3174</v>
      </c>
      <c r="P1576" s="18" t="s">
        <v>3175</v>
      </c>
      <c r="Q1576" s="19">
        <v>2.02</v>
      </c>
      <c r="R1576" s="20" t="s">
        <v>3288</v>
      </c>
      <c r="S1576" s="21">
        <v>1</v>
      </c>
      <c r="T1576" s="21">
        <v>1</v>
      </c>
      <c r="U1576" s="21">
        <v>0</v>
      </c>
      <c r="V1576" s="63" t="s">
        <v>4087</v>
      </c>
      <c r="W1576" s="63" t="s">
        <v>4087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1</v>
      </c>
      <c r="F1577" s="18" t="s">
        <v>3176</v>
      </c>
      <c r="G1577" s="18" t="s">
        <v>126</v>
      </c>
      <c r="H1577" s="18" t="s">
        <v>48</v>
      </c>
      <c r="I1577" s="33">
        <v>44784</v>
      </c>
      <c r="J1577" s="18" t="s">
        <v>3174</v>
      </c>
      <c r="K1577" s="18" t="s">
        <v>3175</v>
      </c>
      <c r="L1577" s="18" t="s">
        <v>3174</v>
      </c>
      <c r="M1577" s="18" t="s">
        <v>3175</v>
      </c>
      <c r="N1577" s="19">
        <v>2.14</v>
      </c>
      <c r="O1577" s="18" t="s">
        <v>3174</v>
      </c>
      <c r="P1577" s="18" t="s">
        <v>3175</v>
      </c>
      <c r="Q1577" s="19">
        <v>2.0699999999999998</v>
      </c>
      <c r="R1577" s="20" t="s">
        <v>3288</v>
      </c>
      <c r="S1577" s="21">
        <v>1</v>
      </c>
      <c r="T1577" s="21">
        <v>1</v>
      </c>
      <c r="U1577" s="21">
        <v>0</v>
      </c>
      <c r="V1577" s="63" t="s">
        <v>4087</v>
      </c>
      <c r="W1577" s="63" t="s">
        <v>4087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1</v>
      </c>
      <c r="E1578" s="16">
        <v>0</v>
      </c>
      <c r="F1578" s="18" t="s">
        <v>3177</v>
      </c>
      <c r="G1578" s="18" t="s">
        <v>126</v>
      </c>
      <c r="H1578" s="18" t="s">
        <v>30</v>
      </c>
      <c r="I1578" s="33">
        <v>43733</v>
      </c>
      <c r="J1578" s="18" t="s">
        <v>3174</v>
      </c>
      <c r="K1578" s="18" t="s">
        <v>3178</v>
      </c>
      <c r="L1578" s="18" t="s">
        <v>3174</v>
      </c>
      <c r="M1578" s="18" t="s">
        <v>3179</v>
      </c>
      <c r="N1578" s="19">
        <v>1.57</v>
      </c>
      <c r="O1578" s="18" t="s">
        <v>3174</v>
      </c>
      <c r="P1578" s="18" t="s">
        <v>3180</v>
      </c>
      <c r="Q1578" s="19">
        <v>1.56</v>
      </c>
      <c r="R1578" s="20" t="s">
        <v>1781</v>
      </c>
      <c r="S1578" s="21">
        <v>0</v>
      </c>
      <c r="T1578" s="21">
        <v>0</v>
      </c>
      <c r="U1578" s="21">
        <v>1</v>
      </c>
      <c r="V1578" s="63" t="s">
        <v>4088</v>
      </c>
      <c r="W1578" s="63" t="s">
        <v>4089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0</v>
      </c>
      <c r="F1579" s="18" t="s">
        <v>3181</v>
      </c>
      <c r="G1579" s="18" t="s">
        <v>126</v>
      </c>
      <c r="H1579" s="18" t="s">
        <v>1723</v>
      </c>
      <c r="I1579" s="33">
        <v>41340</v>
      </c>
      <c r="J1579" s="18" t="s">
        <v>3174</v>
      </c>
      <c r="K1579" s="18" t="s">
        <v>3182</v>
      </c>
      <c r="L1579" s="18" t="s">
        <v>2516</v>
      </c>
      <c r="M1579" s="18" t="s">
        <v>3183</v>
      </c>
      <c r="N1579" s="19">
        <v>1.37</v>
      </c>
      <c r="O1579" s="18" t="s">
        <v>605</v>
      </c>
      <c r="P1579" s="18" t="s">
        <v>3184</v>
      </c>
      <c r="Q1579" s="19">
        <v>1.37</v>
      </c>
      <c r="R1579" s="20" t="s">
        <v>1781</v>
      </c>
      <c r="S1579" s="21">
        <v>0</v>
      </c>
      <c r="T1579" s="21">
        <v>0</v>
      </c>
      <c r="U1579" s="21">
        <v>1</v>
      </c>
      <c r="V1579" s="63" t="s">
        <v>4090</v>
      </c>
      <c r="W1579" s="63" t="s">
        <v>4091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62">
        <v>1</v>
      </c>
      <c r="E1580" s="16">
        <v>1</v>
      </c>
      <c r="F1580" s="18" t="s">
        <v>3185</v>
      </c>
      <c r="G1580" s="18" t="s">
        <v>3186</v>
      </c>
      <c r="H1580" s="18" t="s">
        <v>48</v>
      </c>
      <c r="I1580" s="33">
        <v>44735</v>
      </c>
      <c r="J1580" s="18" t="s">
        <v>3127</v>
      </c>
      <c r="K1580" s="18" t="s">
        <v>3142</v>
      </c>
      <c r="L1580" s="18" t="s">
        <v>3127</v>
      </c>
      <c r="M1580" s="18" t="s">
        <v>3142</v>
      </c>
      <c r="N1580" s="19">
        <v>2.06</v>
      </c>
      <c r="O1580" s="18" t="s">
        <v>3127</v>
      </c>
      <c r="P1580" s="18" t="s">
        <v>3142</v>
      </c>
      <c r="Q1580" s="19">
        <v>1.91</v>
      </c>
      <c r="R1580" s="20" t="s">
        <v>3288</v>
      </c>
      <c r="S1580" s="21">
        <v>1</v>
      </c>
      <c r="T1580" s="21">
        <v>1</v>
      </c>
      <c r="U1580" s="21">
        <v>0</v>
      </c>
      <c r="V1580" s="63" t="s">
        <v>4078</v>
      </c>
      <c r="W1580" s="63" t="s">
        <v>4078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62">
        <v>0</v>
      </c>
      <c r="E1581" s="16">
        <v>0</v>
      </c>
      <c r="F1581" s="18" t="s">
        <v>3187</v>
      </c>
      <c r="G1581" s="18" t="s">
        <v>29</v>
      </c>
      <c r="H1581" s="18" t="s">
        <v>3152</v>
      </c>
      <c r="I1581" s="33">
        <v>41102</v>
      </c>
      <c r="J1581" s="18" t="s">
        <v>3127</v>
      </c>
      <c r="K1581" s="18" t="s">
        <v>3142</v>
      </c>
      <c r="L1581" s="18" t="s">
        <v>3127</v>
      </c>
      <c r="M1581" s="18" t="s">
        <v>3142</v>
      </c>
      <c r="N1581" s="19">
        <v>2.2999999999999998</v>
      </c>
      <c r="O1581" s="18" t="s">
        <v>3127</v>
      </c>
      <c r="P1581" s="18" t="s">
        <v>3142</v>
      </c>
      <c r="Q1581" s="19">
        <v>2.29</v>
      </c>
      <c r="R1581" s="20" t="s">
        <v>3288</v>
      </c>
      <c r="S1581" s="21">
        <v>1</v>
      </c>
      <c r="T1581" s="21">
        <v>1</v>
      </c>
      <c r="U1581" s="21">
        <v>0</v>
      </c>
      <c r="V1581" s="63" t="s">
        <v>4078</v>
      </c>
      <c r="W1581" s="63" t="s">
        <v>4078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62">
        <v>1</v>
      </c>
      <c r="E1582" s="16">
        <v>1</v>
      </c>
      <c r="F1582" s="18" t="s">
        <v>3188</v>
      </c>
      <c r="G1582" s="18" t="s">
        <v>3189</v>
      </c>
      <c r="H1582" s="18" t="s">
        <v>48</v>
      </c>
      <c r="I1582" s="33">
        <v>44735</v>
      </c>
      <c r="J1582" s="18" t="s">
        <v>3127</v>
      </c>
      <c r="K1582" s="18" t="s">
        <v>3131</v>
      </c>
      <c r="L1582" s="18" t="s">
        <v>3127</v>
      </c>
      <c r="M1582" s="18" t="s">
        <v>3131</v>
      </c>
      <c r="N1582" s="19">
        <v>2.2200000000000002</v>
      </c>
      <c r="O1582" s="18" t="s">
        <v>3127</v>
      </c>
      <c r="P1582" s="18" t="s">
        <v>3131</v>
      </c>
      <c r="Q1582" s="19">
        <v>2.2000000000000002</v>
      </c>
      <c r="R1582" s="20" t="s">
        <v>3288</v>
      </c>
      <c r="S1582" s="21">
        <v>1</v>
      </c>
      <c r="T1582" s="21">
        <v>1</v>
      </c>
      <c r="U1582" s="21">
        <v>0</v>
      </c>
      <c r="V1582" s="63" t="s">
        <v>4073</v>
      </c>
      <c r="W1582" s="63" t="s">
        <v>4073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62">
        <v>1</v>
      </c>
      <c r="E1583" s="16">
        <v>0</v>
      </c>
      <c r="F1583" s="18" t="s">
        <v>3190</v>
      </c>
      <c r="G1583" s="18" t="s">
        <v>126</v>
      </c>
      <c r="H1583" s="18" t="s">
        <v>48</v>
      </c>
      <c r="I1583" s="33">
        <v>44735</v>
      </c>
      <c r="J1583" s="18" t="s">
        <v>3127</v>
      </c>
      <c r="K1583" s="18" t="s">
        <v>3137</v>
      </c>
      <c r="L1583" s="18" t="s">
        <v>3127</v>
      </c>
      <c r="M1583" s="18" t="s">
        <v>3138</v>
      </c>
      <c r="N1583" s="19">
        <v>2.04</v>
      </c>
      <c r="O1583" s="18" t="s">
        <v>3127</v>
      </c>
      <c r="P1583" s="18" t="s">
        <v>3139</v>
      </c>
      <c r="Q1583" s="19">
        <v>1.95</v>
      </c>
      <c r="R1583" s="20" t="s">
        <v>3288</v>
      </c>
      <c r="S1583" s="21">
        <v>0</v>
      </c>
      <c r="T1583" s="21">
        <v>0</v>
      </c>
      <c r="U1583" s="21">
        <v>1</v>
      </c>
      <c r="V1583" s="63" t="s">
        <v>4075</v>
      </c>
      <c r="W1583" s="63" t="s">
        <v>4076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62">
        <v>1</v>
      </c>
      <c r="E1584" s="16">
        <v>1</v>
      </c>
      <c r="F1584" s="18" t="s">
        <v>3191</v>
      </c>
      <c r="G1584" s="18" t="s">
        <v>126</v>
      </c>
      <c r="H1584" s="18" t="s">
        <v>48</v>
      </c>
      <c r="I1584" s="33">
        <v>41374</v>
      </c>
      <c r="J1584" s="18" t="s">
        <v>3127</v>
      </c>
      <c r="K1584" s="18" t="s">
        <v>3147</v>
      </c>
      <c r="L1584" s="18" t="s">
        <v>3127</v>
      </c>
      <c r="M1584" s="18" t="s">
        <v>3147</v>
      </c>
      <c r="N1584" s="19">
        <v>2.14</v>
      </c>
      <c r="O1584" s="18" t="s">
        <v>3127</v>
      </c>
      <c r="P1584" s="18" t="s">
        <v>3147</v>
      </c>
      <c r="Q1584" s="19">
        <v>1.9</v>
      </c>
      <c r="R1584" s="20" t="s">
        <v>3288</v>
      </c>
      <c r="S1584" s="21">
        <v>1</v>
      </c>
      <c r="T1584" s="21">
        <v>1</v>
      </c>
      <c r="U1584" s="21">
        <v>0</v>
      </c>
      <c r="V1584" s="63" t="s">
        <v>4080</v>
      </c>
      <c r="W1584" s="63" t="s">
        <v>4080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62">
        <v>1</v>
      </c>
      <c r="E1585" s="16">
        <v>1</v>
      </c>
      <c r="F1585" s="18" t="s">
        <v>3192</v>
      </c>
      <c r="G1585" s="18" t="s">
        <v>126</v>
      </c>
      <c r="H1585" s="18" t="s">
        <v>48</v>
      </c>
      <c r="I1585" s="33">
        <v>41380</v>
      </c>
      <c r="J1585" s="18" t="s">
        <v>3127</v>
      </c>
      <c r="K1585" s="18" t="s">
        <v>3193</v>
      </c>
      <c r="L1585" s="18" t="s">
        <v>3127</v>
      </c>
      <c r="M1585" s="18" t="s">
        <v>3193</v>
      </c>
      <c r="N1585" s="19">
        <v>2.2000000000000002</v>
      </c>
      <c r="O1585" s="18" t="s">
        <v>3127</v>
      </c>
      <c r="P1585" s="18" t="s">
        <v>3193</v>
      </c>
      <c r="Q1585" s="19">
        <v>2.0499999999999998</v>
      </c>
      <c r="R1585" s="20" t="s">
        <v>3288</v>
      </c>
      <c r="S1585" s="21">
        <v>1</v>
      </c>
      <c r="T1585" s="21">
        <v>1</v>
      </c>
      <c r="U1585" s="21">
        <v>0</v>
      </c>
      <c r="V1585" s="63" t="s">
        <v>4092</v>
      </c>
      <c r="W1585" s="63" t="s">
        <v>4092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62">
        <v>1</v>
      </c>
      <c r="E1586" s="16">
        <v>1</v>
      </c>
      <c r="F1586" s="18" t="s">
        <v>3194</v>
      </c>
      <c r="G1586" s="18" t="s">
        <v>3195</v>
      </c>
      <c r="H1586" s="18" t="s">
        <v>48</v>
      </c>
      <c r="I1586" s="33">
        <v>44735</v>
      </c>
      <c r="J1586" s="18" t="s">
        <v>3127</v>
      </c>
      <c r="K1586" s="18" t="s">
        <v>3193</v>
      </c>
      <c r="L1586" s="18" t="s">
        <v>3127</v>
      </c>
      <c r="M1586" s="18" t="s">
        <v>3193</v>
      </c>
      <c r="N1586" s="19">
        <v>2.21</v>
      </c>
      <c r="O1586" s="18" t="s">
        <v>3127</v>
      </c>
      <c r="P1586" s="18" t="s">
        <v>3193</v>
      </c>
      <c r="Q1586" s="19">
        <v>2.06</v>
      </c>
      <c r="R1586" s="20" t="s">
        <v>3288</v>
      </c>
      <c r="S1586" s="21">
        <v>1</v>
      </c>
      <c r="T1586" s="21">
        <v>1</v>
      </c>
      <c r="U1586" s="21">
        <v>0</v>
      </c>
      <c r="V1586" s="63" t="s">
        <v>4092</v>
      </c>
      <c r="W1586" s="63" t="s">
        <v>4092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62">
        <v>1</v>
      </c>
      <c r="E1587" s="16">
        <v>0</v>
      </c>
      <c r="F1587" s="18" t="s">
        <v>3196</v>
      </c>
      <c r="G1587" s="18" t="s">
        <v>123</v>
      </c>
      <c r="H1587" s="18" t="s">
        <v>48</v>
      </c>
      <c r="I1587" s="33">
        <v>44735</v>
      </c>
      <c r="J1587" s="18" t="s">
        <v>3127</v>
      </c>
      <c r="K1587" s="18" t="s">
        <v>3163</v>
      </c>
      <c r="L1587" s="18" t="s">
        <v>3127</v>
      </c>
      <c r="M1587" s="18" t="s">
        <v>3163</v>
      </c>
      <c r="N1587" s="19">
        <v>1.82</v>
      </c>
      <c r="O1587" s="18" t="s">
        <v>3127</v>
      </c>
      <c r="P1587" s="18" t="s">
        <v>3163</v>
      </c>
      <c r="Q1587" s="19">
        <v>1.64</v>
      </c>
      <c r="R1587" s="20" t="s">
        <v>1781</v>
      </c>
      <c r="S1587" s="21">
        <v>0</v>
      </c>
      <c r="T1587" s="21">
        <v>0</v>
      </c>
      <c r="U1587" s="21">
        <v>1</v>
      </c>
      <c r="V1587" s="63" t="s">
        <v>4083</v>
      </c>
      <c r="W1587" s="63" t="s">
        <v>4083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62">
        <v>1</v>
      </c>
      <c r="E1588" s="16">
        <v>1</v>
      </c>
      <c r="F1588" s="18" t="s">
        <v>3197</v>
      </c>
      <c r="G1588" s="18" t="s">
        <v>126</v>
      </c>
      <c r="H1588" s="18" t="s">
        <v>48</v>
      </c>
      <c r="I1588" s="33">
        <v>44735</v>
      </c>
      <c r="J1588" s="18" t="s">
        <v>3127</v>
      </c>
      <c r="K1588" s="18" t="s">
        <v>3138</v>
      </c>
      <c r="L1588" s="18" t="s">
        <v>3127</v>
      </c>
      <c r="M1588" s="18" t="s">
        <v>3138</v>
      </c>
      <c r="N1588" s="19">
        <v>2.2200000000000002</v>
      </c>
      <c r="O1588" s="18" t="s">
        <v>3127</v>
      </c>
      <c r="P1588" s="18" t="s">
        <v>3138</v>
      </c>
      <c r="Q1588" s="19">
        <v>1.34</v>
      </c>
      <c r="R1588" s="20" t="s">
        <v>3288</v>
      </c>
      <c r="S1588" s="21">
        <v>1</v>
      </c>
      <c r="T1588" s="21">
        <v>1</v>
      </c>
      <c r="U1588" s="21">
        <v>0</v>
      </c>
      <c r="V1588" s="63" t="s">
        <v>4075</v>
      </c>
      <c r="W1588" s="63" t="s">
        <v>4075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62">
        <v>0</v>
      </c>
      <c r="E1589" s="16">
        <v>0</v>
      </c>
      <c r="F1589" s="18" t="s">
        <v>3198</v>
      </c>
      <c r="G1589" s="18" t="s">
        <v>3199</v>
      </c>
      <c r="H1589" s="18" t="s">
        <v>3152</v>
      </c>
      <c r="I1589" s="33">
        <v>40567</v>
      </c>
      <c r="J1589" s="18" t="s">
        <v>3127</v>
      </c>
      <c r="K1589" s="18" t="s">
        <v>3138</v>
      </c>
      <c r="L1589" s="18" t="s">
        <v>3127</v>
      </c>
      <c r="M1589" s="18" t="s">
        <v>3138</v>
      </c>
      <c r="N1589" s="19">
        <v>2.08</v>
      </c>
      <c r="O1589" s="18" t="s">
        <v>3127</v>
      </c>
      <c r="P1589" s="18" t="s">
        <v>3138</v>
      </c>
      <c r="Q1589" s="19">
        <v>1.98</v>
      </c>
      <c r="R1589" s="20" t="s">
        <v>3288</v>
      </c>
      <c r="S1589" s="21">
        <v>1</v>
      </c>
      <c r="T1589" s="21">
        <v>1</v>
      </c>
      <c r="U1589" s="21">
        <v>0</v>
      </c>
      <c r="V1589" s="63" t="s">
        <v>4075</v>
      </c>
      <c r="W1589" s="63" t="s">
        <v>4075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62">
        <v>1</v>
      </c>
      <c r="E1590" s="16">
        <v>1</v>
      </c>
      <c r="F1590" s="18" t="s">
        <v>3200</v>
      </c>
      <c r="G1590" s="18" t="s">
        <v>29</v>
      </c>
      <c r="H1590" s="18" t="s">
        <v>48</v>
      </c>
      <c r="I1590" s="33">
        <v>44735</v>
      </c>
      <c r="J1590" s="18" t="s">
        <v>3127</v>
      </c>
      <c r="K1590" s="18" t="s">
        <v>3170</v>
      </c>
      <c r="L1590" s="18" t="s">
        <v>3127</v>
      </c>
      <c r="M1590" s="18" t="s">
        <v>3170</v>
      </c>
      <c r="N1590" s="19">
        <v>2.21</v>
      </c>
      <c r="O1590" s="18" t="s">
        <v>3127</v>
      </c>
      <c r="P1590" s="18" t="s">
        <v>3170</v>
      </c>
      <c r="Q1590" s="19">
        <v>2.16</v>
      </c>
      <c r="R1590" s="20" t="s">
        <v>3288</v>
      </c>
      <c r="S1590" s="21">
        <v>1</v>
      </c>
      <c r="T1590" s="21">
        <v>1</v>
      </c>
      <c r="U1590" s="21">
        <v>0</v>
      </c>
      <c r="V1590" s="63" t="s">
        <v>4085</v>
      </c>
      <c r="W1590" s="63" t="s">
        <v>4085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62">
        <v>1</v>
      </c>
      <c r="E1591" s="16">
        <v>0</v>
      </c>
      <c r="F1591" s="18" t="s">
        <v>3201</v>
      </c>
      <c r="G1591" s="18" t="s">
        <v>126</v>
      </c>
      <c r="H1591" s="18" t="s">
        <v>48</v>
      </c>
      <c r="I1591" s="33">
        <v>41872</v>
      </c>
      <c r="J1591" s="18" t="s">
        <v>3127</v>
      </c>
      <c r="K1591" s="18" t="s">
        <v>3202</v>
      </c>
      <c r="L1591" s="18" t="s">
        <v>3127</v>
      </c>
      <c r="M1591" s="18" t="s">
        <v>3138</v>
      </c>
      <c r="N1591" s="19">
        <v>1.45</v>
      </c>
      <c r="O1591" s="18" t="s">
        <v>1661</v>
      </c>
      <c r="P1591" s="18" t="s">
        <v>1837</v>
      </c>
      <c r="Q1591" s="19">
        <v>1.33</v>
      </c>
      <c r="R1591" s="20" t="s">
        <v>1781</v>
      </c>
      <c r="S1591" s="21">
        <v>0</v>
      </c>
      <c r="T1591" s="21">
        <v>0</v>
      </c>
      <c r="U1591" s="21">
        <v>1</v>
      </c>
      <c r="V1591" s="63" t="s">
        <v>4075</v>
      </c>
      <c r="W1591" s="63" t="s">
        <v>3711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62">
        <v>1</v>
      </c>
      <c r="E1592" s="16">
        <v>0</v>
      </c>
      <c r="F1592" s="18" t="s">
        <v>3203</v>
      </c>
      <c r="G1592" s="18" t="s">
        <v>126</v>
      </c>
      <c r="H1592" s="18" t="s">
        <v>48</v>
      </c>
      <c r="I1592" s="33">
        <v>44756</v>
      </c>
      <c r="J1592" s="18" t="s">
        <v>3127</v>
      </c>
      <c r="K1592" s="18" t="s">
        <v>3204</v>
      </c>
      <c r="L1592" s="18" t="s">
        <v>3127</v>
      </c>
      <c r="M1592" s="18" t="s">
        <v>3144</v>
      </c>
      <c r="N1592" s="19">
        <v>1.65</v>
      </c>
      <c r="O1592" s="18" t="s">
        <v>3127</v>
      </c>
      <c r="P1592" s="18" t="s">
        <v>3205</v>
      </c>
      <c r="Q1592" s="19">
        <v>1.56</v>
      </c>
      <c r="R1592" s="20" t="s">
        <v>1781</v>
      </c>
      <c r="S1592" s="21">
        <v>0</v>
      </c>
      <c r="T1592" s="21">
        <v>0</v>
      </c>
      <c r="U1592" s="21">
        <v>1</v>
      </c>
      <c r="V1592" s="63" t="s">
        <v>4079</v>
      </c>
      <c r="W1592" s="63" t="s">
        <v>4093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62">
        <v>1</v>
      </c>
      <c r="E1593" s="16">
        <v>0</v>
      </c>
      <c r="F1593" s="18" t="s">
        <v>3206</v>
      </c>
      <c r="G1593" s="18" t="s">
        <v>126</v>
      </c>
      <c r="H1593" s="18" t="s">
        <v>48</v>
      </c>
      <c r="I1593" s="33">
        <v>43762</v>
      </c>
      <c r="J1593" s="18" t="s">
        <v>3127</v>
      </c>
      <c r="K1593" s="18" t="s">
        <v>3204</v>
      </c>
      <c r="L1593" s="18" t="s">
        <v>3127</v>
      </c>
      <c r="M1593" s="18" t="s">
        <v>3144</v>
      </c>
      <c r="N1593" s="19">
        <v>1.77</v>
      </c>
      <c r="O1593" s="18" t="s">
        <v>3127</v>
      </c>
      <c r="P1593" s="18" t="s">
        <v>3205</v>
      </c>
      <c r="Q1593" s="19">
        <v>1.52</v>
      </c>
      <c r="R1593" s="20" t="s">
        <v>1781</v>
      </c>
      <c r="S1593" s="21">
        <v>0</v>
      </c>
      <c r="T1593" s="21">
        <v>0</v>
      </c>
      <c r="U1593" s="21">
        <v>1</v>
      </c>
      <c r="V1593" s="63" t="s">
        <v>4079</v>
      </c>
      <c r="W1593" s="63" t="s">
        <v>4093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62">
        <v>1</v>
      </c>
      <c r="E1594" s="16">
        <v>1</v>
      </c>
      <c r="F1594" s="18" t="s">
        <v>3207</v>
      </c>
      <c r="G1594" s="18" t="s">
        <v>3208</v>
      </c>
      <c r="H1594" s="18" t="s">
        <v>397</v>
      </c>
      <c r="I1594" s="33">
        <v>42108</v>
      </c>
      <c r="J1594" s="18" t="s">
        <v>3127</v>
      </c>
      <c r="K1594" s="18" t="s">
        <v>3172</v>
      </c>
      <c r="L1594" s="18" t="s">
        <v>3127</v>
      </c>
      <c r="M1594" s="18" t="s">
        <v>3172</v>
      </c>
      <c r="N1594" s="19">
        <v>2.46</v>
      </c>
      <c r="O1594" s="18" t="s">
        <v>3127</v>
      </c>
      <c r="P1594" s="18" t="s">
        <v>3172</v>
      </c>
      <c r="Q1594" s="19">
        <v>2.31</v>
      </c>
      <c r="R1594" s="20" t="s">
        <v>3288</v>
      </c>
      <c r="S1594" s="21">
        <v>1</v>
      </c>
      <c r="T1594" s="21">
        <v>1</v>
      </c>
      <c r="U1594" s="21">
        <v>0</v>
      </c>
      <c r="V1594" s="63" t="s">
        <v>4086</v>
      </c>
      <c r="W1594" s="63" t="s">
        <v>4086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62">
        <v>1</v>
      </c>
      <c r="E1595" s="16">
        <v>0</v>
      </c>
      <c r="F1595" s="18" t="s">
        <v>3209</v>
      </c>
      <c r="G1595" s="18" t="s">
        <v>481</v>
      </c>
      <c r="H1595" s="18" t="s">
        <v>48</v>
      </c>
      <c r="I1595" s="33">
        <v>43398</v>
      </c>
      <c r="J1595" s="18" t="s">
        <v>3210</v>
      </c>
      <c r="K1595" s="18" t="s">
        <v>3211</v>
      </c>
      <c r="L1595" s="18" t="s">
        <v>3210</v>
      </c>
      <c r="M1595" s="18" t="s">
        <v>3212</v>
      </c>
      <c r="N1595" s="19">
        <v>2.35</v>
      </c>
      <c r="O1595" s="18" t="s">
        <v>3210</v>
      </c>
      <c r="P1595" s="18" t="s">
        <v>3212</v>
      </c>
      <c r="Q1595" s="19">
        <v>2.31</v>
      </c>
      <c r="R1595" s="20" t="s">
        <v>3288</v>
      </c>
      <c r="S1595" s="21">
        <v>0</v>
      </c>
      <c r="T1595" s="21">
        <v>0</v>
      </c>
      <c r="U1595" s="21">
        <v>1</v>
      </c>
      <c r="V1595" s="63" t="s">
        <v>4094</v>
      </c>
      <c r="W1595" s="63" t="s">
        <v>4094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62">
        <v>1</v>
      </c>
      <c r="E1596" s="16">
        <v>1</v>
      </c>
      <c r="F1596" s="18" t="s">
        <v>3213</v>
      </c>
      <c r="G1596" s="18" t="s">
        <v>126</v>
      </c>
      <c r="H1596" s="18" t="s">
        <v>30</v>
      </c>
      <c r="I1596" s="33">
        <v>42718</v>
      </c>
      <c r="J1596" s="18" t="s">
        <v>3214</v>
      </c>
      <c r="K1596" s="18" t="s">
        <v>3215</v>
      </c>
      <c r="L1596" s="18" t="s">
        <v>3214</v>
      </c>
      <c r="M1596" s="18" t="s">
        <v>3215</v>
      </c>
      <c r="N1596" s="19">
        <v>2.1800000000000002</v>
      </c>
      <c r="O1596" s="18" t="s">
        <v>3214</v>
      </c>
      <c r="P1596" s="18" t="s">
        <v>3215</v>
      </c>
      <c r="Q1596" s="19">
        <v>1.92</v>
      </c>
      <c r="R1596" s="20" t="s">
        <v>3288</v>
      </c>
      <c r="S1596" s="21">
        <v>1</v>
      </c>
      <c r="T1596" s="21">
        <v>1</v>
      </c>
      <c r="U1596" s="21">
        <v>0</v>
      </c>
      <c r="V1596" s="63" t="s">
        <v>4095</v>
      </c>
      <c r="W1596" s="63" t="s">
        <v>4095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62">
        <v>1</v>
      </c>
      <c r="E1597" s="16">
        <v>0</v>
      </c>
      <c r="F1597" s="18" t="s">
        <v>3216</v>
      </c>
      <c r="G1597" s="18" t="s">
        <v>126</v>
      </c>
      <c r="H1597" s="18" t="s">
        <v>97</v>
      </c>
      <c r="I1597" s="33">
        <v>41534</v>
      </c>
      <c r="J1597" s="18" t="s">
        <v>3214</v>
      </c>
      <c r="K1597" s="18" t="s">
        <v>3217</v>
      </c>
      <c r="L1597" s="18" t="s">
        <v>3214</v>
      </c>
      <c r="M1597" s="18" t="s">
        <v>3217</v>
      </c>
      <c r="N1597" s="19">
        <v>2.42</v>
      </c>
      <c r="O1597" s="18" t="s">
        <v>3214</v>
      </c>
      <c r="P1597" s="18" t="s">
        <v>857</v>
      </c>
      <c r="Q1597" s="19">
        <v>2.15</v>
      </c>
      <c r="R1597" s="20" t="s">
        <v>1781</v>
      </c>
      <c r="S1597" s="21">
        <v>0</v>
      </c>
      <c r="T1597" s="21">
        <v>0</v>
      </c>
      <c r="U1597" s="21">
        <v>1</v>
      </c>
      <c r="V1597" s="63" t="s">
        <v>4096</v>
      </c>
      <c r="W1597" s="63" t="s">
        <v>4097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62">
        <v>1</v>
      </c>
      <c r="E1598" s="16">
        <v>0</v>
      </c>
      <c r="F1598" s="18" t="s">
        <v>3218</v>
      </c>
      <c r="G1598" s="18" t="s">
        <v>126</v>
      </c>
      <c r="H1598" s="18" t="s">
        <v>397</v>
      </c>
      <c r="I1598" s="33">
        <v>42809</v>
      </c>
      <c r="J1598" s="18" t="s">
        <v>969</v>
      </c>
      <c r="K1598" s="18" t="s">
        <v>3219</v>
      </c>
      <c r="L1598" s="18" t="s">
        <v>969</v>
      </c>
      <c r="M1598" s="18" t="s">
        <v>1882</v>
      </c>
      <c r="N1598" s="19">
        <v>1.61</v>
      </c>
      <c r="O1598" s="18" t="s">
        <v>969</v>
      </c>
      <c r="P1598" s="18" t="s">
        <v>2248</v>
      </c>
      <c r="Q1598" s="19">
        <v>1.54</v>
      </c>
      <c r="R1598" s="20" t="s">
        <v>1781</v>
      </c>
      <c r="S1598" s="21">
        <v>0</v>
      </c>
      <c r="T1598" s="21">
        <v>0</v>
      </c>
      <c r="U1598" s="21">
        <v>1</v>
      </c>
      <c r="V1598" s="63" t="s">
        <v>3726</v>
      </c>
      <c r="W1598" s="63" t="s">
        <v>3857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62">
        <v>0</v>
      </c>
      <c r="E1599" s="16">
        <v>0</v>
      </c>
      <c r="F1599" s="18" t="s">
        <v>3220</v>
      </c>
      <c r="G1599" s="18" t="s">
        <v>1127</v>
      </c>
      <c r="H1599" s="18" t="s">
        <v>531</v>
      </c>
      <c r="I1599" s="33">
        <v>40059</v>
      </c>
      <c r="J1599" s="18" t="s">
        <v>969</v>
      </c>
      <c r="K1599" s="18" t="s">
        <v>1882</v>
      </c>
      <c r="L1599" s="18" t="s">
        <v>969</v>
      </c>
      <c r="M1599" s="18" t="s">
        <v>1882</v>
      </c>
      <c r="N1599" s="19">
        <v>2.44</v>
      </c>
      <c r="O1599" s="18" t="s">
        <v>969</v>
      </c>
      <c r="P1599" s="18" t="s">
        <v>1882</v>
      </c>
      <c r="Q1599" s="19">
        <v>2.2599999999999998</v>
      </c>
      <c r="R1599" s="20" t="s">
        <v>3288</v>
      </c>
      <c r="S1599" s="21">
        <v>1</v>
      </c>
      <c r="T1599" s="21">
        <v>1</v>
      </c>
      <c r="U1599" s="21">
        <v>0</v>
      </c>
      <c r="V1599" s="63" t="s">
        <v>3726</v>
      </c>
      <c r="W1599" s="63" t="s">
        <v>3726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62">
        <v>0</v>
      </c>
      <c r="E1600" s="16">
        <v>0</v>
      </c>
      <c r="F1600" s="18" t="s">
        <v>3221</v>
      </c>
      <c r="G1600" s="18" t="s">
        <v>123</v>
      </c>
      <c r="H1600" s="18" t="s">
        <v>531</v>
      </c>
      <c r="I1600" s="33">
        <v>39947</v>
      </c>
      <c r="J1600" s="18" t="s">
        <v>969</v>
      </c>
      <c r="K1600" s="18" t="s">
        <v>1882</v>
      </c>
      <c r="L1600" s="18" t="s">
        <v>969</v>
      </c>
      <c r="M1600" s="18" t="s">
        <v>1882</v>
      </c>
      <c r="N1600" s="19">
        <v>2.44</v>
      </c>
      <c r="O1600" s="18" t="s">
        <v>969</v>
      </c>
      <c r="P1600" s="18" t="s">
        <v>1882</v>
      </c>
      <c r="Q1600" s="19">
        <v>2.2200000000000002</v>
      </c>
      <c r="R1600" s="20" t="s">
        <v>3288</v>
      </c>
      <c r="S1600" s="21">
        <v>1</v>
      </c>
      <c r="T1600" s="21">
        <v>1</v>
      </c>
      <c r="U1600" s="21">
        <v>0</v>
      </c>
      <c r="V1600" s="63" t="s">
        <v>3726</v>
      </c>
      <c r="W1600" s="63" t="s">
        <v>3726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62">
        <v>1</v>
      </c>
      <c r="E1601" s="16">
        <v>0</v>
      </c>
      <c r="F1601" s="18" t="s">
        <v>3222</v>
      </c>
      <c r="G1601" s="18" t="s">
        <v>126</v>
      </c>
      <c r="H1601" s="18" t="s">
        <v>1723</v>
      </c>
      <c r="I1601" s="33">
        <v>42732</v>
      </c>
      <c r="J1601" s="18" t="s">
        <v>969</v>
      </c>
      <c r="K1601" s="18" t="s">
        <v>3223</v>
      </c>
      <c r="L1601" s="18" t="s">
        <v>969</v>
      </c>
      <c r="M1601" s="18" t="s">
        <v>3223</v>
      </c>
      <c r="N1601" s="19">
        <v>1.79</v>
      </c>
      <c r="O1601" s="18" t="s">
        <v>969</v>
      </c>
      <c r="P1601" s="18" t="s">
        <v>1882</v>
      </c>
      <c r="Q1601" s="19">
        <v>1.63</v>
      </c>
      <c r="R1601" s="20" t="s">
        <v>1781</v>
      </c>
      <c r="S1601" s="21">
        <v>0</v>
      </c>
      <c r="T1601" s="21">
        <v>0</v>
      </c>
      <c r="U1601" s="21">
        <v>1</v>
      </c>
      <c r="V1601" s="63" t="s">
        <v>4098</v>
      </c>
      <c r="W1601" s="63" t="s">
        <v>3726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D1602" s="62">
        <v>0</v>
      </c>
      <c r="E1602" s="16">
        <v>0</v>
      </c>
      <c r="F1602" s="18" t="s">
        <v>3224</v>
      </c>
      <c r="G1602" s="18" t="s">
        <v>123</v>
      </c>
      <c r="H1602" s="18" t="s">
        <v>531</v>
      </c>
      <c r="I1602" s="33">
        <v>42142</v>
      </c>
      <c r="J1602" s="18" t="s">
        <v>969</v>
      </c>
      <c r="K1602" s="18" t="s">
        <v>3223</v>
      </c>
      <c r="L1602" s="18" t="s">
        <v>969</v>
      </c>
      <c r="M1602" s="18" t="s">
        <v>3223</v>
      </c>
      <c r="N1602" s="19">
        <v>2.4</v>
      </c>
      <c r="O1602" s="18" t="s">
        <v>969</v>
      </c>
      <c r="P1602" s="18" t="s">
        <v>2248</v>
      </c>
      <c r="Q1602" s="19">
        <v>1.51</v>
      </c>
      <c r="R1602" s="20" t="s">
        <v>3288</v>
      </c>
      <c r="S1602" s="21">
        <v>1</v>
      </c>
      <c r="T1602" s="21">
        <v>1</v>
      </c>
      <c r="U1602" s="21">
        <v>0</v>
      </c>
      <c r="V1602" s="63" t="s">
        <v>4098</v>
      </c>
      <c r="W1602" s="63" t="s">
        <v>3857</v>
      </c>
      <c r="X1602" s="21">
        <v>0</v>
      </c>
      <c r="Y1602" s="21">
        <v>0</v>
      </c>
      <c r="Z1602" s="21">
        <v>0</v>
      </c>
      <c r="AA1602" s="21">
        <v>0</v>
      </c>
    </row>
    <row r="1603" spans="4:27" ht="15" customHeight="1" x14ac:dyDescent="0.25">
      <c r="D1603" s="62">
        <v>1</v>
      </c>
      <c r="E1603" s="16">
        <v>0</v>
      </c>
      <c r="F1603" s="18" t="s">
        <v>3225</v>
      </c>
      <c r="G1603" s="18" t="s">
        <v>983</v>
      </c>
      <c r="H1603" s="18" t="s">
        <v>48</v>
      </c>
      <c r="I1603" s="33">
        <v>41808</v>
      </c>
      <c r="J1603" s="18" t="s">
        <v>969</v>
      </c>
      <c r="K1603" s="18" t="s">
        <v>3226</v>
      </c>
      <c r="L1603" s="18" t="s">
        <v>969</v>
      </c>
      <c r="M1603" s="18" t="s">
        <v>2248</v>
      </c>
      <c r="N1603" s="19">
        <v>1.49</v>
      </c>
      <c r="O1603" s="18" t="s">
        <v>969</v>
      </c>
      <c r="P1603" s="18" t="s">
        <v>1882</v>
      </c>
      <c r="Q1603" s="19">
        <v>1.43</v>
      </c>
      <c r="R1603" s="20" t="s">
        <v>1781</v>
      </c>
      <c r="S1603" s="21">
        <v>0</v>
      </c>
      <c r="T1603" s="21">
        <v>0</v>
      </c>
      <c r="U1603" s="21">
        <v>1</v>
      </c>
      <c r="V1603" s="63" t="s">
        <v>3857</v>
      </c>
      <c r="W1603" s="63" t="s">
        <v>3726</v>
      </c>
      <c r="X1603" s="21">
        <v>0</v>
      </c>
      <c r="Y1603" s="21">
        <v>0</v>
      </c>
      <c r="Z1603" s="21">
        <v>0</v>
      </c>
      <c r="AA1603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603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4C4FFDF0-2F70-4898-ACF8-8351E98325D2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8C17262E-4AEB-4A81-8EAF-23C2B29FD9A8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418D96B8-D924-4BCB-B526-F8A73A6B29FC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H16" sqref="H16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227</v>
      </c>
      <c r="B2" s="217"/>
      <c r="C2" s="217"/>
      <c r="D2" s="217"/>
      <c r="E2" s="217"/>
      <c r="F2" s="217"/>
    </row>
    <row r="3" spans="1:6" ht="18.75" x14ac:dyDescent="0.2">
      <c r="A3" s="218" t="s">
        <v>3281</v>
      </c>
      <c r="B3" s="218"/>
      <c r="C3" s="218"/>
      <c r="D3" s="218"/>
      <c r="E3" s="218"/>
      <c r="F3" s="218"/>
    </row>
    <row r="4" spans="1:6" x14ac:dyDescent="0.2">
      <c r="A4" s="95" t="s">
        <v>3228</v>
      </c>
      <c r="B4" s="96">
        <v>1</v>
      </c>
      <c r="C4" s="97"/>
      <c r="D4" s="98"/>
      <c r="E4" s="99"/>
      <c r="F4" s="99"/>
    </row>
    <row r="5" spans="1:6" x14ac:dyDescent="0.2">
      <c r="A5" s="95" t="s">
        <v>3229</v>
      </c>
      <c r="B5" s="96" t="s">
        <v>3230</v>
      </c>
      <c r="C5" s="100" t="s">
        <v>3231</v>
      </c>
      <c r="D5" s="219" t="s">
        <v>3232</v>
      </c>
      <c r="E5" s="219"/>
      <c r="F5" s="99"/>
    </row>
    <row r="6" spans="1:6" x14ac:dyDescent="0.2">
      <c r="A6" s="101" t="s">
        <v>3233</v>
      </c>
      <c r="B6" s="102">
        <v>45707</v>
      </c>
      <c r="C6" s="103" t="s">
        <v>3234</v>
      </c>
      <c r="D6" s="220">
        <v>45726</v>
      </c>
      <c r="E6" s="220"/>
      <c r="F6" s="104"/>
    </row>
    <row r="7" spans="1:6" x14ac:dyDescent="0.2">
      <c r="A7" s="105" t="s">
        <v>3235</v>
      </c>
      <c r="B7" s="207" t="s">
        <v>3236</v>
      </c>
      <c r="C7" s="207"/>
      <c r="D7" s="207"/>
      <c r="E7" s="207"/>
      <c r="F7" s="207"/>
    </row>
    <row r="8" spans="1:6" ht="15" customHeight="1" x14ac:dyDescent="0.2">
      <c r="A8" s="105" t="s">
        <v>3237</v>
      </c>
      <c r="B8" s="207" t="s">
        <v>3238</v>
      </c>
      <c r="C8" s="207"/>
      <c r="D8" s="207"/>
      <c r="E8" s="207"/>
      <c r="F8" s="207"/>
    </row>
    <row r="9" spans="1:6" x14ac:dyDescent="0.2">
      <c r="A9" s="105" t="s">
        <v>3239</v>
      </c>
      <c r="B9" s="97"/>
      <c r="C9" s="106" t="s">
        <v>3240</v>
      </c>
      <c r="D9" s="98" t="s">
        <v>3241</v>
      </c>
      <c r="E9" s="99"/>
      <c r="F9" s="99"/>
    </row>
    <row r="10" spans="1:6" x14ac:dyDescent="0.2">
      <c r="A10" s="95" t="s">
        <v>3242</v>
      </c>
      <c r="B10" s="213"/>
      <c r="C10" s="213"/>
      <c r="D10" s="98"/>
      <c r="E10" s="99"/>
      <c r="F10" s="99"/>
    </row>
    <row r="11" spans="1:6" x14ac:dyDescent="0.2">
      <c r="A11" s="214" t="s">
        <v>3243</v>
      </c>
      <c r="B11" s="214"/>
      <c r="C11" s="215" t="s">
        <v>3244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1" customHeight="1" x14ac:dyDescent="0.2">
      <c r="A14" s="207" t="s">
        <v>3245</v>
      </c>
      <c r="B14" s="207"/>
      <c r="C14" s="207"/>
      <c r="D14" s="207"/>
      <c r="E14" s="207"/>
      <c r="F14" s="207"/>
    </row>
    <row r="15" spans="1:6" ht="9.75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246</v>
      </c>
      <c r="B16" s="207"/>
      <c r="C16" s="207"/>
      <c r="D16" s="207"/>
      <c r="E16" s="207"/>
      <c r="F16" s="207"/>
    </row>
    <row r="17" spans="1:7" x14ac:dyDescent="0.2">
      <c r="A17" s="108" t="s">
        <v>3247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248</v>
      </c>
      <c r="B18" s="208"/>
      <c r="C18" s="209" t="s">
        <v>3249</v>
      </c>
      <c r="D18" s="209"/>
      <c r="E18" s="209"/>
      <c r="F18" s="209"/>
      <c r="G18" s="110"/>
    </row>
    <row r="19" spans="1:7" ht="32.25" customHeight="1" x14ac:dyDescent="0.2">
      <c r="A19" s="210" t="s">
        <v>3250</v>
      </c>
      <c r="B19" s="210"/>
      <c r="C19" s="211" t="s">
        <v>3282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1</v>
      </c>
      <c r="B21" s="114" t="s">
        <v>3252</v>
      </c>
      <c r="C21" s="115" t="s">
        <v>3283</v>
      </c>
      <c r="D21" s="116"/>
      <c r="E21" s="117" t="s">
        <v>3253</v>
      </c>
      <c r="F21" s="118" t="s">
        <v>3254</v>
      </c>
    </row>
    <row r="22" spans="1:7" x14ac:dyDescent="0.2">
      <c r="A22" s="119" t="s">
        <v>33</v>
      </c>
      <c r="B22" s="120">
        <v>46</v>
      </c>
      <c r="C22" s="121"/>
      <c r="D22" s="121"/>
      <c r="E22" s="122"/>
      <c r="F22" s="123"/>
    </row>
    <row r="23" spans="1:7" x14ac:dyDescent="0.2">
      <c r="A23" s="124" t="s">
        <v>36</v>
      </c>
      <c r="B23" s="55">
        <v>45</v>
      </c>
      <c r="C23" s="125" t="s">
        <v>3255</v>
      </c>
      <c r="D23" s="126">
        <v>0.97826086956521741</v>
      </c>
      <c r="E23" s="127">
        <v>20</v>
      </c>
      <c r="F23" s="128" t="s">
        <v>3284</v>
      </c>
      <c r="G23" s="94">
        <v>1</v>
      </c>
    </row>
    <row r="24" spans="1:7" x14ac:dyDescent="0.2">
      <c r="A24" s="129" t="s">
        <v>3256</v>
      </c>
      <c r="B24" s="120">
        <v>20</v>
      </c>
      <c r="C24" s="130"/>
      <c r="D24" s="121"/>
      <c r="E24" s="127">
        <v>9</v>
      </c>
      <c r="F24" s="128" t="s">
        <v>3284</v>
      </c>
      <c r="G24" s="94">
        <v>1</v>
      </c>
    </row>
    <row r="25" spans="1:7" x14ac:dyDescent="0.2">
      <c r="A25" s="131" t="s">
        <v>3257</v>
      </c>
      <c r="B25" s="120"/>
      <c r="C25" s="202" t="s">
        <v>3258</v>
      </c>
      <c r="D25" s="202"/>
      <c r="E25" s="122"/>
      <c r="F25" s="132"/>
    </row>
    <row r="26" spans="1:7" x14ac:dyDescent="0.2">
      <c r="A26" s="133" t="s">
        <v>43</v>
      </c>
      <c r="B26" s="57">
        <v>45</v>
      </c>
      <c r="C26" s="134" t="s">
        <v>3259</v>
      </c>
      <c r="D26" s="135">
        <v>1</v>
      </c>
      <c r="E26" s="136">
        <v>0.95</v>
      </c>
      <c r="F26" s="132" t="s">
        <v>3284</v>
      </c>
      <c r="G26" s="94">
        <v>1</v>
      </c>
    </row>
    <row r="27" spans="1:7" x14ac:dyDescent="0.2">
      <c r="A27" s="137" t="s">
        <v>73</v>
      </c>
      <c r="B27" s="59">
        <v>0</v>
      </c>
      <c r="C27" s="138" t="s">
        <v>3260</v>
      </c>
      <c r="D27" s="139">
        <v>0</v>
      </c>
      <c r="E27" s="140">
        <v>0.01</v>
      </c>
      <c r="F27" s="141" t="s">
        <v>3284</v>
      </c>
      <c r="G27" s="94">
        <v>1</v>
      </c>
    </row>
    <row r="28" spans="1:7" x14ac:dyDescent="0.2">
      <c r="A28" s="142"/>
      <c r="B28" s="87" t="s">
        <v>3261</v>
      </c>
      <c r="C28" s="143"/>
      <c r="D28" s="144"/>
      <c r="E28" s="145"/>
      <c r="F28" s="146"/>
    </row>
    <row r="29" spans="1:7" x14ac:dyDescent="0.2">
      <c r="A29" s="147" t="s">
        <v>33</v>
      </c>
      <c r="B29" s="148">
        <v>1563</v>
      </c>
      <c r="C29" s="149"/>
      <c r="D29" s="149"/>
      <c r="E29" s="150"/>
      <c r="F29" s="151"/>
    </row>
    <row r="30" spans="1:7" x14ac:dyDescent="0.2">
      <c r="A30" s="152" t="s">
        <v>36</v>
      </c>
      <c r="B30" s="87">
        <v>772</v>
      </c>
      <c r="C30" s="153" t="s">
        <v>3255</v>
      </c>
      <c r="D30" s="154">
        <v>0.49392194497760716</v>
      </c>
      <c r="E30" s="148">
        <v>30</v>
      </c>
      <c r="F30" s="155" t="s">
        <v>3284</v>
      </c>
      <c r="G30" s="94">
        <v>1</v>
      </c>
    </row>
    <row r="31" spans="1:7" x14ac:dyDescent="0.2">
      <c r="A31" s="147" t="s">
        <v>3256</v>
      </c>
      <c r="B31" s="148">
        <v>487</v>
      </c>
      <c r="C31" s="156"/>
      <c r="D31" s="157"/>
      <c r="E31" s="158">
        <v>154.4</v>
      </c>
      <c r="F31" s="155" t="s">
        <v>3284</v>
      </c>
      <c r="G31" s="94">
        <v>1</v>
      </c>
    </row>
    <row r="32" spans="1:7" ht="14.25" customHeight="1" x14ac:dyDescent="0.2">
      <c r="A32" s="159" t="s">
        <v>3257</v>
      </c>
      <c r="B32" s="148"/>
      <c r="C32" s="203" t="s">
        <v>3262</v>
      </c>
      <c r="D32" s="203"/>
      <c r="E32" s="150"/>
      <c r="F32" s="151"/>
    </row>
    <row r="33" spans="1:7" ht="14.25" customHeight="1" x14ac:dyDescent="0.2">
      <c r="A33" s="160" t="s">
        <v>3263</v>
      </c>
      <c r="B33" s="89">
        <v>772</v>
      </c>
      <c r="C33" s="161" t="s">
        <v>3264</v>
      </c>
      <c r="D33" s="162">
        <v>1</v>
      </c>
      <c r="E33" s="163">
        <v>0.99</v>
      </c>
      <c r="F33" s="151" t="s">
        <v>3284</v>
      </c>
      <c r="G33" s="94">
        <v>1</v>
      </c>
    </row>
    <row r="34" spans="1:7" ht="14.25" customHeight="1" x14ac:dyDescent="0.2">
      <c r="A34" s="164" t="s">
        <v>3265</v>
      </c>
      <c r="B34" s="91">
        <v>0</v>
      </c>
      <c r="C34" s="165" t="s">
        <v>3266</v>
      </c>
      <c r="D34" s="166">
        <v>0</v>
      </c>
      <c r="E34" s="167">
        <v>0.01</v>
      </c>
      <c r="F34" s="168" t="s">
        <v>3284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3285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3286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267</v>
      </c>
      <c r="B39" s="177" t="s">
        <v>3268</v>
      </c>
      <c r="C39" s="178" t="s">
        <v>3269</v>
      </c>
      <c r="D39" s="179" t="s">
        <v>3287</v>
      </c>
      <c r="E39" s="180"/>
      <c r="F39" s="180"/>
    </row>
    <row r="40" spans="1:7" x14ac:dyDescent="0.2">
      <c r="A40" s="197" t="s">
        <v>3270</v>
      </c>
      <c r="B40" s="197"/>
      <c r="C40" s="197"/>
      <c r="D40" s="197"/>
      <c r="E40" s="99"/>
      <c r="F40" s="99"/>
    </row>
    <row r="41" spans="1:7" x14ac:dyDescent="0.2">
      <c r="A41" s="181" t="s">
        <v>3271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272</v>
      </c>
      <c r="B42" s="198"/>
      <c r="C42" s="198"/>
      <c r="D42" s="198"/>
      <c r="E42" s="198"/>
      <c r="F42" s="198"/>
    </row>
    <row r="43" spans="1:7" x14ac:dyDescent="0.2">
      <c r="A43" s="183" t="s">
        <v>3273</v>
      </c>
      <c r="B43" s="183" t="s">
        <v>3274</v>
      </c>
      <c r="C43" s="183" t="s">
        <v>3275</v>
      </c>
      <c r="D43" s="199" t="s">
        <v>3276</v>
      </c>
      <c r="E43" s="199"/>
      <c r="F43" s="199"/>
    </row>
    <row r="44" spans="1:7" x14ac:dyDescent="0.2">
      <c r="A44" s="184" t="s">
        <v>4</v>
      </c>
      <c r="B44" s="185" t="s">
        <v>3277</v>
      </c>
      <c r="C44" s="186">
        <v>45726</v>
      </c>
      <c r="D44" s="200" t="s">
        <v>3232</v>
      </c>
      <c r="E44" s="200"/>
      <c r="F44" s="200"/>
    </row>
    <row r="45" spans="1:7" x14ac:dyDescent="0.2">
      <c r="A45" s="201" t="s">
        <v>3278</v>
      </c>
      <c r="B45" s="201"/>
      <c r="C45" s="201"/>
      <c r="D45" s="201"/>
      <c r="E45" s="201"/>
      <c r="F45" s="201"/>
    </row>
    <row r="46" spans="1:7" x14ac:dyDescent="0.2">
      <c r="A46" s="195" t="s">
        <v>3279</v>
      </c>
      <c r="B46" s="195"/>
    </row>
    <row r="47" spans="1:7" x14ac:dyDescent="0.2">
      <c r="A47" s="196" t="s">
        <v>3280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19:06Z</dcterms:modified>
  <dc:language>de-DE</dc:language>
</cp:coreProperties>
</file>